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5AB03807-A647-4F09-80E4-FC721FF2B032}" xr6:coauthVersionLast="37" xr6:coauthVersionMax="37" xr10:uidLastSave="{00000000-0000-0000-0000-000000000000}"/>
  <bookViews>
    <workbookView xWindow="0" yWindow="0" windowWidth="22260" windowHeight="12648" firstSheet="15" activeTab="20" xr2:uid="{00000000-000D-0000-FFFF-FFFF00000000}"/>
  </bookViews>
  <sheets>
    <sheet name="Kras-BA" sheetId="1" r:id="rId1"/>
    <sheet name="Kras-CytoD" sheetId="2" r:id="rId2"/>
    <sheet name="Kras-ML7" sheetId="3" r:id="rId3"/>
    <sheet name="Kras-NOCO" sheetId="4" r:id="rId4"/>
    <sheet name="Kras-CHO" sheetId="5" r:id="rId5"/>
    <sheet name="Kras-PP1" sheetId="6" r:id="rId6"/>
    <sheet name="Lyn-PP1" sheetId="7" r:id="rId7"/>
    <sheet name="Lyn+BA" sheetId="8" r:id="rId8"/>
    <sheet name="Lyn+CHO" sheetId="9" r:id="rId9"/>
    <sheet name="Lyn+ML7" sheetId="10" r:id="rId10"/>
    <sheet name="Lyn+CytoD" sheetId="11" r:id="rId11"/>
    <sheet name="Lyn+NOCO" sheetId="12" r:id="rId12"/>
    <sheet name="Lyn-5dyn" sheetId="18" r:id="rId13"/>
    <sheet name="Lyn-40dyn" sheetId="19" r:id="rId14"/>
    <sheet name="Lyn-20dyn" sheetId="13" r:id="rId15"/>
    <sheet name="Kras-5dyn" sheetId="20" r:id="rId16"/>
    <sheet name="Kras-20dyn" sheetId="14" r:id="rId17"/>
    <sheet name="Kras-40dyn" sheetId="21" r:id="rId18"/>
    <sheet name="Cyto+5dyn" sheetId="16" r:id="rId19"/>
    <sheet name="Cyto-20dyn" sheetId="15" r:id="rId20"/>
    <sheet name="Cyto+40" sheetId="17" r:id="rId2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4" i="17" l="1"/>
  <c r="A5" i="17" s="1"/>
  <c r="A6" i="17" s="1"/>
  <c r="A7" i="17" s="1"/>
  <c r="A8" i="17" s="1"/>
  <c r="A9" i="17" s="1"/>
  <c r="A10" i="17" s="1"/>
  <c r="A11" i="17" s="1"/>
  <c r="A12" i="17" s="1"/>
  <c r="A13" i="17" s="1"/>
  <c r="A14" i="17" s="1"/>
  <c r="A15" i="17" s="1"/>
  <c r="A16" i="17" s="1"/>
  <c r="A17" i="17" s="1"/>
  <c r="A18" i="17" s="1"/>
  <c r="A19" i="17" s="1"/>
  <c r="A20" i="17" s="1"/>
  <c r="A21" i="17" s="1"/>
  <c r="A22" i="17" s="1"/>
  <c r="A23" i="17" s="1"/>
  <c r="A24" i="17" s="1"/>
  <c r="A25" i="17" s="1"/>
  <c r="A26" i="17" s="1"/>
  <c r="A27" i="17" s="1"/>
  <c r="A28" i="17" s="1"/>
  <c r="A29" i="17" s="1"/>
  <c r="A30" i="17" s="1"/>
  <c r="A31" i="17" s="1"/>
  <c r="A32" i="17" s="1"/>
  <c r="A33" i="17" s="1"/>
  <c r="A34" i="17" s="1"/>
  <c r="A35" i="17" s="1"/>
  <c r="A36" i="17" s="1"/>
  <c r="A37" i="17" s="1"/>
  <c r="A38" i="17" s="1"/>
  <c r="A4" i="15"/>
  <c r="A5" i="15" s="1"/>
  <c r="A6" i="15" s="1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A38" i="15" s="1"/>
  <c r="A4" i="16"/>
  <c r="A5" i="16" s="1"/>
  <c r="A6" i="16" s="1"/>
  <c r="A7" i="16" s="1"/>
  <c r="A8" i="16" s="1"/>
  <c r="A9" i="16" s="1"/>
  <c r="A10" i="16" s="1"/>
  <c r="A11" i="16" s="1"/>
  <c r="A12" i="16" s="1"/>
  <c r="A13" i="16" s="1"/>
  <c r="A14" i="16" s="1"/>
  <c r="A15" i="16" s="1"/>
  <c r="A16" i="16" s="1"/>
  <c r="A17" i="16" s="1"/>
  <c r="A18" i="16" s="1"/>
  <c r="A19" i="16" s="1"/>
  <c r="A20" i="16" s="1"/>
  <c r="A21" i="16" s="1"/>
  <c r="A22" i="16" s="1"/>
  <c r="A23" i="16" s="1"/>
  <c r="A24" i="16" s="1"/>
  <c r="A25" i="16" s="1"/>
  <c r="A26" i="16" s="1"/>
  <c r="A27" i="16" s="1"/>
  <c r="A28" i="16" s="1"/>
  <c r="A29" i="16" s="1"/>
  <c r="A30" i="16" s="1"/>
  <c r="A31" i="16" s="1"/>
  <c r="A32" i="16" s="1"/>
  <c r="A33" i="16" s="1"/>
  <c r="A34" i="16" s="1"/>
  <c r="A35" i="16" s="1"/>
  <c r="A36" i="16" s="1"/>
  <c r="A37" i="16" s="1"/>
  <c r="A38" i="16" s="1"/>
  <c r="A4" i="21"/>
  <c r="A5" i="21" s="1"/>
  <c r="A6" i="21" s="1"/>
  <c r="A7" i="21" s="1"/>
  <c r="A8" i="21" s="1"/>
  <c r="A9" i="21" s="1"/>
  <c r="A10" i="21" s="1"/>
  <c r="A11" i="21" s="1"/>
  <c r="A12" i="21" s="1"/>
  <c r="A13" i="21" s="1"/>
  <c r="A14" i="21" s="1"/>
  <c r="A15" i="21" s="1"/>
  <c r="A16" i="21" s="1"/>
  <c r="A17" i="21" s="1"/>
  <c r="A18" i="21" s="1"/>
  <c r="A19" i="21" s="1"/>
  <c r="A20" i="21" s="1"/>
  <c r="A21" i="21" s="1"/>
  <c r="A22" i="21" s="1"/>
  <c r="A23" i="21" s="1"/>
  <c r="A24" i="21" s="1"/>
  <c r="A25" i="21" s="1"/>
  <c r="A26" i="21" s="1"/>
  <c r="A27" i="21" s="1"/>
  <c r="A28" i="21" s="1"/>
  <c r="A29" i="21" s="1"/>
  <c r="A30" i="21" s="1"/>
  <c r="A31" i="21" s="1"/>
  <c r="A32" i="21" s="1"/>
  <c r="A33" i="21" s="1"/>
  <c r="A34" i="21" s="1"/>
  <c r="A35" i="21" s="1"/>
  <c r="A36" i="21" s="1"/>
  <c r="A37" i="21" s="1"/>
  <c r="A38" i="21" s="1"/>
  <c r="A4" i="14"/>
  <c r="A5" i="14" s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4" i="20"/>
  <c r="A5" i="20" s="1"/>
  <c r="A6" i="20" s="1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4" i="13"/>
  <c r="A5" i="13" s="1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4" i="19"/>
  <c r="A5" i="19" s="1"/>
  <c r="A6" i="19" s="1"/>
  <c r="A7" i="19" s="1"/>
  <c r="A8" i="19" s="1"/>
  <c r="A9" i="19" s="1"/>
  <c r="A10" i="19" s="1"/>
  <c r="A11" i="19" s="1"/>
  <c r="A12" i="19" s="1"/>
  <c r="A13" i="19" s="1"/>
  <c r="A14" i="19" s="1"/>
  <c r="A15" i="19" s="1"/>
  <c r="A16" i="19" s="1"/>
  <c r="A17" i="19" s="1"/>
  <c r="A18" i="19" s="1"/>
  <c r="A19" i="19" s="1"/>
  <c r="A20" i="19" s="1"/>
  <c r="A21" i="19" s="1"/>
  <c r="A22" i="19" s="1"/>
  <c r="A23" i="19" s="1"/>
  <c r="A24" i="19" s="1"/>
  <c r="A25" i="19" s="1"/>
  <c r="A26" i="19" s="1"/>
  <c r="A27" i="19" s="1"/>
  <c r="A28" i="19" s="1"/>
  <c r="A29" i="19" s="1"/>
  <c r="A30" i="19" s="1"/>
  <c r="A31" i="19" s="1"/>
  <c r="A32" i="19" s="1"/>
  <c r="A33" i="19" s="1"/>
  <c r="A34" i="19" s="1"/>
  <c r="A35" i="19" s="1"/>
  <c r="A36" i="19" s="1"/>
  <c r="A37" i="19" s="1"/>
  <c r="A38" i="19" s="1"/>
  <c r="A4" i="18"/>
  <c r="A5" i="18" s="1"/>
  <c r="A6" i="18" s="1"/>
  <c r="A7" i="18" s="1"/>
  <c r="A8" i="18" s="1"/>
  <c r="A9" i="18" s="1"/>
  <c r="A10" i="18" s="1"/>
  <c r="A11" i="18" s="1"/>
  <c r="A12" i="18" s="1"/>
  <c r="A13" i="18" s="1"/>
  <c r="A14" i="18" s="1"/>
  <c r="A15" i="18" s="1"/>
  <c r="A16" i="18" s="1"/>
  <c r="A17" i="18" s="1"/>
  <c r="A18" i="18" s="1"/>
  <c r="A19" i="18" s="1"/>
  <c r="A20" i="18" s="1"/>
  <c r="A21" i="18" s="1"/>
  <c r="A22" i="18" s="1"/>
  <c r="A23" i="18" s="1"/>
  <c r="A24" i="18" s="1"/>
  <c r="A25" i="18" s="1"/>
  <c r="A26" i="18" s="1"/>
  <c r="A27" i="18" s="1"/>
  <c r="A28" i="18" s="1"/>
  <c r="A29" i="18" s="1"/>
  <c r="A30" i="18" s="1"/>
  <c r="A31" i="18" s="1"/>
  <c r="A32" i="18" s="1"/>
  <c r="A33" i="18" s="1"/>
  <c r="A34" i="18" s="1"/>
  <c r="A35" i="18" s="1"/>
  <c r="A36" i="18" s="1"/>
  <c r="A37" i="18" s="1"/>
  <c r="A38" i="18" s="1"/>
  <c r="A5" i="12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4" i="12"/>
  <c r="A4" i="1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4" i="10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4" i="8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5" i="6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4" i="6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5" i="4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4" i="4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D2" i="17"/>
  <c r="E2" i="17" s="1"/>
  <c r="F2" i="17" s="1"/>
  <c r="G2" i="17" s="1"/>
  <c r="H2" i="17" s="1"/>
  <c r="I2" i="17" s="1"/>
  <c r="J2" i="17" s="1"/>
  <c r="K2" i="17" s="1"/>
  <c r="L2" i="17" s="1"/>
  <c r="M2" i="17" s="1"/>
  <c r="N2" i="17" s="1"/>
  <c r="O2" i="17" s="1"/>
  <c r="P2" i="17" s="1"/>
  <c r="Q2" i="17" s="1"/>
  <c r="R2" i="17" s="1"/>
  <c r="S2" i="17" s="1"/>
  <c r="T2" i="17" s="1"/>
  <c r="U2" i="17" s="1"/>
  <c r="V2" i="17" s="1"/>
  <c r="W2" i="17" s="1"/>
  <c r="X2" i="17" s="1"/>
  <c r="Y2" i="17" s="1"/>
  <c r="Z2" i="17" s="1"/>
  <c r="AA2" i="17" s="1"/>
  <c r="AB2" i="17" s="1"/>
  <c r="AC2" i="17" s="1"/>
  <c r="AD2" i="17" s="1"/>
  <c r="AE2" i="17" s="1"/>
  <c r="AF2" i="17" s="1"/>
  <c r="AG2" i="17" s="1"/>
  <c r="AH2" i="17" s="1"/>
  <c r="AI2" i="17" s="1"/>
  <c r="AJ2" i="17" s="1"/>
  <c r="AK2" i="17" s="1"/>
  <c r="AL2" i="17" s="1"/>
  <c r="AM2" i="17" s="1"/>
  <c r="AN2" i="17" s="1"/>
  <c r="AO2" i="17" s="1"/>
  <c r="AP2" i="17" s="1"/>
  <c r="AQ2" i="17" s="1"/>
  <c r="AR2" i="17" s="1"/>
  <c r="AS2" i="17" s="1"/>
  <c r="AT2" i="17" s="1"/>
  <c r="AU2" i="17" s="1"/>
  <c r="AV2" i="17" s="1"/>
  <c r="AW2" i="17" s="1"/>
  <c r="AX2" i="17" s="1"/>
  <c r="AY2" i="17" s="1"/>
  <c r="C2" i="17"/>
  <c r="D2" i="15"/>
  <c r="E2" i="15" s="1"/>
  <c r="F2" i="15" s="1"/>
  <c r="G2" i="15" s="1"/>
  <c r="H2" i="15" s="1"/>
  <c r="I2" i="15" s="1"/>
  <c r="J2" i="15" s="1"/>
  <c r="K2" i="15" s="1"/>
  <c r="L2" i="15" s="1"/>
  <c r="M2" i="15" s="1"/>
  <c r="N2" i="15" s="1"/>
  <c r="O2" i="15" s="1"/>
  <c r="P2" i="15" s="1"/>
  <c r="Q2" i="15" s="1"/>
  <c r="R2" i="15" s="1"/>
  <c r="S2" i="15" s="1"/>
  <c r="T2" i="15" s="1"/>
  <c r="U2" i="15" s="1"/>
  <c r="V2" i="15" s="1"/>
  <c r="W2" i="15" s="1"/>
  <c r="X2" i="15" s="1"/>
  <c r="Y2" i="15" s="1"/>
  <c r="Z2" i="15" s="1"/>
  <c r="AA2" i="15" s="1"/>
  <c r="AB2" i="15" s="1"/>
  <c r="AC2" i="15" s="1"/>
  <c r="AD2" i="15" s="1"/>
  <c r="AE2" i="15" s="1"/>
  <c r="AF2" i="15" s="1"/>
  <c r="AG2" i="15" s="1"/>
  <c r="AH2" i="15" s="1"/>
  <c r="AI2" i="15" s="1"/>
  <c r="AJ2" i="15" s="1"/>
  <c r="AK2" i="15" s="1"/>
  <c r="AL2" i="15" s="1"/>
  <c r="AM2" i="15" s="1"/>
  <c r="AN2" i="15" s="1"/>
  <c r="AO2" i="15" s="1"/>
  <c r="AP2" i="15" s="1"/>
  <c r="AQ2" i="15" s="1"/>
  <c r="AR2" i="15" s="1"/>
  <c r="AS2" i="15" s="1"/>
  <c r="AT2" i="15" s="1"/>
  <c r="AU2" i="15" s="1"/>
  <c r="AV2" i="15" s="1"/>
  <c r="AW2" i="15" s="1"/>
  <c r="AX2" i="15" s="1"/>
  <c r="AY2" i="15" s="1"/>
  <c r="C2" i="15"/>
  <c r="D2" i="16"/>
  <c r="E2" i="16" s="1"/>
  <c r="F2" i="16" s="1"/>
  <c r="G2" i="16" s="1"/>
  <c r="H2" i="16" s="1"/>
  <c r="I2" i="16" s="1"/>
  <c r="J2" i="16" s="1"/>
  <c r="K2" i="16" s="1"/>
  <c r="L2" i="16" s="1"/>
  <c r="M2" i="16" s="1"/>
  <c r="N2" i="16" s="1"/>
  <c r="O2" i="16" s="1"/>
  <c r="P2" i="16" s="1"/>
  <c r="Q2" i="16" s="1"/>
  <c r="R2" i="16" s="1"/>
  <c r="S2" i="16" s="1"/>
  <c r="T2" i="16" s="1"/>
  <c r="U2" i="16" s="1"/>
  <c r="V2" i="16" s="1"/>
  <c r="W2" i="16" s="1"/>
  <c r="X2" i="16" s="1"/>
  <c r="Y2" i="16" s="1"/>
  <c r="Z2" i="16" s="1"/>
  <c r="AA2" i="16" s="1"/>
  <c r="AB2" i="16" s="1"/>
  <c r="AC2" i="16" s="1"/>
  <c r="AD2" i="16" s="1"/>
  <c r="AE2" i="16" s="1"/>
  <c r="AF2" i="16" s="1"/>
  <c r="AG2" i="16" s="1"/>
  <c r="AH2" i="16" s="1"/>
  <c r="AI2" i="16" s="1"/>
  <c r="AJ2" i="16" s="1"/>
  <c r="AK2" i="16" s="1"/>
  <c r="AL2" i="16" s="1"/>
  <c r="AM2" i="16" s="1"/>
  <c r="AN2" i="16" s="1"/>
  <c r="AO2" i="16" s="1"/>
  <c r="AP2" i="16" s="1"/>
  <c r="AQ2" i="16" s="1"/>
  <c r="AR2" i="16" s="1"/>
  <c r="AS2" i="16" s="1"/>
  <c r="AT2" i="16" s="1"/>
  <c r="AU2" i="16" s="1"/>
  <c r="AV2" i="16" s="1"/>
  <c r="AW2" i="16" s="1"/>
  <c r="AX2" i="16" s="1"/>
  <c r="AY2" i="16" s="1"/>
  <c r="C2" i="16"/>
  <c r="C2" i="21"/>
  <c r="D2" i="21" s="1"/>
  <c r="E2" i="21" s="1"/>
  <c r="F2" i="21" s="1"/>
  <c r="G2" i="21" s="1"/>
  <c r="H2" i="21" s="1"/>
  <c r="I2" i="21" s="1"/>
  <c r="J2" i="21" s="1"/>
  <c r="K2" i="21" s="1"/>
  <c r="L2" i="21" s="1"/>
  <c r="M2" i="21" s="1"/>
  <c r="N2" i="21" s="1"/>
  <c r="O2" i="21" s="1"/>
  <c r="P2" i="21" s="1"/>
  <c r="Q2" i="21" s="1"/>
  <c r="R2" i="21" s="1"/>
  <c r="S2" i="21" s="1"/>
  <c r="T2" i="21" s="1"/>
  <c r="U2" i="21" s="1"/>
  <c r="V2" i="21" s="1"/>
  <c r="W2" i="21" s="1"/>
  <c r="X2" i="21" s="1"/>
  <c r="Y2" i="21" s="1"/>
  <c r="Z2" i="21" s="1"/>
  <c r="AA2" i="21" s="1"/>
  <c r="AB2" i="21" s="1"/>
  <c r="AC2" i="21" s="1"/>
  <c r="AD2" i="21" s="1"/>
  <c r="AE2" i="21" s="1"/>
  <c r="AF2" i="21" s="1"/>
  <c r="AG2" i="21" s="1"/>
  <c r="AH2" i="21" s="1"/>
  <c r="AI2" i="21" s="1"/>
  <c r="AJ2" i="21" s="1"/>
  <c r="AK2" i="21" s="1"/>
  <c r="AL2" i="21" s="1"/>
  <c r="AM2" i="21" s="1"/>
  <c r="AN2" i="21" s="1"/>
  <c r="AO2" i="21" s="1"/>
  <c r="AP2" i="21" s="1"/>
  <c r="AQ2" i="21" s="1"/>
  <c r="AR2" i="21" s="1"/>
  <c r="AS2" i="21" s="1"/>
  <c r="AT2" i="21" s="1"/>
  <c r="AU2" i="21" s="1"/>
  <c r="AV2" i="21" s="1"/>
  <c r="AW2" i="21" s="1"/>
  <c r="AX2" i="21" s="1"/>
  <c r="AY2" i="21" s="1"/>
  <c r="D2" i="14"/>
  <c r="E2" i="14" s="1"/>
  <c r="F2" i="14" s="1"/>
  <c r="G2" i="14" s="1"/>
  <c r="H2" i="14" s="1"/>
  <c r="I2" i="14" s="1"/>
  <c r="J2" i="14" s="1"/>
  <c r="K2" i="14" s="1"/>
  <c r="L2" i="14" s="1"/>
  <c r="M2" i="14" s="1"/>
  <c r="N2" i="14" s="1"/>
  <c r="O2" i="14" s="1"/>
  <c r="P2" i="14" s="1"/>
  <c r="Q2" i="14" s="1"/>
  <c r="R2" i="14" s="1"/>
  <c r="S2" i="14" s="1"/>
  <c r="T2" i="14" s="1"/>
  <c r="U2" i="14" s="1"/>
  <c r="V2" i="14" s="1"/>
  <c r="W2" i="14" s="1"/>
  <c r="X2" i="14" s="1"/>
  <c r="Y2" i="14" s="1"/>
  <c r="Z2" i="14" s="1"/>
  <c r="AA2" i="14" s="1"/>
  <c r="AB2" i="14" s="1"/>
  <c r="AC2" i="14" s="1"/>
  <c r="AD2" i="14" s="1"/>
  <c r="AE2" i="14" s="1"/>
  <c r="AF2" i="14" s="1"/>
  <c r="AG2" i="14" s="1"/>
  <c r="AH2" i="14" s="1"/>
  <c r="AI2" i="14" s="1"/>
  <c r="AJ2" i="14" s="1"/>
  <c r="AK2" i="14" s="1"/>
  <c r="AL2" i="14" s="1"/>
  <c r="AM2" i="14" s="1"/>
  <c r="AN2" i="14" s="1"/>
  <c r="AO2" i="14" s="1"/>
  <c r="AP2" i="14" s="1"/>
  <c r="AQ2" i="14" s="1"/>
  <c r="AR2" i="14" s="1"/>
  <c r="AS2" i="14" s="1"/>
  <c r="AT2" i="14" s="1"/>
  <c r="AU2" i="14" s="1"/>
  <c r="AV2" i="14" s="1"/>
  <c r="AW2" i="14" s="1"/>
  <c r="AX2" i="14" s="1"/>
  <c r="AY2" i="14" s="1"/>
  <c r="C2" i="14"/>
  <c r="D2" i="20"/>
  <c r="E2" i="20" s="1"/>
  <c r="F2" i="20" s="1"/>
  <c r="G2" i="20" s="1"/>
  <c r="H2" i="20" s="1"/>
  <c r="I2" i="20" s="1"/>
  <c r="J2" i="20" s="1"/>
  <c r="K2" i="20" s="1"/>
  <c r="L2" i="20" s="1"/>
  <c r="M2" i="20" s="1"/>
  <c r="N2" i="20" s="1"/>
  <c r="O2" i="20" s="1"/>
  <c r="P2" i="20" s="1"/>
  <c r="Q2" i="20" s="1"/>
  <c r="R2" i="20" s="1"/>
  <c r="S2" i="20" s="1"/>
  <c r="T2" i="20" s="1"/>
  <c r="U2" i="20" s="1"/>
  <c r="V2" i="20" s="1"/>
  <c r="W2" i="20" s="1"/>
  <c r="X2" i="20" s="1"/>
  <c r="Y2" i="20" s="1"/>
  <c r="Z2" i="20" s="1"/>
  <c r="AA2" i="20" s="1"/>
  <c r="AB2" i="20" s="1"/>
  <c r="AC2" i="20" s="1"/>
  <c r="AD2" i="20" s="1"/>
  <c r="AE2" i="20" s="1"/>
  <c r="AF2" i="20" s="1"/>
  <c r="AG2" i="20" s="1"/>
  <c r="AH2" i="20" s="1"/>
  <c r="AI2" i="20" s="1"/>
  <c r="AJ2" i="20" s="1"/>
  <c r="AK2" i="20" s="1"/>
  <c r="AL2" i="20" s="1"/>
  <c r="AM2" i="20" s="1"/>
  <c r="AN2" i="20" s="1"/>
  <c r="AO2" i="20" s="1"/>
  <c r="AP2" i="20" s="1"/>
  <c r="AQ2" i="20" s="1"/>
  <c r="AR2" i="20" s="1"/>
  <c r="AS2" i="20" s="1"/>
  <c r="AT2" i="20" s="1"/>
  <c r="AU2" i="20" s="1"/>
  <c r="AV2" i="20" s="1"/>
  <c r="AW2" i="20" s="1"/>
  <c r="AX2" i="20" s="1"/>
  <c r="AY2" i="20" s="1"/>
  <c r="C2" i="20"/>
  <c r="C2" i="13"/>
  <c r="D2" i="13" s="1"/>
  <c r="E2" i="13" s="1"/>
  <c r="F2" i="13" s="1"/>
  <c r="G2" i="13" s="1"/>
  <c r="H2" i="13" s="1"/>
  <c r="I2" i="13" s="1"/>
  <c r="J2" i="13" s="1"/>
  <c r="K2" i="13" s="1"/>
  <c r="L2" i="13" s="1"/>
  <c r="M2" i="13" s="1"/>
  <c r="N2" i="13" s="1"/>
  <c r="O2" i="13" s="1"/>
  <c r="P2" i="13" s="1"/>
  <c r="Q2" i="13" s="1"/>
  <c r="R2" i="13" s="1"/>
  <c r="S2" i="13" s="1"/>
  <c r="T2" i="13" s="1"/>
  <c r="U2" i="13" s="1"/>
  <c r="V2" i="13" s="1"/>
  <c r="W2" i="13" s="1"/>
  <c r="X2" i="13" s="1"/>
  <c r="Y2" i="13" s="1"/>
  <c r="Z2" i="13" s="1"/>
  <c r="AA2" i="13" s="1"/>
  <c r="AB2" i="13" s="1"/>
  <c r="AC2" i="13" s="1"/>
  <c r="AD2" i="13" s="1"/>
  <c r="AE2" i="13" s="1"/>
  <c r="AF2" i="13" s="1"/>
  <c r="AG2" i="13" s="1"/>
  <c r="AH2" i="13" s="1"/>
  <c r="AI2" i="13" s="1"/>
  <c r="AJ2" i="13" s="1"/>
  <c r="AK2" i="13" s="1"/>
  <c r="AL2" i="13" s="1"/>
  <c r="AM2" i="13" s="1"/>
  <c r="AN2" i="13" s="1"/>
  <c r="AO2" i="13" s="1"/>
  <c r="AP2" i="13" s="1"/>
  <c r="AQ2" i="13" s="1"/>
  <c r="AR2" i="13" s="1"/>
  <c r="AS2" i="13" s="1"/>
  <c r="AT2" i="13" s="1"/>
  <c r="AU2" i="13" s="1"/>
  <c r="AV2" i="13" s="1"/>
  <c r="AW2" i="13" s="1"/>
  <c r="AX2" i="13" s="1"/>
  <c r="AY2" i="13" s="1"/>
  <c r="E2" i="19"/>
  <c r="F2" i="19" s="1"/>
  <c r="G2" i="19" s="1"/>
  <c r="H2" i="19" s="1"/>
  <c r="I2" i="19" s="1"/>
  <c r="J2" i="19" s="1"/>
  <c r="K2" i="19" s="1"/>
  <c r="L2" i="19" s="1"/>
  <c r="M2" i="19" s="1"/>
  <c r="N2" i="19" s="1"/>
  <c r="O2" i="19" s="1"/>
  <c r="P2" i="19" s="1"/>
  <c r="Q2" i="19" s="1"/>
  <c r="R2" i="19" s="1"/>
  <c r="S2" i="19" s="1"/>
  <c r="T2" i="19" s="1"/>
  <c r="U2" i="19" s="1"/>
  <c r="V2" i="19" s="1"/>
  <c r="W2" i="19" s="1"/>
  <c r="X2" i="19" s="1"/>
  <c r="Y2" i="19" s="1"/>
  <c r="Z2" i="19" s="1"/>
  <c r="AA2" i="19" s="1"/>
  <c r="AB2" i="19" s="1"/>
  <c r="AC2" i="19" s="1"/>
  <c r="AD2" i="19" s="1"/>
  <c r="AE2" i="19" s="1"/>
  <c r="AF2" i="19" s="1"/>
  <c r="AG2" i="19" s="1"/>
  <c r="AH2" i="19" s="1"/>
  <c r="AI2" i="19" s="1"/>
  <c r="AJ2" i="19" s="1"/>
  <c r="AK2" i="19" s="1"/>
  <c r="AL2" i="19" s="1"/>
  <c r="AM2" i="19" s="1"/>
  <c r="AN2" i="19" s="1"/>
  <c r="AO2" i="19" s="1"/>
  <c r="AP2" i="19" s="1"/>
  <c r="AQ2" i="19" s="1"/>
  <c r="AR2" i="19" s="1"/>
  <c r="AS2" i="19" s="1"/>
  <c r="AT2" i="19" s="1"/>
  <c r="AU2" i="19" s="1"/>
  <c r="AV2" i="19" s="1"/>
  <c r="AW2" i="19" s="1"/>
  <c r="AX2" i="19" s="1"/>
  <c r="AY2" i="19" s="1"/>
  <c r="D2" i="19"/>
  <c r="C2" i="19"/>
  <c r="D2" i="18"/>
  <c r="E2" i="18" s="1"/>
  <c r="F2" i="18" s="1"/>
  <c r="G2" i="18" s="1"/>
  <c r="H2" i="18" s="1"/>
  <c r="I2" i="18" s="1"/>
  <c r="J2" i="18" s="1"/>
  <c r="K2" i="18" s="1"/>
  <c r="L2" i="18" s="1"/>
  <c r="M2" i="18" s="1"/>
  <c r="N2" i="18" s="1"/>
  <c r="O2" i="18" s="1"/>
  <c r="P2" i="18" s="1"/>
  <c r="Q2" i="18" s="1"/>
  <c r="R2" i="18" s="1"/>
  <c r="S2" i="18" s="1"/>
  <c r="T2" i="18" s="1"/>
  <c r="U2" i="18" s="1"/>
  <c r="V2" i="18" s="1"/>
  <c r="W2" i="18" s="1"/>
  <c r="X2" i="18" s="1"/>
  <c r="Y2" i="18" s="1"/>
  <c r="Z2" i="18" s="1"/>
  <c r="AA2" i="18" s="1"/>
  <c r="AB2" i="18" s="1"/>
  <c r="AC2" i="18" s="1"/>
  <c r="AD2" i="18" s="1"/>
  <c r="AE2" i="18" s="1"/>
  <c r="AF2" i="18" s="1"/>
  <c r="AG2" i="18" s="1"/>
  <c r="AH2" i="18" s="1"/>
  <c r="AI2" i="18" s="1"/>
  <c r="AJ2" i="18" s="1"/>
  <c r="AK2" i="18" s="1"/>
  <c r="AL2" i="18" s="1"/>
  <c r="AM2" i="18" s="1"/>
  <c r="AN2" i="18" s="1"/>
  <c r="AO2" i="18" s="1"/>
  <c r="AP2" i="18" s="1"/>
  <c r="AQ2" i="18" s="1"/>
  <c r="AR2" i="18" s="1"/>
  <c r="AS2" i="18" s="1"/>
  <c r="AT2" i="18" s="1"/>
  <c r="AU2" i="18" s="1"/>
  <c r="AV2" i="18" s="1"/>
  <c r="AW2" i="18" s="1"/>
  <c r="AX2" i="18" s="1"/>
  <c r="AY2" i="18" s="1"/>
  <c r="C2" i="18"/>
  <c r="D2" i="12"/>
  <c r="E2" i="12" s="1"/>
  <c r="F2" i="12" s="1"/>
  <c r="G2" i="12" s="1"/>
  <c r="H2" i="12" s="1"/>
  <c r="I2" i="12" s="1"/>
  <c r="J2" i="12" s="1"/>
  <c r="K2" i="12" s="1"/>
  <c r="L2" i="12" s="1"/>
  <c r="M2" i="12" s="1"/>
  <c r="N2" i="12" s="1"/>
  <c r="O2" i="12" s="1"/>
  <c r="P2" i="12" s="1"/>
  <c r="Q2" i="12" s="1"/>
  <c r="R2" i="12" s="1"/>
  <c r="S2" i="12" s="1"/>
  <c r="T2" i="12" s="1"/>
  <c r="U2" i="12" s="1"/>
  <c r="V2" i="12" s="1"/>
  <c r="W2" i="12" s="1"/>
  <c r="X2" i="12" s="1"/>
  <c r="Y2" i="12" s="1"/>
  <c r="Z2" i="12" s="1"/>
  <c r="AA2" i="12" s="1"/>
  <c r="AB2" i="12" s="1"/>
  <c r="AC2" i="12" s="1"/>
  <c r="AD2" i="12" s="1"/>
  <c r="AE2" i="12" s="1"/>
  <c r="AF2" i="12" s="1"/>
  <c r="AG2" i="12" s="1"/>
  <c r="AH2" i="12" s="1"/>
  <c r="AI2" i="12" s="1"/>
  <c r="AJ2" i="12" s="1"/>
  <c r="AK2" i="12" s="1"/>
  <c r="AL2" i="12" s="1"/>
  <c r="AM2" i="12" s="1"/>
  <c r="AN2" i="12" s="1"/>
  <c r="AO2" i="12" s="1"/>
  <c r="AP2" i="12" s="1"/>
  <c r="AQ2" i="12" s="1"/>
  <c r="AR2" i="12" s="1"/>
  <c r="AS2" i="12" s="1"/>
  <c r="AT2" i="12" s="1"/>
  <c r="AU2" i="12" s="1"/>
  <c r="AV2" i="12" s="1"/>
  <c r="AW2" i="12" s="1"/>
  <c r="AX2" i="12" s="1"/>
  <c r="AY2" i="12" s="1"/>
  <c r="C2" i="12"/>
  <c r="C2" i="11"/>
  <c r="D2" i="11" s="1"/>
  <c r="E2" i="11" s="1"/>
  <c r="F2" i="11" s="1"/>
  <c r="G2" i="11" s="1"/>
  <c r="H2" i="11" s="1"/>
  <c r="I2" i="11" s="1"/>
  <c r="J2" i="11" s="1"/>
  <c r="K2" i="11" s="1"/>
  <c r="L2" i="11" s="1"/>
  <c r="M2" i="11" s="1"/>
  <c r="N2" i="11" s="1"/>
  <c r="O2" i="11" s="1"/>
  <c r="P2" i="11" s="1"/>
  <c r="Q2" i="11" s="1"/>
  <c r="R2" i="11" s="1"/>
  <c r="S2" i="11" s="1"/>
  <c r="T2" i="11" s="1"/>
  <c r="U2" i="11" s="1"/>
  <c r="V2" i="11" s="1"/>
  <c r="W2" i="11" s="1"/>
  <c r="X2" i="11" s="1"/>
  <c r="Y2" i="11" s="1"/>
  <c r="Z2" i="11" s="1"/>
  <c r="AA2" i="11" s="1"/>
  <c r="AB2" i="11" s="1"/>
  <c r="AC2" i="11" s="1"/>
  <c r="AD2" i="11" s="1"/>
  <c r="AE2" i="11" s="1"/>
  <c r="AF2" i="11" s="1"/>
  <c r="AG2" i="11" s="1"/>
  <c r="AH2" i="11" s="1"/>
  <c r="AI2" i="11" s="1"/>
  <c r="AJ2" i="11" s="1"/>
  <c r="AK2" i="11" s="1"/>
  <c r="AL2" i="11" s="1"/>
  <c r="AM2" i="11" s="1"/>
  <c r="AN2" i="11" s="1"/>
  <c r="AO2" i="11" s="1"/>
  <c r="AP2" i="11" s="1"/>
  <c r="AQ2" i="11" s="1"/>
  <c r="AR2" i="11" s="1"/>
  <c r="AS2" i="11" s="1"/>
  <c r="AT2" i="11" s="1"/>
  <c r="AU2" i="11" s="1"/>
  <c r="AV2" i="11" s="1"/>
  <c r="AW2" i="11" s="1"/>
  <c r="AX2" i="11" s="1"/>
  <c r="AY2" i="11" s="1"/>
  <c r="D2" i="10"/>
  <c r="E2" i="10" s="1"/>
  <c r="F2" i="10" s="1"/>
  <c r="G2" i="10" s="1"/>
  <c r="H2" i="10" s="1"/>
  <c r="I2" i="10" s="1"/>
  <c r="J2" i="10" s="1"/>
  <c r="K2" i="10" s="1"/>
  <c r="L2" i="10" s="1"/>
  <c r="M2" i="10" s="1"/>
  <c r="N2" i="10" s="1"/>
  <c r="O2" i="10" s="1"/>
  <c r="P2" i="10" s="1"/>
  <c r="Q2" i="10" s="1"/>
  <c r="R2" i="10" s="1"/>
  <c r="S2" i="10" s="1"/>
  <c r="T2" i="10" s="1"/>
  <c r="U2" i="10" s="1"/>
  <c r="V2" i="10" s="1"/>
  <c r="W2" i="10" s="1"/>
  <c r="X2" i="10" s="1"/>
  <c r="Y2" i="10" s="1"/>
  <c r="Z2" i="10" s="1"/>
  <c r="AA2" i="10" s="1"/>
  <c r="AB2" i="10" s="1"/>
  <c r="AC2" i="10" s="1"/>
  <c r="AD2" i="10" s="1"/>
  <c r="AE2" i="10" s="1"/>
  <c r="AF2" i="10" s="1"/>
  <c r="AG2" i="10" s="1"/>
  <c r="AH2" i="10" s="1"/>
  <c r="AI2" i="10" s="1"/>
  <c r="AJ2" i="10" s="1"/>
  <c r="AK2" i="10" s="1"/>
  <c r="AL2" i="10" s="1"/>
  <c r="AM2" i="10" s="1"/>
  <c r="AN2" i="10" s="1"/>
  <c r="AO2" i="10" s="1"/>
  <c r="AP2" i="10" s="1"/>
  <c r="AQ2" i="10" s="1"/>
  <c r="AR2" i="10" s="1"/>
  <c r="AS2" i="10" s="1"/>
  <c r="AT2" i="10" s="1"/>
  <c r="AU2" i="10" s="1"/>
  <c r="AV2" i="10" s="1"/>
  <c r="AW2" i="10" s="1"/>
  <c r="AX2" i="10" s="1"/>
  <c r="AY2" i="10" s="1"/>
  <c r="C2" i="10"/>
  <c r="D2" i="9"/>
  <c r="E2" i="9" s="1"/>
  <c r="F2" i="9" s="1"/>
  <c r="G2" i="9" s="1"/>
  <c r="H2" i="9" s="1"/>
  <c r="I2" i="9" s="1"/>
  <c r="J2" i="9" s="1"/>
  <c r="K2" i="9" s="1"/>
  <c r="L2" i="9" s="1"/>
  <c r="M2" i="9" s="1"/>
  <c r="N2" i="9" s="1"/>
  <c r="O2" i="9" s="1"/>
  <c r="P2" i="9" s="1"/>
  <c r="Q2" i="9" s="1"/>
  <c r="R2" i="9" s="1"/>
  <c r="S2" i="9" s="1"/>
  <c r="T2" i="9" s="1"/>
  <c r="U2" i="9" s="1"/>
  <c r="V2" i="9" s="1"/>
  <c r="W2" i="9" s="1"/>
  <c r="X2" i="9" s="1"/>
  <c r="Y2" i="9" s="1"/>
  <c r="Z2" i="9" s="1"/>
  <c r="AA2" i="9" s="1"/>
  <c r="AB2" i="9" s="1"/>
  <c r="AC2" i="9" s="1"/>
  <c r="AD2" i="9" s="1"/>
  <c r="AE2" i="9" s="1"/>
  <c r="AF2" i="9" s="1"/>
  <c r="AG2" i="9" s="1"/>
  <c r="AH2" i="9" s="1"/>
  <c r="AI2" i="9" s="1"/>
  <c r="AJ2" i="9" s="1"/>
  <c r="AK2" i="9" s="1"/>
  <c r="AL2" i="9" s="1"/>
  <c r="AM2" i="9" s="1"/>
  <c r="AN2" i="9" s="1"/>
  <c r="AO2" i="9" s="1"/>
  <c r="AP2" i="9" s="1"/>
  <c r="AQ2" i="9" s="1"/>
  <c r="AR2" i="9" s="1"/>
  <c r="AS2" i="9" s="1"/>
  <c r="AT2" i="9" s="1"/>
  <c r="AU2" i="9" s="1"/>
  <c r="AV2" i="9" s="1"/>
  <c r="AW2" i="9" s="1"/>
  <c r="AX2" i="9" s="1"/>
  <c r="AY2" i="9" s="1"/>
  <c r="C2" i="9"/>
  <c r="C2" i="8"/>
  <c r="D2" i="8" s="1"/>
  <c r="E2" i="8" s="1"/>
  <c r="F2" i="8" s="1"/>
  <c r="G2" i="8" s="1"/>
  <c r="H2" i="8" s="1"/>
  <c r="I2" i="8" s="1"/>
  <c r="J2" i="8" s="1"/>
  <c r="K2" i="8" s="1"/>
  <c r="L2" i="8" s="1"/>
  <c r="M2" i="8" s="1"/>
  <c r="N2" i="8" s="1"/>
  <c r="O2" i="8" s="1"/>
  <c r="P2" i="8" s="1"/>
  <c r="Q2" i="8" s="1"/>
  <c r="R2" i="8" s="1"/>
  <c r="S2" i="8" s="1"/>
  <c r="T2" i="8" s="1"/>
  <c r="U2" i="8" s="1"/>
  <c r="V2" i="8" s="1"/>
  <c r="W2" i="8" s="1"/>
  <c r="X2" i="8" s="1"/>
  <c r="Y2" i="8" s="1"/>
  <c r="Z2" i="8" s="1"/>
  <c r="AA2" i="8" s="1"/>
  <c r="AB2" i="8" s="1"/>
  <c r="AC2" i="8" s="1"/>
  <c r="AD2" i="8" s="1"/>
  <c r="AE2" i="8" s="1"/>
  <c r="AF2" i="8" s="1"/>
  <c r="AG2" i="8" s="1"/>
  <c r="AH2" i="8" s="1"/>
  <c r="AI2" i="8" s="1"/>
  <c r="AJ2" i="8" s="1"/>
  <c r="AK2" i="8" s="1"/>
  <c r="AL2" i="8" s="1"/>
  <c r="AM2" i="8" s="1"/>
  <c r="AN2" i="8" s="1"/>
  <c r="AO2" i="8" s="1"/>
  <c r="AP2" i="8" s="1"/>
  <c r="AQ2" i="8" s="1"/>
  <c r="AR2" i="8" s="1"/>
  <c r="AS2" i="8" s="1"/>
  <c r="AT2" i="8" s="1"/>
  <c r="AU2" i="8" s="1"/>
  <c r="AV2" i="8" s="1"/>
  <c r="AW2" i="8" s="1"/>
  <c r="AX2" i="8" s="1"/>
  <c r="AY2" i="8" s="1"/>
  <c r="D2" i="7"/>
  <c r="E2" i="7" s="1"/>
  <c r="F2" i="7" s="1"/>
  <c r="G2" i="7" s="1"/>
  <c r="H2" i="7" s="1"/>
  <c r="I2" i="7" s="1"/>
  <c r="J2" i="7" s="1"/>
  <c r="K2" i="7" s="1"/>
  <c r="L2" i="7" s="1"/>
  <c r="M2" i="7" s="1"/>
  <c r="N2" i="7" s="1"/>
  <c r="O2" i="7" s="1"/>
  <c r="P2" i="7" s="1"/>
  <c r="Q2" i="7" s="1"/>
  <c r="R2" i="7" s="1"/>
  <c r="S2" i="7" s="1"/>
  <c r="T2" i="7" s="1"/>
  <c r="U2" i="7" s="1"/>
  <c r="V2" i="7" s="1"/>
  <c r="W2" i="7" s="1"/>
  <c r="X2" i="7" s="1"/>
  <c r="Y2" i="7" s="1"/>
  <c r="Z2" i="7" s="1"/>
  <c r="AA2" i="7" s="1"/>
  <c r="AB2" i="7" s="1"/>
  <c r="AC2" i="7" s="1"/>
  <c r="AD2" i="7" s="1"/>
  <c r="AE2" i="7" s="1"/>
  <c r="AF2" i="7" s="1"/>
  <c r="AG2" i="7" s="1"/>
  <c r="AH2" i="7" s="1"/>
  <c r="AI2" i="7" s="1"/>
  <c r="AJ2" i="7" s="1"/>
  <c r="AK2" i="7" s="1"/>
  <c r="AL2" i="7" s="1"/>
  <c r="AM2" i="7" s="1"/>
  <c r="AN2" i="7" s="1"/>
  <c r="AO2" i="7" s="1"/>
  <c r="AP2" i="7" s="1"/>
  <c r="AQ2" i="7" s="1"/>
  <c r="AR2" i="7" s="1"/>
  <c r="AS2" i="7" s="1"/>
  <c r="AT2" i="7" s="1"/>
  <c r="AU2" i="7" s="1"/>
  <c r="AV2" i="7" s="1"/>
  <c r="AW2" i="7" s="1"/>
  <c r="AX2" i="7" s="1"/>
  <c r="AY2" i="7" s="1"/>
  <c r="C2" i="7"/>
  <c r="D2" i="6"/>
  <c r="E2" i="6" s="1"/>
  <c r="F2" i="6" s="1"/>
  <c r="G2" i="6" s="1"/>
  <c r="H2" i="6" s="1"/>
  <c r="I2" i="6" s="1"/>
  <c r="J2" i="6" s="1"/>
  <c r="K2" i="6" s="1"/>
  <c r="L2" i="6" s="1"/>
  <c r="M2" i="6" s="1"/>
  <c r="N2" i="6" s="1"/>
  <c r="O2" i="6" s="1"/>
  <c r="P2" i="6" s="1"/>
  <c r="Q2" i="6" s="1"/>
  <c r="R2" i="6" s="1"/>
  <c r="S2" i="6" s="1"/>
  <c r="T2" i="6" s="1"/>
  <c r="U2" i="6" s="1"/>
  <c r="V2" i="6" s="1"/>
  <c r="W2" i="6" s="1"/>
  <c r="X2" i="6" s="1"/>
  <c r="Y2" i="6" s="1"/>
  <c r="Z2" i="6" s="1"/>
  <c r="AA2" i="6" s="1"/>
  <c r="AB2" i="6" s="1"/>
  <c r="AC2" i="6" s="1"/>
  <c r="AD2" i="6" s="1"/>
  <c r="AE2" i="6" s="1"/>
  <c r="AF2" i="6" s="1"/>
  <c r="AG2" i="6" s="1"/>
  <c r="AH2" i="6" s="1"/>
  <c r="AI2" i="6" s="1"/>
  <c r="AJ2" i="6" s="1"/>
  <c r="AK2" i="6" s="1"/>
  <c r="AL2" i="6" s="1"/>
  <c r="AM2" i="6" s="1"/>
  <c r="AN2" i="6" s="1"/>
  <c r="AO2" i="6" s="1"/>
  <c r="AP2" i="6" s="1"/>
  <c r="AQ2" i="6" s="1"/>
  <c r="AR2" i="6" s="1"/>
  <c r="AS2" i="6" s="1"/>
  <c r="AT2" i="6" s="1"/>
  <c r="AU2" i="6" s="1"/>
  <c r="AV2" i="6" s="1"/>
  <c r="AW2" i="6" s="1"/>
  <c r="AX2" i="6" s="1"/>
  <c r="AY2" i="6" s="1"/>
  <c r="C2" i="6"/>
  <c r="D2" i="5"/>
  <c r="E2" i="5" s="1"/>
  <c r="F2" i="5" s="1"/>
  <c r="G2" i="5" s="1"/>
  <c r="H2" i="5" s="1"/>
  <c r="I2" i="5" s="1"/>
  <c r="J2" i="5" s="1"/>
  <c r="K2" i="5" s="1"/>
  <c r="L2" i="5" s="1"/>
  <c r="M2" i="5" s="1"/>
  <c r="N2" i="5" s="1"/>
  <c r="O2" i="5" s="1"/>
  <c r="P2" i="5" s="1"/>
  <c r="Q2" i="5" s="1"/>
  <c r="R2" i="5" s="1"/>
  <c r="S2" i="5" s="1"/>
  <c r="T2" i="5" s="1"/>
  <c r="U2" i="5" s="1"/>
  <c r="V2" i="5" s="1"/>
  <c r="W2" i="5" s="1"/>
  <c r="X2" i="5" s="1"/>
  <c r="Y2" i="5" s="1"/>
  <c r="Z2" i="5" s="1"/>
  <c r="AA2" i="5" s="1"/>
  <c r="AB2" i="5" s="1"/>
  <c r="AC2" i="5" s="1"/>
  <c r="AD2" i="5" s="1"/>
  <c r="AE2" i="5" s="1"/>
  <c r="AF2" i="5" s="1"/>
  <c r="AG2" i="5" s="1"/>
  <c r="AH2" i="5" s="1"/>
  <c r="AI2" i="5" s="1"/>
  <c r="AJ2" i="5" s="1"/>
  <c r="AK2" i="5" s="1"/>
  <c r="AL2" i="5" s="1"/>
  <c r="AM2" i="5" s="1"/>
  <c r="AN2" i="5" s="1"/>
  <c r="AO2" i="5" s="1"/>
  <c r="AP2" i="5" s="1"/>
  <c r="AQ2" i="5" s="1"/>
  <c r="AR2" i="5" s="1"/>
  <c r="AS2" i="5" s="1"/>
  <c r="AT2" i="5" s="1"/>
  <c r="AU2" i="5" s="1"/>
  <c r="AV2" i="5" s="1"/>
  <c r="AW2" i="5" s="1"/>
  <c r="AX2" i="5" s="1"/>
  <c r="AY2" i="5" s="1"/>
  <c r="C2" i="5"/>
  <c r="C2" i="2"/>
  <c r="D2" i="2" s="1"/>
  <c r="E2" i="2" s="1"/>
  <c r="F2" i="2" s="1"/>
  <c r="G2" i="2" s="1"/>
  <c r="H2" i="2" s="1"/>
  <c r="I2" i="2" s="1"/>
  <c r="J2" i="2" s="1"/>
  <c r="K2" i="2" s="1"/>
  <c r="L2" i="2" s="1"/>
  <c r="M2" i="2" s="1"/>
  <c r="N2" i="2" s="1"/>
  <c r="O2" i="2" s="1"/>
  <c r="P2" i="2" s="1"/>
  <c r="Q2" i="2" s="1"/>
  <c r="R2" i="2" s="1"/>
  <c r="S2" i="2" s="1"/>
  <c r="T2" i="2" s="1"/>
  <c r="U2" i="2" s="1"/>
  <c r="V2" i="2" s="1"/>
  <c r="W2" i="2" s="1"/>
  <c r="X2" i="2" s="1"/>
  <c r="Y2" i="2" s="1"/>
  <c r="Z2" i="2" s="1"/>
  <c r="AA2" i="2" s="1"/>
  <c r="AB2" i="2" s="1"/>
  <c r="AC2" i="2" s="1"/>
  <c r="AD2" i="2" s="1"/>
  <c r="AE2" i="2" s="1"/>
  <c r="AF2" i="2" s="1"/>
  <c r="AG2" i="2" s="1"/>
  <c r="AH2" i="2" s="1"/>
  <c r="AI2" i="2" s="1"/>
  <c r="AJ2" i="2" s="1"/>
  <c r="AK2" i="2" s="1"/>
  <c r="AL2" i="2" s="1"/>
  <c r="AM2" i="2" s="1"/>
  <c r="AN2" i="2" s="1"/>
  <c r="AO2" i="2" s="1"/>
  <c r="AP2" i="2" s="1"/>
  <c r="AQ2" i="2" s="1"/>
  <c r="AR2" i="2" s="1"/>
  <c r="AS2" i="2" s="1"/>
  <c r="AT2" i="2" s="1"/>
  <c r="AU2" i="2" s="1"/>
  <c r="AV2" i="2" s="1"/>
  <c r="AW2" i="2" s="1"/>
  <c r="AX2" i="2" s="1"/>
  <c r="AY2" i="2" s="1"/>
  <c r="D2" i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C2" i="1"/>
  <c r="D2" i="4"/>
  <c r="E2" i="4" s="1"/>
  <c r="F2" i="4" s="1"/>
  <c r="G2" i="4" s="1"/>
  <c r="H2" i="4" s="1"/>
  <c r="I2" i="4" s="1"/>
  <c r="J2" i="4" s="1"/>
  <c r="K2" i="4" s="1"/>
  <c r="L2" i="4" s="1"/>
  <c r="M2" i="4" s="1"/>
  <c r="N2" i="4" s="1"/>
  <c r="O2" i="4" s="1"/>
  <c r="P2" i="4" s="1"/>
  <c r="Q2" i="4" s="1"/>
  <c r="R2" i="4" s="1"/>
  <c r="S2" i="4" s="1"/>
  <c r="T2" i="4" s="1"/>
  <c r="U2" i="4" s="1"/>
  <c r="V2" i="4" s="1"/>
  <c r="W2" i="4" s="1"/>
  <c r="X2" i="4" s="1"/>
  <c r="Y2" i="4" s="1"/>
  <c r="Z2" i="4" s="1"/>
  <c r="AA2" i="4" s="1"/>
  <c r="AB2" i="4" s="1"/>
  <c r="AC2" i="4" s="1"/>
  <c r="AD2" i="4" s="1"/>
  <c r="AE2" i="4" s="1"/>
  <c r="AF2" i="4" s="1"/>
  <c r="AG2" i="4" s="1"/>
  <c r="AH2" i="4" s="1"/>
  <c r="AI2" i="4" s="1"/>
  <c r="AJ2" i="4" s="1"/>
  <c r="AK2" i="4" s="1"/>
  <c r="AL2" i="4" s="1"/>
  <c r="AM2" i="4" s="1"/>
  <c r="AN2" i="4" s="1"/>
  <c r="AO2" i="4" s="1"/>
  <c r="AP2" i="4" s="1"/>
  <c r="AQ2" i="4" s="1"/>
  <c r="AR2" i="4" s="1"/>
  <c r="AS2" i="4" s="1"/>
  <c r="AT2" i="4" s="1"/>
  <c r="AU2" i="4" s="1"/>
  <c r="AV2" i="4" s="1"/>
  <c r="AW2" i="4" s="1"/>
  <c r="AX2" i="4" s="1"/>
  <c r="AY2" i="4" s="1"/>
  <c r="C2" i="4"/>
  <c r="D2" i="3"/>
  <c r="E2" i="3" s="1"/>
  <c r="F2" i="3" s="1"/>
  <c r="G2" i="3" s="1"/>
  <c r="H2" i="3" s="1"/>
  <c r="I2" i="3" s="1"/>
  <c r="J2" i="3" s="1"/>
  <c r="K2" i="3" s="1"/>
  <c r="L2" i="3" s="1"/>
  <c r="M2" i="3" s="1"/>
  <c r="N2" i="3" s="1"/>
  <c r="O2" i="3" s="1"/>
  <c r="P2" i="3" s="1"/>
  <c r="Q2" i="3" s="1"/>
  <c r="R2" i="3" s="1"/>
  <c r="S2" i="3" s="1"/>
  <c r="T2" i="3" s="1"/>
  <c r="U2" i="3" s="1"/>
  <c r="V2" i="3" s="1"/>
  <c r="W2" i="3" s="1"/>
  <c r="X2" i="3" s="1"/>
  <c r="Y2" i="3" s="1"/>
  <c r="Z2" i="3" s="1"/>
  <c r="AA2" i="3" s="1"/>
  <c r="AB2" i="3" s="1"/>
  <c r="AC2" i="3" s="1"/>
  <c r="AD2" i="3" s="1"/>
  <c r="AE2" i="3" s="1"/>
  <c r="AF2" i="3" s="1"/>
  <c r="AG2" i="3" s="1"/>
  <c r="AH2" i="3" s="1"/>
  <c r="AI2" i="3" s="1"/>
  <c r="AJ2" i="3" s="1"/>
  <c r="AK2" i="3" s="1"/>
  <c r="AL2" i="3" s="1"/>
  <c r="AM2" i="3" s="1"/>
  <c r="AN2" i="3" s="1"/>
  <c r="AO2" i="3" s="1"/>
  <c r="AP2" i="3" s="1"/>
  <c r="AQ2" i="3" s="1"/>
  <c r="AR2" i="3" s="1"/>
  <c r="AS2" i="3" s="1"/>
  <c r="AT2" i="3" s="1"/>
  <c r="AU2" i="3" s="1"/>
  <c r="AV2" i="3" s="1"/>
  <c r="AW2" i="3" s="1"/>
  <c r="AX2" i="3" s="1"/>
  <c r="AY2" i="3" s="1"/>
  <c r="C2" i="3"/>
  <c r="A5" i="3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4" i="3"/>
</calcChain>
</file>

<file path=xl/sharedStrings.xml><?xml version="1.0" encoding="utf-8"?>
<sst xmlns="http://schemas.openxmlformats.org/spreadsheetml/2006/main" count="42" uniqueCount="2">
  <si>
    <t>Region</t>
    <phoneticPr fontId="1" type="noConversion"/>
  </si>
  <si>
    <t>Time/m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0.985947044983152</v>
      </c>
      <c r="C3">
        <v>0.985535663896555</v>
      </c>
      <c r="D3">
        <v>1.0109778087477199</v>
      </c>
      <c r="E3">
        <v>1.0174754199107801</v>
      </c>
      <c r="F3">
        <v>0.996351531714602</v>
      </c>
      <c r="G3">
        <v>1.00864405404794</v>
      </c>
      <c r="H3">
        <v>1.00175678861061</v>
      </c>
      <c r="I3">
        <v>0.99885612188420203</v>
      </c>
      <c r="J3">
        <v>0.99747444091641402</v>
      </c>
      <c r="K3">
        <v>1.00135081056992</v>
      </c>
      <c r="L3">
        <v>0.98967374458354196</v>
      </c>
      <c r="M3">
        <v>1.0002777173225199</v>
      </c>
      <c r="N3">
        <v>0.99253993679256602</v>
      </c>
      <c r="O3">
        <v>0.99278428543723896</v>
      </c>
      <c r="P3">
        <v>0.98967347963985297</v>
      </c>
      <c r="Q3">
        <v>1.0019199951192499</v>
      </c>
      <c r="R3">
        <v>0.99658542292580199</v>
      </c>
      <c r="S3">
        <v>0.99288557359157503</v>
      </c>
      <c r="T3">
        <v>0.99250391502540403</v>
      </c>
      <c r="U3">
        <v>1.0017058302917401</v>
      </c>
      <c r="V3">
        <v>1.0026649218827099</v>
      </c>
      <c r="W3">
        <v>1.0036049807393299</v>
      </c>
      <c r="X3">
        <v>0.99855908403111404</v>
      </c>
      <c r="Y3">
        <v>0.97496190437316199</v>
      </c>
      <c r="Z3">
        <v>0.99476128499451</v>
      </c>
      <c r="AA3">
        <v>1.0026771347838599</v>
      </c>
      <c r="AB3">
        <v>0.99861086712032399</v>
      </c>
      <c r="AC3">
        <v>0.99890117164455305</v>
      </c>
      <c r="AD3">
        <v>1.04498049775408</v>
      </c>
      <c r="AE3">
        <v>1.00199594697073</v>
      </c>
      <c r="AF3">
        <v>1.00053310998931</v>
      </c>
      <c r="AG3">
        <v>1.00005983349771</v>
      </c>
      <c r="AH3">
        <v>0.99509253753020999</v>
      </c>
      <c r="AI3">
        <v>0.990664765694241</v>
      </c>
      <c r="AJ3">
        <v>1.0087874384509801</v>
      </c>
      <c r="AK3">
        <v>1.0052072016192499</v>
      </c>
      <c r="AL3">
        <v>0.99932562915099998</v>
      </c>
      <c r="AM3">
        <v>1.00872583953202</v>
      </c>
      <c r="AN3">
        <v>1.0090156309670999</v>
      </c>
      <c r="AO3">
        <v>1.00128283879966</v>
      </c>
      <c r="AP3">
        <v>1.0055483024490699</v>
      </c>
      <c r="AQ3">
        <v>1.0115784051071901</v>
      </c>
      <c r="AR3">
        <v>1.0245866771543699</v>
      </c>
      <c r="AS3">
        <v>1.0170528895728499</v>
      </c>
      <c r="AT3">
        <v>1.00895984097666</v>
      </c>
      <c r="AU3">
        <v>1.0027594135404601</v>
      </c>
      <c r="AV3">
        <v>1.0101226223981801</v>
      </c>
      <c r="AW3">
        <v>1.0194664096378501</v>
      </c>
      <c r="AX3">
        <v>1.0107574183566601</v>
      </c>
      <c r="AY3">
        <v>1.0005544781320499</v>
      </c>
    </row>
    <row r="4" spans="1:51" x14ac:dyDescent="0.25">
      <c r="A4">
        <f>1+A3</f>
        <v>-4</v>
      </c>
      <c r="B4">
        <v>0.99161391292485201</v>
      </c>
      <c r="C4">
        <v>1.0045856510965101</v>
      </c>
      <c r="D4">
        <v>1.0208718440019999</v>
      </c>
      <c r="E4">
        <v>0.995448430068398</v>
      </c>
      <c r="F4">
        <v>1.0012786286316699</v>
      </c>
      <c r="G4">
        <v>1.00465565113221</v>
      </c>
      <c r="H4">
        <v>1.0145253376354699</v>
      </c>
      <c r="I4">
        <v>1.00646402659163</v>
      </c>
      <c r="J4">
        <v>0.99343921462673701</v>
      </c>
      <c r="K4">
        <v>1.0101510946525201</v>
      </c>
      <c r="L4">
        <v>0.989602446511744</v>
      </c>
      <c r="M4">
        <v>0.999332739716845</v>
      </c>
      <c r="N4">
        <v>1.0004004918842699</v>
      </c>
      <c r="O4">
        <v>1.0053697673655899</v>
      </c>
      <c r="P4">
        <v>1.00025916261513</v>
      </c>
      <c r="Q4">
        <v>1.0093040921551</v>
      </c>
      <c r="R4">
        <v>1.00836974095043</v>
      </c>
      <c r="S4">
        <v>0.99466832950392603</v>
      </c>
      <c r="T4">
        <v>0.99850176858245498</v>
      </c>
      <c r="U4">
        <v>1.0022192398296801</v>
      </c>
      <c r="V4">
        <v>0.99973646300463204</v>
      </c>
      <c r="W4">
        <v>0.99667438553620402</v>
      </c>
      <c r="X4">
        <v>0.99665137638078805</v>
      </c>
      <c r="Y4">
        <v>0.97552855247904702</v>
      </c>
      <c r="Z4">
        <v>0.98997898699084197</v>
      </c>
      <c r="AA4">
        <v>0.99969223717468203</v>
      </c>
      <c r="AB4">
        <v>1.0024086587191501</v>
      </c>
      <c r="AC4">
        <v>1.00094950614968</v>
      </c>
      <c r="AD4">
        <v>0.99847110776483605</v>
      </c>
      <c r="AE4">
        <v>1.0074456423874201</v>
      </c>
      <c r="AF4">
        <v>0.99680039653676</v>
      </c>
      <c r="AG4">
        <v>1.0002828362767</v>
      </c>
      <c r="AH4">
        <v>0.993952183882024</v>
      </c>
      <c r="AI4">
        <v>0.99547076689441505</v>
      </c>
      <c r="AJ4">
        <v>1.00818284285516</v>
      </c>
      <c r="AK4">
        <v>1.0061215869867599</v>
      </c>
      <c r="AL4">
        <v>0.99807498933601801</v>
      </c>
      <c r="AM4">
        <v>0.99807225956008505</v>
      </c>
      <c r="AN4">
        <v>1.0013056439883199</v>
      </c>
      <c r="AO4">
        <v>0.99783875976924197</v>
      </c>
      <c r="AP4">
        <v>0.99077078130377305</v>
      </c>
      <c r="AQ4">
        <v>1.0034839074727999</v>
      </c>
      <c r="AR4">
        <v>1.00205973998912</v>
      </c>
      <c r="AS4">
        <v>1.0064801914272401</v>
      </c>
      <c r="AT4">
        <v>0.997437112136773</v>
      </c>
      <c r="AU4">
        <v>1.0032998652009499</v>
      </c>
      <c r="AV4">
        <v>0.99855265721673703</v>
      </c>
      <c r="AW4">
        <v>1.0169115828898501</v>
      </c>
      <c r="AX4">
        <v>1.0109385784130001</v>
      </c>
      <c r="AY4">
        <v>1.0027639350036599</v>
      </c>
    </row>
    <row r="5" spans="1:51" x14ac:dyDescent="0.25">
      <c r="A5">
        <f t="shared" ref="A5:A38" si="1">1+A4</f>
        <v>-3</v>
      </c>
      <c r="B5">
        <v>0.98801150979598296</v>
      </c>
      <c r="C5">
        <v>0.992905193643836</v>
      </c>
      <c r="D5">
        <v>1.01924280552888</v>
      </c>
      <c r="E5">
        <v>1.01179772317907</v>
      </c>
      <c r="F5">
        <v>1.0047905043046601</v>
      </c>
      <c r="G5">
        <v>1.00908470285626</v>
      </c>
      <c r="H5">
        <v>1.0087236990659101</v>
      </c>
      <c r="I5">
        <v>1.00307073847469</v>
      </c>
      <c r="J5">
        <v>0.99142740997703704</v>
      </c>
      <c r="K5">
        <v>1.0045116594649099</v>
      </c>
      <c r="L5">
        <v>0.98958977964046302</v>
      </c>
      <c r="M5">
        <v>1.0002397145103299</v>
      </c>
      <c r="N5">
        <v>1.0068182388156199</v>
      </c>
      <c r="O5">
        <v>0.99908290407760003</v>
      </c>
      <c r="P5">
        <v>0.99515095792391195</v>
      </c>
      <c r="Q5">
        <v>1.00261625054557</v>
      </c>
      <c r="R5">
        <v>1.0068853986569199</v>
      </c>
      <c r="S5">
        <v>0.99931178021941902</v>
      </c>
      <c r="T5">
        <v>1.00393383449139</v>
      </c>
      <c r="U5">
        <v>1.0116749075176901</v>
      </c>
      <c r="V5">
        <v>1.0021975421226099</v>
      </c>
      <c r="W5">
        <v>1.0046189115203199</v>
      </c>
      <c r="X5">
        <v>1.00442524528356</v>
      </c>
      <c r="Y5">
        <v>0.97417636119676698</v>
      </c>
      <c r="Z5">
        <v>0.99624294176764805</v>
      </c>
      <c r="AA5">
        <v>1.0065243541047699</v>
      </c>
      <c r="AB5">
        <v>1.0038176122017799</v>
      </c>
      <c r="AC5">
        <v>0.99997557060570497</v>
      </c>
      <c r="AD5">
        <v>1.0013334716528099</v>
      </c>
      <c r="AE5">
        <v>1.00986656699613</v>
      </c>
      <c r="AF5">
        <v>1.00182839439662</v>
      </c>
      <c r="AG5">
        <v>1.00236225085147</v>
      </c>
      <c r="AH5">
        <v>0.99589377840154503</v>
      </c>
      <c r="AI5">
        <v>0.99602322862942005</v>
      </c>
      <c r="AJ5">
        <v>1.0076011402757401</v>
      </c>
      <c r="AK5">
        <v>1.0088350817240701</v>
      </c>
      <c r="AL5">
        <v>0.99909863040593605</v>
      </c>
      <c r="AM5">
        <v>1.00730565700452</v>
      </c>
      <c r="AN5">
        <v>1.000678532689</v>
      </c>
      <c r="AO5">
        <v>0.994777054184525</v>
      </c>
      <c r="AP5">
        <v>0.99985655563916298</v>
      </c>
      <c r="AQ5">
        <v>0.99334915772358801</v>
      </c>
      <c r="AR5">
        <v>1.00592671383395</v>
      </c>
      <c r="AS5">
        <v>1.01586671238141</v>
      </c>
      <c r="AT5">
        <v>1.0072766680673</v>
      </c>
      <c r="AU5">
        <v>1.02055640339784</v>
      </c>
      <c r="AV5">
        <v>0.99315172974054899</v>
      </c>
      <c r="AW5">
        <v>1.00987513156848</v>
      </c>
      <c r="AX5">
        <v>1.00706958587235</v>
      </c>
      <c r="AY5">
        <v>0.97654583201088796</v>
      </c>
    </row>
    <row r="6" spans="1:51" x14ac:dyDescent="0.25">
      <c r="A6">
        <f t="shared" si="1"/>
        <v>-2</v>
      </c>
      <c r="B6">
        <v>1.0067669596959801</v>
      </c>
      <c r="C6">
        <v>1.0145368054775199</v>
      </c>
      <c r="D6">
        <v>1.0160670482319301</v>
      </c>
      <c r="E6">
        <v>0.99792605987397598</v>
      </c>
      <c r="F6">
        <v>1.0104350613186599</v>
      </c>
      <c r="G6">
        <v>1.01430394732221</v>
      </c>
      <c r="H6">
        <v>1.00797804554371</v>
      </c>
      <c r="I6">
        <v>0.99847394575238502</v>
      </c>
      <c r="J6">
        <v>0.99522597822657</v>
      </c>
      <c r="K6">
        <v>1.00207330238234</v>
      </c>
      <c r="L6">
        <v>0.98569889875704197</v>
      </c>
      <c r="M6">
        <v>0.99930015546186302</v>
      </c>
      <c r="N6">
        <v>1.00389603267409</v>
      </c>
      <c r="O6">
        <v>1.00095393842188</v>
      </c>
      <c r="P6">
        <v>0.99930140150922298</v>
      </c>
      <c r="Q6">
        <v>1.0066735831903</v>
      </c>
      <c r="R6">
        <v>1.0023924400244699</v>
      </c>
      <c r="S6">
        <v>1.00264048390039</v>
      </c>
      <c r="T6">
        <v>1.0030838845357299</v>
      </c>
      <c r="U6">
        <v>1.0045299489636299</v>
      </c>
      <c r="V6">
        <v>0.99557138944274903</v>
      </c>
      <c r="W6">
        <v>0.99868282102530004</v>
      </c>
      <c r="X6">
        <v>1.0004582965436599</v>
      </c>
      <c r="Y6">
        <v>0.97754752168083503</v>
      </c>
      <c r="Z6">
        <v>0.99324370552781105</v>
      </c>
      <c r="AA6">
        <v>1.0061929594082399</v>
      </c>
      <c r="AB6">
        <v>1.00707620548772</v>
      </c>
      <c r="AC6">
        <v>1.00664422759202</v>
      </c>
      <c r="AD6">
        <v>0.99866319845360696</v>
      </c>
      <c r="AE6">
        <v>0.99795637300423001</v>
      </c>
      <c r="AF6">
        <v>0.99635452430996496</v>
      </c>
      <c r="AG6">
        <v>1.00629606136897</v>
      </c>
      <c r="AH6">
        <v>0.99835475392362605</v>
      </c>
      <c r="AI6">
        <v>0.99181715145062599</v>
      </c>
      <c r="AJ6">
        <v>1.00103060358233</v>
      </c>
      <c r="AK6">
        <v>1.00131186323687</v>
      </c>
      <c r="AL6">
        <v>1.0013758762906899</v>
      </c>
      <c r="AM6">
        <v>1.00110493446732</v>
      </c>
      <c r="AN6">
        <v>1.0047848434001201</v>
      </c>
      <c r="AO6">
        <v>1.0015739599418501</v>
      </c>
      <c r="AP6">
        <v>0.99273885463724798</v>
      </c>
      <c r="AQ6">
        <v>0.991244734113916</v>
      </c>
      <c r="AR6">
        <v>1.0011690632933301</v>
      </c>
      <c r="AS6">
        <v>1.0028909455931601</v>
      </c>
      <c r="AT6">
        <v>0.99528010867415495</v>
      </c>
      <c r="AU6">
        <v>1.0076599182053101</v>
      </c>
      <c r="AV6">
        <v>0.99557359668976897</v>
      </c>
      <c r="AW6">
        <v>1.0180628900925901</v>
      </c>
      <c r="AX6">
        <v>0.99292391938001601</v>
      </c>
      <c r="AY6">
        <v>1.0046596756437001</v>
      </c>
    </row>
    <row r="7" spans="1:51" x14ac:dyDescent="0.25">
      <c r="A7">
        <f t="shared" si="1"/>
        <v>-1</v>
      </c>
      <c r="B7">
        <v>0.97358491981752004</v>
      </c>
      <c r="C7">
        <v>1.0185291353411801</v>
      </c>
      <c r="D7">
        <v>1.0111921229091101</v>
      </c>
      <c r="E7">
        <v>1.0105481823503699</v>
      </c>
      <c r="F7">
        <v>1.01123995679187</v>
      </c>
      <c r="G7">
        <v>1.0075801612844899</v>
      </c>
      <c r="H7">
        <v>1.01313662181271</v>
      </c>
      <c r="I7">
        <v>1.00746862158516</v>
      </c>
      <c r="J7">
        <v>1.00043948627877</v>
      </c>
      <c r="K7">
        <v>1.0009898393552701</v>
      </c>
      <c r="L7">
        <v>0.99252822929769602</v>
      </c>
      <c r="M7">
        <v>1.00406909274393</v>
      </c>
      <c r="N7">
        <v>1.0149724341172099</v>
      </c>
      <c r="O7">
        <v>1.0015089541892801</v>
      </c>
      <c r="P7">
        <v>0.999772268650997</v>
      </c>
      <c r="Q7">
        <v>1.01034069196384</v>
      </c>
      <c r="R7">
        <v>1.0013211554323</v>
      </c>
      <c r="S7">
        <v>0.99916184619765702</v>
      </c>
      <c r="T7">
        <v>0.99911577511180505</v>
      </c>
      <c r="U7">
        <v>1.0070160582169501</v>
      </c>
      <c r="V7">
        <v>1.00166919328796</v>
      </c>
      <c r="W7">
        <v>1.0068396765382499</v>
      </c>
      <c r="X7">
        <v>1.00398058984369</v>
      </c>
      <c r="Y7">
        <v>0.97736900800253101</v>
      </c>
      <c r="Z7">
        <v>0.99107844238188203</v>
      </c>
      <c r="AA7">
        <v>1.0044374785577099</v>
      </c>
      <c r="AB7">
        <v>1.00250226822445</v>
      </c>
      <c r="AC7">
        <v>0.99942859574324505</v>
      </c>
      <c r="AD7">
        <v>0.99327922615443898</v>
      </c>
      <c r="AE7">
        <v>1.0012751359718799</v>
      </c>
      <c r="AF7">
        <v>1.0003837451776301</v>
      </c>
      <c r="AG7">
        <v>1.0047091824468599</v>
      </c>
      <c r="AH7">
        <v>0.99514953914946602</v>
      </c>
      <c r="AI7">
        <v>0.99313211537170099</v>
      </c>
      <c r="AJ7">
        <v>1.00103968104862</v>
      </c>
      <c r="AK7">
        <v>1.00104743717217</v>
      </c>
      <c r="AL7">
        <v>0.99888366784844995</v>
      </c>
      <c r="AM7">
        <v>0.99619817829519797</v>
      </c>
      <c r="AN7">
        <v>0.99960336824121399</v>
      </c>
      <c r="AO7">
        <v>0.993902156118603</v>
      </c>
      <c r="AP7">
        <v>0.99658570086601705</v>
      </c>
      <c r="AQ7">
        <v>0.99108713404358095</v>
      </c>
      <c r="AR7">
        <v>0.99777430642811105</v>
      </c>
      <c r="AS7">
        <v>1.0017525859261101</v>
      </c>
      <c r="AT7">
        <v>1.0034905833755201</v>
      </c>
      <c r="AU7">
        <v>0.99940630859878599</v>
      </c>
      <c r="AV7">
        <v>0.99338645886005095</v>
      </c>
      <c r="AW7">
        <v>1.01241581515728</v>
      </c>
      <c r="AX7">
        <v>0.98857829983195</v>
      </c>
      <c r="AY7">
        <v>0.96951911362802901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8823690706051</v>
      </c>
      <c r="C9">
        <v>1.0378730130271201</v>
      </c>
      <c r="D9">
        <v>1.02835559291065</v>
      </c>
      <c r="E9">
        <v>1.04096226604027</v>
      </c>
      <c r="F9">
        <v>1.0086470858800001</v>
      </c>
      <c r="G9">
        <v>1.0213587850969801</v>
      </c>
      <c r="H9">
        <v>1.01848722671057</v>
      </c>
      <c r="I9">
        <v>1.01449635843463</v>
      </c>
      <c r="J9">
        <v>1.0186653886697099</v>
      </c>
      <c r="K9">
        <v>1.01220924844527</v>
      </c>
      <c r="L9">
        <v>0.99883948956339996</v>
      </c>
      <c r="M9">
        <v>1.00448331693505</v>
      </c>
      <c r="N9">
        <v>1.0030474025987499</v>
      </c>
      <c r="O9">
        <v>1.0032603078603799</v>
      </c>
      <c r="P9">
        <v>1.00554122138763</v>
      </c>
      <c r="Q9">
        <v>1.00496922913005</v>
      </c>
      <c r="R9">
        <v>0.99663844409954905</v>
      </c>
      <c r="S9">
        <v>0.99797084457729401</v>
      </c>
      <c r="T9">
        <v>1.0010885763986499</v>
      </c>
      <c r="U9">
        <v>1.0005086738892299</v>
      </c>
      <c r="V9">
        <v>0.99975565740948802</v>
      </c>
      <c r="W9">
        <v>1.0012793957870101</v>
      </c>
      <c r="X9">
        <v>1.0038721833894999</v>
      </c>
      <c r="Y9">
        <v>0.98099841516493602</v>
      </c>
      <c r="Z9">
        <v>0.995091260556899</v>
      </c>
      <c r="AA9">
        <v>0.99556103169824495</v>
      </c>
      <c r="AB9">
        <v>1.00186251597785</v>
      </c>
      <c r="AC9">
        <v>1.0062803369600499</v>
      </c>
      <c r="AD9">
        <v>0.99806524437452904</v>
      </c>
      <c r="AE9">
        <v>0.996463358230677</v>
      </c>
      <c r="AF9">
        <v>0.99312119598112503</v>
      </c>
      <c r="AG9">
        <v>0.994410814550167</v>
      </c>
      <c r="AH9">
        <v>0.98600478213553</v>
      </c>
      <c r="AI9">
        <v>0.98554634568570698</v>
      </c>
      <c r="AJ9">
        <v>0.99503197736577098</v>
      </c>
      <c r="AK9">
        <v>0.99225753029165498</v>
      </c>
      <c r="AL9">
        <v>0.98986158829759896</v>
      </c>
      <c r="AM9">
        <v>0.98961459624095205</v>
      </c>
      <c r="AN9">
        <v>0.99188925487979895</v>
      </c>
      <c r="AO9">
        <v>0.98912793055028203</v>
      </c>
      <c r="AP9">
        <v>0.99197100139102901</v>
      </c>
      <c r="AQ9">
        <v>0.99878893950249503</v>
      </c>
      <c r="AR9">
        <v>1.0072128727532701</v>
      </c>
      <c r="AS9">
        <v>1.00886503453954</v>
      </c>
      <c r="AT9">
        <v>0.99803121954141705</v>
      </c>
      <c r="AU9">
        <v>1.0032378878521699</v>
      </c>
      <c r="AV9">
        <v>1.00528906114973</v>
      </c>
      <c r="AW9">
        <v>1.00252547893806</v>
      </c>
      <c r="AX9">
        <v>0.97955440086426304</v>
      </c>
      <c r="AY9">
        <v>1.03323022657416</v>
      </c>
    </row>
    <row r="10" spans="1:51" x14ac:dyDescent="0.25">
      <c r="A10">
        <f t="shared" si="1"/>
        <v>2</v>
      </c>
      <c r="B10">
        <v>1.0490537749545601</v>
      </c>
      <c r="C10">
        <v>1.14990057835172</v>
      </c>
      <c r="D10">
        <v>1.04954542949019</v>
      </c>
      <c r="E10">
        <v>1.0282881728494999</v>
      </c>
      <c r="F10">
        <v>1.03295165146319</v>
      </c>
      <c r="G10">
        <v>1.02420409840529</v>
      </c>
      <c r="H10">
        <v>1.0253053270157699</v>
      </c>
      <c r="I10">
        <v>1.0113964657863499</v>
      </c>
      <c r="J10">
        <v>1.00794619497691</v>
      </c>
      <c r="K10">
        <v>1.0077607619720601</v>
      </c>
      <c r="L10">
        <v>0.98761408968299502</v>
      </c>
      <c r="M10">
        <v>0.996005368084521</v>
      </c>
      <c r="N10">
        <v>1.00417401769616</v>
      </c>
      <c r="O10">
        <v>1.0044142781057199</v>
      </c>
      <c r="P10">
        <v>1.00259982218871</v>
      </c>
      <c r="Q10">
        <v>0.99921997308716903</v>
      </c>
      <c r="R10">
        <v>1.0029400379531499</v>
      </c>
      <c r="S10">
        <v>1.00013025046537</v>
      </c>
      <c r="T10">
        <v>0.99634418097148902</v>
      </c>
      <c r="U10">
        <v>0.99775352103488801</v>
      </c>
      <c r="V10">
        <v>1.00532220570196</v>
      </c>
      <c r="W10">
        <v>1.00212904051504</v>
      </c>
      <c r="X10">
        <v>1.0003606918929999</v>
      </c>
      <c r="Y10">
        <v>0.97703877064143696</v>
      </c>
      <c r="Z10">
        <v>0.99355473331305799</v>
      </c>
      <c r="AA10">
        <v>1.0007391368982399</v>
      </c>
      <c r="AB10">
        <v>1.00643757200315</v>
      </c>
      <c r="AC10">
        <v>1.00564309998736</v>
      </c>
      <c r="AD10">
        <v>0.99853392122954798</v>
      </c>
      <c r="AE10">
        <v>1.00227281011558</v>
      </c>
      <c r="AF10">
        <v>0.99596185114475699</v>
      </c>
      <c r="AG10">
        <v>0.99804981943622795</v>
      </c>
      <c r="AH10">
        <v>0.99605737804883598</v>
      </c>
      <c r="AI10">
        <v>0.99193547021640005</v>
      </c>
      <c r="AJ10">
        <v>1.00340864174316</v>
      </c>
      <c r="AK10">
        <v>0.99667506076403301</v>
      </c>
      <c r="AL10">
        <v>0.98998431845398405</v>
      </c>
      <c r="AM10">
        <v>0.993732951002261</v>
      </c>
      <c r="AN10">
        <v>0.99161389747909301</v>
      </c>
      <c r="AO10">
        <v>0.99334669916910401</v>
      </c>
      <c r="AP10">
        <v>0.98950095809120697</v>
      </c>
      <c r="AQ10">
        <v>0.99908783265740997</v>
      </c>
      <c r="AR10">
        <v>0.99748766105181597</v>
      </c>
      <c r="AS10">
        <v>1.00012890125678</v>
      </c>
      <c r="AT10">
        <v>0.99517023972134</v>
      </c>
      <c r="AU10">
        <v>1.0013013375128099</v>
      </c>
      <c r="AV10">
        <v>0.98625322075697797</v>
      </c>
      <c r="AW10">
        <v>1.0200830239514</v>
      </c>
      <c r="AX10">
        <v>1.01978180303128</v>
      </c>
      <c r="AY10">
        <v>1.0357547659872901</v>
      </c>
    </row>
    <row r="11" spans="1:51" x14ac:dyDescent="0.25">
      <c r="A11">
        <f t="shared" si="1"/>
        <v>3</v>
      </c>
      <c r="B11">
        <v>1.0635932086075599</v>
      </c>
      <c r="C11">
        <v>1.03383384258524</v>
      </c>
      <c r="D11">
        <v>1.03241492680974</v>
      </c>
      <c r="E11">
        <v>1.01584322094492</v>
      </c>
      <c r="F11">
        <v>1.02223460786104</v>
      </c>
      <c r="G11">
        <v>1.0293511002840401</v>
      </c>
      <c r="H11">
        <v>1.0183391224085401</v>
      </c>
      <c r="I11">
        <v>1.00285220195547</v>
      </c>
      <c r="J11">
        <v>1.0046986957211099</v>
      </c>
      <c r="K11">
        <v>1.01338694272546</v>
      </c>
      <c r="L11">
        <v>1.00775905865752</v>
      </c>
      <c r="M11">
        <v>1.0075796214652</v>
      </c>
      <c r="N11">
        <v>1.00792433316732</v>
      </c>
      <c r="O11">
        <v>1.00711156753771</v>
      </c>
      <c r="P11">
        <v>1.00441699524492</v>
      </c>
      <c r="Q11">
        <v>1.00500657561411</v>
      </c>
      <c r="R11">
        <v>1.0011510004389399</v>
      </c>
      <c r="S11">
        <v>0.99408741979606696</v>
      </c>
      <c r="T11">
        <v>0.99651968104443001</v>
      </c>
      <c r="U11">
        <v>1.0110449182605901</v>
      </c>
      <c r="V11">
        <v>0.99955305913269099</v>
      </c>
      <c r="W11">
        <v>1.00736892096393</v>
      </c>
      <c r="X11">
        <v>0.99586048557184303</v>
      </c>
      <c r="Y11">
        <v>0.97915941327588696</v>
      </c>
      <c r="Z11">
        <v>0.99984816447653502</v>
      </c>
      <c r="AA11">
        <v>1.00540973321456</v>
      </c>
      <c r="AB11">
        <v>1.00442769914901</v>
      </c>
      <c r="AC11">
        <v>0.99729593374321102</v>
      </c>
      <c r="AD11">
        <v>0.99784518210997897</v>
      </c>
      <c r="AE11">
        <v>1.0010262815517501</v>
      </c>
      <c r="AF11">
        <v>0.99360492000999701</v>
      </c>
      <c r="AG11">
        <v>0.99536284184462398</v>
      </c>
      <c r="AH11">
        <v>0.99461847664090097</v>
      </c>
      <c r="AI11">
        <v>0.98754701430695901</v>
      </c>
      <c r="AJ11">
        <v>1.0057707927766899</v>
      </c>
      <c r="AK11">
        <v>0.99803779701914297</v>
      </c>
      <c r="AL11">
        <v>0.98907050800722096</v>
      </c>
      <c r="AM11">
        <v>0.99381631045140195</v>
      </c>
      <c r="AN11">
        <v>0.99718551818280499</v>
      </c>
      <c r="AO11">
        <v>0.99594329282141403</v>
      </c>
      <c r="AP11">
        <v>0.99357834871758099</v>
      </c>
      <c r="AQ11">
        <v>0.99278014969680495</v>
      </c>
      <c r="AR11">
        <v>1.0000456033651199</v>
      </c>
      <c r="AS11">
        <v>1.01418838518329</v>
      </c>
      <c r="AT11">
        <v>1.0037051755757</v>
      </c>
      <c r="AU11">
        <v>1.0109840844673399</v>
      </c>
      <c r="AV11">
        <v>0.99065824844088302</v>
      </c>
      <c r="AW11">
        <v>1.0010922885904801</v>
      </c>
      <c r="AX11">
        <v>0.99225355873826604</v>
      </c>
      <c r="AY11">
        <v>0.99473310506496004</v>
      </c>
    </row>
    <row r="12" spans="1:51" x14ac:dyDescent="0.25">
      <c r="A12">
        <f t="shared" si="1"/>
        <v>4</v>
      </c>
      <c r="B12">
        <v>1.0287896755438499</v>
      </c>
      <c r="C12">
        <v>1.03740524636654</v>
      </c>
      <c r="D12">
        <v>1.0297581480414599</v>
      </c>
      <c r="E12">
        <v>1.0280922913597901</v>
      </c>
      <c r="F12">
        <v>1.02638652348557</v>
      </c>
      <c r="G12">
        <v>1.02197351569453</v>
      </c>
      <c r="H12">
        <v>1.0197661646549201</v>
      </c>
      <c r="I12">
        <v>1.0064355196280499</v>
      </c>
      <c r="J12">
        <v>1.0048276430657099</v>
      </c>
      <c r="K12">
        <v>1.02385408375201</v>
      </c>
      <c r="L12">
        <v>0.99939291123409002</v>
      </c>
      <c r="M12">
        <v>1.0133000936777401</v>
      </c>
      <c r="N12">
        <v>1.01127825372165</v>
      </c>
      <c r="O12">
        <v>1.0067653548222</v>
      </c>
      <c r="P12">
        <v>1.0080300705439</v>
      </c>
      <c r="Q12">
        <v>1.00778504329751</v>
      </c>
      <c r="R12">
        <v>1.00793477852763</v>
      </c>
      <c r="S12">
        <v>0.99759643122571195</v>
      </c>
      <c r="T12">
        <v>1.0024227294389201</v>
      </c>
      <c r="U12">
        <v>1.00724577730759</v>
      </c>
      <c r="V12">
        <v>1.0024732146027</v>
      </c>
      <c r="W12">
        <v>1.0038181351769799</v>
      </c>
      <c r="X12">
        <v>1.0003517634129899</v>
      </c>
      <c r="Y12">
        <v>0.97508437311762297</v>
      </c>
      <c r="Z12">
        <v>0.99515430011971096</v>
      </c>
      <c r="AA12">
        <v>1.0056445738958599</v>
      </c>
      <c r="AB12">
        <v>1.00622625689442</v>
      </c>
      <c r="AC12">
        <v>1.0044072561155799</v>
      </c>
      <c r="AD12">
        <v>0.99606037266702296</v>
      </c>
      <c r="AE12">
        <v>1.00122085941927</v>
      </c>
      <c r="AF12">
        <v>0.989594384504907</v>
      </c>
      <c r="AG12">
        <v>0.99745450598356</v>
      </c>
      <c r="AH12">
        <v>0.99017519786707797</v>
      </c>
      <c r="AI12">
        <v>0.98937052595544395</v>
      </c>
      <c r="AJ12">
        <v>1.0031843574630901</v>
      </c>
      <c r="AK12">
        <v>0.993979850251833</v>
      </c>
      <c r="AL12">
        <v>0.99543593428149102</v>
      </c>
      <c r="AM12">
        <v>0.99610304300779196</v>
      </c>
      <c r="AN12">
        <v>0.99713397790090297</v>
      </c>
      <c r="AO12">
        <v>0.99082611315097302</v>
      </c>
      <c r="AP12">
        <v>0.99386099217234503</v>
      </c>
      <c r="AQ12">
        <v>0.99476459095124503</v>
      </c>
      <c r="AR12">
        <v>0.99042370753888798</v>
      </c>
      <c r="AS12">
        <v>0.99595081464058299</v>
      </c>
      <c r="AT12">
        <v>0.98688661469866701</v>
      </c>
      <c r="AU12">
        <v>1.00058629053646</v>
      </c>
      <c r="AV12">
        <v>0.96710971984943095</v>
      </c>
      <c r="AW12">
        <v>1.0113152092059801</v>
      </c>
      <c r="AX12">
        <v>0.98841117569589998</v>
      </c>
      <c r="AY12">
        <v>0.99742574401761896</v>
      </c>
    </row>
    <row r="13" spans="1:51" x14ac:dyDescent="0.25">
      <c r="A13">
        <f t="shared" si="1"/>
        <v>5</v>
      </c>
      <c r="B13">
        <v>1.0664089577682001</v>
      </c>
      <c r="C13">
        <v>1.04281729623195</v>
      </c>
      <c r="D13">
        <v>1.0257830249165301</v>
      </c>
      <c r="E13">
        <v>1.01674150630508</v>
      </c>
      <c r="F13">
        <v>1.01218369187894</v>
      </c>
      <c r="G13">
        <v>1.01496167437707</v>
      </c>
      <c r="H13">
        <v>1.0116361351135099</v>
      </c>
      <c r="I13">
        <v>1.00857003670242</v>
      </c>
      <c r="J13">
        <v>1.0121756285655199</v>
      </c>
      <c r="K13">
        <v>1.0184021836222601</v>
      </c>
      <c r="L13">
        <v>0.99902538924831796</v>
      </c>
      <c r="M13">
        <v>1.0103910622029499</v>
      </c>
      <c r="N13">
        <v>1.01639591065556</v>
      </c>
      <c r="O13">
        <v>1.01380300109213</v>
      </c>
      <c r="P13">
        <v>1.0046478475063101</v>
      </c>
      <c r="Q13">
        <v>1.01219317211853</v>
      </c>
      <c r="R13">
        <v>1.0044806067277201</v>
      </c>
      <c r="S13">
        <v>1.00185371466583</v>
      </c>
      <c r="T13">
        <v>1.0040304728123901</v>
      </c>
      <c r="U13">
        <v>1.00504409940698</v>
      </c>
      <c r="V13">
        <v>1.0097774896334399</v>
      </c>
      <c r="W13">
        <v>1.00677777280362</v>
      </c>
      <c r="X13">
        <v>1.0024691962243699</v>
      </c>
      <c r="Y13">
        <v>0.97889259995955902</v>
      </c>
      <c r="Z13">
        <v>0.99515439145899198</v>
      </c>
      <c r="AA13">
        <v>0.99976351695833798</v>
      </c>
      <c r="AB13">
        <v>1.00403039121579</v>
      </c>
      <c r="AC13">
        <v>1.0033963736575899</v>
      </c>
      <c r="AD13">
        <v>0.99872564223496896</v>
      </c>
      <c r="AE13">
        <v>1.00340026331118</v>
      </c>
      <c r="AF13">
        <v>0.99480483135091302</v>
      </c>
      <c r="AG13">
        <v>0.99311148220771905</v>
      </c>
      <c r="AH13">
        <v>0.99048852387458297</v>
      </c>
      <c r="AI13">
        <v>0.98165150272135004</v>
      </c>
      <c r="AJ13">
        <v>1.0006746070421</v>
      </c>
      <c r="AK13">
        <v>0.99029760330896099</v>
      </c>
      <c r="AL13">
        <v>0.992723398476552</v>
      </c>
      <c r="AM13">
        <v>0.98686856955205804</v>
      </c>
      <c r="AN13">
        <v>0.99137046449953803</v>
      </c>
      <c r="AO13">
        <v>0.99035856823814905</v>
      </c>
      <c r="AP13">
        <v>0.99097630224306699</v>
      </c>
      <c r="AQ13">
        <v>0.97879386000192203</v>
      </c>
      <c r="AR13">
        <v>0.99878592696171598</v>
      </c>
      <c r="AS13">
        <v>1.0022579910701299</v>
      </c>
      <c r="AT13">
        <v>0.99479691673872905</v>
      </c>
      <c r="AU13">
        <v>0.99865649871317597</v>
      </c>
      <c r="AV13">
        <v>0.992942335381932</v>
      </c>
      <c r="AW13">
        <v>0.99813295667732704</v>
      </c>
      <c r="AX13">
        <v>0.98572036886262504</v>
      </c>
      <c r="AY13">
        <v>1.0017140354457601</v>
      </c>
    </row>
    <row r="14" spans="1:51" x14ac:dyDescent="0.25">
      <c r="A14">
        <f t="shared" si="1"/>
        <v>6</v>
      </c>
      <c r="B14">
        <v>1.04196307801079</v>
      </c>
      <c r="C14">
        <v>1.06277727581256</v>
      </c>
      <c r="D14">
        <v>1.0540569990222499</v>
      </c>
      <c r="E14">
        <v>1.02676531247082</v>
      </c>
      <c r="F14">
        <v>1.0839812630565799</v>
      </c>
      <c r="G14">
        <v>1.02107228718021</v>
      </c>
      <c r="H14">
        <v>1.02512168551371</v>
      </c>
      <c r="I14">
        <v>1.0098408244036901</v>
      </c>
      <c r="J14">
        <v>1.00730864784222</v>
      </c>
      <c r="K14">
        <v>1.0098019573783501</v>
      </c>
      <c r="L14">
        <v>0.99895716790615596</v>
      </c>
      <c r="M14">
        <v>1.00245004389292</v>
      </c>
      <c r="N14">
        <v>1.01243356999947</v>
      </c>
      <c r="O14">
        <v>1.0053364140461201</v>
      </c>
      <c r="P14">
        <v>1.0024810596654701</v>
      </c>
      <c r="Q14">
        <v>1.00473165596128</v>
      </c>
      <c r="R14">
        <v>1.00352919682797</v>
      </c>
      <c r="S14">
        <v>0.99618576211480903</v>
      </c>
      <c r="T14">
        <v>0.99993135692948598</v>
      </c>
      <c r="U14">
        <v>1.00107817478859</v>
      </c>
      <c r="V14">
        <v>1.00433385419966</v>
      </c>
      <c r="W14">
        <v>1.0045829534139801</v>
      </c>
      <c r="X14">
        <v>1.0026105598207899</v>
      </c>
      <c r="Y14">
        <v>0.98192139812936696</v>
      </c>
      <c r="Z14">
        <v>0.99177800780019398</v>
      </c>
      <c r="AA14">
        <v>1.00196878777784</v>
      </c>
      <c r="AB14">
        <v>1.00274063187094</v>
      </c>
      <c r="AC14">
        <v>1.0019351928212801</v>
      </c>
      <c r="AD14">
        <v>0.99641349878557695</v>
      </c>
      <c r="AE14">
        <v>0.99943292786831395</v>
      </c>
      <c r="AF14">
        <v>0.98938033635741296</v>
      </c>
      <c r="AG14">
        <v>0.995180619471283</v>
      </c>
      <c r="AH14">
        <v>0.99346403639027603</v>
      </c>
      <c r="AI14">
        <v>0.98466828073037604</v>
      </c>
      <c r="AJ14">
        <v>0.99827906933214094</v>
      </c>
      <c r="AK14">
        <v>0.98624466139704603</v>
      </c>
      <c r="AL14">
        <v>0.98846561956929602</v>
      </c>
      <c r="AM14">
        <v>0.98783161783822904</v>
      </c>
      <c r="AN14">
        <v>0.99351281138704595</v>
      </c>
      <c r="AO14">
        <v>0.99175474680338904</v>
      </c>
      <c r="AP14">
        <v>0.99209714827389595</v>
      </c>
      <c r="AQ14">
        <v>0.98859202019341497</v>
      </c>
      <c r="AR14">
        <v>0.99612790626415504</v>
      </c>
      <c r="AS14">
        <v>1.00617423589011</v>
      </c>
      <c r="AT14">
        <v>0.99823765067889803</v>
      </c>
      <c r="AU14">
        <v>0.99761714778327903</v>
      </c>
      <c r="AV14">
        <v>0.98203280357269196</v>
      </c>
      <c r="AW14">
        <v>1.0169092708166501</v>
      </c>
      <c r="AX14">
        <v>1.00002672932776</v>
      </c>
      <c r="AY14">
        <v>1.0038935004354701</v>
      </c>
    </row>
    <row r="15" spans="1:51" x14ac:dyDescent="0.25">
      <c r="A15">
        <f t="shared" si="1"/>
        <v>7</v>
      </c>
      <c r="B15">
        <v>1.0782273474030499</v>
      </c>
      <c r="C15">
        <v>1.0598199614488999</v>
      </c>
      <c r="D15">
        <v>1.02912478007262</v>
      </c>
      <c r="E15">
        <v>1.0235538772642501</v>
      </c>
      <c r="F15">
        <v>1.0212343619085</v>
      </c>
      <c r="G15">
        <v>1.0282367977502</v>
      </c>
      <c r="H15">
        <v>1.01559455574022</v>
      </c>
      <c r="I15">
        <v>1.00983905335879</v>
      </c>
      <c r="J15">
        <v>1.0200479122158499</v>
      </c>
      <c r="K15">
        <v>1.0163674418925599</v>
      </c>
      <c r="L15">
        <v>0.99923797934924397</v>
      </c>
      <c r="M15">
        <v>1.0119235880152</v>
      </c>
      <c r="N15">
        <v>1.00978216547985</v>
      </c>
      <c r="O15">
        <v>1.01045098753035</v>
      </c>
      <c r="P15">
        <v>1.0043600891239599</v>
      </c>
      <c r="Q15">
        <v>1.0145236886521301</v>
      </c>
      <c r="R15">
        <v>1.00507775222896</v>
      </c>
      <c r="S15">
        <v>1.0056050217246699</v>
      </c>
      <c r="T15">
        <v>1.00155710119635</v>
      </c>
      <c r="U15">
        <v>1.00285783700207</v>
      </c>
      <c r="V15">
        <v>1.0042479470996299</v>
      </c>
      <c r="W15">
        <v>1.0062184601762501</v>
      </c>
      <c r="X15">
        <v>0.99687184173123</v>
      </c>
      <c r="Y15">
        <v>0.97590370951850602</v>
      </c>
      <c r="Z15">
        <v>0.99830087325596295</v>
      </c>
      <c r="AA15">
        <v>1.0049694415221999</v>
      </c>
      <c r="AB15">
        <v>0.99668304591073398</v>
      </c>
      <c r="AC15">
        <v>0.99963718983486805</v>
      </c>
      <c r="AD15">
        <v>0.99930204401551004</v>
      </c>
      <c r="AE15">
        <v>1.0045882257801999</v>
      </c>
      <c r="AF15">
        <v>0.99687212672347303</v>
      </c>
      <c r="AG15">
        <v>0.99906687613209999</v>
      </c>
      <c r="AH15">
        <v>0.98550162923484497</v>
      </c>
      <c r="AI15">
        <v>0.98269115785921402</v>
      </c>
      <c r="AJ15">
        <v>0.99154650692388002</v>
      </c>
      <c r="AK15">
        <v>0.97982811614529097</v>
      </c>
      <c r="AL15">
        <v>0.98226078931836402</v>
      </c>
      <c r="AM15">
        <v>0.98181288921589305</v>
      </c>
      <c r="AN15">
        <v>0.98724359218110602</v>
      </c>
      <c r="AO15">
        <v>0.98647547448267903</v>
      </c>
      <c r="AP15">
        <v>0.98515804553090902</v>
      </c>
      <c r="AQ15">
        <v>0.992844308183646</v>
      </c>
      <c r="AR15">
        <v>0.99658787096577495</v>
      </c>
      <c r="AS15">
        <v>1.00333362563425</v>
      </c>
      <c r="AT15">
        <v>0.99391303746159398</v>
      </c>
      <c r="AU15">
        <v>1.00707070243285</v>
      </c>
      <c r="AV15">
        <v>0.98121677821414499</v>
      </c>
      <c r="AW15">
        <v>1.0058191990502401</v>
      </c>
      <c r="AX15">
        <v>0.99447489961222002</v>
      </c>
      <c r="AY15">
        <v>1.0005544781320499</v>
      </c>
    </row>
    <row r="16" spans="1:51" x14ac:dyDescent="0.25">
      <c r="A16">
        <f t="shared" si="1"/>
        <v>8</v>
      </c>
      <c r="B16">
        <v>1.0182444110750899</v>
      </c>
      <c r="C16">
        <v>1.0790366136165199</v>
      </c>
      <c r="D16">
        <v>1.01781504808011</v>
      </c>
      <c r="E16">
        <v>1.0139777557657701</v>
      </c>
      <c r="F16">
        <v>1.00857284593949</v>
      </c>
      <c r="G16">
        <v>1.0181562399192201</v>
      </c>
      <c r="H16">
        <v>1.01867734546005</v>
      </c>
      <c r="I16">
        <v>1.0077422102128899</v>
      </c>
      <c r="J16">
        <v>1.0127050296720601</v>
      </c>
      <c r="K16">
        <v>1.0227743573978001</v>
      </c>
      <c r="L16">
        <v>1.0036558838674801</v>
      </c>
      <c r="M16">
        <v>1.0079979457536099</v>
      </c>
      <c r="N16">
        <v>1.0143097442424001</v>
      </c>
      <c r="O16">
        <v>1.0102661891479701</v>
      </c>
      <c r="P16">
        <v>1.0090001435386799</v>
      </c>
      <c r="Q16">
        <v>1.0134433520131001</v>
      </c>
      <c r="R16">
        <v>1.0104292485609301</v>
      </c>
      <c r="S16">
        <v>1.0037012138363299</v>
      </c>
      <c r="T16">
        <v>1.00847092322443</v>
      </c>
      <c r="U16">
        <v>1.0093563172986399</v>
      </c>
      <c r="V16">
        <v>1.0050526724528399</v>
      </c>
      <c r="W16">
        <v>0.99984195859727998</v>
      </c>
      <c r="X16">
        <v>1.0003633560643399</v>
      </c>
      <c r="Y16">
        <v>0.97063470763551796</v>
      </c>
      <c r="Z16">
        <v>0.99599071408846995</v>
      </c>
      <c r="AA16">
        <v>0.99962352484059303</v>
      </c>
      <c r="AB16">
        <v>1.00144285396578</v>
      </c>
      <c r="AC16">
        <v>0.99793370639312695</v>
      </c>
      <c r="AD16">
        <v>0.99642978181529696</v>
      </c>
      <c r="AE16">
        <v>0.99637350373918099</v>
      </c>
      <c r="AF16">
        <v>0.98747008423741001</v>
      </c>
      <c r="AG16">
        <v>0.992322991752843</v>
      </c>
      <c r="AH16">
        <v>0.982377694771288</v>
      </c>
      <c r="AI16">
        <v>0.99102486915057997</v>
      </c>
      <c r="AJ16">
        <v>1.00038007904747</v>
      </c>
      <c r="AK16">
        <v>0.99563508707347503</v>
      </c>
      <c r="AL16">
        <v>0.99032784157746501</v>
      </c>
      <c r="AM16">
        <v>0.98392353420197198</v>
      </c>
      <c r="AN16">
        <v>0.99329180726920996</v>
      </c>
      <c r="AO16">
        <v>0.99069206720730096</v>
      </c>
      <c r="AP16">
        <v>0.98570133518094505</v>
      </c>
      <c r="AQ16">
        <v>0.99193586946484602</v>
      </c>
      <c r="AR16">
        <v>0.99790266732864996</v>
      </c>
      <c r="AS16">
        <v>1.00223030419422</v>
      </c>
      <c r="AT16">
        <v>0.99621816477065195</v>
      </c>
      <c r="AU16">
        <v>0.99837651485010503</v>
      </c>
      <c r="AV16">
        <v>0.968327216943629</v>
      </c>
      <c r="AW16">
        <v>0.99284557563226605</v>
      </c>
      <c r="AX16">
        <v>0.96785376373485998</v>
      </c>
      <c r="AY16">
        <v>0.98440401311992298</v>
      </c>
    </row>
    <row r="17" spans="1:51" x14ac:dyDescent="0.25">
      <c r="A17">
        <f t="shared" si="1"/>
        <v>9</v>
      </c>
      <c r="B17">
        <v>1.0498424888779101</v>
      </c>
      <c r="C17">
        <v>1.0280106465969401</v>
      </c>
      <c r="D17">
        <v>1.0153072262052301</v>
      </c>
      <c r="E17">
        <v>1.01010584073535</v>
      </c>
      <c r="F17">
        <v>1.0193759793658901</v>
      </c>
      <c r="G17">
        <v>1.01391710854622</v>
      </c>
      <c r="H17">
        <v>1.0241231130294399</v>
      </c>
      <c r="I17">
        <v>1.0120053213207001</v>
      </c>
      <c r="J17">
        <v>1.0065160747081201</v>
      </c>
      <c r="K17">
        <v>1.0154409153480899</v>
      </c>
      <c r="L17">
        <v>1.0018312198706301</v>
      </c>
      <c r="M17">
        <v>1.0080525511912799</v>
      </c>
      <c r="N17">
        <v>1.01278674805484</v>
      </c>
      <c r="O17">
        <v>1.01068479694736</v>
      </c>
      <c r="P17">
        <v>1.00537865979394</v>
      </c>
      <c r="Q17">
        <v>1.00551776370407</v>
      </c>
      <c r="R17">
        <v>1.00564006739711</v>
      </c>
      <c r="S17">
        <v>1.0052348785819301</v>
      </c>
      <c r="T17">
        <v>1.00419486839854</v>
      </c>
      <c r="U17">
        <v>1.0071257646489</v>
      </c>
      <c r="V17">
        <v>1.0046899186370899</v>
      </c>
      <c r="W17">
        <v>1.00403074158118</v>
      </c>
      <c r="X17">
        <v>1.0051089023422399</v>
      </c>
      <c r="Y17">
        <v>0.97487703068542997</v>
      </c>
      <c r="Z17">
        <v>0.994852935841818</v>
      </c>
      <c r="AA17">
        <v>1.00291360564429</v>
      </c>
      <c r="AB17">
        <v>1.00476608763026</v>
      </c>
      <c r="AC17">
        <v>0.99880798027361395</v>
      </c>
      <c r="AD17">
        <v>0.99562521475413901</v>
      </c>
      <c r="AE17">
        <v>1.0018082768163801</v>
      </c>
      <c r="AF17">
        <v>0.98930393887015999</v>
      </c>
      <c r="AG17">
        <v>0.995966492702829</v>
      </c>
      <c r="AH17">
        <v>0.98569274232528004</v>
      </c>
      <c r="AI17">
        <v>0.985548273774985</v>
      </c>
      <c r="AJ17">
        <v>0.99423734884279302</v>
      </c>
      <c r="AK17">
        <v>0.98498792789093104</v>
      </c>
      <c r="AL17">
        <v>0.99006980402657196</v>
      </c>
      <c r="AM17">
        <v>0.98912713847939404</v>
      </c>
      <c r="AN17">
        <v>0.98496586701539102</v>
      </c>
      <c r="AO17">
        <v>0.98054643204008596</v>
      </c>
      <c r="AP17">
        <v>0.98198667834026998</v>
      </c>
      <c r="AQ17">
        <v>0.99295085933489702</v>
      </c>
      <c r="AR17">
        <v>1.00473643892499</v>
      </c>
      <c r="AS17">
        <v>1.0083094998018001</v>
      </c>
      <c r="AT17">
        <v>0.998776878914577</v>
      </c>
      <c r="AU17">
        <v>0.99390258668476605</v>
      </c>
      <c r="AV17">
        <v>0.99394965287570702</v>
      </c>
      <c r="AW17">
        <v>0.994112949961103</v>
      </c>
      <c r="AX17">
        <v>0.99354781776577805</v>
      </c>
      <c r="AY17">
        <v>0.98803615667256295</v>
      </c>
    </row>
    <row r="18" spans="1:51" x14ac:dyDescent="0.25">
      <c r="A18">
        <f t="shared" si="1"/>
        <v>10</v>
      </c>
      <c r="B18">
        <v>1.02324714871428</v>
      </c>
      <c r="C18">
        <v>1.03331346620482</v>
      </c>
      <c r="D18">
        <v>1.02865340583011</v>
      </c>
      <c r="E18">
        <v>1.0146698359435999</v>
      </c>
      <c r="F18">
        <v>1.0112515914142599</v>
      </c>
      <c r="G18">
        <v>1.01171196658698</v>
      </c>
      <c r="H18">
        <v>1.0108690078936999</v>
      </c>
      <c r="I18">
        <v>1.0115827140657101</v>
      </c>
      <c r="J18">
        <v>1.01336520827243</v>
      </c>
      <c r="K18">
        <v>1.01767813855669</v>
      </c>
      <c r="L18">
        <v>1.00571590899875</v>
      </c>
      <c r="M18">
        <v>1.0139512790124201</v>
      </c>
      <c r="N18">
        <v>1.0135263885886301</v>
      </c>
      <c r="O18">
        <v>1.0122884892113599</v>
      </c>
      <c r="P18">
        <v>1.00779604744253</v>
      </c>
      <c r="Q18">
        <v>1.0117293466657</v>
      </c>
      <c r="R18">
        <v>1.00406445440214</v>
      </c>
      <c r="S18">
        <v>1.0075025730679801</v>
      </c>
      <c r="T18">
        <v>1.0067416279061301</v>
      </c>
      <c r="U18">
        <v>1.0091692232999201</v>
      </c>
      <c r="V18">
        <v>1.0111884927150201</v>
      </c>
      <c r="W18">
        <v>1.00542011334287</v>
      </c>
      <c r="X18">
        <v>1.00654940693141</v>
      </c>
      <c r="Y18">
        <v>0.98112526657087695</v>
      </c>
      <c r="Z18">
        <v>1.0000671093061599</v>
      </c>
      <c r="AA18">
        <v>1.00633963005555</v>
      </c>
      <c r="AB18">
        <v>0.99976692496508701</v>
      </c>
      <c r="AC18">
        <v>1.00403973376366</v>
      </c>
      <c r="AD18">
        <v>0.99951796305719098</v>
      </c>
      <c r="AE18">
        <v>1.0017321738516001</v>
      </c>
      <c r="AF18">
        <v>0.99493358855265401</v>
      </c>
      <c r="AG18">
        <v>0.99521725481414802</v>
      </c>
      <c r="AH18">
        <v>0.98657085070789097</v>
      </c>
      <c r="AI18">
        <v>0.98829422873068695</v>
      </c>
      <c r="AJ18">
        <v>1.0004223784008901</v>
      </c>
      <c r="AK18">
        <v>0.987537223641758</v>
      </c>
      <c r="AL18">
        <v>0.98948576391106402</v>
      </c>
      <c r="AM18">
        <v>0.98519544581700302</v>
      </c>
      <c r="AN18">
        <v>0.98437054177223504</v>
      </c>
      <c r="AO18">
        <v>0.98771845262426705</v>
      </c>
      <c r="AP18">
        <v>0.98560329756718301</v>
      </c>
      <c r="AQ18">
        <v>0.98643791544722403</v>
      </c>
      <c r="AR18">
        <v>0.99197956723780401</v>
      </c>
      <c r="AS18">
        <v>0.99132844525920305</v>
      </c>
      <c r="AT18">
        <v>0.99621458816634001</v>
      </c>
      <c r="AU18">
        <v>0.99601626776371799</v>
      </c>
      <c r="AV18">
        <v>0.96925601833660002</v>
      </c>
      <c r="AW18">
        <v>0.99199312672987505</v>
      </c>
      <c r="AX18">
        <v>0.97747050321078099</v>
      </c>
      <c r="AY18">
        <v>0.99564127026882099</v>
      </c>
    </row>
    <row r="19" spans="1:51" x14ac:dyDescent="0.25">
      <c r="A19">
        <f t="shared" si="1"/>
        <v>11</v>
      </c>
      <c r="B19">
        <v>1.0808560725833201</v>
      </c>
      <c r="C19">
        <v>1.0585833806807801</v>
      </c>
      <c r="D19">
        <v>1.0326004428845801</v>
      </c>
      <c r="E19">
        <v>1.0257703242513401</v>
      </c>
      <c r="F19">
        <v>1.02360376561897</v>
      </c>
      <c r="G19">
        <v>1.0054837572631301</v>
      </c>
      <c r="H19">
        <v>1.02331427829254</v>
      </c>
      <c r="I19">
        <v>1.0071859768437299</v>
      </c>
      <c r="J19">
        <v>1.00974435377597</v>
      </c>
      <c r="K19">
        <v>1.01681102747135</v>
      </c>
      <c r="L19">
        <v>1.00784144765301</v>
      </c>
      <c r="M19">
        <v>1.00752756235546</v>
      </c>
      <c r="N19">
        <v>1.01495540721549</v>
      </c>
      <c r="O19">
        <v>1.01475388214527</v>
      </c>
      <c r="P19">
        <v>1.01270351396809</v>
      </c>
      <c r="Q19">
        <v>1.0136898357616</v>
      </c>
      <c r="R19">
        <v>1.0125562683762299</v>
      </c>
      <c r="S19">
        <v>1.00824740488432</v>
      </c>
      <c r="T19">
        <v>1.0067736034019701</v>
      </c>
      <c r="U19">
        <v>1.0088706705064401</v>
      </c>
      <c r="V19">
        <v>1.00944895969339</v>
      </c>
      <c r="W19">
        <v>1.0046290477436399</v>
      </c>
      <c r="X19">
        <v>1.00174277821736</v>
      </c>
      <c r="Y19">
        <v>0.98398189384006696</v>
      </c>
      <c r="Z19">
        <v>0.99337947184473796</v>
      </c>
      <c r="AA19">
        <v>1.00713356632206</v>
      </c>
      <c r="AB19">
        <v>1.0025524804191801</v>
      </c>
      <c r="AC19">
        <v>1.00070643580994</v>
      </c>
      <c r="AD19">
        <v>0.99073023688237105</v>
      </c>
      <c r="AE19">
        <v>0.99739041110451698</v>
      </c>
      <c r="AF19">
        <v>0.99541549535724805</v>
      </c>
      <c r="AG19">
        <v>0.98860763633438198</v>
      </c>
      <c r="AH19">
        <v>0.98630785743226701</v>
      </c>
      <c r="AI19">
        <v>0.99087514015002798</v>
      </c>
      <c r="AJ19">
        <v>0.98869890600569199</v>
      </c>
      <c r="AK19">
        <v>0.98351797610242697</v>
      </c>
      <c r="AL19">
        <v>0.98320144066394599</v>
      </c>
      <c r="AM19">
        <v>0.98460387787598602</v>
      </c>
      <c r="AN19">
        <v>0.99238379378861097</v>
      </c>
      <c r="AO19">
        <v>0.98864979298519995</v>
      </c>
      <c r="AP19">
        <v>0.98786505858945095</v>
      </c>
      <c r="AQ19">
        <v>0.98505613115587998</v>
      </c>
      <c r="AR19">
        <v>0.98556645483009397</v>
      </c>
      <c r="AS19">
        <v>0.99119090358279005</v>
      </c>
      <c r="AT19">
        <v>0.97912827238605105</v>
      </c>
      <c r="AU19">
        <v>0.98768389954597902</v>
      </c>
      <c r="AV19">
        <v>0.96317318362569604</v>
      </c>
      <c r="AW19">
        <v>0.98735346668604795</v>
      </c>
      <c r="AX19">
        <v>0.97537736368171002</v>
      </c>
      <c r="AY19">
        <v>1.0003824418752401</v>
      </c>
    </row>
    <row r="20" spans="1:51" x14ac:dyDescent="0.25">
      <c r="A20">
        <f t="shared" si="1"/>
        <v>12</v>
      </c>
      <c r="B20">
        <v>1.02851756295398</v>
      </c>
      <c r="C20">
        <v>1.0300223209798101</v>
      </c>
      <c r="D20">
        <v>1.04396989471113</v>
      </c>
      <c r="E20">
        <v>1.0286457254738199</v>
      </c>
      <c r="F20">
        <v>0.99896649716490804</v>
      </c>
      <c r="G20">
        <v>1.0212325569674301</v>
      </c>
      <c r="H20">
        <v>1.01636959208864</v>
      </c>
      <c r="I20">
        <v>1.00755625148835</v>
      </c>
      <c r="J20">
        <v>1.0060143461273501</v>
      </c>
      <c r="K20">
        <v>1.00920525802849</v>
      </c>
      <c r="L20">
        <v>0.99867879246327396</v>
      </c>
      <c r="M20">
        <v>1.00959557269926</v>
      </c>
      <c r="N20">
        <v>1.0101378838316999</v>
      </c>
      <c r="O20">
        <v>1.0106718764820799</v>
      </c>
      <c r="P20">
        <v>1.01122682436283</v>
      </c>
      <c r="Q20">
        <v>1.01715851393956</v>
      </c>
      <c r="R20">
        <v>1.0106321002074501</v>
      </c>
      <c r="S20">
        <v>1.01195935800151</v>
      </c>
      <c r="T20">
        <v>1.0048839464274699</v>
      </c>
      <c r="U20">
        <v>1.01003254492148</v>
      </c>
      <c r="V20">
        <v>1.0071923191813099</v>
      </c>
      <c r="W20">
        <v>1.0080108753510899</v>
      </c>
      <c r="X20">
        <v>1.0100382449026499</v>
      </c>
      <c r="Y20">
        <v>0.97424513186230799</v>
      </c>
      <c r="Z20">
        <v>0.99446349798896005</v>
      </c>
      <c r="AA20">
        <v>0.99954463308392605</v>
      </c>
      <c r="AB20">
        <v>1.00232892037317</v>
      </c>
      <c r="AC20">
        <v>1.00151062744115</v>
      </c>
      <c r="AD20">
        <v>1.0000836682724801</v>
      </c>
      <c r="AE20">
        <v>1.0062452846422201</v>
      </c>
      <c r="AF20">
        <v>0.99246574029271994</v>
      </c>
      <c r="AG20">
        <v>0.98930938560248205</v>
      </c>
      <c r="AH20">
        <v>0.98926405028191999</v>
      </c>
      <c r="AI20">
        <v>0.98407992904885799</v>
      </c>
      <c r="AJ20">
        <v>0.99359690881590701</v>
      </c>
      <c r="AK20">
        <v>0.98571524690706802</v>
      </c>
      <c r="AL20">
        <v>0.97909319002489203</v>
      </c>
      <c r="AM20">
        <v>0.98608330686566803</v>
      </c>
      <c r="AN20">
        <v>0.98825487063952899</v>
      </c>
      <c r="AO20">
        <v>0.974604673292498</v>
      </c>
      <c r="AP20">
        <v>0.98038856925101903</v>
      </c>
      <c r="AQ20">
        <v>0.99664900784655697</v>
      </c>
      <c r="AR20">
        <v>0.98741182789662496</v>
      </c>
      <c r="AS20">
        <v>1.00000463456834</v>
      </c>
      <c r="AT20">
        <v>0.98641486333515904</v>
      </c>
      <c r="AU20">
        <v>0.98871887891021404</v>
      </c>
      <c r="AV20">
        <v>0.98528045198577097</v>
      </c>
      <c r="AW20">
        <v>0.99297538140672803</v>
      </c>
      <c r="AX20">
        <v>0.97790956078262403</v>
      </c>
      <c r="AY20">
        <v>1.0054220965882901</v>
      </c>
    </row>
    <row r="21" spans="1:51" x14ac:dyDescent="0.25">
      <c r="A21">
        <f t="shared" si="1"/>
        <v>13</v>
      </c>
      <c r="B21">
        <v>1.0463684453786799</v>
      </c>
      <c r="C21">
        <v>1.0243613347114999</v>
      </c>
      <c r="D21">
        <v>1.0232817453144301</v>
      </c>
      <c r="E21">
        <v>0.99621196639337395</v>
      </c>
      <c r="F21">
        <v>1.00032680187393</v>
      </c>
      <c r="G21">
        <v>1.01100416995625</v>
      </c>
      <c r="H21">
        <v>1.01671274990577</v>
      </c>
      <c r="I21">
        <v>1.0078803420523099</v>
      </c>
      <c r="J21">
        <v>1.0129263500702499</v>
      </c>
      <c r="K21">
        <v>1.00837852042854</v>
      </c>
      <c r="L21">
        <v>1.0005903774779701</v>
      </c>
      <c r="M21">
        <v>1.01817069795806</v>
      </c>
      <c r="N21">
        <v>1.01276307785011</v>
      </c>
      <c r="O21">
        <v>1.01165512844551</v>
      </c>
      <c r="P21">
        <v>1.00876238946082</v>
      </c>
      <c r="Q21">
        <v>1.01268609231401</v>
      </c>
      <c r="R21">
        <v>1.0126125226545299</v>
      </c>
      <c r="S21">
        <v>1.01199637741893</v>
      </c>
      <c r="T21">
        <v>1.0016957835628899</v>
      </c>
      <c r="U21">
        <v>1.01728742490573</v>
      </c>
      <c r="V21">
        <v>1.00410926768761</v>
      </c>
      <c r="W21">
        <v>1.01777467813849</v>
      </c>
      <c r="X21">
        <v>0.99666294413600098</v>
      </c>
      <c r="Y21">
        <v>0.97508462188420697</v>
      </c>
      <c r="Z21">
        <v>0.99237323673061095</v>
      </c>
      <c r="AA21">
        <v>0.998304811237965</v>
      </c>
      <c r="AB21">
        <v>1.0013926562808999</v>
      </c>
      <c r="AC21">
        <v>1.0025400297279601</v>
      </c>
      <c r="AD21">
        <v>0.99501438751708504</v>
      </c>
      <c r="AE21">
        <v>0.99891107203149598</v>
      </c>
      <c r="AF21">
        <v>0.99496959249212202</v>
      </c>
      <c r="AG21">
        <v>0.99189454798892995</v>
      </c>
      <c r="AH21">
        <v>0.98028444056868802</v>
      </c>
      <c r="AI21">
        <v>0.97361556782598901</v>
      </c>
      <c r="AJ21">
        <v>0.99098771845136202</v>
      </c>
      <c r="AK21">
        <v>0.98445529571627399</v>
      </c>
      <c r="AL21">
        <v>0.99292330539856499</v>
      </c>
      <c r="AM21">
        <v>0.98346887367976499</v>
      </c>
      <c r="AN21">
        <v>0.98691361987570503</v>
      </c>
      <c r="AO21">
        <v>0.991486854922903</v>
      </c>
      <c r="AP21">
        <v>0.98384984492035898</v>
      </c>
      <c r="AQ21">
        <v>0.98711959098522095</v>
      </c>
      <c r="AR21">
        <v>0.99506238249129497</v>
      </c>
      <c r="AS21">
        <v>1.0110397389116701</v>
      </c>
      <c r="AT21">
        <v>0.99028306286732903</v>
      </c>
      <c r="AU21">
        <v>1.0025441189689199</v>
      </c>
      <c r="AV21">
        <v>0.97652690248019203</v>
      </c>
      <c r="AW21">
        <v>0.98251009258296995</v>
      </c>
      <c r="AX21">
        <v>0.97620361543313705</v>
      </c>
      <c r="AY21">
        <v>0.97824530113029995</v>
      </c>
    </row>
    <row r="22" spans="1:51" x14ac:dyDescent="0.25">
      <c r="A22">
        <f t="shared" si="1"/>
        <v>14</v>
      </c>
      <c r="B22">
        <v>1.06142260159151</v>
      </c>
      <c r="C22">
        <v>1.0164980283690701</v>
      </c>
      <c r="D22">
        <v>1.0154512861679299</v>
      </c>
      <c r="E22">
        <v>1.01989460230747</v>
      </c>
      <c r="F22">
        <v>1.0134659951712299</v>
      </c>
      <c r="G22">
        <v>1.00912629624478</v>
      </c>
      <c r="H22">
        <v>1.0117299944953</v>
      </c>
      <c r="I22">
        <v>1.0063322189916499</v>
      </c>
      <c r="J22">
        <v>1.0039459781736499</v>
      </c>
      <c r="K22">
        <v>1.0084289547265299</v>
      </c>
      <c r="L22">
        <v>0.99933868847777696</v>
      </c>
      <c r="M22">
        <v>1.0067374385160699</v>
      </c>
      <c r="N22">
        <v>1.0121718680737899</v>
      </c>
      <c r="O22">
        <v>1.0149946646870001</v>
      </c>
      <c r="P22">
        <v>1.01038534126825</v>
      </c>
      <c r="Q22">
        <v>1.01313891290707</v>
      </c>
      <c r="R22">
        <v>1.0093518735443301</v>
      </c>
      <c r="S22">
        <v>1.0067442185780999</v>
      </c>
      <c r="T22">
        <v>1.00678151691786</v>
      </c>
      <c r="U22">
        <v>1.0121885729611999</v>
      </c>
      <c r="V22">
        <v>1.0110488510284401</v>
      </c>
      <c r="W22">
        <v>1.0096302018141601</v>
      </c>
      <c r="X22">
        <v>1.00526009167703</v>
      </c>
      <c r="Y22">
        <v>0.97833350865013302</v>
      </c>
      <c r="Z22">
        <v>0.993544547101048</v>
      </c>
      <c r="AA22">
        <v>1.0036126342566001</v>
      </c>
      <c r="AB22">
        <v>0.99750418208028901</v>
      </c>
      <c r="AC22">
        <v>0.99821956945221701</v>
      </c>
      <c r="AD22">
        <v>0.99490472248052797</v>
      </c>
      <c r="AE22">
        <v>0.99740915217857096</v>
      </c>
      <c r="AF22">
        <v>0.992392761006755</v>
      </c>
      <c r="AG22">
        <v>0.99070947511548602</v>
      </c>
      <c r="AH22">
        <v>0.99079468896835099</v>
      </c>
      <c r="AI22">
        <v>0.98816546776537395</v>
      </c>
      <c r="AJ22">
        <v>0.98840075981591102</v>
      </c>
      <c r="AK22">
        <v>0.98775576537080201</v>
      </c>
      <c r="AL22">
        <v>0.99196335724475304</v>
      </c>
      <c r="AM22">
        <v>0.99485013061754901</v>
      </c>
      <c r="AN22">
        <v>0.99166467374200995</v>
      </c>
      <c r="AO22">
        <v>0.988691437167589</v>
      </c>
      <c r="AP22">
        <v>0.98471801126664904</v>
      </c>
      <c r="AQ22">
        <v>0.98103364483768196</v>
      </c>
      <c r="AR22">
        <v>0.98691450433076</v>
      </c>
      <c r="AS22">
        <v>0.99804279496092296</v>
      </c>
      <c r="AT22">
        <v>0.98056343739035001</v>
      </c>
      <c r="AU22">
        <v>0.99098947170840501</v>
      </c>
      <c r="AV22">
        <v>0.96116446251699605</v>
      </c>
      <c r="AW22">
        <v>0.98196528953639195</v>
      </c>
      <c r="AX22">
        <v>0.97153456478425404</v>
      </c>
      <c r="AY22">
        <v>0.96194456299216502</v>
      </c>
    </row>
    <row r="23" spans="1:51" x14ac:dyDescent="0.25">
      <c r="A23">
        <f t="shared" si="1"/>
        <v>15</v>
      </c>
      <c r="B23">
        <v>1.0525071297656701</v>
      </c>
      <c r="C23">
        <v>1.0257952979453899</v>
      </c>
      <c r="D23">
        <v>1.0439736746322299</v>
      </c>
      <c r="E23">
        <v>1.0344235965058699</v>
      </c>
      <c r="F23">
        <v>1.03516484531805</v>
      </c>
      <c r="G23">
        <v>1.01050556146556</v>
      </c>
      <c r="H23">
        <v>1.0211700007542399</v>
      </c>
      <c r="I23">
        <v>1.0140904501513099</v>
      </c>
      <c r="J23">
        <v>1.0130149291592301</v>
      </c>
      <c r="K23">
        <v>1.01098785973051</v>
      </c>
      <c r="L23">
        <v>1.0031915815860399</v>
      </c>
      <c r="M23">
        <v>1.0126394499251901</v>
      </c>
      <c r="N23">
        <v>1.00795269385782</v>
      </c>
      <c r="O23">
        <v>1.01146654234024</v>
      </c>
      <c r="P23">
        <v>1.0080159861907001</v>
      </c>
      <c r="Q23">
        <v>1.01258581553813</v>
      </c>
      <c r="R23">
        <v>1.0134768988270699</v>
      </c>
      <c r="S23">
        <v>1.0043559383021901</v>
      </c>
      <c r="T23">
        <v>1.0027414163902699</v>
      </c>
      <c r="U23">
        <v>1.0087001851925701</v>
      </c>
      <c r="V23">
        <v>1.0120067493907401</v>
      </c>
      <c r="W23">
        <v>0.99988231853840004</v>
      </c>
      <c r="X23">
        <v>0.99869080629928597</v>
      </c>
      <c r="Y23">
        <v>0.97299992561011595</v>
      </c>
      <c r="Z23">
        <v>0.99523985492213896</v>
      </c>
      <c r="AA23">
        <v>1.0030611669159799</v>
      </c>
      <c r="AB23">
        <v>0.99866594893174998</v>
      </c>
      <c r="AC23">
        <v>0.99818266143293699</v>
      </c>
      <c r="AD23">
        <v>0.99913912606159205</v>
      </c>
      <c r="AE23">
        <v>0.99674919978191701</v>
      </c>
      <c r="AF23">
        <v>0.99469780765481397</v>
      </c>
      <c r="AG23">
        <v>0.99326894974543201</v>
      </c>
      <c r="AH23">
        <v>0.99295483611221702</v>
      </c>
      <c r="AI23">
        <v>0.98958720303744496</v>
      </c>
      <c r="AJ23">
        <v>0.99901426059727505</v>
      </c>
      <c r="AK23">
        <v>0.98573774115474</v>
      </c>
      <c r="AL23">
        <v>0.98950605275438397</v>
      </c>
      <c r="AM23">
        <v>0.984314042257456</v>
      </c>
      <c r="AN23">
        <v>0.98706857485646404</v>
      </c>
      <c r="AO23">
        <v>0.98860099557797798</v>
      </c>
      <c r="AP23">
        <v>0.98359421296359095</v>
      </c>
      <c r="AQ23">
        <v>0.98260899238159205</v>
      </c>
      <c r="AR23">
        <v>0.99133688829317601</v>
      </c>
      <c r="AS23">
        <v>0.98591785996579895</v>
      </c>
      <c r="AT23">
        <v>0.97206262520931797</v>
      </c>
      <c r="AU23">
        <v>0.97220292625134497</v>
      </c>
      <c r="AV23">
        <v>0.97740911292169397</v>
      </c>
      <c r="AW23">
        <v>0.97922741623375897</v>
      </c>
      <c r="AX23">
        <v>0.96390650454487703</v>
      </c>
      <c r="AY23">
        <v>0.97949500610197104</v>
      </c>
    </row>
    <row r="24" spans="1:51" x14ac:dyDescent="0.25">
      <c r="A24">
        <f t="shared" si="1"/>
        <v>16</v>
      </c>
      <c r="B24">
        <v>1.10814372964791</v>
      </c>
      <c r="C24">
        <v>1.05878331168123</v>
      </c>
      <c r="D24">
        <v>1.05321175034444</v>
      </c>
      <c r="E24">
        <v>1.0078177007125799</v>
      </c>
      <c r="F24">
        <v>1.0366511198813599</v>
      </c>
      <c r="G24">
        <v>1.02791475181671</v>
      </c>
      <c r="H24">
        <v>1.0237084871539901</v>
      </c>
      <c r="I24">
        <v>1.00682708754538</v>
      </c>
      <c r="J24">
        <v>1.01262328226761</v>
      </c>
      <c r="K24">
        <v>1.0157529775997101</v>
      </c>
      <c r="L24">
        <v>0.999922786442352</v>
      </c>
      <c r="M24">
        <v>1.00347469227969</v>
      </c>
      <c r="N24">
        <v>1.00890685946151</v>
      </c>
      <c r="O24">
        <v>1.0082824510459201</v>
      </c>
      <c r="P24">
        <v>1.0078731879934</v>
      </c>
      <c r="Q24">
        <v>1.0124002833803101</v>
      </c>
      <c r="R24">
        <v>1.0139073451905001</v>
      </c>
      <c r="S24">
        <v>1.00745428131004</v>
      </c>
      <c r="T24">
        <v>1.0089161001558999</v>
      </c>
      <c r="U24">
        <v>1.00876499856275</v>
      </c>
      <c r="V24">
        <v>1.0077262920197601</v>
      </c>
      <c r="W24">
        <v>1.0043118875164101</v>
      </c>
      <c r="X24">
        <v>1.00741967712298</v>
      </c>
      <c r="Y24">
        <v>0.97911950921756197</v>
      </c>
      <c r="Z24">
        <v>0.99369843557404802</v>
      </c>
      <c r="AA24">
        <v>1.00051888974547</v>
      </c>
      <c r="AB24">
        <v>0.99474617685586397</v>
      </c>
      <c r="AC24">
        <v>1.00278380098479</v>
      </c>
      <c r="AD24">
        <v>0.99280071149993099</v>
      </c>
      <c r="AE24">
        <v>0.99739421611929602</v>
      </c>
      <c r="AF24">
        <v>0.993063679050183</v>
      </c>
      <c r="AG24">
        <v>0.99784125802462298</v>
      </c>
      <c r="AH24">
        <v>0.98780912745223104</v>
      </c>
      <c r="AI24">
        <v>0.98320119017813701</v>
      </c>
      <c r="AJ24">
        <v>0.99660398702194197</v>
      </c>
      <c r="AK24">
        <v>0.990461663660966</v>
      </c>
      <c r="AL24">
        <v>0.98602342273015497</v>
      </c>
      <c r="AM24">
        <v>0.98277786303706605</v>
      </c>
      <c r="AN24">
        <v>0.98766915146517997</v>
      </c>
      <c r="AO24">
        <v>0.98683116386929204</v>
      </c>
      <c r="AP24">
        <v>0.98080874240569804</v>
      </c>
      <c r="AQ24">
        <v>0.97542390186717698</v>
      </c>
      <c r="AR24">
        <v>0.97900518245554502</v>
      </c>
      <c r="AS24">
        <v>0.99231527818345699</v>
      </c>
      <c r="AT24">
        <v>0.980296801533309</v>
      </c>
      <c r="AU24">
        <v>0.99312210985267602</v>
      </c>
      <c r="AV24">
        <v>0.97422096770733402</v>
      </c>
      <c r="AW24">
        <v>0.98238776285006801</v>
      </c>
      <c r="AX24">
        <v>0.975973839543396</v>
      </c>
      <c r="AY24">
        <v>1.0014917232602201</v>
      </c>
    </row>
    <row r="25" spans="1:51" x14ac:dyDescent="0.25">
      <c r="A25">
        <f t="shared" si="1"/>
        <v>17</v>
      </c>
      <c r="B25">
        <v>1.0056609501300799</v>
      </c>
      <c r="C25">
        <v>1.0395506099590599</v>
      </c>
      <c r="D25">
        <v>1.0504237427158101</v>
      </c>
      <c r="E25">
        <v>1.03394808442634</v>
      </c>
      <c r="F25">
        <v>1.02296284373668</v>
      </c>
      <c r="G25">
        <v>1.01366806336707</v>
      </c>
      <c r="H25">
        <v>1.0153866001824201</v>
      </c>
      <c r="I25">
        <v>1.0073237846357499</v>
      </c>
      <c r="J25">
        <v>1.0126505331431901</v>
      </c>
      <c r="K25">
        <v>1.0121690358839399</v>
      </c>
      <c r="L25">
        <v>1.00294508392696</v>
      </c>
      <c r="M25">
        <v>1.01359995937807</v>
      </c>
      <c r="N25">
        <v>1.01779534022719</v>
      </c>
      <c r="O25">
        <v>1.0097285705330099</v>
      </c>
      <c r="P25">
        <v>1.01266789532066</v>
      </c>
      <c r="Q25">
        <v>1.0178791703358701</v>
      </c>
      <c r="R25">
        <v>1.0132950400729099</v>
      </c>
      <c r="S25">
        <v>1.01077026978254</v>
      </c>
      <c r="T25">
        <v>1.01059984687794</v>
      </c>
      <c r="U25">
        <v>1.0133378560076101</v>
      </c>
      <c r="V25">
        <v>1.0075229549884299</v>
      </c>
      <c r="W25">
        <v>0.99370127862328905</v>
      </c>
      <c r="X25">
        <v>1.0016096282785101</v>
      </c>
      <c r="Y25">
        <v>0.97530444723757703</v>
      </c>
      <c r="Z25">
        <v>0.99405020355998397</v>
      </c>
      <c r="AA25">
        <v>1.00167189649639</v>
      </c>
      <c r="AB25">
        <v>0.994447657686791</v>
      </c>
      <c r="AC25">
        <v>0.99840400639710503</v>
      </c>
      <c r="AD25">
        <v>0.99430035080967405</v>
      </c>
      <c r="AE25">
        <v>0.99394222914587904</v>
      </c>
      <c r="AF25">
        <v>0.99318186879089398</v>
      </c>
      <c r="AG25">
        <v>0.99935192386945204</v>
      </c>
      <c r="AH25">
        <v>0.98880784910657504</v>
      </c>
      <c r="AI25">
        <v>0.98552358986439104</v>
      </c>
      <c r="AJ25">
        <v>0.99921672993983301</v>
      </c>
      <c r="AK25">
        <v>0.98339084379378505</v>
      </c>
      <c r="AL25">
        <v>0.99103151083472596</v>
      </c>
      <c r="AM25">
        <v>0.98900248136820601</v>
      </c>
      <c r="AN25">
        <v>0.99429602354707003</v>
      </c>
      <c r="AO25">
        <v>0.99046745401673797</v>
      </c>
      <c r="AP25">
        <v>0.980452667388093</v>
      </c>
      <c r="AQ25">
        <v>0.97803998874233</v>
      </c>
      <c r="AR25">
        <v>0.98391705973229404</v>
      </c>
      <c r="AS25">
        <v>0.98721292289137397</v>
      </c>
      <c r="AT25">
        <v>0.98094170674960601</v>
      </c>
      <c r="AU25">
        <v>0.98086760214840296</v>
      </c>
      <c r="AV25">
        <v>0.96589099032860803</v>
      </c>
      <c r="AW25">
        <v>0.98767788442744497</v>
      </c>
      <c r="AX25">
        <v>0.95342499798929503</v>
      </c>
      <c r="AY25">
        <v>0.91791339596587196</v>
      </c>
    </row>
    <row r="26" spans="1:51" x14ac:dyDescent="0.25">
      <c r="A26">
        <f t="shared" si="1"/>
        <v>18</v>
      </c>
      <c r="B26">
        <v>1.0645903535779899</v>
      </c>
      <c r="C26">
        <v>1.00008987149578</v>
      </c>
      <c r="D26">
        <v>1.0320219295900701</v>
      </c>
      <c r="E26">
        <v>1.0221525279236201</v>
      </c>
      <c r="F26">
        <v>1.02545281463291</v>
      </c>
      <c r="G26">
        <v>1.0141452476564199</v>
      </c>
      <c r="H26">
        <v>1.0187040956564399</v>
      </c>
      <c r="I26">
        <v>1.0038318867089799</v>
      </c>
      <c r="J26">
        <v>1.00810338369629</v>
      </c>
      <c r="K26">
        <v>1.011620733055</v>
      </c>
      <c r="L26">
        <v>1.0029980105918701</v>
      </c>
      <c r="M26">
        <v>1.01452499516518</v>
      </c>
      <c r="N26">
        <v>1.01685980974909</v>
      </c>
      <c r="O26">
        <v>1.0174818253081701</v>
      </c>
      <c r="P26">
        <v>1.01349174126132</v>
      </c>
      <c r="Q26">
        <v>1.0182022646914199</v>
      </c>
      <c r="R26">
        <v>1.01327128097634</v>
      </c>
      <c r="S26">
        <v>1.0093993385148301</v>
      </c>
      <c r="T26">
        <v>1.0126170521312601</v>
      </c>
      <c r="U26">
        <v>1.0129475977611599</v>
      </c>
      <c r="V26">
        <v>1.0124463546715501</v>
      </c>
      <c r="W26">
        <v>1.00525955844184</v>
      </c>
      <c r="X26">
        <v>1.00466023966687</v>
      </c>
      <c r="Y26">
        <v>0.97716758422948502</v>
      </c>
      <c r="Z26">
        <v>0.99964770784275103</v>
      </c>
      <c r="AA26">
        <v>0.99732839506067195</v>
      </c>
      <c r="AB26">
        <v>0.99471902231169396</v>
      </c>
      <c r="AC26">
        <v>0.99819073159624305</v>
      </c>
      <c r="AD26">
        <v>0.98464583853563203</v>
      </c>
      <c r="AE26">
        <v>1.00355745370391</v>
      </c>
      <c r="AF26">
        <v>0.98861068137977604</v>
      </c>
      <c r="AG26">
        <v>0.99270905524767294</v>
      </c>
      <c r="AH26">
        <v>0.98557255061154603</v>
      </c>
      <c r="AI26">
        <v>0.984822045610942</v>
      </c>
      <c r="AJ26">
        <v>0.99198744635356995</v>
      </c>
      <c r="AK26">
        <v>0.990131240841578</v>
      </c>
      <c r="AL26">
        <v>0.98920945597002796</v>
      </c>
      <c r="AM26">
        <v>0.98518241072952595</v>
      </c>
      <c r="AN26">
        <v>0.99075957054278996</v>
      </c>
      <c r="AO26">
        <v>0.99191909972536796</v>
      </c>
      <c r="AP26">
        <v>0.98577775763532605</v>
      </c>
      <c r="AQ26">
        <v>0.97437352319159998</v>
      </c>
      <c r="AR26">
        <v>0.98095687712047497</v>
      </c>
      <c r="AS26">
        <v>0.985753798301507</v>
      </c>
      <c r="AT26">
        <v>0.99179478061244297</v>
      </c>
      <c r="AU26">
        <v>0.97905174712857601</v>
      </c>
      <c r="AV26">
        <v>0.96099192835541603</v>
      </c>
      <c r="AW26">
        <v>0.97691452473842899</v>
      </c>
      <c r="AX26">
        <v>0.96108687985661301</v>
      </c>
      <c r="AY26">
        <v>0.95638250126399404</v>
      </c>
    </row>
    <row r="27" spans="1:51" x14ac:dyDescent="0.25">
      <c r="A27">
        <f t="shared" si="1"/>
        <v>19</v>
      </c>
      <c r="B27">
        <v>1.0346556128581199</v>
      </c>
      <c r="C27">
        <v>1.05911628934744</v>
      </c>
      <c r="D27">
        <v>1.01647220697283</v>
      </c>
      <c r="E27">
        <v>1.04450409659985</v>
      </c>
      <c r="F27">
        <v>1.02591021581161</v>
      </c>
      <c r="G27">
        <v>1.0178763330217999</v>
      </c>
      <c r="H27">
        <v>1.0189256544649701</v>
      </c>
      <c r="I27">
        <v>1.01876659919243</v>
      </c>
      <c r="J27">
        <v>1.01338266559588</v>
      </c>
      <c r="K27">
        <v>1.01480214385402</v>
      </c>
      <c r="L27">
        <v>1.0045792940616201</v>
      </c>
      <c r="M27">
        <v>1.02125884072341</v>
      </c>
      <c r="N27">
        <v>1.0171243996100701</v>
      </c>
      <c r="O27">
        <v>1.00996292117092</v>
      </c>
      <c r="P27">
        <v>1.0131282059622699</v>
      </c>
      <c r="Q27">
        <v>1.0139583800996901</v>
      </c>
      <c r="R27">
        <v>1.0158658749767899</v>
      </c>
      <c r="S27">
        <v>1.00355660108564</v>
      </c>
      <c r="T27">
        <v>1.0024323251507601</v>
      </c>
      <c r="U27">
        <v>1.0110291262219</v>
      </c>
      <c r="V27">
        <v>1.0115420346125601</v>
      </c>
      <c r="W27">
        <v>1.0067341112078101</v>
      </c>
      <c r="X27">
        <v>1.0000455266546</v>
      </c>
      <c r="Y27">
        <v>0.97359107916056398</v>
      </c>
      <c r="Z27">
        <v>0.98667920839399104</v>
      </c>
      <c r="AA27">
        <v>1.0015427515047399</v>
      </c>
      <c r="AB27">
        <v>0.99390738520176003</v>
      </c>
      <c r="AC27">
        <v>0.99870640699383795</v>
      </c>
      <c r="AD27">
        <v>0.99557210929874296</v>
      </c>
      <c r="AE27">
        <v>0.998270789909247</v>
      </c>
      <c r="AF27">
        <v>0.99384985301281803</v>
      </c>
      <c r="AG27">
        <v>0.98920483093823097</v>
      </c>
      <c r="AH27">
        <v>0.99303240919379698</v>
      </c>
      <c r="AI27">
        <v>0.989412353253456</v>
      </c>
      <c r="AJ27">
        <v>0.99321339848166001</v>
      </c>
      <c r="AK27">
        <v>0.98406917843304198</v>
      </c>
      <c r="AL27">
        <v>0.98713471608959902</v>
      </c>
      <c r="AM27">
        <v>0.98436635984860898</v>
      </c>
      <c r="AN27">
        <v>0.98934967309930399</v>
      </c>
      <c r="AO27">
        <v>0.98385811927358402</v>
      </c>
      <c r="AP27">
        <v>0.98714025919534698</v>
      </c>
      <c r="AQ27">
        <v>0.98332154494479196</v>
      </c>
      <c r="AR27">
        <v>0.98603021544639502</v>
      </c>
      <c r="AS27">
        <v>0.97622783508016198</v>
      </c>
      <c r="AT27">
        <v>0.98269707545570595</v>
      </c>
      <c r="AU27">
        <v>0.97081309988921904</v>
      </c>
      <c r="AV27">
        <v>0.96534905977066399</v>
      </c>
      <c r="AW27">
        <v>0.96848757572268995</v>
      </c>
      <c r="AX27">
        <v>0.95971631779148003</v>
      </c>
      <c r="AY27">
        <v>0.95997354481532404</v>
      </c>
    </row>
    <row r="28" spans="1:51" x14ac:dyDescent="0.25">
      <c r="A28">
        <f t="shared" si="1"/>
        <v>20</v>
      </c>
      <c r="B28">
        <v>1.03983585073058</v>
      </c>
      <c r="C28">
        <v>0.99812224700885699</v>
      </c>
      <c r="D28">
        <v>1.0327503925542001</v>
      </c>
      <c r="E28">
        <v>1.02197413745865</v>
      </c>
      <c r="F28">
        <v>1.0216854545843601</v>
      </c>
      <c r="G28">
        <v>1.0189751725092999</v>
      </c>
      <c r="H28">
        <v>1.0224711231085899</v>
      </c>
      <c r="I28">
        <v>1.0227533439258401</v>
      </c>
      <c r="J28">
        <v>1.0110659705748799</v>
      </c>
      <c r="K28">
        <v>1.0216159584178099</v>
      </c>
      <c r="L28">
        <v>1.0088641772840901</v>
      </c>
      <c r="M28">
        <v>1.01995705602419</v>
      </c>
      <c r="N28">
        <v>1.0233891022958601</v>
      </c>
      <c r="O28">
        <v>1.02018292767486</v>
      </c>
      <c r="P28">
        <v>1.0220315678393399</v>
      </c>
      <c r="Q28">
        <v>1.01829602391371</v>
      </c>
      <c r="R28">
        <v>1.01706327525608</v>
      </c>
      <c r="S28">
        <v>1.0078133409758601</v>
      </c>
      <c r="T28">
        <v>1.0054000239968099</v>
      </c>
      <c r="U28">
        <v>1.00503172394856</v>
      </c>
      <c r="V28">
        <v>1.00459183516006</v>
      </c>
      <c r="W28">
        <v>1.0059282713672399</v>
      </c>
      <c r="X28">
        <v>1.00635006196231</v>
      </c>
      <c r="Y28">
        <v>0.97998143896400303</v>
      </c>
      <c r="Z28">
        <v>0.993205505573448</v>
      </c>
      <c r="AA28">
        <v>1.0031467592968899</v>
      </c>
      <c r="AB28">
        <v>0.99764645991318102</v>
      </c>
      <c r="AC28">
        <v>0.99828383226291595</v>
      </c>
      <c r="AD28">
        <v>0.99593178775794999</v>
      </c>
      <c r="AE28">
        <v>0.99671918395815495</v>
      </c>
      <c r="AF28">
        <v>0.98983170739418203</v>
      </c>
      <c r="AG28">
        <v>0.993706569579482</v>
      </c>
      <c r="AH28">
        <v>0.98239993424011496</v>
      </c>
      <c r="AI28">
        <v>0.97792766805241105</v>
      </c>
      <c r="AJ28">
        <v>0.99034004085084804</v>
      </c>
      <c r="AK28">
        <v>0.97916393929895795</v>
      </c>
      <c r="AL28">
        <v>0.98275802677299195</v>
      </c>
      <c r="AM28">
        <v>0.98342395419747497</v>
      </c>
      <c r="AN28">
        <v>0.98774673663256396</v>
      </c>
      <c r="AO28">
        <v>0.98533342685232606</v>
      </c>
      <c r="AP28">
        <v>0.98870872262791099</v>
      </c>
      <c r="AQ28">
        <v>0.98042414731453298</v>
      </c>
      <c r="AR28">
        <v>0.98376464713949696</v>
      </c>
      <c r="AS28">
        <v>0.98269373289216599</v>
      </c>
      <c r="AT28">
        <v>0.98197363143824301</v>
      </c>
      <c r="AU28">
        <v>0.98527641951630995</v>
      </c>
      <c r="AV28">
        <v>0.97848272242240897</v>
      </c>
      <c r="AW28">
        <v>0.98568696768550601</v>
      </c>
      <c r="AX28">
        <v>0.96075052574874298</v>
      </c>
      <c r="AY28">
        <v>0.97126767782859802</v>
      </c>
    </row>
    <row r="29" spans="1:51" x14ac:dyDescent="0.25">
      <c r="A29">
        <f t="shared" si="1"/>
        <v>21</v>
      </c>
      <c r="B29">
        <v>1.11337122563541</v>
      </c>
      <c r="C29">
        <v>1.04319760318646</v>
      </c>
      <c r="D29">
        <v>1.06051949987448</v>
      </c>
      <c r="E29">
        <v>1.0457726653581301</v>
      </c>
      <c r="F29">
        <v>1.0371719393619001</v>
      </c>
      <c r="G29">
        <v>1.0294777647426701</v>
      </c>
      <c r="H29">
        <v>1.03335950336317</v>
      </c>
      <c r="I29">
        <v>1.0178007684313799</v>
      </c>
      <c r="J29">
        <v>1.00806057181387</v>
      </c>
      <c r="K29">
        <v>1.0179500958982</v>
      </c>
      <c r="L29">
        <v>1.01044570239197</v>
      </c>
      <c r="M29">
        <v>1.0183228698803</v>
      </c>
      <c r="N29">
        <v>1.0184856184853399</v>
      </c>
      <c r="O29">
        <v>1.0130487987163701</v>
      </c>
      <c r="P29">
        <v>1.0141377378721399</v>
      </c>
      <c r="Q29">
        <v>1.0166139446709499</v>
      </c>
      <c r="R29">
        <v>1.00936387228393</v>
      </c>
      <c r="S29">
        <v>1.0103878115887299</v>
      </c>
      <c r="T29">
        <v>1.0076700714690501</v>
      </c>
      <c r="U29">
        <v>1.0134583448168299</v>
      </c>
      <c r="V29">
        <v>1.0090673868106499</v>
      </c>
      <c r="W29">
        <v>1.0051563350560599</v>
      </c>
      <c r="X29">
        <v>1.0005497368024301</v>
      </c>
      <c r="Y29">
        <v>0.97740948260867</v>
      </c>
      <c r="Z29">
        <v>0.99784217116499796</v>
      </c>
      <c r="AA29">
        <v>1.0006074301694701</v>
      </c>
      <c r="AB29">
        <v>1.00398044069543</v>
      </c>
      <c r="AC29">
        <v>1.0035212938611699</v>
      </c>
      <c r="AD29">
        <v>0.99638627980107697</v>
      </c>
      <c r="AE29">
        <v>1.0006854175922699</v>
      </c>
      <c r="AF29">
        <v>0.987933412409157</v>
      </c>
      <c r="AG29">
        <v>0.98471969307947504</v>
      </c>
      <c r="AH29">
        <v>0.97904315962668198</v>
      </c>
      <c r="AI29">
        <v>0.98010257679364399</v>
      </c>
      <c r="AJ29">
        <v>0.98017949075609301</v>
      </c>
      <c r="AK29">
        <v>0.977628137940175</v>
      </c>
      <c r="AL29">
        <v>0.98591222125349398</v>
      </c>
      <c r="AM29">
        <v>0.98237017682263195</v>
      </c>
      <c r="AN29">
        <v>0.98134993943738302</v>
      </c>
      <c r="AO29">
        <v>0.97969387229812999</v>
      </c>
      <c r="AP29">
        <v>0.98416421160843204</v>
      </c>
      <c r="AQ29">
        <v>0.97084731661205304</v>
      </c>
      <c r="AR29">
        <v>0.99151190004208001</v>
      </c>
      <c r="AS29">
        <v>0.999326965205107</v>
      </c>
      <c r="AT29">
        <v>0.98844426589697898</v>
      </c>
      <c r="AU29">
        <v>0.99344083878345901</v>
      </c>
      <c r="AV29">
        <v>0.98018093247541305</v>
      </c>
      <c r="AW29">
        <v>0.98651586057691398</v>
      </c>
      <c r="AX29">
        <v>0.97467438268583495</v>
      </c>
      <c r="AY29">
        <v>0.95859393904794898</v>
      </c>
    </row>
    <row r="30" spans="1:51" x14ac:dyDescent="0.25">
      <c r="A30">
        <f t="shared" si="1"/>
        <v>22</v>
      </c>
      <c r="B30">
        <v>1.0274101012361601</v>
      </c>
      <c r="C30">
        <v>1.0289738452536901</v>
      </c>
      <c r="D30">
        <v>1.0617630140938099</v>
      </c>
      <c r="E30">
        <v>1.03285542469103</v>
      </c>
      <c r="F30">
        <v>1.03674010841817</v>
      </c>
      <c r="G30">
        <v>1.01672571288887</v>
      </c>
      <c r="H30">
        <v>1.01953189205727</v>
      </c>
      <c r="I30">
        <v>1.0138823788273501</v>
      </c>
      <c r="J30">
        <v>1.0233698991897</v>
      </c>
      <c r="K30">
        <v>1.0208097568087899</v>
      </c>
      <c r="L30">
        <v>1.0112823343372199</v>
      </c>
      <c r="M30">
        <v>1.0149839381354899</v>
      </c>
      <c r="N30">
        <v>1.0205658526961201</v>
      </c>
      <c r="O30">
        <v>1.0173191567843201</v>
      </c>
      <c r="P30">
        <v>1.01091559850116</v>
      </c>
      <c r="Q30">
        <v>1.0167215259800599</v>
      </c>
      <c r="R30">
        <v>1.0115519553821799</v>
      </c>
      <c r="S30">
        <v>1.0017611887998801</v>
      </c>
      <c r="T30">
        <v>0.98816022793031</v>
      </c>
      <c r="U30">
        <v>1.0125589583874699</v>
      </c>
      <c r="V30">
        <v>1.00900541160944</v>
      </c>
      <c r="W30">
        <v>1.0130065962647199</v>
      </c>
      <c r="X30">
        <v>1.0009528258645899</v>
      </c>
      <c r="Y30">
        <v>0.97984616968580796</v>
      </c>
      <c r="Z30">
        <v>1.00429116833465</v>
      </c>
      <c r="AA30">
        <v>1.0042181565336299</v>
      </c>
      <c r="AB30">
        <v>0.997839538546199</v>
      </c>
      <c r="AC30">
        <v>0.99937136367453605</v>
      </c>
      <c r="AD30">
        <v>0.99366919698223899</v>
      </c>
      <c r="AE30">
        <v>0.99457439339744402</v>
      </c>
      <c r="AF30">
        <v>0.98728297622786099</v>
      </c>
      <c r="AG30">
        <v>0.99396086374397896</v>
      </c>
      <c r="AH30">
        <v>0.99059902548457801</v>
      </c>
      <c r="AI30">
        <v>0.98006052697350399</v>
      </c>
      <c r="AJ30">
        <v>0.99452833026273302</v>
      </c>
      <c r="AK30">
        <v>0.98846046801375598</v>
      </c>
      <c r="AL30">
        <v>0.982820658016332</v>
      </c>
      <c r="AM30">
        <v>0.98562033048297804</v>
      </c>
      <c r="AN30">
        <v>0.993708716476978</v>
      </c>
      <c r="AO30">
        <v>0.98241274841213699</v>
      </c>
      <c r="AP30">
        <v>0.98218652082717395</v>
      </c>
      <c r="AQ30">
        <v>0.98663460375015699</v>
      </c>
      <c r="AR30">
        <v>0.98737685840905098</v>
      </c>
      <c r="AS30">
        <v>0.99489762022039896</v>
      </c>
      <c r="AT30">
        <v>0.97968614537684695</v>
      </c>
      <c r="AU30">
        <v>0.97471655818938496</v>
      </c>
      <c r="AV30">
        <v>0.94632857751999699</v>
      </c>
      <c r="AW30">
        <v>0.96517465978709005</v>
      </c>
      <c r="AX30">
        <v>0.94950679408560401</v>
      </c>
      <c r="AY30">
        <v>0.992031502869967</v>
      </c>
    </row>
    <row r="31" spans="1:51" x14ac:dyDescent="0.25">
      <c r="A31">
        <f t="shared" si="1"/>
        <v>23</v>
      </c>
      <c r="B31">
        <v>1.08159787867997</v>
      </c>
      <c r="C31">
        <v>1.0327265711098299</v>
      </c>
      <c r="D31">
        <v>1.08650130076933</v>
      </c>
      <c r="E31">
        <v>1.0346648036542101</v>
      </c>
      <c r="F31">
        <v>1.02454436775456</v>
      </c>
      <c r="G31">
        <v>1.03430485622315</v>
      </c>
      <c r="H31">
        <v>1.02919780612256</v>
      </c>
      <c r="I31">
        <v>1.0179142690506899</v>
      </c>
      <c r="J31">
        <v>1.0153904851450199</v>
      </c>
      <c r="K31">
        <v>1.02055813714905</v>
      </c>
      <c r="L31">
        <v>1.00795628737653</v>
      </c>
      <c r="M31">
        <v>1.02008970436603</v>
      </c>
      <c r="N31">
        <v>1.0159434294563101</v>
      </c>
      <c r="O31">
        <v>1.0184750887156799</v>
      </c>
      <c r="P31">
        <v>1.01657695017331</v>
      </c>
      <c r="Q31">
        <v>1.01777120341381</v>
      </c>
      <c r="R31">
        <v>1.00883944189083</v>
      </c>
      <c r="S31">
        <v>1.0082757795089401</v>
      </c>
      <c r="T31">
        <v>1.0014553994297</v>
      </c>
      <c r="U31">
        <v>1.00664988938022</v>
      </c>
      <c r="V31">
        <v>1.0119214464369799</v>
      </c>
      <c r="W31">
        <v>1.0017208013238399</v>
      </c>
      <c r="X31">
        <v>1.0044136311849601</v>
      </c>
      <c r="Y31">
        <v>0.97872730067955105</v>
      </c>
      <c r="Z31">
        <v>1.0014738546753701</v>
      </c>
      <c r="AA31">
        <v>1.0059628833990999</v>
      </c>
      <c r="AB31">
        <v>1.0058130136422301</v>
      </c>
      <c r="AC31">
        <v>0.99836338749198095</v>
      </c>
      <c r="AD31">
        <v>0.99560000246895097</v>
      </c>
      <c r="AE31">
        <v>1.0040375598736799</v>
      </c>
      <c r="AF31">
        <v>0.98817135220555496</v>
      </c>
      <c r="AG31">
        <v>0.99513251644888701</v>
      </c>
      <c r="AH31">
        <v>0.98763750345907397</v>
      </c>
      <c r="AI31">
        <v>0.97745144668119699</v>
      </c>
      <c r="AJ31">
        <v>0.993636076580238</v>
      </c>
      <c r="AK31">
        <v>0.98067470261693201</v>
      </c>
      <c r="AL31">
        <v>0.98230885965885295</v>
      </c>
      <c r="AM31">
        <v>0.97843282909440199</v>
      </c>
      <c r="AN31">
        <v>0.98302016678827298</v>
      </c>
      <c r="AO31">
        <v>0.97762013084305999</v>
      </c>
      <c r="AP31">
        <v>0.97503350619221896</v>
      </c>
      <c r="AQ31">
        <v>0.98534533246801304</v>
      </c>
      <c r="AR31">
        <v>0.98231020414687598</v>
      </c>
      <c r="AS31">
        <v>0.99178407134354896</v>
      </c>
      <c r="AT31">
        <v>0.99039983424611799</v>
      </c>
      <c r="AU31">
        <v>0.98082996436340597</v>
      </c>
      <c r="AV31">
        <v>0.96022377116225499</v>
      </c>
      <c r="AW31">
        <v>0.975770105856126</v>
      </c>
      <c r="AX31">
        <v>0.97726159443480498</v>
      </c>
      <c r="AY31">
        <v>0.99727897663742304</v>
      </c>
    </row>
    <row r="32" spans="1:51" x14ac:dyDescent="0.25">
      <c r="A32">
        <f t="shared" si="1"/>
        <v>24</v>
      </c>
      <c r="B32">
        <v>1.0696246630359401</v>
      </c>
      <c r="C32">
        <v>1.02239161227956</v>
      </c>
      <c r="D32">
        <v>1.06644763853018</v>
      </c>
      <c r="E32">
        <v>1.0519641934863999</v>
      </c>
      <c r="F32">
        <v>1.02225079455797</v>
      </c>
      <c r="G32">
        <v>1.040426562975</v>
      </c>
      <c r="H32">
        <v>1.02701204142403</v>
      </c>
      <c r="I32">
        <v>1.0188599461079799</v>
      </c>
      <c r="J32">
        <v>1.0176905682989601</v>
      </c>
      <c r="K32">
        <v>1.0219600895905201</v>
      </c>
      <c r="L32">
        <v>1.00576104487813</v>
      </c>
      <c r="M32">
        <v>1.0201446445171301</v>
      </c>
      <c r="N32">
        <v>1.02708639935982</v>
      </c>
      <c r="O32">
        <v>1.0155032698024899</v>
      </c>
      <c r="P32">
        <v>1.0153629147957901</v>
      </c>
      <c r="Q32">
        <v>1.0228937944115</v>
      </c>
      <c r="R32">
        <v>1.0200472563693299</v>
      </c>
      <c r="S32">
        <v>1.00425912809361</v>
      </c>
      <c r="T32">
        <v>1.0062285043662</v>
      </c>
      <c r="U32">
        <v>1.0064696466109999</v>
      </c>
      <c r="V32">
        <v>1.0057789589310999</v>
      </c>
      <c r="W32">
        <v>1.0058252558504901</v>
      </c>
      <c r="X32">
        <v>1.00808578803008</v>
      </c>
      <c r="Y32">
        <v>0.98240540637284302</v>
      </c>
      <c r="Z32">
        <v>0.99235585678396498</v>
      </c>
      <c r="AA32">
        <v>1.0046673045103101</v>
      </c>
      <c r="AB32">
        <v>0.99702441571677802</v>
      </c>
      <c r="AC32">
        <v>0.99085589459335799</v>
      </c>
      <c r="AD32">
        <v>0.99229074000418005</v>
      </c>
      <c r="AE32">
        <v>0.99416348592180603</v>
      </c>
      <c r="AF32">
        <v>0.99457529639166198</v>
      </c>
      <c r="AG32">
        <v>0.98956889934146797</v>
      </c>
      <c r="AH32">
        <v>0.98024037002948405</v>
      </c>
      <c r="AI32">
        <v>0.97917494741646705</v>
      </c>
      <c r="AJ32">
        <v>0.99306612398466299</v>
      </c>
      <c r="AK32">
        <v>0.98366195386255395</v>
      </c>
      <c r="AL32">
        <v>0.98424519066956895</v>
      </c>
      <c r="AM32">
        <v>0.98261091690084701</v>
      </c>
      <c r="AN32">
        <v>0.98110448750402401</v>
      </c>
      <c r="AO32">
        <v>0.98595694075759799</v>
      </c>
      <c r="AP32">
        <v>0.98152036403504295</v>
      </c>
      <c r="AQ32">
        <v>0.98016928118254698</v>
      </c>
      <c r="AR32">
        <v>0.98818653091687403</v>
      </c>
      <c r="AS32">
        <v>0.99764829577012304</v>
      </c>
      <c r="AT32">
        <v>0.97896432602926098</v>
      </c>
      <c r="AU32">
        <v>0.98672292990617305</v>
      </c>
      <c r="AV32">
        <v>0.97552298811983995</v>
      </c>
      <c r="AW32">
        <v>0.97599257013720597</v>
      </c>
      <c r="AX32">
        <v>0.95246234625503301</v>
      </c>
      <c r="AY32">
        <v>0.95611422443259197</v>
      </c>
    </row>
    <row r="33" spans="1:51" x14ac:dyDescent="0.25">
      <c r="A33">
        <f t="shared" si="1"/>
        <v>25</v>
      </c>
      <c r="B33">
        <v>1.1047130936940699</v>
      </c>
      <c r="C33">
        <v>1.0657790941510199</v>
      </c>
      <c r="D33">
        <v>1.0902888368855199</v>
      </c>
      <c r="E33">
        <v>1.0403873933901899</v>
      </c>
      <c r="F33">
        <v>1.0357688100134901</v>
      </c>
      <c r="G33">
        <v>1.0311158681672701</v>
      </c>
      <c r="H33">
        <v>1.0353230289833699</v>
      </c>
      <c r="I33">
        <v>1.02266770253629</v>
      </c>
      <c r="J33">
        <v>1.0261357227922601</v>
      </c>
      <c r="K33">
        <v>1.0279944229982001</v>
      </c>
      <c r="L33">
        <v>1.01059917877992</v>
      </c>
      <c r="M33">
        <v>1.0258267538779</v>
      </c>
      <c r="N33">
        <v>1.0202010659926299</v>
      </c>
      <c r="O33">
        <v>1.0181070378553201</v>
      </c>
      <c r="P33">
        <v>1.0148021829684</v>
      </c>
      <c r="Q33">
        <v>1.0169524558824501</v>
      </c>
      <c r="R33">
        <v>1.0077470628480101</v>
      </c>
      <c r="S33">
        <v>1.0115063355812299</v>
      </c>
      <c r="T33">
        <v>1.0080305666567</v>
      </c>
      <c r="U33">
        <v>1.00821235123116</v>
      </c>
      <c r="V33">
        <v>1.00424286520163</v>
      </c>
      <c r="W33">
        <v>1.0082940041448001</v>
      </c>
      <c r="X33">
        <v>1.0051746914659401</v>
      </c>
      <c r="Y33">
        <v>0.98183801195322296</v>
      </c>
      <c r="Z33">
        <v>0.99119836165805797</v>
      </c>
      <c r="AA33">
        <v>1.00271231837351</v>
      </c>
      <c r="AB33">
        <v>1.0055232827088001</v>
      </c>
      <c r="AC33">
        <v>0.99531714474312105</v>
      </c>
      <c r="AD33">
        <v>0.98567009788111803</v>
      </c>
      <c r="AE33">
        <v>0.99334801458434996</v>
      </c>
      <c r="AF33">
        <v>0.98420191130322499</v>
      </c>
      <c r="AG33">
        <v>0.98664055357121505</v>
      </c>
      <c r="AH33">
        <v>0.98143832774949102</v>
      </c>
      <c r="AI33">
        <v>0.97552872825968395</v>
      </c>
      <c r="AJ33">
        <v>0.98526085554322296</v>
      </c>
      <c r="AK33">
        <v>0.97779729608615096</v>
      </c>
      <c r="AL33">
        <v>0.97224438241191602</v>
      </c>
      <c r="AM33">
        <v>0.980098358069175</v>
      </c>
      <c r="AN33">
        <v>0.97362938599783799</v>
      </c>
      <c r="AO33">
        <v>0.984459770982133</v>
      </c>
      <c r="AP33">
        <v>0.97919398019810899</v>
      </c>
      <c r="AQ33">
        <v>0.98225341615819695</v>
      </c>
      <c r="AR33">
        <v>0.97943248361527102</v>
      </c>
      <c r="AS33">
        <v>0.99596422397755402</v>
      </c>
      <c r="AT33">
        <v>0.98092511337979305</v>
      </c>
      <c r="AU33">
        <v>0.98799909435260402</v>
      </c>
      <c r="AV33">
        <v>0.96767687515438605</v>
      </c>
      <c r="AW33">
        <v>0.98898563071869505</v>
      </c>
      <c r="AX33">
        <v>0.96477069828348205</v>
      </c>
      <c r="AY33">
        <v>0.98952271272872305</v>
      </c>
    </row>
    <row r="34" spans="1:51" x14ac:dyDescent="0.25">
      <c r="A34">
        <f t="shared" si="1"/>
        <v>26</v>
      </c>
      <c r="B34">
        <v>1.0430394481907399</v>
      </c>
      <c r="C34">
        <v>1.04319190755613</v>
      </c>
      <c r="D34">
        <v>1.0685739552150899</v>
      </c>
      <c r="E34">
        <v>1.03711810509312</v>
      </c>
      <c r="F34">
        <v>1.0199993851876901</v>
      </c>
      <c r="G34">
        <v>1.0343186645626099</v>
      </c>
      <c r="H34">
        <v>1.03012917586553</v>
      </c>
      <c r="I34">
        <v>1.025088847885</v>
      </c>
      <c r="J34">
        <v>1.0224415263304001</v>
      </c>
      <c r="K34">
        <v>1.0209410454504499</v>
      </c>
      <c r="L34">
        <v>1.01249258788965</v>
      </c>
      <c r="M34">
        <v>1.0225317378287999</v>
      </c>
      <c r="N34">
        <v>1.0222493515078901</v>
      </c>
      <c r="O34">
        <v>1.0218623224391301</v>
      </c>
      <c r="P34">
        <v>1.0134490739439701</v>
      </c>
      <c r="Q34">
        <v>1.0181636547891399</v>
      </c>
      <c r="R34">
        <v>1.0142184117106401</v>
      </c>
      <c r="S34">
        <v>1.0023377006958101</v>
      </c>
      <c r="T34">
        <v>1.00473364072206</v>
      </c>
      <c r="U34">
        <v>1.00721984437636</v>
      </c>
      <c r="V34">
        <v>1.00444480491708</v>
      </c>
      <c r="W34">
        <v>1.00092950598069</v>
      </c>
      <c r="X34">
        <v>1.0120735208988401</v>
      </c>
      <c r="Y34">
        <v>0.97615647488089596</v>
      </c>
      <c r="Z34">
        <v>0.98920671772178703</v>
      </c>
      <c r="AA34">
        <v>1.0015128950377199</v>
      </c>
      <c r="AB34">
        <v>1.00160857114221</v>
      </c>
      <c r="AC34">
        <v>1.00019024010891</v>
      </c>
      <c r="AD34">
        <v>0.99212408906193095</v>
      </c>
      <c r="AE34">
        <v>0.98825509566161696</v>
      </c>
      <c r="AF34">
        <v>0.99177954584205397</v>
      </c>
      <c r="AG34">
        <v>0.98782163037898396</v>
      </c>
      <c r="AH34">
        <v>0.98072322244689403</v>
      </c>
      <c r="AI34">
        <v>0.97363472627097403</v>
      </c>
      <c r="AJ34">
        <v>0.99054515671884702</v>
      </c>
      <c r="AK34">
        <v>0.98542607185283504</v>
      </c>
      <c r="AL34">
        <v>0.977341958734533</v>
      </c>
      <c r="AM34">
        <v>0.97945600765896801</v>
      </c>
      <c r="AN34">
        <v>0.98827484255841003</v>
      </c>
      <c r="AO34">
        <v>0.99178602416263795</v>
      </c>
      <c r="AP34">
        <v>0.98269850618414201</v>
      </c>
      <c r="AQ34">
        <v>0.98011382201703301</v>
      </c>
      <c r="AR34">
        <v>0.98056477857793201</v>
      </c>
      <c r="AS34">
        <v>0.98059555699322598</v>
      </c>
      <c r="AT34">
        <v>0.97338506341472097</v>
      </c>
      <c r="AU34">
        <v>0.98048562776039805</v>
      </c>
      <c r="AV34">
        <v>0.96823931251792195</v>
      </c>
      <c r="AW34">
        <v>0.974480806347923</v>
      </c>
      <c r="AX34">
        <v>0.98154303014997402</v>
      </c>
      <c r="AY34">
        <v>0.97921373682036705</v>
      </c>
    </row>
    <row r="35" spans="1:51" x14ac:dyDescent="0.25">
      <c r="A35">
        <f t="shared" si="1"/>
        <v>27</v>
      </c>
      <c r="B35">
        <v>1.0339846052288999</v>
      </c>
      <c r="C35">
        <v>1.04311083016204</v>
      </c>
      <c r="D35">
        <v>1.03341927252661</v>
      </c>
      <c r="E35">
        <v>1.0319448318042901</v>
      </c>
      <c r="F35">
        <v>1.02418903747645</v>
      </c>
      <c r="G35">
        <v>1.0389566084255899</v>
      </c>
      <c r="H35">
        <v>1.03355710475032</v>
      </c>
      <c r="I35">
        <v>1.02104505802955</v>
      </c>
      <c r="J35">
        <v>1.01907875416327</v>
      </c>
      <c r="K35">
        <v>1.0260816347981301</v>
      </c>
      <c r="L35">
        <v>1.00746155493906</v>
      </c>
      <c r="M35">
        <v>1.0217920835777501</v>
      </c>
      <c r="N35">
        <v>1.0264429675111799</v>
      </c>
      <c r="O35">
        <v>1.0177282013448401</v>
      </c>
      <c r="P35">
        <v>1.01970790342812</v>
      </c>
      <c r="Q35">
        <v>1.01823961121898</v>
      </c>
      <c r="R35">
        <v>1.0101330409328799</v>
      </c>
      <c r="S35">
        <v>1.0099239601087899</v>
      </c>
      <c r="T35">
        <v>1.01169099905527</v>
      </c>
      <c r="U35">
        <v>1.01279981419398</v>
      </c>
      <c r="V35">
        <v>1.01092230509954</v>
      </c>
      <c r="W35">
        <v>1.0069568596738201</v>
      </c>
      <c r="X35">
        <v>1.0021535274978499</v>
      </c>
      <c r="Y35">
        <v>0.978878537157571</v>
      </c>
      <c r="Z35">
        <v>0.99846541782006004</v>
      </c>
      <c r="AA35">
        <v>1.0069455390511699</v>
      </c>
      <c r="AB35">
        <v>0.99960631013989198</v>
      </c>
      <c r="AC35">
        <v>0.99659612100800199</v>
      </c>
      <c r="AD35">
        <v>0.98656218421651598</v>
      </c>
      <c r="AE35">
        <v>0.99957726262697799</v>
      </c>
      <c r="AF35">
        <v>0.98560753848731997</v>
      </c>
      <c r="AG35">
        <v>0.98805688835581595</v>
      </c>
      <c r="AH35">
        <v>0.98370004916616305</v>
      </c>
      <c r="AI35">
        <v>0.98099117549505399</v>
      </c>
      <c r="AJ35">
        <v>0.99121774273476904</v>
      </c>
      <c r="AK35">
        <v>0.97862252141394301</v>
      </c>
      <c r="AL35">
        <v>0.98636880284792205</v>
      </c>
      <c r="AM35">
        <v>0.98865980822629196</v>
      </c>
      <c r="AN35">
        <v>0.98057481413754399</v>
      </c>
      <c r="AO35">
        <v>0.98226896137903497</v>
      </c>
      <c r="AP35">
        <v>0.97942089237591701</v>
      </c>
      <c r="AQ35">
        <v>0.97826886117512002</v>
      </c>
      <c r="AR35">
        <v>0.97205936490422595</v>
      </c>
      <c r="AS35">
        <v>0.99093912952401497</v>
      </c>
      <c r="AT35">
        <v>0.980472216253235</v>
      </c>
      <c r="AU35">
        <v>0.98133739827665301</v>
      </c>
      <c r="AV35">
        <v>0.97061729017829301</v>
      </c>
      <c r="AW35">
        <v>0.98334711518165996</v>
      </c>
      <c r="AX35">
        <v>0.96440320120230305</v>
      </c>
      <c r="AY35">
        <v>0.96463355659135896</v>
      </c>
    </row>
    <row r="36" spans="1:51" x14ac:dyDescent="0.25">
      <c r="A36">
        <f t="shared" si="1"/>
        <v>28</v>
      </c>
      <c r="B36">
        <v>1.09626946818008</v>
      </c>
      <c r="C36">
        <v>1.07753809937844</v>
      </c>
      <c r="D36">
        <v>1.0623408109897701</v>
      </c>
      <c r="E36">
        <v>1.02992150290353</v>
      </c>
      <c r="F36">
        <v>1.04417799515405</v>
      </c>
      <c r="G36">
        <v>1.03578537125974</v>
      </c>
      <c r="H36">
        <v>1.0329519960754601</v>
      </c>
      <c r="I36">
        <v>1.02681305202977</v>
      </c>
      <c r="J36">
        <v>1.02726385933592</v>
      </c>
      <c r="K36">
        <v>1.0286401087858099</v>
      </c>
      <c r="L36">
        <v>1.00826681497172</v>
      </c>
      <c r="M36">
        <v>1.0184229222471499</v>
      </c>
      <c r="N36">
        <v>1.01366618518915</v>
      </c>
      <c r="O36">
        <v>1.0133124244592</v>
      </c>
      <c r="P36">
        <v>1.0128256667387601</v>
      </c>
      <c r="Q36">
        <v>1.0188911865939101</v>
      </c>
      <c r="R36">
        <v>1.0094749899995099</v>
      </c>
      <c r="S36">
        <v>1.00286196180624</v>
      </c>
      <c r="T36">
        <v>1.00599245526157</v>
      </c>
      <c r="U36">
        <v>1.00321842539596</v>
      </c>
      <c r="V36">
        <v>1.0068383865589601</v>
      </c>
      <c r="W36">
        <v>1.0036320261445899</v>
      </c>
      <c r="X36">
        <v>0.99924982608010704</v>
      </c>
      <c r="Y36">
        <v>0.98153619411610205</v>
      </c>
      <c r="Z36">
        <v>0.99543331957800896</v>
      </c>
      <c r="AA36">
        <v>1.00031685783573</v>
      </c>
      <c r="AB36">
        <v>1.0022300383093199</v>
      </c>
      <c r="AC36">
        <v>0.99403720661266304</v>
      </c>
      <c r="AD36">
        <v>0.99146767915059797</v>
      </c>
      <c r="AE36">
        <v>0.99763000994906204</v>
      </c>
      <c r="AF36">
        <v>0.99132248614070995</v>
      </c>
      <c r="AG36">
        <v>0.98553229512277596</v>
      </c>
      <c r="AH36">
        <v>0.98663838857991903</v>
      </c>
      <c r="AI36">
        <v>0.98783951167491402</v>
      </c>
      <c r="AJ36">
        <v>0.99801254443408904</v>
      </c>
      <c r="AK36">
        <v>0.98420250793484199</v>
      </c>
      <c r="AL36">
        <v>0.97095118134082004</v>
      </c>
      <c r="AM36">
        <v>0.97312814972390005</v>
      </c>
      <c r="AN36">
        <v>0.97506691462393602</v>
      </c>
      <c r="AO36">
        <v>0.97631133554300198</v>
      </c>
      <c r="AP36">
        <v>0.97754811804011199</v>
      </c>
      <c r="AQ36">
        <v>0.96867766339095396</v>
      </c>
      <c r="AR36">
        <v>0.97935452254992295</v>
      </c>
      <c r="AS36">
        <v>0.98111492818455603</v>
      </c>
      <c r="AT36">
        <v>0.977261491869171</v>
      </c>
      <c r="AU36">
        <v>0.98621074720748803</v>
      </c>
      <c r="AV36">
        <v>0.96836518679553396</v>
      </c>
      <c r="AW36">
        <v>0.99364896994287399</v>
      </c>
      <c r="AX36">
        <v>0.99771405622808496</v>
      </c>
      <c r="AY36">
        <v>1.0318026289721001</v>
      </c>
    </row>
    <row r="37" spans="1:51" x14ac:dyDescent="0.25">
      <c r="A37">
        <f t="shared" si="1"/>
        <v>29</v>
      </c>
      <c r="B37">
        <v>1.04429873751288</v>
      </c>
      <c r="C37">
        <v>1.04795098582359</v>
      </c>
      <c r="D37">
        <v>1.0485661717280399</v>
      </c>
      <c r="E37">
        <v>1.03159566412911</v>
      </c>
      <c r="F37">
        <v>1.02843012129697</v>
      </c>
      <c r="G37">
        <v>1.03268291150886</v>
      </c>
      <c r="H37">
        <v>1.04108648465732</v>
      </c>
      <c r="I37">
        <v>1.0202339804840199</v>
      </c>
      <c r="J37">
        <v>1.02210825090649</v>
      </c>
      <c r="K37">
        <v>1.02340073347436</v>
      </c>
      <c r="L37">
        <v>1.0129038938472901</v>
      </c>
      <c r="M37">
        <v>1.0233277370686999</v>
      </c>
      <c r="N37">
        <v>1.0218088465131501</v>
      </c>
      <c r="O37">
        <v>1.02234801541909</v>
      </c>
      <c r="P37">
        <v>1.01490968770211</v>
      </c>
      <c r="Q37">
        <v>1.02206158572432</v>
      </c>
      <c r="R37">
        <v>1.01283845055813</v>
      </c>
      <c r="S37">
        <v>1.00384192201097</v>
      </c>
      <c r="T37">
        <v>1.0077026308274299</v>
      </c>
      <c r="U37">
        <v>1.0139342971832701</v>
      </c>
      <c r="V37">
        <v>1.00996329907872</v>
      </c>
      <c r="W37">
        <v>1.0069806079187</v>
      </c>
      <c r="X37">
        <v>1.0047801047948399</v>
      </c>
      <c r="Y37">
        <v>0.98138795734176099</v>
      </c>
      <c r="Z37">
        <v>0.99445210975018705</v>
      </c>
      <c r="AA37">
        <v>1.0001852920804599</v>
      </c>
      <c r="AB37">
        <v>0.99625960303928496</v>
      </c>
      <c r="AC37">
        <v>0.99801307649695004</v>
      </c>
      <c r="AD37">
        <v>0.98702455138107403</v>
      </c>
      <c r="AE37">
        <v>0.99899599800260797</v>
      </c>
      <c r="AF37">
        <v>0.98192711736571803</v>
      </c>
      <c r="AG37">
        <v>0.98266782525669205</v>
      </c>
      <c r="AH37">
        <v>0.98145598481520402</v>
      </c>
      <c r="AI37">
        <v>0.97859333791400804</v>
      </c>
      <c r="AJ37">
        <v>0.98993502467883498</v>
      </c>
      <c r="AK37">
        <v>0.98318243211761902</v>
      </c>
      <c r="AL37">
        <v>0.97967667159843297</v>
      </c>
      <c r="AM37">
        <v>0.98406619924948302</v>
      </c>
      <c r="AN37">
        <v>0.98209783639013104</v>
      </c>
      <c r="AO37">
        <v>0.98279288066265802</v>
      </c>
      <c r="AP37">
        <v>0.97860853863025898</v>
      </c>
      <c r="AQ37">
        <v>0.98194858410261798</v>
      </c>
      <c r="AR37">
        <v>0.996726189289182</v>
      </c>
      <c r="AS37">
        <v>0.997361529746703</v>
      </c>
      <c r="AT37">
        <v>0.97602065080556499</v>
      </c>
      <c r="AU37">
        <v>0.97968617280405201</v>
      </c>
      <c r="AV37">
        <v>0.95974570576162199</v>
      </c>
      <c r="AW37">
        <v>0.97066771210699698</v>
      </c>
      <c r="AX37">
        <v>0.96030567948650503</v>
      </c>
      <c r="AY37">
        <v>0.95704387019482096</v>
      </c>
    </row>
    <row r="38" spans="1:51" x14ac:dyDescent="0.25">
      <c r="A38">
        <f t="shared" si="1"/>
        <v>30</v>
      </c>
      <c r="B38">
        <v>1.0372877479334399</v>
      </c>
      <c r="C38">
        <v>1.0069320807533499</v>
      </c>
      <c r="D38">
        <v>1.04052674321867</v>
      </c>
      <c r="E38">
        <v>1.0218960834962001</v>
      </c>
      <c r="F38">
        <v>1.0211884435718901</v>
      </c>
      <c r="G38">
        <v>1.0220175529481299</v>
      </c>
      <c r="H38">
        <v>1.0297028644684201</v>
      </c>
      <c r="I38">
        <v>1.03585601979468</v>
      </c>
      <c r="J38">
        <v>1.0281836264617501</v>
      </c>
      <c r="K38">
        <v>1.0230991063002099</v>
      </c>
      <c r="L38">
        <v>1.0106517577757399</v>
      </c>
      <c r="M38">
        <v>1.0232858478070299</v>
      </c>
      <c r="N38">
        <v>1.02636934741195</v>
      </c>
      <c r="O38">
        <v>1.02339884326539</v>
      </c>
      <c r="P38">
        <v>1.0148545687278101</v>
      </c>
      <c r="Q38">
        <v>1.0234296694781699</v>
      </c>
      <c r="R38">
        <v>1.0171591446576</v>
      </c>
      <c r="S38">
        <v>1.0142504653470401</v>
      </c>
      <c r="T38">
        <v>1.01082832032595</v>
      </c>
      <c r="U38">
        <v>1.01267432155643</v>
      </c>
      <c r="V38">
        <v>1.0108408953950301</v>
      </c>
      <c r="W38">
        <v>1.0004444544531901</v>
      </c>
      <c r="X38">
        <v>1.00927961468401</v>
      </c>
      <c r="Y38">
        <v>0.97737408531913805</v>
      </c>
      <c r="Z38">
        <v>0.99225412956913595</v>
      </c>
      <c r="AA38">
        <v>1.0016308571198</v>
      </c>
      <c r="AB38">
        <v>1.00461188780369</v>
      </c>
      <c r="AC38">
        <v>0.99707437465362003</v>
      </c>
      <c r="AD38">
        <v>0.99571792675269499</v>
      </c>
      <c r="AE38">
        <v>0.99257134645152001</v>
      </c>
      <c r="AF38">
        <v>0.98108557883904901</v>
      </c>
      <c r="AG38">
        <v>0.990962854714599</v>
      </c>
      <c r="AH38">
        <v>0.98079863506193599</v>
      </c>
      <c r="AI38">
        <v>0.97536317423623897</v>
      </c>
      <c r="AJ38">
        <v>0.98839491436084903</v>
      </c>
      <c r="AK38">
        <v>0.97692920315707898</v>
      </c>
      <c r="AL38">
        <v>0.98630342373546898</v>
      </c>
      <c r="AM38">
        <v>0.97940997575080702</v>
      </c>
      <c r="AN38">
        <v>0.98557322740961395</v>
      </c>
      <c r="AO38">
        <v>0.97647810690388304</v>
      </c>
      <c r="AP38">
        <v>0.97292816658132797</v>
      </c>
      <c r="AQ38">
        <v>0.97855010105234397</v>
      </c>
      <c r="AR38">
        <v>0.98491162310981795</v>
      </c>
      <c r="AS38">
        <v>0.98786119759660995</v>
      </c>
      <c r="AT38">
        <v>0.97260807019609696</v>
      </c>
      <c r="AU38">
        <v>0.80667227475412295</v>
      </c>
      <c r="AV38">
        <v>0.98851842808087897</v>
      </c>
      <c r="AW38">
        <v>0.98291618270390801</v>
      </c>
      <c r="AX38">
        <v>0.94752924733738797</v>
      </c>
      <c r="AY38">
        <v>0.94899872101843197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26A12-007E-4AB1-BA5A-4380748F0E97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0.98806534354908504</v>
      </c>
      <c r="C3">
        <v>0.98472370617854799</v>
      </c>
      <c r="D3">
        <v>0.99857404897384705</v>
      </c>
      <c r="E3">
        <v>0.999625638329532</v>
      </c>
      <c r="F3">
        <v>1.00789785010417</v>
      </c>
      <c r="G3">
        <v>1.00670005466702</v>
      </c>
      <c r="H3">
        <v>1.00530399986492</v>
      </c>
      <c r="I3">
        <v>1.0102209847406001</v>
      </c>
      <c r="J3">
        <v>1.00160633344835</v>
      </c>
      <c r="K3">
        <v>0.99936935418129502</v>
      </c>
      <c r="L3">
        <v>1.0022243082811699</v>
      </c>
      <c r="M3">
        <v>1.0070167311092499</v>
      </c>
      <c r="N3">
        <v>1.0157113951282599</v>
      </c>
      <c r="O3">
        <v>1.00030342181776</v>
      </c>
      <c r="P3">
        <v>0.99602051581667095</v>
      </c>
      <c r="Q3">
        <v>0.998247462418832</v>
      </c>
      <c r="R3">
        <v>1.0084340967554899</v>
      </c>
      <c r="S3">
        <v>0.994249352002465</v>
      </c>
      <c r="T3">
        <v>0.99835668706588998</v>
      </c>
      <c r="U3">
        <v>1.00324519270902</v>
      </c>
      <c r="V3">
        <v>1.00678039629154</v>
      </c>
      <c r="W3">
        <v>0.99697872852082503</v>
      </c>
      <c r="X3">
        <v>0.99325035011484297</v>
      </c>
      <c r="Y3">
        <v>1.0031011861446999</v>
      </c>
      <c r="Z3">
        <v>0.99450587508899102</v>
      </c>
      <c r="AA3">
        <v>0.99217095445352099</v>
      </c>
      <c r="AB3">
        <v>0.99659516404491399</v>
      </c>
      <c r="AC3">
        <v>1.0004292678679001</v>
      </c>
      <c r="AD3">
        <v>1.0073381874426801</v>
      </c>
      <c r="AE3">
        <v>1.0040415836005301</v>
      </c>
      <c r="AF3">
        <v>1.0007289031226001</v>
      </c>
      <c r="AG3">
        <v>0.998882922176482</v>
      </c>
      <c r="AH3">
        <v>0.99153142684226003</v>
      </c>
      <c r="AI3">
        <v>0.99139615399837699</v>
      </c>
      <c r="AJ3">
        <v>0.99938853509409098</v>
      </c>
      <c r="AK3">
        <v>0.99122482923760502</v>
      </c>
      <c r="AL3">
        <v>0.99834212224904995</v>
      </c>
      <c r="AM3">
        <v>1.01265684344975</v>
      </c>
      <c r="AN3">
        <v>1.0045320470157599</v>
      </c>
      <c r="AO3">
        <v>0.988834932596099</v>
      </c>
      <c r="AP3">
        <v>0.99641872941824405</v>
      </c>
      <c r="AQ3">
        <v>1.00924551148451</v>
      </c>
      <c r="AR3">
        <v>0.98940719425625401</v>
      </c>
      <c r="AS3">
        <v>0.99806839267422798</v>
      </c>
      <c r="AT3">
        <v>0.99596137828448905</v>
      </c>
      <c r="AU3">
        <v>1.0125643035291201</v>
      </c>
      <c r="AV3">
        <v>1.0166102123587899</v>
      </c>
      <c r="AW3">
        <v>0.98930236338009203</v>
      </c>
      <c r="AX3">
        <v>1.01844008613862</v>
      </c>
      <c r="AY3">
        <v>1.0447631371797601</v>
      </c>
    </row>
    <row r="4" spans="1:51" x14ac:dyDescent="0.25">
      <c r="A4">
        <f>1+A3</f>
        <v>-4</v>
      </c>
      <c r="B4">
        <v>1.04051773300495</v>
      </c>
      <c r="C4">
        <v>1.00599577481544</v>
      </c>
      <c r="D4">
        <v>0.99877422409477801</v>
      </c>
      <c r="E4">
        <v>1.0067213891631901</v>
      </c>
      <c r="F4">
        <v>1.00781835658365</v>
      </c>
      <c r="G4">
        <v>1.00432603712032</v>
      </c>
      <c r="H4">
        <v>1.0076176471287499</v>
      </c>
      <c r="I4">
        <v>1.00723632902796</v>
      </c>
      <c r="J4">
        <v>0.98794963842391603</v>
      </c>
      <c r="K4">
        <v>0.99873443082706703</v>
      </c>
      <c r="L4">
        <v>0.99197207138812005</v>
      </c>
      <c r="M4">
        <v>1.00666193919886</v>
      </c>
      <c r="N4">
        <v>1.00855058961083</v>
      </c>
      <c r="O4">
        <v>1.0005238992290799</v>
      </c>
      <c r="P4">
        <v>0.99972001033571101</v>
      </c>
      <c r="Q4">
        <v>1.0086177552355</v>
      </c>
      <c r="R4">
        <v>1.00005475636137</v>
      </c>
      <c r="S4">
        <v>0.99126962761631499</v>
      </c>
      <c r="T4">
        <v>0.998827977085188</v>
      </c>
      <c r="U4">
        <v>1.000031518173</v>
      </c>
      <c r="V4">
        <v>1.01255991660452</v>
      </c>
      <c r="W4">
        <v>1.0034493333849599</v>
      </c>
      <c r="X4">
        <v>0.99804790144885003</v>
      </c>
      <c r="Y4">
        <v>1.0022477362089799</v>
      </c>
      <c r="Z4">
        <v>0.99789292389631801</v>
      </c>
      <c r="AA4">
        <v>0.98993446679491404</v>
      </c>
      <c r="AB4">
        <v>0.99585932201943805</v>
      </c>
      <c r="AC4">
        <v>1.0036362295869099</v>
      </c>
      <c r="AD4">
        <v>1.0035481552768599</v>
      </c>
      <c r="AE4">
        <v>1.00551057223463</v>
      </c>
      <c r="AF4">
        <v>1.0016591010365401</v>
      </c>
      <c r="AG4">
        <v>0.99948206225895597</v>
      </c>
      <c r="AH4">
        <v>0.98407137117716303</v>
      </c>
      <c r="AI4">
        <v>0.99973633292787301</v>
      </c>
      <c r="AJ4">
        <v>0.99485646212169598</v>
      </c>
      <c r="AK4">
        <v>0.98663196225199201</v>
      </c>
      <c r="AL4">
        <v>0.99620999485112804</v>
      </c>
      <c r="AM4">
        <v>1.0095861111676601</v>
      </c>
      <c r="AN4">
        <v>1.01280592049214</v>
      </c>
      <c r="AO4">
        <v>1.0040554569586999</v>
      </c>
      <c r="AP4">
        <v>1.0043818159834801</v>
      </c>
      <c r="AQ4">
        <v>1.00529650407299</v>
      </c>
      <c r="AR4">
        <v>1.0040872309331801</v>
      </c>
      <c r="AS4">
        <v>1.0016685824310201</v>
      </c>
      <c r="AT4">
        <v>1.0000651596978001</v>
      </c>
      <c r="AU4">
        <v>1.0057532630085699</v>
      </c>
      <c r="AV4">
        <v>0.99705977466566797</v>
      </c>
      <c r="AW4">
        <v>0.96149304529790103</v>
      </c>
      <c r="AX4">
        <v>1.0023103507867299</v>
      </c>
      <c r="AY4">
        <v>1.0317037611636299</v>
      </c>
    </row>
    <row r="5" spans="1:51" x14ac:dyDescent="0.25">
      <c r="A5">
        <f t="shared" ref="A5:A38" si="1">1+A4</f>
        <v>-3</v>
      </c>
      <c r="B5">
        <v>1.03626651763598</v>
      </c>
      <c r="C5">
        <v>0.99381634718049705</v>
      </c>
      <c r="D5">
        <v>0.98918922142516896</v>
      </c>
      <c r="E5">
        <v>1.00372808443039</v>
      </c>
      <c r="F5">
        <v>1.0096147842462799</v>
      </c>
      <c r="G5">
        <v>1.0033032178180401</v>
      </c>
      <c r="H5">
        <v>1.02092857982068</v>
      </c>
      <c r="I5">
        <v>1.00700012591792</v>
      </c>
      <c r="J5">
        <v>0.99646063790672501</v>
      </c>
      <c r="K5">
        <v>0.99965796732177004</v>
      </c>
      <c r="L5">
        <v>0.99145030441453597</v>
      </c>
      <c r="M5">
        <v>1.0006317064897401</v>
      </c>
      <c r="N5">
        <v>1.00093886074286</v>
      </c>
      <c r="O5">
        <v>1.00214301261215</v>
      </c>
      <c r="P5">
        <v>0.99127767353565099</v>
      </c>
      <c r="Q5">
        <v>0.99869276760305203</v>
      </c>
      <c r="R5">
        <v>1.0109890113973199</v>
      </c>
      <c r="S5">
        <v>0.99266076891472699</v>
      </c>
      <c r="T5">
        <v>0.99218282867638896</v>
      </c>
      <c r="U5">
        <v>0.99283403197503795</v>
      </c>
      <c r="V5">
        <v>1.0138450009833</v>
      </c>
      <c r="W5">
        <v>0.99415992330673797</v>
      </c>
      <c r="X5">
        <v>0.99775862471125898</v>
      </c>
      <c r="Y5">
        <v>0.99979981366380599</v>
      </c>
      <c r="Z5">
        <v>0.995944038080397</v>
      </c>
      <c r="AA5">
        <v>0.99008352118187004</v>
      </c>
      <c r="AB5">
        <v>0.99559739575237205</v>
      </c>
      <c r="AC5">
        <v>1.00563777854348</v>
      </c>
      <c r="AD5">
        <v>1.0049570417062901</v>
      </c>
      <c r="AE5">
        <v>1.0037112657869001</v>
      </c>
      <c r="AF5">
        <v>1.0056650163948799</v>
      </c>
      <c r="AG5">
        <v>0.99741762754861196</v>
      </c>
      <c r="AH5">
        <v>0.99341804871695205</v>
      </c>
      <c r="AI5">
        <v>0.99472994199965903</v>
      </c>
      <c r="AJ5">
        <v>1.0048982613909601</v>
      </c>
      <c r="AK5">
        <v>0.99390460836396399</v>
      </c>
      <c r="AL5">
        <v>0.99549981504290097</v>
      </c>
      <c r="AM5">
        <v>1.00885166069778</v>
      </c>
      <c r="AN5">
        <v>1.00462251906413</v>
      </c>
      <c r="AO5">
        <v>1.0095584404148199</v>
      </c>
      <c r="AP5">
        <v>1.0038805091451299</v>
      </c>
      <c r="AQ5">
        <v>0.99393758462928095</v>
      </c>
      <c r="AR5">
        <v>0.99464129129596102</v>
      </c>
      <c r="AS5">
        <v>1.00319588332568</v>
      </c>
      <c r="AT5">
        <v>1.0091378505984101</v>
      </c>
      <c r="AU5">
        <v>1.0232080200904099</v>
      </c>
      <c r="AV5">
        <v>1.01201245587621</v>
      </c>
      <c r="AW5">
        <v>0.97644632785746699</v>
      </c>
      <c r="AX5">
        <v>0.98970244785578898</v>
      </c>
      <c r="AY5">
        <v>1.01221683564433</v>
      </c>
    </row>
    <row r="6" spans="1:51" x14ac:dyDescent="0.25">
      <c r="A6">
        <f t="shared" si="1"/>
        <v>-2</v>
      </c>
      <c r="B6">
        <v>1.0369881512221899</v>
      </c>
      <c r="C6">
        <v>0.99974048372306001</v>
      </c>
      <c r="D6">
        <v>0.99159819488128997</v>
      </c>
      <c r="E6">
        <v>0.99858278790516897</v>
      </c>
      <c r="F6">
        <v>1.0123616480615001</v>
      </c>
      <c r="G6">
        <v>1.02517172039578</v>
      </c>
      <c r="H6">
        <v>1.01968384807071</v>
      </c>
      <c r="I6">
        <v>0.99586997402236199</v>
      </c>
      <c r="J6">
        <v>1.0007278385368601</v>
      </c>
      <c r="K6">
        <v>1.00477091985262</v>
      </c>
      <c r="L6">
        <v>0.998662873223784</v>
      </c>
      <c r="M6">
        <v>0.99717609970293997</v>
      </c>
      <c r="N6">
        <v>1.0028515832773199</v>
      </c>
      <c r="O6">
        <v>1.0061270707049399</v>
      </c>
      <c r="P6">
        <v>0.99429208018512005</v>
      </c>
      <c r="Q6">
        <v>0.99542400278438403</v>
      </c>
      <c r="R6">
        <v>1.0019572091871201</v>
      </c>
      <c r="S6">
        <v>0.99737516334319198</v>
      </c>
      <c r="T6">
        <v>0.99553038322186405</v>
      </c>
      <c r="U6">
        <v>0.99373388618303304</v>
      </c>
      <c r="V6">
        <v>1.00941233695517</v>
      </c>
      <c r="W6">
        <v>1.0031054159280299</v>
      </c>
      <c r="X6">
        <v>0.99781257923053901</v>
      </c>
      <c r="Y6">
        <v>1.0042883098002999</v>
      </c>
      <c r="Z6">
        <v>0.99465841156272905</v>
      </c>
      <c r="AA6">
        <v>0.99215915675590405</v>
      </c>
      <c r="AB6">
        <v>1.00454351311662</v>
      </c>
      <c r="AC6">
        <v>1.00412806273247</v>
      </c>
      <c r="AD6">
        <v>1.0035123273234301</v>
      </c>
      <c r="AE6">
        <v>0.99221222758206895</v>
      </c>
      <c r="AF6">
        <v>0.99711951258568798</v>
      </c>
      <c r="AG6">
        <v>0.98804942117279204</v>
      </c>
      <c r="AH6">
        <v>0.99988509449859797</v>
      </c>
      <c r="AI6">
        <v>0.99360825881829795</v>
      </c>
      <c r="AJ6">
        <v>0.997561997162281</v>
      </c>
      <c r="AK6">
        <v>0.99528334101217397</v>
      </c>
      <c r="AL6">
        <v>0.99546020873501195</v>
      </c>
      <c r="AM6">
        <v>0.998558461008339</v>
      </c>
      <c r="AN6">
        <v>1.0038730526513999</v>
      </c>
      <c r="AO6">
        <v>0.99074707457852296</v>
      </c>
      <c r="AP6">
        <v>0.99754036191419904</v>
      </c>
      <c r="AQ6">
        <v>1.0006925128636299</v>
      </c>
      <c r="AR6">
        <v>1.00377103219435</v>
      </c>
      <c r="AS6">
        <v>0.99275603331392803</v>
      </c>
      <c r="AT6">
        <v>1.01064499735139</v>
      </c>
      <c r="AU6">
        <v>1.00300989548497</v>
      </c>
      <c r="AV6">
        <v>0.99055933338506996</v>
      </c>
      <c r="AW6">
        <v>0.96897597925698598</v>
      </c>
      <c r="AX6">
        <v>1.0022217119288701</v>
      </c>
      <c r="AY6">
        <v>1.0045244891271601</v>
      </c>
    </row>
    <row r="7" spans="1:51" x14ac:dyDescent="0.25">
      <c r="A7">
        <f t="shared" si="1"/>
        <v>-1</v>
      </c>
      <c r="B7">
        <v>1.03087269605702</v>
      </c>
      <c r="C7">
        <v>0.99265755110690901</v>
      </c>
      <c r="D7">
        <v>0.98525366501686396</v>
      </c>
      <c r="E7">
        <v>0.99225304963317296</v>
      </c>
      <c r="F7">
        <v>1.0094599425819899</v>
      </c>
      <c r="G7">
        <v>1.01578970970106</v>
      </c>
      <c r="H7">
        <v>1.00813645481693</v>
      </c>
      <c r="I7">
        <v>0.99874934052535003</v>
      </c>
      <c r="J7">
        <v>0.99422919443820501</v>
      </c>
      <c r="K7">
        <v>1.0011360472637101</v>
      </c>
      <c r="L7">
        <v>0.994306526860398</v>
      </c>
      <c r="M7">
        <v>1.0032267828311701</v>
      </c>
      <c r="N7">
        <v>1.0062116713015801</v>
      </c>
      <c r="O7">
        <v>1.0000562439946199</v>
      </c>
      <c r="P7">
        <v>0.99599540444412504</v>
      </c>
      <c r="Q7">
        <v>1.00112559781139</v>
      </c>
      <c r="R7">
        <v>1.0010929386426299</v>
      </c>
      <c r="S7">
        <v>0.99077444723559105</v>
      </c>
      <c r="T7">
        <v>1.00135247546428</v>
      </c>
      <c r="U7">
        <v>1.00250609388067</v>
      </c>
      <c r="V7">
        <v>1.0011409388432999</v>
      </c>
      <c r="W7">
        <v>0.99688933335601504</v>
      </c>
      <c r="X7">
        <v>0.99952329726182698</v>
      </c>
      <c r="Y7">
        <v>0.99326079093095998</v>
      </c>
      <c r="Z7">
        <v>0.99112109100590096</v>
      </c>
      <c r="AA7">
        <v>0.99813489438760705</v>
      </c>
      <c r="AB7">
        <v>0.994223377103999</v>
      </c>
      <c r="AC7">
        <v>0.99810729851233104</v>
      </c>
      <c r="AD7">
        <v>0.99766366235370496</v>
      </c>
      <c r="AE7">
        <v>1.00798239793917</v>
      </c>
      <c r="AF7">
        <v>0.99726889633343196</v>
      </c>
      <c r="AG7">
        <v>0.99664623391347096</v>
      </c>
      <c r="AH7">
        <v>0.997647630584377</v>
      </c>
      <c r="AI7">
        <v>0.99604972283135396</v>
      </c>
      <c r="AJ7">
        <v>0.98592493128195902</v>
      </c>
      <c r="AK7">
        <v>0.99777738078410805</v>
      </c>
      <c r="AL7">
        <v>0.99987012346530801</v>
      </c>
      <c r="AM7">
        <v>1.0040292005046401</v>
      </c>
      <c r="AN7">
        <v>1.0172591381657601</v>
      </c>
      <c r="AO7">
        <v>1.0064575510705001</v>
      </c>
      <c r="AP7">
        <v>1.00517401310937</v>
      </c>
      <c r="AQ7">
        <v>1.0073428497251899</v>
      </c>
      <c r="AR7">
        <v>1.0037035764526601</v>
      </c>
      <c r="AS7">
        <v>0.98916530392065305</v>
      </c>
      <c r="AT7">
        <v>1.0284996208306401</v>
      </c>
      <c r="AU7">
        <v>1.01372979575329</v>
      </c>
      <c r="AV7">
        <v>1.02657940387756</v>
      </c>
      <c r="AW7">
        <v>0.97065758477606201</v>
      </c>
      <c r="AX7">
        <v>1.02728139638118</v>
      </c>
      <c r="AY7">
        <v>1.01910045322485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0.98350235990211299</v>
      </c>
      <c r="C9">
        <v>0.994109082767624</v>
      </c>
      <c r="D9">
        <v>0.97814900508457803</v>
      </c>
      <c r="E9">
        <v>1.0023206584076401</v>
      </c>
      <c r="F9">
        <v>1.0124340207398901</v>
      </c>
      <c r="G9">
        <v>1.0202211478921499</v>
      </c>
      <c r="H9">
        <v>1.01836427076109</v>
      </c>
      <c r="I9">
        <v>1.00274111356406</v>
      </c>
      <c r="J9">
        <v>0.99718345467246805</v>
      </c>
      <c r="K9">
        <v>1.0024347687274699</v>
      </c>
      <c r="L9">
        <v>0.99570555638576896</v>
      </c>
      <c r="M9">
        <v>1.00631082055135</v>
      </c>
      <c r="N9">
        <v>1.0104116302537101</v>
      </c>
      <c r="O9">
        <v>0.99613728743197005</v>
      </c>
      <c r="P9">
        <v>0.98871929946824599</v>
      </c>
      <c r="Q9">
        <v>0.99935421684310899</v>
      </c>
      <c r="R9">
        <v>1.00433942517797</v>
      </c>
      <c r="S9">
        <v>0.99181992216579395</v>
      </c>
      <c r="T9">
        <v>0.99946398232696898</v>
      </c>
      <c r="U9">
        <v>1.0100868315909901</v>
      </c>
      <c r="V9">
        <v>1.0143261772068899</v>
      </c>
      <c r="W9">
        <v>0.99858375167803104</v>
      </c>
      <c r="X9">
        <v>0.99730182092503095</v>
      </c>
      <c r="Y9">
        <v>1.00448304793356</v>
      </c>
      <c r="Z9">
        <v>0.99583132404612795</v>
      </c>
      <c r="AA9">
        <v>0.99807093388310497</v>
      </c>
      <c r="AB9">
        <v>0.99145840695416299</v>
      </c>
      <c r="AC9">
        <v>1.0027647370166799</v>
      </c>
      <c r="AD9">
        <v>1.0094444259711199</v>
      </c>
      <c r="AE9">
        <v>1.00320741752788</v>
      </c>
      <c r="AF9">
        <v>0.99720645586181</v>
      </c>
      <c r="AG9">
        <v>0.99961857266359599</v>
      </c>
      <c r="AH9">
        <v>0.99457669660687997</v>
      </c>
      <c r="AI9">
        <v>0.99554987821402297</v>
      </c>
      <c r="AJ9">
        <v>0.99783838989165097</v>
      </c>
      <c r="AK9">
        <v>0.99107390184522004</v>
      </c>
      <c r="AL9">
        <v>0.99185857152531998</v>
      </c>
      <c r="AM9">
        <v>0.99670100200411405</v>
      </c>
      <c r="AN9">
        <v>1.0002352422312999</v>
      </c>
      <c r="AO9">
        <v>0.99056816484029298</v>
      </c>
      <c r="AP9">
        <v>0.99167324786136302</v>
      </c>
      <c r="AQ9">
        <v>0.99762384658833303</v>
      </c>
      <c r="AR9">
        <v>0.99600432668615002</v>
      </c>
      <c r="AS9">
        <v>0.99110235674410596</v>
      </c>
      <c r="AT9">
        <v>0.99955342958533899</v>
      </c>
      <c r="AU9">
        <v>1.0106666055243301</v>
      </c>
      <c r="AV9">
        <v>1.0103769135092899</v>
      </c>
      <c r="AW9">
        <v>0.973900078283919</v>
      </c>
      <c r="AX9">
        <v>1.0037915488311799</v>
      </c>
      <c r="AY9">
        <v>0.99125757180174801</v>
      </c>
    </row>
    <row r="10" spans="1:51" x14ac:dyDescent="0.25">
      <c r="A10">
        <f t="shared" si="1"/>
        <v>2</v>
      </c>
      <c r="B10">
        <v>1.02612088214118</v>
      </c>
      <c r="C10">
        <v>1.00928821480243</v>
      </c>
      <c r="D10">
        <v>0.98617250769343501</v>
      </c>
      <c r="E10">
        <v>1.0010660908931399</v>
      </c>
      <c r="F10">
        <v>1.0020107693482601</v>
      </c>
      <c r="G10">
        <v>1.01207832786864</v>
      </c>
      <c r="H10">
        <v>1.0144426410209</v>
      </c>
      <c r="I10">
        <v>1.0068749397076899</v>
      </c>
      <c r="J10">
        <v>0.99984660959174398</v>
      </c>
      <c r="K10">
        <v>0.99944291908823402</v>
      </c>
      <c r="L10">
        <v>0.99248269076436402</v>
      </c>
      <c r="M10">
        <v>1.0053077936541699</v>
      </c>
      <c r="N10">
        <v>0.99503781835320104</v>
      </c>
      <c r="O10">
        <v>1.0035244253445199</v>
      </c>
      <c r="P10">
        <v>0.99274093856547097</v>
      </c>
      <c r="Q10">
        <v>1.0012695490327099</v>
      </c>
      <c r="R10">
        <v>1.01154859502474</v>
      </c>
      <c r="S10">
        <v>1.00054257882001</v>
      </c>
      <c r="T10">
        <v>1.0058142047748799</v>
      </c>
      <c r="U10">
        <v>1.00747160519705</v>
      </c>
      <c r="V10">
        <v>1.01555843854122</v>
      </c>
      <c r="W10">
        <v>1.0062232170345899</v>
      </c>
      <c r="X10">
        <v>1.00189459753189</v>
      </c>
      <c r="Y10">
        <v>1.0068828419825799</v>
      </c>
      <c r="Z10">
        <v>1.0053624916541499</v>
      </c>
      <c r="AA10">
        <v>1.0085600049104999</v>
      </c>
      <c r="AB10">
        <v>1.00975198789817</v>
      </c>
      <c r="AC10">
        <v>1.01168342418742</v>
      </c>
      <c r="AD10">
        <v>1.01388044238985</v>
      </c>
      <c r="AE10">
        <v>1.0035338722074101</v>
      </c>
      <c r="AF10">
        <v>0.99402208709322704</v>
      </c>
      <c r="AG10">
        <v>0.99222784319504798</v>
      </c>
      <c r="AH10">
        <v>0.98746172479497996</v>
      </c>
      <c r="AI10">
        <v>0.98457847354714001</v>
      </c>
      <c r="AJ10">
        <v>0.988248224642298</v>
      </c>
      <c r="AK10">
        <v>0.99627357180812204</v>
      </c>
      <c r="AL10">
        <v>0.99569230769807104</v>
      </c>
      <c r="AM10">
        <v>1.0015383421013899</v>
      </c>
      <c r="AN10">
        <v>1.0033794485487</v>
      </c>
      <c r="AO10">
        <v>1.0019666445536899</v>
      </c>
      <c r="AP10">
        <v>1.00000767276478</v>
      </c>
      <c r="AQ10">
        <v>0.99575194615171203</v>
      </c>
      <c r="AR10">
        <v>0.98051557524834199</v>
      </c>
      <c r="AS10">
        <v>0.98548748179922596</v>
      </c>
      <c r="AT10">
        <v>0.96944093960392497</v>
      </c>
      <c r="AU10">
        <v>0.981763322773898</v>
      </c>
      <c r="AV10">
        <v>0.95989603214636698</v>
      </c>
      <c r="AW10">
        <v>0.93233066652987895</v>
      </c>
      <c r="AX10">
        <v>0.963458845895793</v>
      </c>
      <c r="AY10">
        <v>0.95948748065934397</v>
      </c>
    </row>
    <row r="11" spans="1:51" x14ac:dyDescent="0.25">
      <c r="A11">
        <f t="shared" si="1"/>
        <v>3</v>
      </c>
      <c r="B11">
        <v>1.05799155102442</v>
      </c>
      <c r="C11">
        <v>0.99921777965701197</v>
      </c>
      <c r="D11">
        <v>0.99359447591092398</v>
      </c>
      <c r="E11">
        <v>0.99903632818797805</v>
      </c>
      <c r="F11">
        <v>0.99832632832014201</v>
      </c>
      <c r="G11">
        <v>1.01777926280667</v>
      </c>
      <c r="H11">
        <v>1.0215499875814</v>
      </c>
      <c r="I11">
        <v>1.0155208486827401</v>
      </c>
      <c r="J11">
        <v>1.00166057138857</v>
      </c>
      <c r="K11">
        <v>0.99580748302435296</v>
      </c>
      <c r="L11">
        <v>1.00506251492597</v>
      </c>
      <c r="M11">
        <v>1.0027219808652801</v>
      </c>
      <c r="N11">
        <v>1.0057194738889199</v>
      </c>
      <c r="O11">
        <v>0.99732543148869401</v>
      </c>
      <c r="P11">
        <v>0.99974476343119301</v>
      </c>
      <c r="Q11">
        <v>0.99727386763924397</v>
      </c>
      <c r="R11">
        <v>1.0020937494150399</v>
      </c>
      <c r="S11">
        <v>0.991568745560925</v>
      </c>
      <c r="T11">
        <v>1.0002517247967799</v>
      </c>
      <c r="U11">
        <v>1.00068556008968</v>
      </c>
      <c r="V11">
        <v>1.0160949743516801</v>
      </c>
      <c r="W11">
        <v>1.0101254232460799</v>
      </c>
      <c r="X11">
        <v>1.0026934568446799</v>
      </c>
      <c r="Y11">
        <v>1.0063887102929701</v>
      </c>
      <c r="Z11">
        <v>0.99586952615420499</v>
      </c>
      <c r="AA11">
        <v>0.99814332648035298</v>
      </c>
      <c r="AB11">
        <v>1.0000363205623899</v>
      </c>
      <c r="AC11">
        <v>1.0126220011203699</v>
      </c>
      <c r="AD11">
        <v>1.0120313439167099</v>
      </c>
      <c r="AE11">
        <v>1.0047272997027601</v>
      </c>
      <c r="AF11">
        <v>1.0017622177610099</v>
      </c>
      <c r="AG11">
        <v>1.00447447960113</v>
      </c>
      <c r="AH11">
        <v>0.99013990838184296</v>
      </c>
      <c r="AI11">
        <v>0.98383410434320595</v>
      </c>
      <c r="AJ11">
        <v>0.98247307056214295</v>
      </c>
      <c r="AK11">
        <v>0.98523574269955005</v>
      </c>
      <c r="AL11">
        <v>0.99439410844663101</v>
      </c>
      <c r="AM11">
        <v>1.00808656998743</v>
      </c>
      <c r="AN11">
        <v>1.00136400025441</v>
      </c>
      <c r="AO11">
        <v>0.986818014421317</v>
      </c>
      <c r="AP11">
        <v>0.99515701384170996</v>
      </c>
      <c r="AQ11">
        <v>1.0022493738693701</v>
      </c>
      <c r="AR11">
        <v>0.99610966109722399</v>
      </c>
      <c r="AS11">
        <v>0.97906438632602399</v>
      </c>
      <c r="AT11">
        <v>0.98660320838825999</v>
      </c>
      <c r="AU11">
        <v>0.98385403591698595</v>
      </c>
      <c r="AV11">
        <v>0.97565070634490403</v>
      </c>
      <c r="AW11">
        <v>0.94723686732393197</v>
      </c>
      <c r="AX11">
        <v>0.99678811276470103</v>
      </c>
      <c r="AY11">
        <v>1.02054676861478</v>
      </c>
    </row>
    <row r="12" spans="1:51" x14ac:dyDescent="0.25">
      <c r="A12">
        <f t="shared" si="1"/>
        <v>4</v>
      </c>
      <c r="B12">
        <v>1.05497623960581</v>
      </c>
      <c r="C12">
        <v>1.00261518404298</v>
      </c>
      <c r="D12">
        <v>0.98399013452699102</v>
      </c>
      <c r="E12">
        <v>0.99842639405525702</v>
      </c>
      <c r="F12">
        <v>0.99967221747579904</v>
      </c>
      <c r="G12">
        <v>1.011101095591</v>
      </c>
      <c r="H12">
        <v>1.0069817003802699</v>
      </c>
      <c r="I12">
        <v>1.0017037903911801</v>
      </c>
      <c r="J12">
        <v>0.99725809392115805</v>
      </c>
      <c r="K12">
        <v>0.99348735460946802</v>
      </c>
      <c r="L12">
        <v>0.99160839850234295</v>
      </c>
      <c r="M12">
        <v>1.00210159721304</v>
      </c>
      <c r="N12">
        <v>1.00665168174084</v>
      </c>
      <c r="O12">
        <v>0.998232148600396</v>
      </c>
      <c r="P12">
        <v>0.99659765994348604</v>
      </c>
      <c r="Q12">
        <v>1.0022073758859</v>
      </c>
      <c r="R12">
        <v>1.00685556214523</v>
      </c>
      <c r="S12">
        <v>1.00226898770055</v>
      </c>
      <c r="T12">
        <v>0.998053891330697</v>
      </c>
      <c r="U12">
        <v>1.0115375786944401</v>
      </c>
      <c r="V12">
        <v>1.01342372832927</v>
      </c>
      <c r="W12">
        <v>1.0039133797986399</v>
      </c>
      <c r="X12">
        <v>1.00250298425159</v>
      </c>
      <c r="Y12">
        <v>1.0021123479688301</v>
      </c>
      <c r="Z12">
        <v>1.0058417237708701</v>
      </c>
      <c r="AA12">
        <v>1.0090649064857</v>
      </c>
      <c r="AB12">
        <v>0.99955885118292997</v>
      </c>
      <c r="AC12">
        <v>1.0138309471485001</v>
      </c>
      <c r="AD12">
        <v>1.0036051387221501</v>
      </c>
      <c r="AE12">
        <v>0.99830032628464904</v>
      </c>
      <c r="AF12">
        <v>1.00071623386304</v>
      </c>
      <c r="AG12">
        <v>0.99592705949975702</v>
      </c>
      <c r="AH12">
        <v>0.99756522001508197</v>
      </c>
      <c r="AI12">
        <v>0.99023039929843104</v>
      </c>
      <c r="AJ12">
        <v>0.99254096462822705</v>
      </c>
      <c r="AK12">
        <v>0.98539124474641304</v>
      </c>
      <c r="AL12">
        <v>0.98751689427481504</v>
      </c>
      <c r="AM12">
        <v>1.00574697820299</v>
      </c>
      <c r="AN12">
        <v>1.0034928235825999</v>
      </c>
      <c r="AO12">
        <v>0.99657499601057697</v>
      </c>
      <c r="AP12">
        <v>1.00002888199225</v>
      </c>
      <c r="AQ12">
        <v>0.99412489593078601</v>
      </c>
      <c r="AR12">
        <v>0.99112374167602302</v>
      </c>
      <c r="AS12">
        <v>0.985054976485778</v>
      </c>
      <c r="AT12">
        <v>0.99205414293591898</v>
      </c>
      <c r="AU12">
        <v>0.99277745543541196</v>
      </c>
      <c r="AV12">
        <v>0.98278354779972898</v>
      </c>
      <c r="AW12">
        <v>0.95257213297875099</v>
      </c>
      <c r="AX12">
        <v>0.96457741872746205</v>
      </c>
      <c r="AY12">
        <v>0.98283939137109899</v>
      </c>
    </row>
    <row r="13" spans="1:51" x14ac:dyDescent="0.25">
      <c r="A13">
        <f t="shared" si="1"/>
        <v>5</v>
      </c>
      <c r="B13">
        <v>1.04159374026357</v>
      </c>
      <c r="C13">
        <v>0.998691105360763</v>
      </c>
      <c r="D13">
        <v>0.96872735132838095</v>
      </c>
      <c r="E13">
        <v>0.98979820558318299</v>
      </c>
      <c r="F13">
        <v>0.99123265174050201</v>
      </c>
      <c r="G13">
        <v>0.99528569098879205</v>
      </c>
      <c r="H13">
        <v>1.0092784787623601</v>
      </c>
      <c r="I13">
        <v>1.00574657953755</v>
      </c>
      <c r="J13">
        <v>0.99120066000000395</v>
      </c>
      <c r="K13">
        <v>1.0009848204993099</v>
      </c>
      <c r="L13">
        <v>0.99206948755658098</v>
      </c>
      <c r="M13">
        <v>1.0075893927398401</v>
      </c>
      <c r="N13">
        <v>1.00261402216965</v>
      </c>
      <c r="O13">
        <v>1.00153046714586</v>
      </c>
      <c r="P13">
        <v>1.00697701196179</v>
      </c>
      <c r="Q13">
        <v>0.995546159519902</v>
      </c>
      <c r="R13">
        <v>1.00701137878821</v>
      </c>
      <c r="S13">
        <v>0.99881822765876105</v>
      </c>
      <c r="T13">
        <v>1.0064722812731599</v>
      </c>
      <c r="U13">
        <v>1.00222377004561</v>
      </c>
      <c r="V13">
        <v>1.0139266606264301</v>
      </c>
      <c r="W13">
        <v>1.0071382056887399</v>
      </c>
      <c r="X13">
        <v>1.0077577266342099</v>
      </c>
      <c r="Y13">
        <v>1.01114053513749</v>
      </c>
      <c r="Z13">
        <v>1.00197459520401</v>
      </c>
      <c r="AA13">
        <v>0.99944869395985803</v>
      </c>
      <c r="AB13">
        <v>1.0121837514099401</v>
      </c>
      <c r="AC13">
        <v>1.01109506341778</v>
      </c>
      <c r="AD13">
        <v>1.01348592534182</v>
      </c>
      <c r="AE13">
        <v>1.00759754150426</v>
      </c>
      <c r="AF13">
        <v>0.99405465115565494</v>
      </c>
      <c r="AG13">
        <v>0.99044089522024303</v>
      </c>
      <c r="AH13">
        <v>0.98449652539987498</v>
      </c>
      <c r="AI13">
        <v>0.99706751707877295</v>
      </c>
      <c r="AJ13">
        <v>0.98910694063215598</v>
      </c>
      <c r="AK13">
        <v>0.98649153637008502</v>
      </c>
      <c r="AL13">
        <v>0.99332381214556997</v>
      </c>
      <c r="AM13">
        <v>0.99755448234194299</v>
      </c>
      <c r="AN13">
        <v>0.997192342217182</v>
      </c>
      <c r="AO13">
        <v>0.99568279101033197</v>
      </c>
      <c r="AP13">
        <v>1.0083836388638601</v>
      </c>
      <c r="AQ13">
        <v>0.99937428505137205</v>
      </c>
      <c r="AR13">
        <v>0.99197980368755301</v>
      </c>
      <c r="AS13">
        <v>0.98547375247811497</v>
      </c>
      <c r="AT13">
        <v>0.98140138453579395</v>
      </c>
      <c r="AU13">
        <v>0.97932285894958804</v>
      </c>
      <c r="AV13">
        <v>0.98767945754383002</v>
      </c>
      <c r="AW13">
        <v>0.95383923033920504</v>
      </c>
      <c r="AX13">
        <v>0.95688864083236003</v>
      </c>
      <c r="AY13">
        <v>0.94382434226622003</v>
      </c>
    </row>
    <row r="14" spans="1:51" x14ac:dyDescent="0.25">
      <c r="A14">
        <f t="shared" si="1"/>
        <v>6</v>
      </c>
      <c r="B14">
        <v>1.0625015231813699</v>
      </c>
      <c r="C14">
        <v>1.00530066986306</v>
      </c>
      <c r="D14">
        <v>0.98360951256351603</v>
      </c>
      <c r="E14">
        <v>0.99426972683907899</v>
      </c>
      <c r="F14">
        <v>0.999424034812877</v>
      </c>
      <c r="G14">
        <v>0.99471431203086502</v>
      </c>
      <c r="H14">
        <v>1.0088689079540401</v>
      </c>
      <c r="I14">
        <v>1.0029405277127901</v>
      </c>
      <c r="J14">
        <v>0.998093409320017</v>
      </c>
      <c r="K14">
        <v>0.99523302812218395</v>
      </c>
      <c r="L14">
        <v>0.99287201109416301</v>
      </c>
      <c r="M14">
        <v>0.99990786710116997</v>
      </c>
      <c r="N14">
        <v>1.0075297506747201</v>
      </c>
      <c r="O14">
        <v>0.99891199224424598</v>
      </c>
      <c r="P14">
        <v>0.99977673234615805</v>
      </c>
      <c r="Q14">
        <v>1.00143633682595</v>
      </c>
      <c r="R14">
        <v>1.0140215451115699</v>
      </c>
      <c r="S14">
        <v>0.99659640399035898</v>
      </c>
      <c r="T14">
        <v>0.99850013418449401</v>
      </c>
      <c r="U14">
        <v>1.0027721990046801</v>
      </c>
      <c r="V14">
        <v>1.0174825624783199</v>
      </c>
      <c r="W14">
        <v>1.01097107640718</v>
      </c>
      <c r="X14">
        <v>1.00134931458208</v>
      </c>
      <c r="Y14">
        <v>1.0069879532302299</v>
      </c>
      <c r="Z14">
        <v>1.0028902423219099</v>
      </c>
      <c r="AA14">
        <v>1.0002403422382</v>
      </c>
      <c r="AB14">
        <v>1.00275585606588</v>
      </c>
      <c r="AC14">
        <v>1.01548032180431</v>
      </c>
      <c r="AD14">
        <v>1.01663851853556</v>
      </c>
      <c r="AE14">
        <v>1.0029665435498201</v>
      </c>
      <c r="AF14">
        <v>0.99327403178649198</v>
      </c>
      <c r="AG14">
        <v>0.98967935330002199</v>
      </c>
      <c r="AH14">
        <v>0.98959630061128501</v>
      </c>
      <c r="AI14">
        <v>0.98702060676950198</v>
      </c>
      <c r="AJ14">
        <v>0.98953635631194503</v>
      </c>
      <c r="AK14">
        <v>0.98432333623768298</v>
      </c>
      <c r="AL14">
        <v>0.98920210885184801</v>
      </c>
      <c r="AM14">
        <v>0.99948195717830302</v>
      </c>
      <c r="AN14">
        <v>1.0124859811808899</v>
      </c>
      <c r="AO14">
        <v>1.0014341908616899</v>
      </c>
      <c r="AP14">
        <v>0.99598374803713297</v>
      </c>
      <c r="AQ14">
        <v>0.99570190861154695</v>
      </c>
      <c r="AR14">
        <v>0.99384314861837797</v>
      </c>
      <c r="AS14">
        <v>0.997397675637962</v>
      </c>
      <c r="AT14">
        <v>0.98827716919223296</v>
      </c>
      <c r="AU14">
        <v>0.98955803659539698</v>
      </c>
      <c r="AV14">
        <v>0.97074611005152101</v>
      </c>
      <c r="AW14">
        <v>0.93308663446736195</v>
      </c>
      <c r="AX14">
        <v>0.96405554853932096</v>
      </c>
      <c r="AY14">
        <v>0.95655219223077204</v>
      </c>
    </row>
    <row r="15" spans="1:51" x14ac:dyDescent="0.25">
      <c r="A15">
        <f t="shared" si="1"/>
        <v>7</v>
      </c>
      <c r="B15">
        <v>1.05630212658235</v>
      </c>
      <c r="C15">
        <v>0.97862950946553295</v>
      </c>
      <c r="D15">
        <v>0.97193772700565995</v>
      </c>
      <c r="E15">
        <v>0.97093443863491102</v>
      </c>
      <c r="F15">
        <v>0.97924512870652103</v>
      </c>
      <c r="G15">
        <v>1.0014270112413901</v>
      </c>
      <c r="H15">
        <v>0.99965605936820801</v>
      </c>
      <c r="I15">
        <v>0.99604993019882704</v>
      </c>
      <c r="J15">
        <v>0.98477138106867501</v>
      </c>
      <c r="K15">
        <v>0.98871745848861303</v>
      </c>
      <c r="L15">
        <v>0.98482194959189895</v>
      </c>
      <c r="M15">
        <v>1.00293717493552</v>
      </c>
      <c r="N15">
        <v>1.00582641423775</v>
      </c>
      <c r="O15">
        <v>1.00451253404312</v>
      </c>
      <c r="P15">
        <v>1.0075458505494199</v>
      </c>
      <c r="Q15">
        <v>1.0077436257124901</v>
      </c>
      <c r="R15">
        <v>1.02067184316631</v>
      </c>
      <c r="S15">
        <v>1.00285497439043</v>
      </c>
      <c r="T15">
        <v>1.0074795523783999</v>
      </c>
      <c r="U15">
        <v>1.0123814497524299</v>
      </c>
      <c r="V15">
        <v>1.0176671414681899</v>
      </c>
      <c r="W15">
        <v>1.0065628664809001</v>
      </c>
      <c r="X15">
        <v>1.00990807538454</v>
      </c>
      <c r="Y15">
        <v>1.01126611259865</v>
      </c>
      <c r="Z15">
        <v>0.999690751638873</v>
      </c>
      <c r="AA15">
        <v>1.0049736126464699</v>
      </c>
      <c r="AB15">
        <v>1.00843964838361</v>
      </c>
      <c r="AC15">
        <v>1.0112047615428601</v>
      </c>
      <c r="AD15">
        <v>1.0146930695062899</v>
      </c>
      <c r="AE15">
        <v>1.00376573330261</v>
      </c>
      <c r="AF15">
        <v>1.0045547666905601</v>
      </c>
      <c r="AG15">
        <v>0.99721876571356305</v>
      </c>
      <c r="AH15">
        <v>0.99038124980019304</v>
      </c>
      <c r="AI15">
        <v>0.988808172865136</v>
      </c>
      <c r="AJ15">
        <v>0.992328475434614</v>
      </c>
      <c r="AK15">
        <v>0.98968925253391304</v>
      </c>
      <c r="AL15">
        <v>0.99515953114618805</v>
      </c>
      <c r="AM15">
        <v>1.00275070801661</v>
      </c>
      <c r="AN15">
        <v>1.00573971031178</v>
      </c>
      <c r="AO15">
        <v>0.99151670350853005</v>
      </c>
      <c r="AP15">
        <v>0.99210520257167401</v>
      </c>
      <c r="AQ15">
        <v>0.98134916383355597</v>
      </c>
      <c r="AR15">
        <v>0.97429684296452701</v>
      </c>
      <c r="AS15">
        <v>0.97808542454013103</v>
      </c>
      <c r="AT15">
        <v>0.98254831949488197</v>
      </c>
      <c r="AU15">
        <v>0.96916636133420797</v>
      </c>
      <c r="AV15">
        <v>0.96944917220517202</v>
      </c>
      <c r="AW15">
        <v>0.94131874614165401</v>
      </c>
      <c r="AX15">
        <v>0.96678538999127595</v>
      </c>
      <c r="AY15">
        <v>0.99370578113765695</v>
      </c>
    </row>
    <row r="16" spans="1:51" x14ac:dyDescent="0.25">
      <c r="A16">
        <f t="shared" si="1"/>
        <v>8</v>
      </c>
      <c r="B16">
        <v>0.97690903162666998</v>
      </c>
      <c r="C16">
        <v>1.0109733022634999</v>
      </c>
      <c r="D16">
        <v>0.99249331580280897</v>
      </c>
      <c r="E16">
        <v>1.0089786073776099</v>
      </c>
      <c r="F16">
        <v>0.99892300727927197</v>
      </c>
      <c r="G16">
        <v>1.0072237512512601</v>
      </c>
      <c r="H16">
        <v>1.0149780665430499</v>
      </c>
      <c r="I16">
        <v>0.99864377134232496</v>
      </c>
      <c r="J16">
        <v>0.98695108133103904</v>
      </c>
      <c r="K16">
        <v>1.0042823790067199</v>
      </c>
      <c r="L16">
        <v>1.0018426528469799</v>
      </c>
      <c r="M16">
        <v>1.00270917977336</v>
      </c>
      <c r="N16">
        <v>1.0040233153392499</v>
      </c>
      <c r="O16">
        <v>1.00892015485077</v>
      </c>
      <c r="P16">
        <v>0.99712603804799604</v>
      </c>
      <c r="Q16">
        <v>1.00533145707261</v>
      </c>
      <c r="R16">
        <v>1.00801367703288</v>
      </c>
      <c r="S16">
        <v>0.99277672376835802</v>
      </c>
      <c r="T16">
        <v>1.00434758857275</v>
      </c>
      <c r="U16">
        <v>1.00616996931736</v>
      </c>
      <c r="V16">
        <v>1.0185786109391299</v>
      </c>
      <c r="W16">
        <v>1.00864949417931</v>
      </c>
      <c r="X16">
        <v>1.0067827599966399</v>
      </c>
      <c r="Y16">
        <v>1.00854915023151</v>
      </c>
      <c r="Z16">
        <v>1.00484868255009</v>
      </c>
      <c r="AA16">
        <v>1.00360368651106</v>
      </c>
      <c r="AB16">
        <v>1.0050028842468499</v>
      </c>
      <c r="AC16">
        <v>1.0043882277948499</v>
      </c>
      <c r="AD16">
        <v>1.00694642879059</v>
      </c>
      <c r="AE16">
        <v>0.99120640572707097</v>
      </c>
      <c r="AF16">
        <v>1.0033342826256699</v>
      </c>
      <c r="AG16">
        <v>0.994682894279728</v>
      </c>
      <c r="AH16">
        <v>0.989188443026215</v>
      </c>
      <c r="AI16">
        <v>0.99364660706113295</v>
      </c>
      <c r="AJ16">
        <v>0.98554410376938095</v>
      </c>
      <c r="AK16">
        <v>0.98969673483241705</v>
      </c>
      <c r="AL16">
        <v>0.99832198416462703</v>
      </c>
      <c r="AM16">
        <v>1.0022176970071499</v>
      </c>
      <c r="AN16">
        <v>0.98986004874767097</v>
      </c>
      <c r="AO16">
        <v>0.98985335866333102</v>
      </c>
      <c r="AP16">
        <v>0.982911811011831</v>
      </c>
      <c r="AQ16">
        <v>0.98522269095738002</v>
      </c>
      <c r="AR16">
        <v>0.988779451333064</v>
      </c>
      <c r="AS16">
        <v>0.987672929879999</v>
      </c>
      <c r="AT16">
        <v>0.98205410969343998</v>
      </c>
      <c r="AU16">
        <v>0.98501494125957201</v>
      </c>
      <c r="AV16">
        <v>0.97611853405426297</v>
      </c>
      <c r="AW16">
        <v>0.94269081439464797</v>
      </c>
      <c r="AX16">
        <v>0.97352757663585199</v>
      </c>
      <c r="AY16">
        <v>0.99178121879756598</v>
      </c>
    </row>
    <row r="17" spans="1:51" x14ac:dyDescent="0.25">
      <c r="A17">
        <f t="shared" si="1"/>
        <v>9</v>
      </c>
      <c r="B17">
        <v>0.99342423527754098</v>
      </c>
      <c r="C17">
        <v>0.96529748222604295</v>
      </c>
      <c r="D17">
        <v>0.98516855516110802</v>
      </c>
      <c r="E17">
        <v>1.00526013797324</v>
      </c>
      <c r="F17">
        <v>1.01446911353355</v>
      </c>
      <c r="G17">
        <v>1.00573750535385</v>
      </c>
      <c r="H17">
        <v>1.0280591194577999</v>
      </c>
      <c r="I17">
        <v>1.0000184635946301</v>
      </c>
      <c r="J17">
        <v>0.99880478130740602</v>
      </c>
      <c r="K17">
        <v>1.00404196416367</v>
      </c>
      <c r="L17">
        <v>0.99832136581336595</v>
      </c>
      <c r="M17">
        <v>0.99790808469039705</v>
      </c>
      <c r="N17">
        <v>1.0057414479016</v>
      </c>
      <c r="O17">
        <v>0.99919924657957804</v>
      </c>
      <c r="P17">
        <v>0.99359851582687597</v>
      </c>
      <c r="Q17">
        <v>1.0048795726606601</v>
      </c>
      <c r="R17">
        <v>1.0134654273722099</v>
      </c>
      <c r="S17">
        <v>1.0037859434295</v>
      </c>
      <c r="T17">
        <v>1.0033257987205999</v>
      </c>
      <c r="U17">
        <v>1.0081464614276101</v>
      </c>
      <c r="V17">
        <v>1.0145098456235699</v>
      </c>
      <c r="W17">
        <v>1.01192498553989</v>
      </c>
      <c r="X17">
        <v>1.0062573377364501</v>
      </c>
      <c r="Y17">
        <v>1.0065154272722701</v>
      </c>
      <c r="Z17">
        <v>1.00176443313769</v>
      </c>
      <c r="AA17">
        <v>1.0029868016160799</v>
      </c>
      <c r="AB17">
        <v>1.0041788258303901</v>
      </c>
      <c r="AC17">
        <v>1.0101404087125601</v>
      </c>
      <c r="AD17">
        <v>1.0132509576652999</v>
      </c>
      <c r="AE17">
        <v>1.0040583910563501</v>
      </c>
      <c r="AF17">
        <v>0.99723204749557004</v>
      </c>
      <c r="AG17">
        <v>0.99032208788433795</v>
      </c>
      <c r="AH17">
        <v>0.98644832897229595</v>
      </c>
      <c r="AI17">
        <v>0.990484239649564</v>
      </c>
      <c r="AJ17">
        <v>0.98634411327111704</v>
      </c>
      <c r="AK17">
        <v>0.97750988886293899</v>
      </c>
      <c r="AL17">
        <v>0.98933415386255197</v>
      </c>
      <c r="AM17">
        <v>0.997060648068541</v>
      </c>
      <c r="AN17">
        <v>0.991374174527763</v>
      </c>
      <c r="AO17">
        <v>0.98182664073471204</v>
      </c>
      <c r="AP17">
        <v>0.991461730376761</v>
      </c>
      <c r="AQ17">
        <v>0.99116812007812805</v>
      </c>
      <c r="AR17">
        <v>0.97770325803065095</v>
      </c>
      <c r="AS17">
        <v>0.977819018183407</v>
      </c>
      <c r="AT17">
        <v>0.98540712709669198</v>
      </c>
      <c r="AU17">
        <v>0.97804305398055003</v>
      </c>
      <c r="AV17">
        <v>0.97351690036701399</v>
      </c>
      <c r="AW17">
        <v>0.94823630666206504</v>
      </c>
      <c r="AX17">
        <v>0.97008964639375495</v>
      </c>
      <c r="AY17">
        <v>0.96111665597062501</v>
      </c>
    </row>
    <row r="18" spans="1:51" x14ac:dyDescent="0.25">
      <c r="A18">
        <f t="shared" si="1"/>
        <v>10</v>
      </c>
      <c r="B18">
        <v>0.99655080723601897</v>
      </c>
      <c r="C18">
        <v>0.99613680825718498</v>
      </c>
      <c r="D18">
        <v>0.98742294123317798</v>
      </c>
      <c r="E18">
        <v>0.98597919604513495</v>
      </c>
      <c r="F18">
        <v>0.99549427028836801</v>
      </c>
      <c r="G18">
        <v>1.0125412932351201</v>
      </c>
      <c r="H18">
        <v>1.0033299805659399</v>
      </c>
      <c r="I18">
        <v>0.99753514090349504</v>
      </c>
      <c r="J18">
        <v>0.992785728117209</v>
      </c>
      <c r="K18">
        <v>0.99536605226316499</v>
      </c>
      <c r="L18">
        <v>0.98042108853762</v>
      </c>
      <c r="M18">
        <v>1.0026170945381101</v>
      </c>
      <c r="N18">
        <v>1.0053025793076</v>
      </c>
      <c r="O18">
        <v>1.00195842709438</v>
      </c>
      <c r="P18">
        <v>0.99740816653615805</v>
      </c>
      <c r="Q18">
        <v>1.0008524950414801</v>
      </c>
      <c r="R18">
        <v>1.0129150418019</v>
      </c>
      <c r="S18">
        <v>1.00471842545155</v>
      </c>
      <c r="T18">
        <v>1.01134025755988</v>
      </c>
      <c r="U18">
        <v>1.0082985747547799</v>
      </c>
      <c r="V18">
        <v>1.0141387507866499</v>
      </c>
      <c r="W18">
        <v>1.0088518613912101</v>
      </c>
      <c r="X18">
        <v>0.999656131917393</v>
      </c>
      <c r="Y18">
        <v>1.00415072967151</v>
      </c>
      <c r="Z18">
        <v>1.0049538445017201</v>
      </c>
      <c r="AA18">
        <v>0.99693833938440701</v>
      </c>
      <c r="AB18">
        <v>1.00962712730272</v>
      </c>
      <c r="AC18">
        <v>1.00520325540706</v>
      </c>
      <c r="AD18">
        <v>1.0207215989967999</v>
      </c>
      <c r="AE18">
        <v>1.0034703543110799</v>
      </c>
      <c r="AF18">
        <v>0.99078242113579895</v>
      </c>
      <c r="AG18">
        <v>0.99505937412722401</v>
      </c>
      <c r="AH18">
        <v>0.98711027047336997</v>
      </c>
      <c r="AI18">
        <v>0.98605305941325505</v>
      </c>
      <c r="AJ18">
        <v>0.98701036066991799</v>
      </c>
      <c r="AK18">
        <v>0.98851671602798596</v>
      </c>
      <c r="AL18">
        <v>0.99268796575499996</v>
      </c>
      <c r="AM18">
        <v>1.0047395489339199</v>
      </c>
      <c r="AN18">
        <v>1.0029379186487799</v>
      </c>
      <c r="AO18">
        <v>1.0000462610069201</v>
      </c>
      <c r="AP18">
        <v>0.99364492172425101</v>
      </c>
      <c r="AQ18">
        <v>0.99965126139733895</v>
      </c>
      <c r="AR18">
        <v>0.98433664462563197</v>
      </c>
      <c r="AS18">
        <v>0.98537318819091801</v>
      </c>
      <c r="AT18">
        <v>0.99361756672293</v>
      </c>
      <c r="AU18">
        <v>0.97827109094709197</v>
      </c>
      <c r="AV18">
        <v>0.97853507282685004</v>
      </c>
      <c r="AW18">
        <v>0.93967611484413305</v>
      </c>
      <c r="AX18">
        <v>0.96996644468738702</v>
      </c>
      <c r="AY18">
        <v>0.98109285270643198</v>
      </c>
    </row>
    <row r="19" spans="1:51" x14ac:dyDescent="0.25">
      <c r="A19">
        <f t="shared" si="1"/>
        <v>11</v>
      </c>
      <c r="B19">
        <v>1.04141899792517</v>
      </c>
      <c r="C19">
        <v>1.0182236012092301</v>
      </c>
      <c r="D19">
        <v>1.01725996447809</v>
      </c>
      <c r="E19">
        <v>1.01249500553022</v>
      </c>
      <c r="F19">
        <v>0.996001914617479</v>
      </c>
      <c r="G19">
        <v>0.991824409315892</v>
      </c>
      <c r="H19">
        <v>1.0053772318094201</v>
      </c>
      <c r="I19">
        <v>0.98529308491575995</v>
      </c>
      <c r="J19">
        <v>0.995004979841001</v>
      </c>
      <c r="K19">
        <v>0.99793655257674296</v>
      </c>
      <c r="L19">
        <v>0.99604056241667605</v>
      </c>
      <c r="M19">
        <v>1.00952069698018</v>
      </c>
      <c r="N19">
        <v>1.00776748996724</v>
      </c>
      <c r="O19">
        <v>1.00017222763197</v>
      </c>
      <c r="P19">
        <v>1.00207822478418</v>
      </c>
      <c r="Q19">
        <v>1.00528222869009</v>
      </c>
      <c r="R19">
        <v>1.0097698130583701</v>
      </c>
      <c r="S19">
        <v>0.996633437390673</v>
      </c>
      <c r="T19">
        <v>1.00316944403874</v>
      </c>
      <c r="U19">
        <v>1.0063878371060799</v>
      </c>
      <c r="V19">
        <v>1.0172185008541701</v>
      </c>
      <c r="W19">
        <v>1.0080162275290001</v>
      </c>
      <c r="X19">
        <v>1.0078119735723701</v>
      </c>
      <c r="Y19">
        <v>1.0090582689618799</v>
      </c>
      <c r="Z19">
        <v>1.01478275984456</v>
      </c>
      <c r="AA19">
        <v>1.0136043324161199</v>
      </c>
      <c r="AB19">
        <v>1.0136764525167301</v>
      </c>
      <c r="AC19">
        <v>1.0144025831582</v>
      </c>
      <c r="AD19">
        <v>1.0148293681805201</v>
      </c>
      <c r="AE19">
        <v>1.0035894423221501</v>
      </c>
      <c r="AF19">
        <v>1.0004198438196801</v>
      </c>
      <c r="AG19">
        <v>0.99276899205811697</v>
      </c>
      <c r="AH19">
        <v>0.98979201140945805</v>
      </c>
      <c r="AI19">
        <v>0.97878778505700403</v>
      </c>
      <c r="AJ19">
        <v>0.986270135377878</v>
      </c>
      <c r="AK19">
        <v>0.98249896317969299</v>
      </c>
      <c r="AL19">
        <v>0.98337308065539597</v>
      </c>
      <c r="AM19">
        <v>0.999838052461969</v>
      </c>
      <c r="AN19">
        <v>0.99506024090433198</v>
      </c>
      <c r="AO19">
        <v>0.98667221826446905</v>
      </c>
      <c r="AP19">
        <v>0.99042110492091395</v>
      </c>
      <c r="AQ19">
        <v>0.99093540829715498</v>
      </c>
      <c r="AR19">
        <v>0.97929817792955498</v>
      </c>
      <c r="AS19">
        <v>0.96419403055685604</v>
      </c>
      <c r="AT19">
        <v>0.97813779894934705</v>
      </c>
      <c r="AU19">
        <v>0.96073810194546505</v>
      </c>
      <c r="AV19">
        <v>0.95740804937380397</v>
      </c>
      <c r="AW19">
        <v>0.93275336652158503</v>
      </c>
      <c r="AX19">
        <v>0.97421569413085796</v>
      </c>
      <c r="AY19">
        <v>1.00913915726657</v>
      </c>
    </row>
    <row r="20" spans="1:51" x14ac:dyDescent="0.25">
      <c r="A20">
        <f t="shared" si="1"/>
        <v>12</v>
      </c>
      <c r="B20">
        <v>1.03032924905639</v>
      </c>
      <c r="C20">
        <v>1.0321028750774</v>
      </c>
      <c r="D20">
        <v>0.99386449156144696</v>
      </c>
      <c r="E20">
        <v>1.0068147653556001</v>
      </c>
      <c r="F20">
        <v>1.0159840686789501</v>
      </c>
      <c r="G20">
        <v>1.00763135059537</v>
      </c>
      <c r="H20">
        <v>1.0161248215541701</v>
      </c>
      <c r="I20">
        <v>0.99747224930700895</v>
      </c>
      <c r="J20">
        <v>0.99518215436219404</v>
      </c>
      <c r="K20">
        <v>1.00203880567453</v>
      </c>
      <c r="L20">
        <v>0.99518304097191401</v>
      </c>
      <c r="M20">
        <v>0.99642567699445805</v>
      </c>
      <c r="N20">
        <v>1.00341544710534</v>
      </c>
      <c r="O20">
        <v>1.00034254258016</v>
      </c>
      <c r="P20">
        <v>0.99263101533032905</v>
      </c>
      <c r="Q20">
        <v>0.99831435066137797</v>
      </c>
      <c r="R20">
        <v>1.0113063828834601</v>
      </c>
      <c r="S20">
        <v>0.997768819806228</v>
      </c>
      <c r="T20">
        <v>1.0100227056100599</v>
      </c>
      <c r="U20">
        <v>1.00374798205524</v>
      </c>
      <c r="V20">
        <v>1.0168538454576499</v>
      </c>
      <c r="W20">
        <v>1.0093708075697301</v>
      </c>
      <c r="X20">
        <v>1.01261250173094</v>
      </c>
      <c r="Y20">
        <v>1.0108838204022601</v>
      </c>
      <c r="Z20">
        <v>1.01103654290765</v>
      </c>
      <c r="AA20">
        <v>1.0093735844595799</v>
      </c>
      <c r="AB20">
        <v>1.0153985715084699</v>
      </c>
      <c r="AC20">
        <v>1.0110516323538099</v>
      </c>
      <c r="AD20">
        <v>1.00988971337749</v>
      </c>
      <c r="AE20">
        <v>0.99991459000370697</v>
      </c>
      <c r="AF20">
        <v>0.99227797443142396</v>
      </c>
      <c r="AG20">
        <v>0.98992204238384096</v>
      </c>
      <c r="AH20">
        <v>0.98543140683154895</v>
      </c>
      <c r="AI20">
        <v>0.98517126625126294</v>
      </c>
      <c r="AJ20">
        <v>0.97961967967291697</v>
      </c>
      <c r="AK20">
        <v>0.98116781870695502</v>
      </c>
      <c r="AL20">
        <v>0.98674958924397704</v>
      </c>
      <c r="AM20">
        <v>0.99560607147222102</v>
      </c>
      <c r="AN20">
        <v>0.99920800619047001</v>
      </c>
      <c r="AO20">
        <v>0.98520207157868001</v>
      </c>
      <c r="AP20">
        <v>0.99610196324184697</v>
      </c>
      <c r="AQ20">
        <v>0.98078871271576695</v>
      </c>
      <c r="AR20">
        <v>0.96762166422444595</v>
      </c>
      <c r="AS20">
        <v>0.97321902286912898</v>
      </c>
      <c r="AT20">
        <v>0.98390712151952098</v>
      </c>
      <c r="AU20">
        <v>0.95977145014794996</v>
      </c>
      <c r="AV20">
        <v>0.98125214103966296</v>
      </c>
      <c r="AW20">
        <v>0.96350290859394805</v>
      </c>
      <c r="AX20">
        <v>0.98513363999811299</v>
      </c>
      <c r="AY20">
        <v>1.00035098784596</v>
      </c>
    </row>
    <row r="21" spans="1:51" x14ac:dyDescent="0.25">
      <c r="A21">
        <f t="shared" si="1"/>
        <v>13</v>
      </c>
      <c r="B21">
        <v>1.02961166879348</v>
      </c>
      <c r="C21">
        <v>0.99425090173129604</v>
      </c>
      <c r="D21">
        <v>0.98753430631392802</v>
      </c>
      <c r="E21">
        <v>0.97964433117597005</v>
      </c>
      <c r="F21">
        <v>0.99096970696403097</v>
      </c>
      <c r="G21">
        <v>0.99683917277040301</v>
      </c>
      <c r="H21">
        <v>1.0057261141842599</v>
      </c>
      <c r="I21">
        <v>1.0009150714142101</v>
      </c>
      <c r="J21">
        <v>0.98727840813697498</v>
      </c>
      <c r="K21">
        <v>0.99878543968518196</v>
      </c>
      <c r="L21">
        <v>0.99159574512746396</v>
      </c>
      <c r="M21">
        <v>1.0004221006890199</v>
      </c>
      <c r="N21">
        <v>1.00699774617023</v>
      </c>
      <c r="O21">
        <v>0.99290675679468998</v>
      </c>
      <c r="P21">
        <v>0.99574910807879702</v>
      </c>
      <c r="Q21">
        <v>1.0019903628015401</v>
      </c>
      <c r="R21">
        <v>1.0021462832783701</v>
      </c>
      <c r="S21">
        <v>0.998650904686741</v>
      </c>
      <c r="T21">
        <v>1.0022294135026899</v>
      </c>
      <c r="U21">
        <v>1.0072256505667001</v>
      </c>
      <c r="V21">
        <v>1.0242634700767499</v>
      </c>
      <c r="W21">
        <v>1.0088381644820801</v>
      </c>
      <c r="X21">
        <v>1.0026259279840399</v>
      </c>
      <c r="Y21">
        <v>1.0161400601842101</v>
      </c>
      <c r="Z21">
        <v>1.0136795890810499</v>
      </c>
      <c r="AA21">
        <v>1.01640062452372</v>
      </c>
      <c r="AB21">
        <v>1.0179135717391501</v>
      </c>
      <c r="AC21">
        <v>1.0152878416562201</v>
      </c>
      <c r="AD21">
        <v>1.0073953582583901</v>
      </c>
      <c r="AE21">
        <v>0.99875296578220796</v>
      </c>
      <c r="AF21">
        <v>0.99216814961872202</v>
      </c>
      <c r="AG21">
        <v>0.99222873805966705</v>
      </c>
      <c r="AH21">
        <v>0.99715274251762998</v>
      </c>
      <c r="AI21">
        <v>0.98803649799322402</v>
      </c>
      <c r="AJ21">
        <v>0.980037534490663</v>
      </c>
      <c r="AK21">
        <v>0.98108721570165303</v>
      </c>
      <c r="AL21">
        <v>0.97683940532908897</v>
      </c>
      <c r="AM21">
        <v>1.0057016214599701</v>
      </c>
      <c r="AN21">
        <v>1.0004133663305299</v>
      </c>
      <c r="AO21">
        <v>0.99212880114804203</v>
      </c>
      <c r="AP21">
        <v>1.0035806902244899</v>
      </c>
      <c r="AQ21">
        <v>0.98909789947126603</v>
      </c>
      <c r="AR21">
        <v>0.97268434664593895</v>
      </c>
      <c r="AS21">
        <v>0.97289177363207702</v>
      </c>
      <c r="AT21">
        <v>0.97494694060042497</v>
      </c>
      <c r="AU21">
        <v>0.96811924377500402</v>
      </c>
      <c r="AV21">
        <v>0.98309668354639901</v>
      </c>
      <c r="AW21">
        <v>0.94218498293730402</v>
      </c>
      <c r="AX21">
        <v>0.98111752420813803</v>
      </c>
      <c r="AY21">
        <v>0.93131203304655297</v>
      </c>
    </row>
    <row r="22" spans="1:51" x14ac:dyDescent="0.25">
      <c r="A22">
        <f t="shared" si="1"/>
        <v>14</v>
      </c>
      <c r="B22">
        <v>1.06284389501819</v>
      </c>
      <c r="C22">
        <v>1.0220949441228899</v>
      </c>
      <c r="D22">
        <v>1.0025970090092899</v>
      </c>
      <c r="E22">
        <v>0.99694836973253698</v>
      </c>
      <c r="F22">
        <v>1.0018137295290701</v>
      </c>
      <c r="G22">
        <v>0.99645953785671604</v>
      </c>
      <c r="H22">
        <v>1.00368852757732</v>
      </c>
      <c r="I22">
        <v>1.0037785762423701</v>
      </c>
      <c r="J22">
        <v>0.98596335339872299</v>
      </c>
      <c r="K22">
        <v>1.0020370192246499</v>
      </c>
      <c r="L22">
        <v>0.99983835094357798</v>
      </c>
      <c r="M22">
        <v>1.0027521185641699</v>
      </c>
      <c r="N22">
        <v>1.0096601173262501</v>
      </c>
      <c r="O22">
        <v>1.0026729393357701</v>
      </c>
      <c r="P22">
        <v>0.99487221117426505</v>
      </c>
      <c r="Q22">
        <v>1.0068273103083301</v>
      </c>
      <c r="R22">
        <v>1.0097460866024699</v>
      </c>
      <c r="S22">
        <v>1.00078212906542</v>
      </c>
      <c r="T22">
        <v>1.0030308907191401</v>
      </c>
      <c r="U22">
        <v>1.00746395212655</v>
      </c>
      <c r="V22">
        <v>1.0110922795534201</v>
      </c>
      <c r="W22">
        <v>1.0103436558625101</v>
      </c>
      <c r="X22">
        <v>1.01397403961517</v>
      </c>
      <c r="Y22">
        <v>1.0181711314094599</v>
      </c>
      <c r="Z22">
        <v>1.0115174200386099</v>
      </c>
      <c r="AA22">
        <v>1.0108884150425601</v>
      </c>
      <c r="AB22">
        <v>1.0099626253803999</v>
      </c>
      <c r="AC22">
        <v>1.0136647723013901</v>
      </c>
      <c r="AD22">
        <v>1.0170594418929999</v>
      </c>
      <c r="AE22">
        <v>1.00768163012921</v>
      </c>
      <c r="AF22">
        <v>0.999435755218539</v>
      </c>
      <c r="AG22">
        <v>0.984866666292876</v>
      </c>
      <c r="AH22">
        <v>0.98561263639284002</v>
      </c>
      <c r="AI22">
        <v>0.98597934316435198</v>
      </c>
      <c r="AJ22">
        <v>0.98832435996384504</v>
      </c>
      <c r="AK22">
        <v>0.97919634669545896</v>
      </c>
      <c r="AL22">
        <v>0.98251173217900001</v>
      </c>
      <c r="AM22">
        <v>0.99593658844495303</v>
      </c>
      <c r="AN22">
        <v>0.99168459121791297</v>
      </c>
      <c r="AO22">
        <v>0.97908326883094099</v>
      </c>
      <c r="AP22">
        <v>0.99195142364772204</v>
      </c>
      <c r="AQ22">
        <v>0.98526886317297602</v>
      </c>
      <c r="AR22">
        <v>0.97260475329566198</v>
      </c>
      <c r="AS22">
        <v>0.97592028700965805</v>
      </c>
      <c r="AT22">
        <v>0.97088747839257905</v>
      </c>
      <c r="AU22">
        <v>0.95924406630201198</v>
      </c>
      <c r="AV22">
        <v>0.95047291180538795</v>
      </c>
      <c r="AW22">
        <v>0.93864564872312495</v>
      </c>
      <c r="AX22">
        <v>0.99411262677443102</v>
      </c>
      <c r="AY22">
        <v>0.98041294822525704</v>
      </c>
    </row>
    <row r="23" spans="1:51" x14ac:dyDescent="0.25">
      <c r="A23">
        <f t="shared" si="1"/>
        <v>15</v>
      </c>
      <c r="B23">
        <v>1.02335244340263</v>
      </c>
      <c r="C23">
        <v>0.99935161587367605</v>
      </c>
      <c r="D23">
        <v>0.978958156674827</v>
      </c>
      <c r="E23">
        <v>0.98820286678174896</v>
      </c>
      <c r="F23">
        <v>0.99022595329187801</v>
      </c>
      <c r="G23">
        <v>1.00834466442256</v>
      </c>
      <c r="H23">
        <v>1.0028338270267101</v>
      </c>
      <c r="I23">
        <v>0.99925686411683501</v>
      </c>
      <c r="J23">
        <v>0.99855384020999305</v>
      </c>
      <c r="K23">
        <v>0.99650101180078998</v>
      </c>
      <c r="L23">
        <v>0.99495052112307802</v>
      </c>
      <c r="M23">
        <v>1.0086954345129799</v>
      </c>
      <c r="N23">
        <v>1.0069075343493601</v>
      </c>
      <c r="O23">
        <v>0.99596741254236099</v>
      </c>
      <c r="P23">
        <v>1.00559496844953</v>
      </c>
      <c r="Q23">
        <v>0.99777880066915103</v>
      </c>
      <c r="R23">
        <v>1.0104857482673999</v>
      </c>
      <c r="S23">
        <v>1.00598360447156</v>
      </c>
      <c r="T23">
        <v>1.0085155419048</v>
      </c>
      <c r="U23">
        <v>1.02027702581002</v>
      </c>
      <c r="V23">
        <v>1.0114465778213799</v>
      </c>
      <c r="W23">
        <v>1.00344543072312</v>
      </c>
      <c r="X23">
        <v>1.0096524143458001</v>
      </c>
      <c r="Y23">
        <v>1.0118399270917799</v>
      </c>
      <c r="Z23">
        <v>1.00951902538133</v>
      </c>
      <c r="AA23">
        <v>0.99934063197344702</v>
      </c>
      <c r="AB23">
        <v>1.0132823144577301</v>
      </c>
      <c r="AC23">
        <v>1.01913738131275</v>
      </c>
      <c r="AD23">
        <v>1.01323366599983</v>
      </c>
      <c r="AE23">
        <v>1.0084833727831699</v>
      </c>
      <c r="AF23">
        <v>0.99125493443742696</v>
      </c>
      <c r="AG23">
        <v>0.99495874197422796</v>
      </c>
      <c r="AH23">
        <v>0.98255132157485403</v>
      </c>
      <c r="AI23">
        <v>0.99145253520669496</v>
      </c>
      <c r="AJ23">
        <v>0.97488510011922802</v>
      </c>
      <c r="AK23">
        <v>0.983418094227682</v>
      </c>
      <c r="AL23">
        <v>0.985982473202757</v>
      </c>
      <c r="AM23">
        <v>0.99030019753233001</v>
      </c>
      <c r="AN23">
        <v>0.99801589308457805</v>
      </c>
      <c r="AO23">
        <v>0.98125805297844904</v>
      </c>
      <c r="AP23">
        <v>0.98973455234929797</v>
      </c>
      <c r="AQ23">
        <v>0.99329140087905898</v>
      </c>
      <c r="AR23">
        <v>0.97704615793207505</v>
      </c>
      <c r="AS23">
        <v>0.97691287503709401</v>
      </c>
      <c r="AT23">
        <v>0.986081315244556</v>
      </c>
      <c r="AU23">
        <v>0.97210987367764901</v>
      </c>
      <c r="AV23">
        <v>0.95594638479884098</v>
      </c>
      <c r="AW23">
        <v>0.92991996215792305</v>
      </c>
      <c r="AX23">
        <v>0.96354175872910397</v>
      </c>
      <c r="AY23">
        <v>0.95344170897751401</v>
      </c>
    </row>
    <row r="24" spans="1:51" x14ac:dyDescent="0.25">
      <c r="A24">
        <f t="shared" si="1"/>
        <v>16</v>
      </c>
      <c r="B24">
        <v>1.03949277880677</v>
      </c>
      <c r="C24">
        <v>1.00650608489917</v>
      </c>
      <c r="D24">
        <v>0.99556654758601804</v>
      </c>
      <c r="E24">
        <v>0.99804329679325599</v>
      </c>
      <c r="F24">
        <v>0.99908402031659405</v>
      </c>
      <c r="G24">
        <v>1.00657007225663</v>
      </c>
      <c r="H24">
        <v>1.0010651453420201</v>
      </c>
      <c r="I24">
        <v>1.0002337936283301</v>
      </c>
      <c r="J24">
        <v>0.99948845571607803</v>
      </c>
      <c r="K24">
        <v>1.0025801253198099</v>
      </c>
      <c r="L24">
        <v>0.997493214983871</v>
      </c>
      <c r="M24">
        <v>1.0089745743626299</v>
      </c>
      <c r="N24">
        <v>1.0139918898548801</v>
      </c>
      <c r="O24">
        <v>1.00132907784101</v>
      </c>
      <c r="P24">
        <v>0.99755181964086104</v>
      </c>
      <c r="Q24">
        <v>1.00407448089544</v>
      </c>
      <c r="R24">
        <v>1.0022780486579199</v>
      </c>
      <c r="S24">
        <v>0.99318990838302401</v>
      </c>
      <c r="T24">
        <v>1.00662438782987</v>
      </c>
      <c r="U24">
        <v>1.00770125758769</v>
      </c>
      <c r="V24">
        <v>1.0183090775330601</v>
      </c>
      <c r="W24">
        <v>1.0122355642118399</v>
      </c>
      <c r="X24">
        <v>1.0126246679731199</v>
      </c>
      <c r="Y24">
        <v>1.0154130558721</v>
      </c>
      <c r="Z24">
        <v>1.0044843305920701</v>
      </c>
      <c r="AA24">
        <v>1.0065439335181301</v>
      </c>
      <c r="AB24">
        <v>1.01159954869614</v>
      </c>
      <c r="AC24">
        <v>1.0149878254943501</v>
      </c>
      <c r="AD24">
        <v>1.0103873054610799</v>
      </c>
      <c r="AE24">
        <v>0.99842325593960701</v>
      </c>
      <c r="AF24">
        <v>0.99281962592273498</v>
      </c>
      <c r="AG24">
        <v>0.99051990151062297</v>
      </c>
      <c r="AH24">
        <v>0.99642877030907095</v>
      </c>
      <c r="AI24">
        <v>0.98616621177431796</v>
      </c>
      <c r="AJ24">
        <v>0.97735986051947499</v>
      </c>
      <c r="AK24">
        <v>0.98649237340656604</v>
      </c>
      <c r="AL24">
        <v>0.98344746897180102</v>
      </c>
      <c r="AM24">
        <v>0.99840843640368704</v>
      </c>
      <c r="AN24">
        <v>0.98722377755681001</v>
      </c>
      <c r="AO24">
        <v>0.99377901384618195</v>
      </c>
      <c r="AP24">
        <v>0.98679264715847004</v>
      </c>
      <c r="AQ24">
        <v>0.986070136203678</v>
      </c>
      <c r="AR24">
        <v>0.98776420329308501</v>
      </c>
      <c r="AS24">
        <v>0.97157009867988597</v>
      </c>
      <c r="AT24">
        <v>0.98168547616595103</v>
      </c>
      <c r="AU24">
        <v>0.95757491112409399</v>
      </c>
      <c r="AV24">
        <v>0.95144300650341596</v>
      </c>
      <c r="AW24">
        <v>0.93631115841297996</v>
      </c>
      <c r="AX24">
        <v>0.95694228176307305</v>
      </c>
      <c r="AY24">
        <v>0.948630888116749</v>
      </c>
    </row>
    <row r="25" spans="1:51" x14ac:dyDescent="0.25">
      <c r="A25">
        <f t="shared" si="1"/>
        <v>17</v>
      </c>
      <c r="B25">
        <v>1.02921573809722</v>
      </c>
      <c r="C25">
        <v>1.02039082404373</v>
      </c>
      <c r="D25">
        <v>1.0087993980735901</v>
      </c>
      <c r="E25">
        <v>1.0141450582713101</v>
      </c>
      <c r="F25">
        <v>1.0057362433433801</v>
      </c>
      <c r="G25">
        <v>1.0101297861427101</v>
      </c>
      <c r="H25">
        <v>1.0095343031249799</v>
      </c>
      <c r="I25">
        <v>0.99825146215427296</v>
      </c>
      <c r="J25">
        <v>0.99386418750541605</v>
      </c>
      <c r="K25">
        <v>1.0009204078997</v>
      </c>
      <c r="L25">
        <v>0.99454530433482902</v>
      </c>
      <c r="M25">
        <v>0.99937031886132</v>
      </c>
      <c r="N25">
        <v>1.0020343884465199</v>
      </c>
      <c r="O25">
        <v>0.99388058573782501</v>
      </c>
      <c r="P25">
        <v>0.99972154714856798</v>
      </c>
      <c r="Q25">
        <v>1.0000437331357399</v>
      </c>
      <c r="R25">
        <v>1.0044443677091199</v>
      </c>
      <c r="S25">
        <v>0.99835915044986001</v>
      </c>
      <c r="T25">
        <v>1.0008967373458899</v>
      </c>
      <c r="U25">
        <v>1.0076409410064699</v>
      </c>
      <c r="V25">
        <v>1.01131319367943</v>
      </c>
      <c r="W25">
        <v>1.01231097570578</v>
      </c>
      <c r="X25">
        <v>1.0102494727054601</v>
      </c>
      <c r="Y25">
        <v>1.01125996044877</v>
      </c>
      <c r="Z25">
        <v>1.01552009946361</v>
      </c>
      <c r="AA25">
        <v>1.0036784761584401</v>
      </c>
      <c r="AB25">
        <v>1.01123111887228</v>
      </c>
      <c r="AC25">
        <v>1.01415969588486</v>
      </c>
      <c r="AD25">
        <v>1.0210361479186301</v>
      </c>
      <c r="AE25">
        <v>1.00202491605712</v>
      </c>
      <c r="AF25">
        <v>0.99393251273027305</v>
      </c>
      <c r="AG25">
        <v>0.98148447560409802</v>
      </c>
      <c r="AH25">
        <v>0.99092895201311904</v>
      </c>
      <c r="AI25">
        <v>0.98010857563500298</v>
      </c>
      <c r="AJ25">
        <v>0.97389300344093899</v>
      </c>
      <c r="AK25">
        <v>0.97907047313320905</v>
      </c>
      <c r="AL25">
        <v>0.98382415866270101</v>
      </c>
      <c r="AM25">
        <v>0.997320921809429</v>
      </c>
      <c r="AN25">
        <v>0.98944575028410198</v>
      </c>
      <c r="AO25">
        <v>0.98360632935796</v>
      </c>
      <c r="AP25">
        <v>0.99695888122644205</v>
      </c>
      <c r="AQ25">
        <v>0.99656908906608799</v>
      </c>
      <c r="AR25">
        <v>0.99076340994787604</v>
      </c>
      <c r="AS25">
        <v>0.98113423615388995</v>
      </c>
      <c r="AT25">
        <v>0.98013497299562202</v>
      </c>
      <c r="AU25">
        <v>0.98102921170105195</v>
      </c>
      <c r="AV25">
        <v>0.96160418765341105</v>
      </c>
      <c r="AW25">
        <v>0.96300697408104796</v>
      </c>
      <c r="AX25">
        <v>0.97974880381680196</v>
      </c>
      <c r="AY25">
        <v>1.0315574722895899</v>
      </c>
    </row>
    <row r="26" spans="1:51" x14ac:dyDescent="0.25">
      <c r="A26">
        <f t="shared" si="1"/>
        <v>18</v>
      </c>
      <c r="B26">
        <v>1.0170349582214799</v>
      </c>
      <c r="C26">
        <v>1.0067698405602801</v>
      </c>
      <c r="D26">
        <v>1.0142922267158601</v>
      </c>
      <c r="E26">
        <v>0.99854137414445399</v>
      </c>
      <c r="F26">
        <v>0.99132057992905498</v>
      </c>
      <c r="G26">
        <v>1.0075569776817701</v>
      </c>
      <c r="H26">
        <v>1.0100640866483199</v>
      </c>
      <c r="I26">
        <v>1.00615471046214</v>
      </c>
      <c r="J26">
        <v>1.00019536091646</v>
      </c>
      <c r="K26">
        <v>1.0085812144140001</v>
      </c>
      <c r="L26">
        <v>1.0016390951951999</v>
      </c>
      <c r="M26">
        <v>1.01089363802358</v>
      </c>
      <c r="N26">
        <v>1.01411000796814</v>
      </c>
      <c r="O26">
        <v>1.0111680179743301</v>
      </c>
      <c r="P26">
        <v>1.0010064295852701</v>
      </c>
      <c r="Q26">
        <v>1.00392492117768</v>
      </c>
      <c r="R26">
        <v>1.01179273095067</v>
      </c>
      <c r="S26">
        <v>0.99648953504329396</v>
      </c>
      <c r="T26">
        <v>1.0089147203420501</v>
      </c>
      <c r="U26">
        <v>1.0090665676603801</v>
      </c>
      <c r="V26">
        <v>1.0187144002614801</v>
      </c>
      <c r="W26">
        <v>1.01323405848015</v>
      </c>
      <c r="X26">
        <v>1.01535570124423</v>
      </c>
      <c r="Y26">
        <v>1.0121265309034799</v>
      </c>
      <c r="Z26">
        <v>1.0040938175429299</v>
      </c>
      <c r="AA26">
        <v>1.0115766160763699</v>
      </c>
      <c r="AB26">
        <v>1.0044318837342801</v>
      </c>
      <c r="AC26">
        <v>1.01034128373212</v>
      </c>
      <c r="AD26">
        <v>1.00861494138344</v>
      </c>
      <c r="AE26">
        <v>0.99809859488014496</v>
      </c>
      <c r="AF26">
        <v>0.98789762542755</v>
      </c>
      <c r="AG26">
        <v>0.98655795513761402</v>
      </c>
      <c r="AH26">
        <v>0.98543976983928605</v>
      </c>
      <c r="AI26">
        <v>0.98499293905104401</v>
      </c>
      <c r="AJ26">
        <v>0.98382244708204802</v>
      </c>
      <c r="AK26">
        <v>0.97426163008356903</v>
      </c>
      <c r="AL26">
        <v>0.97500361827410698</v>
      </c>
      <c r="AM26">
        <v>0.983427465044863</v>
      </c>
      <c r="AN26">
        <v>0.99513040109283402</v>
      </c>
      <c r="AO26">
        <v>0.97908672798657204</v>
      </c>
      <c r="AP26">
        <v>0.97240264497027296</v>
      </c>
      <c r="AQ26">
        <v>0.98741899623681395</v>
      </c>
      <c r="AR26">
        <v>0.98341405251412295</v>
      </c>
      <c r="AS26">
        <v>0.97756807854412597</v>
      </c>
      <c r="AT26">
        <v>0.97512200672710203</v>
      </c>
      <c r="AU26">
        <v>0.96851868712439904</v>
      </c>
      <c r="AV26">
        <v>0.95191138235055495</v>
      </c>
      <c r="AW26">
        <v>0.93943881044986</v>
      </c>
      <c r="AX26">
        <v>0.961631906530939</v>
      </c>
      <c r="AY26">
        <v>0.94735594824888403</v>
      </c>
    </row>
    <row r="27" spans="1:51" x14ac:dyDescent="0.25">
      <c r="A27">
        <f t="shared" si="1"/>
        <v>19</v>
      </c>
      <c r="B27">
        <v>1.0375109959525799</v>
      </c>
      <c r="C27">
        <v>1.0044497370541501</v>
      </c>
      <c r="D27">
        <v>0.98423434095214601</v>
      </c>
      <c r="E27">
        <v>0.98905227715164501</v>
      </c>
      <c r="F27">
        <v>1.0017677070702899</v>
      </c>
      <c r="G27">
        <v>1.00030198621883</v>
      </c>
      <c r="H27">
        <v>1.01428496744506</v>
      </c>
      <c r="I27">
        <v>0.99624302378407703</v>
      </c>
      <c r="J27">
        <v>1.0070126002209501</v>
      </c>
      <c r="K27">
        <v>0.99942646659649403</v>
      </c>
      <c r="L27">
        <v>1.00024544198941</v>
      </c>
      <c r="M27">
        <v>0.99796839699566497</v>
      </c>
      <c r="N27">
        <v>1.0077603130630399</v>
      </c>
      <c r="O27">
        <v>1.0190804791558601</v>
      </c>
      <c r="P27">
        <v>0.99355020606292799</v>
      </c>
      <c r="Q27">
        <v>0.99813147037479499</v>
      </c>
      <c r="R27">
        <v>1.0141225243186101</v>
      </c>
      <c r="S27">
        <v>0.99777127116262598</v>
      </c>
      <c r="T27">
        <v>1.0082242282046801</v>
      </c>
      <c r="U27">
        <v>1.01314711584114</v>
      </c>
      <c r="V27">
        <v>1.0254636902773799</v>
      </c>
      <c r="W27">
        <v>1.01129112031343</v>
      </c>
      <c r="X27">
        <v>1.0186710432314701</v>
      </c>
      <c r="Y27">
        <v>1.0134698670704101</v>
      </c>
      <c r="Z27">
        <v>1.0077428389519101</v>
      </c>
      <c r="AA27">
        <v>1.00838570838762</v>
      </c>
      <c r="AB27">
        <v>1.00897184352983</v>
      </c>
      <c r="AC27">
        <v>1.01400290674228</v>
      </c>
      <c r="AD27">
        <v>1.0204623509349</v>
      </c>
      <c r="AE27">
        <v>1.02075149578939</v>
      </c>
      <c r="AF27">
        <v>1.02662857880783</v>
      </c>
      <c r="AG27">
        <v>0.998374639934131</v>
      </c>
      <c r="AH27">
        <v>0.99740263603682999</v>
      </c>
      <c r="AI27">
        <v>0.98638717079073301</v>
      </c>
      <c r="AJ27">
        <v>0.97896349321520304</v>
      </c>
      <c r="AK27">
        <v>0.97078692583942205</v>
      </c>
      <c r="AL27">
        <v>0.97328628936815198</v>
      </c>
      <c r="AM27">
        <v>0.98042936169055706</v>
      </c>
      <c r="AN27">
        <v>0.97952867069579697</v>
      </c>
      <c r="AO27">
        <v>0.98219432138899099</v>
      </c>
      <c r="AP27">
        <v>0.99372329491824396</v>
      </c>
      <c r="AQ27">
        <v>0.98179828173226502</v>
      </c>
      <c r="AR27">
        <v>0.98463761187355403</v>
      </c>
      <c r="AS27">
        <v>0.97025695197722195</v>
      </c>
      <c r="AT27">
        <v>0.98728113616726298</v>
      </c>
      <c r="AU27">
        <v>1.00201049008438</v>
      </c>
      <c r="AV27">
        <v>0.992017441966768</v>
      </c>
      <c r="AW27">
        <v>0.94902242531938197</v>
      </c>
      <c r="AX27">
        <v>0.96770832912450899</v>
      </c>
      <c r="AY27">
        <v>0.98192062155150495</v>
      </c>
    </row>
    <row r="28" spans="1:51" x14ac:dyDescent="0.25">
      <c r="A28">
        <f t="shared" si="1"/>
        <v>20</v>
      </c>
      <c r="B28">
        <v>1.0396618353471101</v>
      </c>
      <c r="C28">
        <v>0.97174408287440694</v>
      </c>
      <c r="D28">
        <v>0.99063011898301601</v>
      </c>
      <c r="E28">
        <v>1.01128808433391</v>
      </c>
      <c r="F28">
        <v>1.0244706279331799</v>
      </c>
      <c r="G28">
        <v>1.0084909495299901</v>
      </c>
      <c r="H28">
        <v>1.0166805452208101</v>
      </c>
      <c r="I28">
        <v>1.00588836527606</v>
      </c>
      <c r="J28">
        <v>0.99901411692890196</v>
      </c>
      <c r="K28">
        <v>1.0012048638448099</v>
      </c>
      <c r="L28">
        <v>0.99998766977101805</v>
      </c>
      <c r="M28">
        <v>1.0083388811725</v>
      </c>
      <c r="N28">
        <v>1.0151131180781501</v>
      </c>
      <c r="O28">
        <v>1.00216450412175</v>
      </c>
      <c r="P28">
        <v>0.99354062780230401</v>
      </c>
      <c r="Q28">
        <v>1.00141591705957</v>
      </c>
      <c r="R28">
        <v>1.0036675830033499</v>
      </c>
      <c r="S28">
        <v>0.99996397238606005</v>
      </c>
      <c r="T28">
        <v>1.00538740755641</v>
      </c>
      <c r="U28">
        <v>1.0075255998163</v>
      </c>
      <c r="V28">
        <v>1.03227901100577</v>
      </c>
      <c r="W28">
        <v>1.0108768465110001</v>
      </c>
      <c r="X28">
        <v>1.01314482027331</v>
      </c>
      <c r="Y28">
        <v>1.0108382082858201</v>
      </c>
      <c r="Z28">
        <v>1.0115245644700399</v>
      </c>
      <c r="AA28">
        <v>1.0118163181945501</v>
      </c>
      <c r="AB28">
        <v>1.01501583834239</v>
      </c>
      <c r="AC28">
        <v>1.01470961234315</v>
      </c>
      <c r="AD28">
        <v>1.0197475521911501</v>
      </c>
      <c r="AE28">
        <v>1.01200466168001</v>
      </c>
      <c r="AF28">
        <v>0.99452104064944002</v>
      </c>
      <c r="AG28">
        <v>0.99653313018062595</v>
      </c>
      <c r="AH28">
        <v>0.98607598645797301</v>
      </c>
      <c r="AI28">
        <v>0.97876037352794298</v>
      </c>
      <c r="AJ28">
        <v>0.98560433011557602</v>
      </c>
      <c r="AK28">
        <v>0.97868400524788501</v>
      </c>
      <c r="AL28">
        <v>0.980076185282448</v>
      </c>
      <c r="AM28">
        <v>0.98122081461592303</v>
      </c>
      <c r="AN28">
        <v>0.98126665750818198</v>
      </c>
      <c r="AO28">
        <v>0.97523405903021498</v>
      </c>
      <c r="AP28">
        <v>0.97369590453082899</v>
      </c>
      <c r="AQ28">
        <v>0.97981854126991397</v>
      </c>
      <c r="AR28">
        <v>0.97100850183973497</v>
      </c>
      <c r="AS28">
        <v>0.96941805222487398</v>
      </c>
      <c r="AT28">
        <v>0.95504880703617501</v>
      </c>
      <c r="AU28">
        <v>0.94565323349263297</v>
      </c>
      <c r="AV28">
        <v>0.95632021967440695</v>
      </c>
      <c r="AW28">
        <v>0.93777170276480804</v>
      </c>
      <c r="AX28">
        <v>0.95966289843017905</v>
      </c>
      <c r="AY28">
        <v>0.96471661275220699</v>
      </c>
    </row>
    <row r="29" spans="1:51" x14ac:dyDescent="0.25">
      <c r="A29">
        <f t="shared" si="1"/>
        <v>21</v>
      </c>
      <c r="B29">
        <v>1.0985730086321099</v>
      </c>
      <c r="C29">
        <v>1.01201698718135</v>
      </c>
      <c r="D29">
        <v>1.0087442085767699</v>
      </c>
      <c r="E29">
        <v>1.0117051252748299</v>
      </c>
      <c r="F29">
        <v>1.0150390824354401</v>
      </c>
      <c r="G29">
        <v>1.0069223069864699</v>
      </c>
      <c r="H29">
        <v>1.01374090018964</v>
      </c>
      <c r="I29">
        <v>0.99992358385011804</v>
      </c>
      <c r="J29">
        <v>0.99038957239925596</v>
      </c>
      <c r="K29">
        <v>0.99578647871485504</v>
      </c>
      <c r="L29">
        <v>0.99100078478208797</v>
      </c>
      <c r="M29">
        <v>1.0058250536668101</v>
      </c>
      <c r="N29">
        <v>1.00266470578248</v>
      </c>
      <c r="O29">
        <v>0.99954883634798097</v>
      </c>
      <c r="P29">
        <v>0.99363922912359004</v>
      </c>
      <c r="Q29">
        <v>1.01181966550862</v>
      </c>
      <c r="R29">
        <v>1.00254800043362</v>
      </c>
      <c r="S29">
        <v>0.99783710465672304</v>
      </c>
      <c r="T29">
        <v>1.01072991062537</v>
      </c>
      <c r="U29">
        <v>1.0072221196796101</v>
      </c>
      <c r="V29">
        <v>1.0238453878060301</v>
      </c>
      <c r="W29">
        <v>1.0160962617054401</v>
      </c>
      <c r="X29">
        <v>1.0052783958047</v>
      </c>
      <c r="Y29">
        <v>1.01609978104734</v>
      </c>
      <c r="Z29">
        <v>1.0140927614205699</v>
      </c>
      <c r="AA29">
        <v>1.01377766511791</v>
      </c>
      <c r="AB29">
        <v>1.01918555932963</v>
      </c>
      <c r="AC29">
        <v>1.0197898445713001</v>
      </c>
      <c r="AD29">
        <v>1.0250703638801599</v>
      </c>
      <c r="AE29">
        <v>1.01079687422048</v>
      </c>
      <c r="AF29">
        <v>0.997107597958373</v>
      </c>
      <c r="AG29">
        <v>0.99132081802435401</v>
      </c>
      <c r="AH29">
        <v>0.98616319699021204</v>
      </c>
      <c r="AI29">
        <v>0.96969785083993898</v>
      </c>
      <c r="AJ29">
        <v>0.98235179055922095</v>
      </c>
      <c r="AK29">
        <v>0.97146975512592504</v>
      </c>
      <c r="AL29">
        <v>0.97640844928192605</v>
      </c>
      <c r="AM29">
        <v>0.98760641334148702</v>
      </c>
      <c r="AN29">
        <v>0.98079883539095303</v>
      </c>
      <c r="AO29">
        <v>0.97944724208126399</v>
      </c>
      <c r="AP29">
        <v>0.97552822583474896</v>
      </c>
      <c r="AQ29">
        <v>0.97356989928698201</v>
      </c>
      <c r="AR29">
        <v>0.97214524748507103</v>
      </c>
      <c r="AS29">
        <v>0.96245351926245604</v>
      </c>
      <c r="AT29">
        <v>0.96243640285008303</v>
      </c>
      <c r="AU29">
        <v>0.95355403493638802</v>
      </c>
      <c r="AV29">
        <v>0.94853908362666595</v>
      </c>
      <c r="AW29">
        <v>0.91585412809713895</v>
      </c>
      <c r="AX29">
        <v>0.95722323334860104</v>
      </c>
      <c r="AY29">
        <v>0.94669877189537299</v>
      </c>
    </row>
    <row r="30" spans="1:51" x14ac:dyDescent="0.25">
      <c r="A30">
        <f t="shared" si="1"/>
        <v>22</v>
      </c>
      <c r="B30">
        <v>0.97085901710129496</v>
      </c>
      <c r="C30">
        <v>0.99713471804456499</v>
      </c>
      <c r="D30">
        <v>0.98106036515099004</v>
      </c>
      <c r="E30">
        <v>0.98350621814256201</v>
      </c>
      <c r="F30">
        <v>0.98957885804303103</v>
      </c>
      <c r="G30">
        <v>0.99840166888800397</v>
      </c>
      <c r="H30">
        <v>1.0143315615126101</v>
      </c>
      <c r="I30">
        <v>1.01385247410493</v>
      </c>
      <c r="J30">
        <v>1.0040366404913399</v>
      </c>
      <c r="K30">
        <v>1.00495309056882</v>
      </c>
      <c r="L30">
        <v>0.98532225446461796</v>
      </c>
      <c r="M30">
        <v>1.0113898067539899</v>
      </c>
      <c r="N30">
        <v>1.0130423875505701</v>
      </c>
      <c r="O30">
        <v>1.01526665898927</v>
      </c>
      <c r="P30">
        <v>1.0015029342833599</v>
      </c>
      <c r="Q30">
        <v>1.01805085706888</v>
      </c>
      <c r="R30">
        <v>1.0230164748680699</v>
      </c>
      <c r="S30">
        <v>1.0109438204291199</v>
      </c>
      <c r="T30">
        <v>1.0173206090911999</v>
      </c>
      <c r="U30">
        <v>1.0159074066479099</v>
      </c>
      <c r="V30">
        <v>1.02508034373331</v>
      </c>
      <c r="W30">
        <v>1.00762330261349</v>
      </c>
      <c r="X30">
        <v>1.01357720375019</v>
      </c>
      <c r="Y30">
        <v>1.0155786479759601</v>
      </c>
      <c r="Z30">
        <v>1.0144500615816601</v>
      </c>
      <c r="AA30">
        <v>1.01651815130604</v>
      </c>
      <c r="AB30">
        <v>1.0212679025407401</v>
      </c>
      <c r="AC30">
        <v>1.0240475282107999</v>
      </c>
      <c r="AD30">
        <v>1.01227758545684</v>
      </c>
      <c r="AE30">
        <v>1.0126231504724801</v>
      </c>
      <c r="AF30">
        <v>0.99243347415173599</v>
      </c>
      <c r="AG30">
        <v>0.97603584078654204</v>
      </c>
      <c r="AH30">
        <v>0.98341395615564597</v>
      </c>
      <c r="AI30">
        <v>0.97649698586509903</v>
      </c>
      <c r="AJ30">
        <v>0.97064552392887404</v>
      </c>
      <c r="AK30">
        <v>0.96940717782986996</v>
      </c>
      <c r="AL30">
        <v>0.96720229341184405</v>
      </c>
      <c r="AM30">
        <v>0.97525666447602199</v>
      </c>
      <c r="AN30">
        <v>0.97437163967949803</v>
      </c>
      <c r="AO30">
        <v>0.97581432346396202</v>
      </c>
      <c r="AP30">
        <v>0.96220308189869996</v>
      </c>
      <c r="AQ30">
        <v>0.97058651520149397</v>
      </c>
      <c r="AR30">
        <v>0.95751968793433995</v>
      </c>
      <c r="AS30">
        <v>0.95761295410785996</v>
      </c>
      <c r="AT30">
        <v>0.95067310523864801</v>
      </c>
      <c r="AU30">
        <v>0.91503571021855801</v>
      </c>
      <c r="AV30">
        <v>0.91459982684211105</v>
      </c>
      <c r="AW30">
        <v>0.89728449668381005</v>
      </c>
      <c r="AX30">
        <v>0.93646337058857099</v>
      </c>
      <c r="AY30">
        <v>0.87995102153601601</v>
      </c>
    </row>
    <row r="31" spans="1:51" x14ac:dyDescent="0.25">
      <c r="A31">
        <f t="shared" si="1"/>
        <v>23</v>
      </c>
      <c r="B31">
        <v>0.98038801325080605</v>
      </c>
      <c r="C31">
        <v>1.01125640166905</v>
      </c>
      <c r="D31">
        <v>0.99495580437334497</v>
      </c>
      <c r="E31">
        <v>1.0119263775996601</v>
      </c>
      <c r="F31">
        <v>1.01071824959868</v>
      </c>
      <c r="G31">
        <v>1.0019829064205401</v>
      </c>
      <c r="H31">
        <v>1.0154434458125201</v>
      </c>
      <c r="I31">
        <v>1.01425634861946</v>
      </c>
      <c r="J31">
        <v>1.00332848546251</v>
      </c>
      <c r="K31">
        <v>1.0020952000508001</v>
      </c>
      <c r="L31">
        <v>0.99306831152951602</v>
      </c>
      <c r="M31">
        <v>1.0009581004389601</v>
      </c>
      <c r="N31">
        <v>0.99198708141833003</v>
      </c>
      <c r="O31">
        <v>0.99203318881976998</v>
      </c>
      <c r="P31">
        <v>0.99766455835522705</v>
      </c>
      <c r="Q31">
        <v>0.997166623165193</v>
      </c>
      <c r="R31">
        <v>1.0010681819785101</v>
      </c>
      <c r="S31">
        <v>0.99086327924236195</v>
      </c>
      <c r="T31">
        <v>0.99767724298919203</v>
      </c>
      <c r="U31">
        <v>1.0075418838930299</v>
      </c>
      <c r="V31">
        <v>1.01849716154063</v>
      </c>
      <c r="W31">
        <v>1.00393241357403</v>
      </c>
      <c r="X31">
        <v>1.00593637207535</v>
      </c>
      <c r="Y31">
        <v>1.0070097505156199</v>
      </c>
      <c r="Z31">
        <v>1.0076671189864399</v>
      </c>
      <c r="AA31">
        <v>1.00167284259371</v>
      </c>
      <c r="AB31">
        <v>1.0142421813942899</v>
      </c>
      <c r="AC31">
        <v>1.01655070133651</v>
      </c>
      <c r="AD31">
        <v>1.01658029104043</v>
      </c>
      <c r="AE31">
        <v>1.0198255286020399</v>
      </c>
      <c r="AF31">
        <v>0.98844974505328598</v>
      </c>
      <c r="AG31">
        <v>0.99047138628769205</v>
      </c>
      <c r="AH31">
        <v>0.99633132025500803</v>
      </c>
      <c r="AI31">
        <v>0.986604327302398</v>
      </c>
      <c r="AJ31">
        <v>0.986159825104715</v>
      </c>
      <c r="AK31">
        <v>0.97740248473910696</v>
      </c>
      <c r="AL31">
        <v>0.98202643131466905</v>
      </c>
      <c r="AM31">
        <v>0.99045917456592003</v>
      </c>
      <c r="AN31">
        <v>0.99223417619780296</v>
      </c>
      <c r="AO31">
        <v>0.98186648661068099</v>
      </c>
      <c r="AP31">
        <v>0.99293976149448404</v>
      </c>
      <c r="AQ31">
        <v>0.983592258690548</v>
      </c>
      <c r="AR31">
        <v>0.95987407622036203</v>
      </c>
      <c r="AS31">
        <v>0.970526882434394</v>
      </c>
      <c r="AT31">
        <v>0.99054726798682802</v>
      </c>
      <c r="AU31">
        <v>0.97309060905511602</v>
      </c>
      <c r="AV31">
        <v>1.0149014161877701</v>
      </c>
      <c r="AW31">
        <v>0.96987486016649904</v>
      </c>
      <c r="AX31">
        <v>1.0173311870230199</v>
      </c>
      <c r="AY31">
        <v>1.00384060212489</v>
      </c>
    </row>
    <row r="32" spans="1:51" x14ac:dyDescent="0.25">
      <c r="A32">
        <f t="shared" si="1"/>
        <v>24</v>
      </c>
      <c r="B32">
        <v>1.0787361272890199</v>
      </c>
      <c r="C32">
        <v>0.97075796858988705</v>
      </c>
      <c r="D32">
        <v>0.98358947768944704</v>
      </c>
      <c r="E32">
        <v>0.99202898682801999</v>
      </c>
      <c r="F32">
        <v>0.99114681511920699</v>
      </c>
      <c r="G32">
        <v>1.00314351352714</v>
      </c>
      <c r="H32">
        <v>1.00881786741432</v>
      </c>
      <c r="I32">
        <v>1.0080353859867901</v>
      </c>
      <c r="J32">
        <v>0.99773719309241404</v>
      </c>
      <c r="K32">
        <v>1.00941305681825</v>
      </c>
      <c r="L32">
        <v>0.98886439426594397</v>
      </c>
      <c r="M32">
        <v>1.0051076795524001</v>
      </c>
      <c r="N32">
        <v>1.0084983059693999</v>
      </c>
      <c r="O32">
        <v>0.99962130338909305</v>
      </c>
      <c r="P32">
        <v>0.99526916306368296</v>
      </c>
      <c r="Q32">
        <v>1.00279125959378</v>
      </c>
      <c r="R32">
        <v>1.0173363132998201</v>
      </c>
      <c r="S32">
        <v>1.00730997189067</v>
      </c>
      <c r="T32">
        <v>1.0179078837450899</v>
      </c>
      <c r="U32">
        <v>1.01316312749878</v>
      </c>
      <c r="V32">
        <v>1.01600554839403</v>
      </c>
      <c r="W32">
        <v>1.0133600880925699</v>
      </c>
      <c r="X32">
        <v>1.0122716310100399</v>
      </c>
      <c r="Y32">
        <v>1.01644952004043</v>
      </c>
      <c r="Z32">
        <v>1.0126563202852601</v>
      </c>
      <c r="AA32">
        <v>1.00521248912142</v>
      </c>
      <c r="AB32">
        <v>1.01656210386327</v>
      </c>
      <c r="AC32">
        <v>1.0174629570187801</v>
      </c>
      <c r="AD32">
        <v>1.03065642165699</v>
      </c>
      <c r="AE32">
        <v>1.01046421104304</v>
      </c>
      <c r="AF32">
        <v>0.99878864198589401</v>
      </c>
      <c r="AG32">
        <v>0.98981929573877003</v>
      </c>
      <c r="AH32">
        <v>0.98601739264920896</v>
      </c>
      <c r="AI32">
        <v>0.98212238344710401</v>
      </c>
      <c r="AJ32">
        <v>0.97101289734319396</v>
      </c>
      <c r="AK32">
        <v>0.97368402836273205</v>
      </c>
      <c r="AL32">
        <v>0.97654539726890799</v>
      </c>
      <c r="AM32">
        <v>0.98436797277565002</v>
      </c>
      <c r="AN32">
        <v>0.97390013614441695</v>
      </c>
      <c r="AO32">
        <v>0.97778127402033699</v>
      </c>
      <c r="AP32">
        <v>0.97588011067636704</v>
      </c>
      <c r="AQ32">
        <v>0.96966988008516997</v>
      </c>
      <c r="AR32">
        <v>0.96072827855668697</v>
      </c>
      <c r="AS32">
        <v>0.964270042241263</v>
      </c>
      <c r="AT32">
        <v>0.96035656765671396</v>
      </c>
      <c r="AU32">
        <v>0.96942364109937196</v>
      </c>
      <c r="AV32">
        <v>0.955539104350975</v>
      </c>
      <c r="AW32">
        <v>0.91580437574166595</v>
      </c>
      <c r="AX32">
        <v>0.94167285035121195</v>
      </c>
      <c r="AY32">
        <v>0.96293144209517301</v>
      </c>
    </row>
    <row r="33" spans="1:51" x14ac:dyDescent="0.25">
      <c r="A33">
        <f t="shared" si="1"/>
        <v>25</v>
      </c>
      <c r="B33">
        <v>1.0037016210168199</v>
      </c>
      <c r="C33">
        <v>0.99014084709894401</v>
      </c>
      <c r="D33">
        <v>1.02210550409975</v>
      </c>
      <c r="E33">
        <v>1.00823143143984</v>
      </c>
      <c r="F33">
        <v>1.00348520950857</v>
      </c>
      <c r="G33">
        <v>0.99827258352769599</v>
      </c>
      <c r="H33">
        <v>1.0049703692588601</v>
      </c>
      <c r="I33">
        <v>1.0161674940797101</v>
      </c>
      <c r="J33">
        <v>1.00013227119923</v>
      </c>
      <c r="K33">
        <v>1.0043889403956101</v>
      </c>
      <c r="L33">
        <v>0.99870751545636005</v>
      </c>
      <c r="M33">
        <v>1.0144149560536999</v>
      </c>
      <c r="N33">
        <v>1.00595417819407</v>
      </c>
      <c r="O33">
        <v>0.99995723898140998</v>
      </c>
      <c r="P33">
        <v>0.99074903036137596</v>
      </c>
      <c r="Q33">
        <v>1.00505755302408</v>
      </c>
      <c r="R33">
        <v>1.0109693686860199</v>
      </c>
      <c r="S33">
        <v>1.00765096312105</v>
      </c>
      <c r="T33">
        <v>1.0092658814201201</v>
      </c>
      <c r="U33">
        <v>1.0122976861302699</v>
      </c>
      <c r="V33">
        <v>1.0263127334948901</v>
      </c>
      <c r="W33">
        <v>1.01341540347586</v>
      </c>
      <c r="X33">
        <v>1.0074621435536999</v>
      </c>
      <c r="Y33">
        <v>1.00428252726474</v>
      </c>
      <c r="Z33">
        <v>1.00681811710486</v>
      </c>
      <c r="AA33">
        <v>1.0152637547038399</v>
      </c>
      <c r="AB33">
        <v>1.01560071243577</v>
      </c>
      <c r="AC33">
        <v>1.0323506802293001</v>
      </c>
      <c r="AD33">
        <v>1.0228270142193601</v>
      </c>
      <c r="AE33">
        <v>1.0161709467634199</v>
      </c>
      <c r="AF33">
        <v>0.99788470023601705</v>
      </c>
      <c r="AG33">
        <v>0.98531986429289797</v>
      </c>
      <c r="AH33">
        <v>0.98533740307612705</v>
      </c>
      <c r="AI33">
        <v>0.96421737908809602</v>
      </c>
      <c r="AJ33">
        <v>0.97150816034767495</v>
      </c>
      <c r="AK33">
        <v>0.97429090008142205</v>
      </c>
      <c r="AL33">
        <v>0.96943981165817505</v>
      </c>
      <c r="AM33">
        <v>0.98813532677189997</v>
      </c>
      <c r="AN33">
        <v>0.98862685287566598</v>
      </c>
      <c r="AO33">
        <v>0.97343357778219497</v>
      </c>
      <c r="AP33">
        <v>0.98902215172131402</v>
      </c>
      <c r="AQ33">
        <v>0.97126184405187299</v>
      </c>
      <c r="AR33">
        <v>0.97740316184664</v>
      </c>
      <c r="AS33">
        <v>0.96078759667137004</v>
      </c>
      <c r="AT33">
        <v>0.95681089262977603</v>
      </c>
      <c r="AU33">
        <v>0.95517952787370697</v>
      </c>
      <c r="AV33">
        <v>0.95999947976169697</v>
      </c>
      <c r="AW33">
        <v>0.91563960404874301</v>
      </c>
      <c r="AX33">
        <v>0.97334658686175402</v>
      </c>
      <c r="AY33">
        <v>0.94352692532726701</v>
      </c>
    </row>
    <row r="34" spans="1:51" x14ac:dyDescent="0.25">
      <c r="A34">
        <f t="shared" si="1"/>
        <v>26</v>
      </c>
      <c r="B34">
        <v>0.99248956831118096</v>
      </c>
      <c r="C34">
        <v>0.99773770639896098</v>
      </c>
      <c r="D34">
        <v>0.98252167652548394</v>
      </c>
      <c r="E34">
        <v>0.99312366785793205</v>
      </c>
      <c r="F34">
        <v>1.00667426512591</v>
      </c>
      <c r="G34">
        <v>1.0051582827290799</v>
      </c>
      <c r="H34">
        <v>1.01524454785041</v>
      </c>
      <c r="I34">
        <v>1.0116354843197299</v>
      </c>
      <c r="J34">
        <v>0.99661221253105403</v>
      </c>
      <c r="K34">
        <v>0.99905671219114101</v>
      </c>
      <c r="L34">
        <v>1.0049477864996501</v>
      </c>
      <c r="M34">
        <v>1.0109090808651899</v>
      </c>
      <c r="N34">
        <v>1.0086605119466601</v>
      </c>
      <c r="O34">
        <v>1.0059733812870499</v>
      </c>
      <c r="P34">
        <v>1.00269489586331</v>
      </c>
      <c r="Q34">
        <v>1.0053716352871001</v>
      </c>
      <c r="R34">
        <v>1.0171894391790699</v>
      </c>
      <c r="S34">
        <v>1.0012122381704101</v>
      </c>
      <c r="T34">
        <v>1.0116612031307399</v>
      </c>
      <c r="U34">
        <v>1.0091668873549</v>
      </c>
      <c r="V34">
        <v>1.0233729288803299</v>
      </c>
      <c r="W34">
        <v>1.0108211867141399</v>
      </c>
      <c r="X34">
        <v>1.0087380269667801</v>
      </c>
      <c r="Y34">
        <v>1.01547799541405</v>
      </c>
      <c r="Z34">
        <v>1.0085272620739101</v>
      </c>
      <c r="AA34">
        <v>1.0090943647105599</v>
      </c>
      <c r="AB34">
        <v>1.0064173249725901</v>
      </c>
      <c r="AC34">
        <v>1.0114824057440901</v>
      </c>
      <c r="AD34">
        <v>1.02967654221203</v>
      </c>
      <c r="AE34">
        <v>1.01959825022978</v>
      </c>
      <c r="AF34">
        <v>0.995052270618069</v>
      </c>
      <c r="AG34">
        <v>0.990160040244774</v>
      </c>
      <c r="AH34">
        <v>0.98448786127684995</v>
      </c>
      <c r="AI34">
        <v>0.97064862626216397</v>
      </c>
      <c r="AJ34">
        <v>0.97755833502423095</v>
      </c>
      <c r="AK34">
        <v>0.97629659789174705</v>
      </c>
      <c r="AL34">
        <v>0.97549849735813199</v>
      </c>
      <c r="AM34">
        <v>0.98510525557878903</v>
      </c>
      <c r="AN34">
        <v>0.98525958308811901</v>
      </c>
      <c r="AO34">
        <v>0.98002274252661103</v>
      </c>
      <c r="AP34">
        <v>0.97916211137529996</v>
      </c>
      <c r="AQ34">
        <v>0.97649126471576797</v>
      </c>
      <c r="AR34">
        <v>0.96700479464778899</v>
      </c>
      <c r="AS34">
        <v>0.94968123090351997</v>
      </c>
      <c r="AT34">
        <v>0.95362761983216804</v>
      </c>
      <c r="AU34">
        <v>0.96460328567012199</v>
      </c>
      <c r="AV34">
        <v>0.96795961463508895</v>
      </c>
      <c r="AW34">
        <v>0.92569340899467101</v>
      </c>
      <c r="AX34">
        <v>0.95281995187062496</v>
      </c>
      <c r="AY34">
        <v>0.95438629428660204</v>
      </c>
    </row>
    <row r="35" spans="1:51" x14ac:dyDescent="0.25">
      <c r="A35">
        <f t="shared" si="1"/>
        <v>27</v>
      </c>
      <c r="B35">
        <v>1.0334812738800601</v>
      </c>
      <c r="C35">
        <v>0.99772660606795505</v>
      </c>
      <c r="D35">
        <v>0.99583679602619801</v>
      </c>
      <c r="E35">
        <v>0.99588417777428195</v>
      </c>
      <c r="F35">
        <v>1.0150261378575101</v>
      </c>
      <c r="G35">
        <v>0.98600298463664604</v>
      </c>
      <c r="H35">
        <v>0.99383680545427899</v>
      </c>
      <c r="I35">
        <v>0.99687032549528998</v>
      </c>
      <c r="J35">
        <v>0.99349030967015595</v>
      </c>
      <c r="K35">
        <v>0.99331217288959905</v>
      </c>
      <c r="L35">
        <v>0.99382336286088802</v>
      </c>
      <c r="M35">
        <v>1.00239581336858</v>
      </c>
      <c r="N35">
        <v>1.01217542900223</v>
      </c>
      <c r="O35">
        <v>1.00423391695816</v>
      </c>
      <c r="P35">
        <v>1.00084755965774</v>
      </c>
      <c r="Q35">
        <v>1.01050361115674</v>
      </c>
      <c r="R35">
        <v>1.01874769069963</v>
      </c>
      <c r="S35">
        <v>1.00920786138582</v>
      </c>
      <c r="T35">
        <v>1.0211690170615999</v>
      </c>
      <c r="U35">
        <v>1.00671286691061</v>
      </c>
      <c r="V35">
        <v>1.03129568917418</v>
      </c>
      <c r="W35">
        <v>1.0206885408135</v>
      </c>
      <c r="X35">
        <v>1.0108611946578601</v>
      </c>
      <c r="Y35">
        <v>1.01989497254636</v>
      </c>
      <c r="Z35">
        <v>1.01439898881254</v>
      </c>
      <c r="AA35">
        <v>1.0116521777454801</v>
      </c>
      <c r="AB35">
        <v>1.01622167364028</v>
      </c>
      <c r="AC35">
        <v>1.01549421968867</v>
      </c>
      <c r="AD35">
        <v>1.0217807384592099</v>
      </c>
      <c r="AE35">
        <v>1.0164701928589699</v>
      </c>
      <c r="AF35">
        <v>0.99488033858262404</v>
      </c>
      <c r="AG35">
        <v>0.98576709297549303</v>
      </c>
      <c r="AH35">
        <v>0.98193445079915198</v>
      </c>
      <c r="AI35">
        <v>0.98107565215345305</v>
      </c>
      <c r="AJ35">
        <v>0.96899466284009195</v>
      </c>
      <c r="AK35">
        <v>0.97574308008423105</v>
      </c>
      <c r="AL35">
        <v>0.97485310519555202</v>
      </c>
      <c r="AM35">
        <v>0.99065086889565601</v>
      </c>
      <c r="AN35">
        <v>0.98754547156633599</v>
      </c>
      <c r="AO35">
        <v>0.97969536694924797</v>
      </c>
      <c r="AP35">
        <v>0.99114190552404302</v>
      </c>
      <c r="AQ35">
        <v>0.98548989965670897</v>
      </c>
      <c r="AR35">
        <v>0.96590344647993198</v>
      </c>
      <c r="AS35">
        <v>0.96481737715931604</v>
      </c>
      <c r="AT35">
        <v>0.95473595685940704</v>
      </c>
      <c r="AU35">
        <v>0.95370664908106195</v>
      </c>
      <c r="AV35">
        <v>0.95340852641275398</v>
      </c>
      <c r="AW35">
        <v>0.9221184206584</v>
      </c>
      <c r="AX35">
        <v>0.93801250804828595</v>
      </c>
      <c r="AY35">
        <v>0.95661062009384801</v>
      </c>
    </row>
    <row r="36" spans="1:51" x14ac:dyDescent="0.25">
      <c r="A36">
        <f t="shared" si="1"/>
        <v>28</v>
      </c>
      <c r="B36">
        <v>1.06179777648329</v>
      </c>
      <c r="C36">
        <v>0.99248415572320803</v>
      </c>
      <c r="D36">
        <v>0.99435732687865197</v>
      </c>
      <c r="E36">
        <v>1.00884337919282</v>
      </c>
      <c r="F36">
        <v>1.01007131350845</v>
      </c>
      <c r="G36">
        <v>1.0175987845168</v>
      </c>
      <c r="H36">
        <v>1.0114822593296</v>
      </c>
      <c r="I36">
        <v>1.00183831976205</v>
      </c>
      <c r="J36">
        <v>0.99997214457980499</v>
      </c>
      <c r="K36">
        <v>1.0040178865271301</v>
      </c>
      <c r="L36">
        <v>0.99461652979979998</v>
      </c>
      <c r="M36">
        <v>1.00070143822161</v>
      </c>
      <c r="N36">
        <v>1.0066920757137101</v>
      </c>
      <c r="O36">
        <v>0.99768391203419005</v>
      </c>
      <c r="P36">
        <v>0.99757917188906597</v>
      </c>
      <c r="Q36">
        <v>0.99727330505439404</v>
      </c>
      <c r="R36">
        <v>1.01124195217247</v>
      </c>
      <c r="S36">
        <v>1.00034928645101</v>
      </c>
      <c r="T36">
        <v>1.00049869116696</v>
      </c>
      <c r="U36">
        <v>1.00052408388944</v>
      </c>
      <c r="V36">
        <v>1.02477131707042</v>
      </c>
      <c r="W36">
        <v>1.01460606872365</v>
      </c>
      <c r="X36">
        <v>1.01471833333784</v>
      </c>
      <c r="Y36">
        <v>1.01042814847552</v>
      </c>
      <c r="Z36">
        <v>1.0108875022919199</v>
      </c>
      <c r="AA36">
        <v>1.0132815566666</v>
      </c>
      <c r="AB36">
        <v>1.01696890418988</v>
      </c>
      <c r="AC36">
        <v>1.0155828982414401</v>
      </c>
      <c r="AD36">
        <v>1.0235694330981899</v>
      </c>
      <c r="AE36">
        <v>1.0112248773044901</v>
      </c>
      <c r="AF36">
        <v>1.00347764368234</v>
      </c>
      <c r="AG36">
        <v>1.00379605482889</v>
      </c>
      <c r="AH36">
        <v>0.98730263417583097</v>
      </c>
      <c r="AI36">
        <v>0.98110064221803905</v>
      </c>
      <c r="AJ36">
        <v>0.97180579004413403</v>
      </c>
      <c r="AK36">
        <v>0.96893230012618703</v>
      </c>
      <c r="AL36">
        <v>0.970004703263603</v>
      </c>
      <c r="AM36">
        <v>0.99124676870779904</v>
      </c>
      <c r="AN36">
        <v>0.98976500083899899</v>
      </c>
      <c r="AO36">
        <v>0.98558421580265798</v>
      </c>
      <c r="AP36">
        <v>0.983060003015374</v>
      </c>
      <c r="AQ36">
        <v>0.96461568420921395</v>
      </c>
      <c r="AR36">
        <v>0.97573365058533401</v>
      </c>
      <c r="AS36">
        <v>0.970748369497067</v>
      </c>
      <c r="AT36">
        <v>0.98631255616705205</v>
      </c>
      <c r="AU36">
        <v>0.98187207717305303</v>
      </c>
      <c r="AV36">
        <v>0.96094901765209695</v>
      </c>
      <c r="AW36">
        <v>0.91893186296342699</v>
      </c>
      <c r="AX36">
        <v>0.93368761184901095</v>
      </c>
      <c r="AY36">
        <v>0.98724281696433003</v>
      </c>
    </row>
    <row r="37" spans="1:51" x14ac:dyDescent="0.25">
      <c r="A37">
        <f t="shared" si="1"/>
        <v>29</v>
      </c>
      <c r="B37">
        <v>1.0432371011252199</v>
      </c>
      <c r="C37">
        <v>0.98321398359168399</v>
      </c>
      <c r="D37">
        <v>0.99891325865505098</v>
      </c>
      <c r="E37">
        <v>0.99816657903579598</v>
      </c>
      <c r="F37">
        <v>1.0026758660153099</v>
      </c>
      <c r="G37">
        <v>0.99957184261922605</v>
      </c>
      <c r="H37">
        <v>1.0152739642069299</v>
      </c>
      <c r="I37">
        <v>0.99353290209161105</v>
      </c>
      <c r="J37">
        <v>1.00391599266098</v>
      </c>
      <c r="K37">
        <v>1.0063864527847699</v>
      </c>
      <c r="L37">
        <v>1.0028279482043601</v>
      </c>
      <c r="M37">
        <v>1.0144118580311099</v>
      </c>
      <c r="N37">
        <v>1.0013000869764199</v>
      </c>
      <c r="O37">
        <v>0.999218896225334</v>
      </c>
      <c r="P37">
        <v>1.00098556427232</v>
      </c>
      <c r="Q37">
        <v>1.0079448465392999</v>
      </c>
      <c r="R37">
        <v>1.0177145650933801</v>
      </c>
      <c r="S37">
        <v>1.0116776990545799</v>
      </c>
      <c r="T37">
        <v>1.01763192004907</v>
      </c>
      <c r="U37">
        <v>1.0111412924566301</v>
      </c>
      <c r="V37">
        <v>1.0307344227347699</v>
      </c>
      <c r="W37">
        <v>1.0132482730196</v>
      </c>
      <c r="X37">
        <v>1.0076280370939401</v>
      </c>
      <c r="Y37">
        <v>1.01132639291425</v>
      </c>
      <c r="Z37">
        <v>1.01037731970454</v>
      </c>
      <c r="AA37">
        <v>1.01504844119973</v>
      </c>
      <c r="AB37">
        <v>1.0126934387627</v>
      </c>
      <c r="AC37">
        <v>1.0091411321608501</v>
      </c>
      <c r="AD37">
        <v>1.0174003886782099</v>
      </c>
      <c r="AE37">
        <v>1.01824757097427</v>
      </c>
      <c r="AF37">
        <v>1.0006007898367</v>
      </c>
      <c r="AG37">
        <v>0.99073567336144097</v>
      </c>
      <c r="AH37">
        <v>0.976406660981748</v>
      </c>
      <c r="AI37">
        <v>0.98062866845539298</v>
      </c>
      <c r="AJ37">
        <v>0.973348439428386</v>
      </c>
      <c r="AK37">
        <v>0.97637619130838504</v>
      </c>
      <c r="AL37">
        <v>0.96896079956758696</v>
      </c>
      <c r="AM37">
        <v>0.98673946422750403</v>
      </c>
      <c r="AN37">
        <v>0.986837283928927</v>
      </c>
      <c r="AO37">
        <v>0.97990805636074896</v>
      </c>
      <c r="AP37">
        <v>0.99130268371163399</v>
      </c>
      <c r="AQ37">
        <v>0.972518253842797</v>
      </c>
      <c r="AR37">
        <v>0.95936441581558096</v>
      </c>
      <c r="AS37">
        <v>0.95176928187418297</v>
      </c>
      <c r="AT37">
        <v>0.94536575578417603</v>
      </c>
      <c r="AU37">
        <v>0.95696884629690904</v>
      </c>
      <c r="AV37">
        <v>0.97487528538537804</v>
      </c>
      <c r="AW37">
        <v>0.94178909449775905</v>
      </c>
      <c r="AX37">
        <v>0.96147496993982895</v>
      </c>
      <c r="AY37">
        <v>0.90152389727161797</v>
      </c>
    </row>
    <row r="38" spans="1:51" x14ac:dyDescent="0.25">
      <c r="A38">
        <f t="shared" si="1"/>
        <v>30</v>
      </c>
      <c r="B38">
        <v>1.0491963890699001</v>
      </c>
      <c r="C38">
        <v>0.99486458824747703</v>
      </c>
      <c r="D38">
        <v>1.0050788150947101</v>
      </c>
      <c r="E38">
        <v>1.0073292570678301</v>
      </c>
      <c r="F38">
        <v>1.0212001612119399</v>
      </c>
      <c r="G38">
        <v>1.0089221062020199</v>
      </c>
      <c r="H38">
        <v>1.00424994819258</v>
      </c>
      <c r="I38">
        <v>1.01083413495066</v>
      </c>
      <c r="J38">
        <v>1.0110254311692599</v>
      </c>
      <c r="K38">
        <v>1.0131265907407601</v>
      </c>
      <c r="L38">
        <v>1.00284304247232</v>
      </c>
      <c r="M38">
        <v>1.00233050410623</v>
      </c>
      <c r="N38">
        <v>1.0134515145841401</v>
      </c>
      <c r="O38">
        <v>1.0124481078562499</v>
      </c>
      <c r="P38">
        <v>1.0072384716238301</v>
      </c>
      <c r="Q38">
        <v>1.0096477718000001</v>
      </c>
      <c r="R38">
        <v>1.00780919551911</v>
      </c>
      <c r="S38">
        <v>1.0064425554598599</v>
      </c>
      <c r="T38">
        <v>1.0117901511132401</v>
      </c>
      <c r="U38">
        <v>1.01330653188311</v>
      </c>
      <c r="V38">
        <v>1.0163413861760699</v>
      </c>
      <c r="W38">
        <v>1.0257034129085401</v>
      </c>
      <c r="X38">
        <v>1.01251363909893</v>
      </c>
      <c r="Y38">
        <v>1.0143743346330001</v>
      </c>
      <c r="Z38">
        <v>1.0056222595511399</v>
      </c>
      <c r="AA38">
        <v>1.0147290678152501</v>
      </c>
      <c r="AB38">
        <v>1.0133469374935899</v>
      </c>
      <c r="AC38">
        <v>1.01612177366675</v>
      </c>
      <c r="AD38">
        <v>1.0057195519633599</v>
      </c>
      <c r="AE38">
        <v>1.00642792531929</v>
      </c>
      <c r="AF38">
        <v>0.99001952743997701</v>
      </c>
      <c r="AG38">
        <v>0.98546078140744398</v>
      </c>
      <c r="AH38">
        <v>0.98107608748502095</v>
      </c>
      <c r="AI38">
        <v>0.97314006511487805</v>
      </c>
      <c r="AJ38">
        <v>0.97362445455522795</v>
      </c>
      <c r="AK38">
        <v>0.97048598470838598</v>
      </c>
      <c r="AL38">
        <v>0.97272601168733597</v>
      </c>
      <c r="AM38">
        <v>0.98760579115646496</v>
      </c>
      <c r="AN38">
        <v>0.97920474796252899</v>
      </c>
      <c r="AO38">
        <v>0.96913053498138702</v>
      </c>
      <c r="AP38">
        <v>0.96807813607411197</v>
      </c>
      <c r="AQ38">
        <v>0.98304548918402301</v>
      </c>
      <c r="AR38">
        <v>0.97026145529161201</v>
      </c>
      <c r="AS38">
        <v>0.97118456009735299</v>
      </c>
      <c r="AT38">
        <v>0.96349615758368001</v>
      </c>
      <c r="AU38">
        <v>0.96213666751750204</v>
      </c>
      <c r="AV38">
        <v>0.976920494666913</v>
      </c>
      <c r="AW38">
        <v>0.94296358546040704</v>
      </c>
      <c r="AX38">
        <v>0.915491352513356</v>
      </c>
      <c r="AY38">
        <v>0.94743372059023301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1EE1D-B534-4D74-8E5F-A442F9890D0E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085433162581099</v>
      </c>
      <c r="C3">
        <v>1.0098305406242101</v>
      </c>
      <c r="D3">
        <v>1.0031629732632701</v>
      </c>
      <c r="E3">
        <v>1.0026466615410901</v>
      </c>
      <c r="F3">
        <v>0.99849742702057998</v>
      </c>
      <c r="G3">
        <v>1.0054411843158899</v>
      </c>
      <c r="H3">
        <v>0.99377185028806603</v>
      </c>
      <c r="I3">
        <v>0.99610266428064598</v>
      </c>
      <c r="J3">
        <v>1.00079036825156</v>
      </c>
      <c r="K3">
        <v>0.99907304875789205</v>
      </c>
      <c r="L3">
        <v>0.99779691381597502</v>
      </c>
      <c r="M3">
        <v>0.99715450389180504</v>
      </c>
      <c r="N3">
        <v>1.00321006274534</v>
      </c>
      <c r="O3">
        <v>1.0041005677997701</v>
      </c>
      <c r="P3">
        <v>0.99489205316913198</v>
      </c>
      <c r="Q3">
        <v>0.99664797376995096</v>
      </c>
      <c r="R3">
        <v>1.00430106600526</v>
      </c>
      <c r="S3">
        <v>0.998677863067853</v>
      </c>
      <c r="T3">
        <v>0.99829734669424597</v>
      </c>
      <c r="U3">
        <v>1.0019680838071701</v>
      </c>
      <c r="V3">
        <v>1.00302300445374</v>
      </c>
      <c r="W3">
        <v>0.99285219247260603</v>
      </c>
      <c r="X3">
        <v>1.0059121920907499</v>
      </c>
      <c r="Y3">
        <v>1.00033459075257</v>
      </c>
      <c r="Z3">
        <v>1.0009095072780301</v>
      </c>
      <c r="AA3">
        <v>0.994295491591074</v>
      </c>
      <c r="AB3">
        <v>1.0013041064305199</v>
      </c>
      <c r="AC3">
        <v>0.99894116401393496</v>
      </c>
      <c r="AD3">
        <v>0.99976873240213804</v>
      </c>
      <c r="AE3">
        <v>1.0017696134023</v>
      </c>
      <c r="AF3">
        <v>1.00384937896754</v>
      </c>
      <c r="AG3">
        <v>0.99361560258294002</v>
      </c>
      <c r="AH3">
        <v>0.98820597497700902</v>
      </c>
      <c r="AI3">
        <v>1.0031926705595899</v>
      </c>
      <c r="AJ3">
        <v>1.0000063957166001</v>
      </c>
      <c r="AK3">
        <v>1.0083600317807899</v>
      </c>
      <c r="AL3">
        <v>1.0021276698269701</v>
      </c>
      <c r="AM3">
        <v>0.99697963521222999</v>
      </c>
      <c r="AN3">
        <v>1.00542853256479</v>
      </c>
      <c r="AO3">
        <v>1.0053943299297301</v>
      </c>
      <c r="AP3">
        <v>0.99417576454999701</v>
      </c>
      <c r="AQ3">
        <v>0.99720544337210504</v>
      </c>
      <c r="AR3">
        <v>1.00843246919802</v>
      </c>
      <c r="AS3">
        <v>1.00022122431128</v>
      </c>
      <c r="AT3">
        <v>1.00872554618967</v>
      </c>
      <c r="AU3">
        <v>1.00376038589054</v>
      </c>
      <c r="AV3">
        <v>1.00133808101288</v>
      </c>
      <c r="AW3">
        <v>0.99544444491956496</v>
      </c>
      <c r="AX3">
        <v>1.01704550820813</v>
      </c>
      <c r="AY3">
        <v>0.985503211649982</v>
      </c>
    </row>
    <row r="4" spans="1:51" x14ac:dyDescent="0.25">
      <c r="A4">
        <f>1+A3</f>
        <v>-4</v>
      </c>
      <c r="B4">
        <v>0.99251042304845305</v>
      </c>
      <c r="C4">
        <v>1.01073200183654</v>
      </c>
      <c r="D4">
        <v>0.998983739679143</v>
      </c>
      <c r="E4">
        <v>1.0056081227507101</v>
      </c>
      <c r="F4">
        <v>1.0022020499037401</v>
      </c>
      <c r="G4">
        <v>0.992491355557925</v>
      </c>
      <c r="H4">
        <v>0.99414696836730498</v>
      </c>
      <c r="I4">
        <v>1.0000574422451101</v>
      </c>
      <c r="J4">
        <v>1.0012194171170901</v>
      </c>
      <c r="K4">
        <v>0.99976215622575104</v>
      </c>
      <c r="L4">
        <v>0.99397464915981304</v>
      </c>
      <c r="M4">
        <v>1.0011409085105101</v>
      </c>
      <c r="N4">
        <v>0.99839579554573898</v>
      </c>
      <c r="O4">
        <v>1.00211581662386</v>
      </c>
      <c r="P4">
        <v>0.99859217929347799</v>
      </c>
      <c r="Q4">
        <v>0.99799211573489599</v>
      </c>
      <c r="R4">
        <v>1.00915692447179</v>
      </c>
      <c r="S4">
        <v>0.99950346837219295</v>
      </c>
      <c r="T4">
        <v>1.00016638075122</v>
      </c>
      <c r="U4">
        <v>1.0018952564666801</v>
      </c>
      <c r="V4">
        <v>1.00311628070756</v>
      </c>
      <c r="W4">
        <v>0.99855244684976496</v>
      </c>
      <c r="X4">
        <v>1.00434030357981</v>
      </c>
      <c r="Y4">
        <v>1.0001683379691599</v>
      </c>
      <c r="Z4">
        <v>1.00014841072843</v>
      </c>
      <c r="AA4">
        <v>0.99525838347864204</v>
      </c>
      <c r="AB4">
        <v>1.0039147001836799</v>
      </c>
      <c r="AC4">
        <v>1.00253231237949</v>
      </c>
      <c r="AD4">
        <v>1.0004258772702199</v>
      </c>
      <c r="AE4">
        <v>0.99856443274344497</v>
      </c>
      <c r="AF4">
        <v>0.99376922988255201</v>
      </c>
      <c r="AG4">
        <v>0.99435564286496103</v>
      </c>
      <c r="AH4">
        <v>0.99260590587493702</v>
      </c>
      <c r="AI4">
        <v>1.00668116301146</v>
      </c>
      <c r="AJ4">
        <v>0.99982249746413598</v>
      </c>
      <c r="AK4">
        <v>0.99749069686334402</v>
      </c>
      <c r="AL4">
        <v>1.00493508920047</v>
      </c>
      <c r="AM4">
        <v>0.99941480439396302</v>
      </c>
      <c r="AN4">
        <v>1.00412480110122</v>
      </c>
      <c r="AO4">
        <v>1.00429515011571</v>
      </c>
      <c r="AP4">
        <v>0.996802845074654</v>
      </c>
      <c r="AQ4">
        <v>0.99691567093569899</v>
      </c>
      <c r="AR4">
        <v>1.00057366355697</v>
      </c>
      <c r="AS4">
        <v>1.0013334916619301</v>
      </c>
      <c r="AT4">
        <v>1.0036007910699001</v>
      </c>
      <c r="AU4">
        <v>1.0007690180229001</v>
      </c>
      <c r="AV4">
        <v>1.0043691165020401</v>
      </c>
      <c r="AW4">
        <v>0.99697154201409699</v>
      </c>
      <c r="AX4">
        <v>1.0095819995603399</v>
      </c>
      <c r="AY4">
        <v>0.986364437996187</v>
      </c>
    </row>
    <row r="5" spans="1:51" x14ac:dyDescent="0.25">
      <c r="A5">
        <f t="shared" ref="A5:A38" si="1">1+A4</f>
        <v>-3</v>
      </c>
      <c r="B5">
        <v>0.99876329359423599</v>
      </c>
      <c r="C5">
        <v>0.99352334177565405</v>
      </c>
      <c r="D5">
        <v>0.99558308226104597</v>
      </c>
      <c r="E5">
        <v>1.0091160883331101</v>
      </c>
      <c r="F5">
        <v>1.0054713185247099</v>
      </c>
      <c r="G5">
        <v>1.0008698166802501</v>
      </c>
      <c r="H5">
        <v>0.99416123713458104</v>
      </c>
      <c r="I5">
        <v>0.99982784577466899</v>
      </c>
      <c r="J5">
        <v>0.999751522922109</v>
      </c>
      <c r="K5">
        <v>1.0021184227239801</v>
      </c>
      <c r="L5">
        <v>0.99825301226492502</v>
      </c>
      <c r="M5">
        <v>1.0024106381173199</v>
      </c>
      <c r="N5">
        <v>0.99795870425958499</v>
      </c>
      <c r="O5">
        <v>0.99737726638694801</v>
      </c>
      <c r="P5">
        <v>0.99695046615188698</v>
      </c>
      <c r="Q5">
        <v>0.998926075477094</v>
      </c>
      <c r="R5">
        <v>1.00397481910439</v>
      </c>
      <c r="S5">
        <v>0.998339337484486</v>
      </c>
      <c r="T5">
        <v>0.99709545388036103</v>
      </c>
      <c r="U5">
        <v>1.0040825116813099</v>
      </c>
      <c r="V5">
        <v>1.0034049501756299</v>
      </c>
      <c r="W5">
        <v>1.0003401990174901</v>
      </c>
      <c r="X5">
        <v>1.0052389461578799</v>
      </c>
      <c r="Y5">
        <v>1.0008320725211299</v>
      </c>
      <c r="Z5">
        <v>0.99782433711641505</v>
      </c>
      <c r="AA5">
        <v>1.0007562164041199</v>
      </c>
      <c r="AB5">
        <v>1.0013236935258101</v>
      </c>
      <c r="AC5">
        <v>1.00304484042258</v>
      </c>
      <c r="AD5">
        <v>0.99633521719807405</v>
      </c>
      <c r="AE5">
        <v>1.0002265738171601</v>
      </c>
      <c r="AF5">
        <v>0.99736436609311596</v>
      </c>
      <c r="AG5">
        <v>0.99765079033735204</v>
      </c>
      <c r="AH5">
        <v>0.99291688245972398</v>
      </c>
      <c r="AI5">
        <v>1.00131064295787</v>
      </c>
      <c r="AJ5">
        <v>0.99282797478114304</v>
      </c>
      <c r="AK5">
        <v>1.00357653674252</v>
      </c>
      <c r="AL5">
        <v>1.0027376798022101</v>
      </c>
      <c r="AM5">
        <v>0.99563247814073297</v>
      </c>
      <c r="AN5">
        <v>1.00463517968274</v>
      </c>
      <c r="AO5">
        <v>1.0025010526042699</v>
      </c>
      <c r="AP5">
        <v>0.99397228012175898</v>
      </c>
      <c r="AQ5">
        <v>0.99876356586371096</v>
      </c>
      <c r="AR5">
        <v>1.0044246199771201</v>
      </c>
      <c r="AS5">
        <v>1.0008233799103701</v>
      </c>
      <c r="AT5">
        <v>1.0072336133423201</v>
      </c>
      <c r="AU5">
        <v>1.00190638351938</v>
      </c>
      <c r="AV5">
        <v>1.0001667905445399</v>
      </c>
      <c r="AW5">
        <v>0.99469588130110598</v>
      </c>
      <c r="AX5">
        <v>1.0126374116172301</v>
      </c>
      <c r="AY5">
        <v>0.99987754814637597</v>
      </c>
    </row>
    <row r="6" spans="1:51" x14ac:dyDescent="0.25">
      <c r="A6">
        <f t="shared" si="1"/>
        <v>-2</v>
      </c>
      <c r="B6">
        <v>0.99945355054634599</v>
      </c>
      <c r="C6">
        <v>1.01037285185633</v>
      </c>
      <c r="D6">
        <v>0.994951569749569</v>
      </c>
      <c r="E6">
        <v>1.0005601235521999</v>
      </c>
      <c r="F6">
        <v>0.99461617140629399</v>
      </c>
      <c r="G6">
        <v>0.996360142198772</v>
      </c>
      <c r="H6">
        <v>0.99762291824094196</v>
      </c>
      <c r="I6">
        <v>0.99623474473226203</v>
      </c>
      <c r="J6">
        <v>0.99800596824950605</v>
      </c>
      <c r="K6">
        <v>0.99721926544040995</v>
      </c>
      <c r="L6">
        <v>1.00004868693479</v>
      </c>
      <c r="M6">
        <v>0.99539986555448801</v>
      </c>
      <c r="N6">
        <v>0.99951061087525706</v>
      </c>
      <c r="O6">
        <v>1.0048405715062001</v>
      </c>
      <c r="P6">
        <v>0.993832008317446</v>
      </c>
      <c r="Q6">
        <v>1.0023533324449101</v>
      </c>
      <c r="R6">
        <v>1.0044369049634601</v>
      </c>
      <c r="S6">
        <v>0.99544329302427204</v>
      </c>
      <c r="T6">
        <v>1.00194410055225</v>
      </c>
      <c r="U6">
        <v>0.99464629933280302</v>
      </c>
      <c r="V6">
        <v>1.00431296644991</v>
      </c>
      <c r="W6">
        <v>0.99921446238332401</v>
      </c>
      <c r="X6">
        <v>1.0075019825651299</v>
      </c>
      <c r="Y6">
        <v>1.0018528773058299</v>
      </c>
      <c r="Z6">
        <v>0.99916624683085498</v>
      </c>
      <c r="AA6">
        <v>1.0025299202939499</v>
      </c>
      <c r="AB6">
        <v>1.0018146120949101</v>
      </c>
      <c r="AC6">
        <v>1.0013901551294</v>
      </c>
      <c r="AD6">
        <v>1.00045523355816</v>
      </c>
      <c r="AE6">
        <v>1.0066814581908099</v>
      </c>
      <c r="AF6">
        <v>1.00101258601489</v>
      </c>
      <c r="AG6">
        <v>0.99736478363451597</v>
      </c>
      <c r="AH6">
        <v>0.99428377125863199</v>
      </c>
      <c r="AI6">
        <v>1.00487266099865</v>
      </c>
      <c r="AJ6">
        <v>0.99860946410587703</v>
      </c>
      <c r="AK6">
        <v>1.00052506742458</v>
      </c>
      <c r="AL6">
        <v>1.0054114896214199</v>
      </c>
      <c r="AM6">
        <v>0.99727319435482997</v>
      </c>
      <c r="AN6">
        <v>1.0004552646646201</v>
      </c>
      <c r="AO6">
        <v>1.0035418360058299</v>
      </c>
      <c r="AP6">
        <v>0.98741947745342096</v>
      </c>
      <c r="AQ6">
        <v>0.99710839593089595</v>
      </c>
      <c r="AR6">
        <v>1.0043559463790499</v>
      </c>
      <c r="AS6">
        <v>0.99973434187814403</v>
      </c>
      <c r="AT6">
        <v>1.00264867229598</v>
      </c>
      <c r="AU6">
        <v>1.00125459466412</v>
      </c>
      <c r="AV6">
        <v>0.99473418756413101</v>
      </c>
      <c r="AW6">
        <v>0.99957253892313302</v>
      </c>
      <c r="AX6">
        <v>1.0088673645308901</v>
      </c>
      <c r="AY6">
        <v>0.97811152736690299</v>
      </c>
    </row>
    <row r="7" spans="1:51" x14ac:dyDescent="0.25">
      <c r="A7">
        <f t="shared" si="1"/>
        <v>-1</v>
      </c>
      <c r="B7">
        <v>0.97981953802581601</v>
      </c>
      <c r="C7">
        <v>1.00550656286548</v>
      </c>
      <c r="D7">
        <v>1.0025396470894301</v>
      </c>
      <c r="E7">
        <v>1.00637471106902</v>
      </c>
      <c r="F7">
        <v>0.99852560782612299</v>
      </c>
      <c r="G7">
        <v>1.0009099260290999</v>
      </c>
      <c r="H7">
        <v>0.99386530082809699</v>
      </c>
      <c r="I7">
        <v>1.0011937159578099</v>
      </c>
      <c r="J7">
        <v>1.0037795808282399</v>
      </c>
      <c r="K7">
        <v>1.0017839226276299</v>
      </c>
      <c r="L7">
        <v>1.0030861443307399</v>
      </c>
      <c r="M7">
        <v>0.99817492160744903</v>
      </c>
      <c r="N7">
        <v>0.99858186885420297</v>
      </c>
      <c r="O7">
        <v>1.00186758259322</v>
      </c>
      <c r="P7">
        <v>0.99962396536424802</v>
      </c>
      <c r="Q7">
        <v>1.0027201480286601</v>
      </c>
      <c r="R7">
        <v>1.00341393408431</v>
      </c>
      <c r="S7">
        <v>0.99838066234893197</v>
      </c>
      <c r="T7">
        <v>1.0008539793569</v>
      </c>
      <c r="U7">
        <v>0.99639673570155596</v>
      </c>
      <c r="V7">
        <v>1.0027870411022</v>
      </c>
      <c r="W7">
        <v>0.99974871584442604</v>
      </c>
      <c r="X7">
        <v>1.00368851345699</v>
      </c>
      <c r="Y7">
        <v>1.00421507034317</v>
      </c>
      <c r="Z7">
        <v>1.0008908845673301</v>
      </c>
      <c r="AA7">
        <v>0.99692580696189403</v>
      </c>
      <c r="AB7">
        <v>0.99658327182292095</v>
      </c>
      <c r="AC7">
        <v>1.0005409724391701</v>
      </c>
      <c r="AD7">
        <v>0.99971574398541696</v>
      </c>
      <c r="AE7">
        <v>1.00166681574127</v>
      </c>
      <c r="AF7">
        <v>0.99989549982900905</v>
      </c>
      <c r="AG7">
        <v>0.99881715800051896</v>
      </c>
      <c r="AH7">
        <v>0.99640006189323904</v>
      </c>
      <c r="AI7">
        <v>1.00191927640781</v>
      </c>
      <c r="AJ7">
        <v>0.99093515233159801</v>
      </c>
      <c r="AK7">
        <v>1.0011658127451699</v>
      </c>
      <c r="AL7">
        <v>0.99811893464583501</v>
      </c>
      <c r="AM7">
        <v>0.99102763949573802</v>
      </c>
      <c r="AN7">
        <v>1.0009341541269301</v>
      </c>
      <c r="AO7">
        <v>1.0060089751016501</v>
      </c>
      <c r="AP7">
        <v>0.99362476145365197</v>
      </c>
      <c r="AQ7">
        <v>0.99630193901240405</v>
      </c>
      <c r="AR7">
        <v>1.0008825292002099</v>
      </c>
      <c r="AS7">
        <v>1.00201699097623</v>
      </c>
      <c r="AT7">
        <v>1.00936500858987</v>
      </c>
      <c r="AU7">
        <v>0.99876128839524403</v>
      </c>
      <c r="AV7">
        <v>0.99968231894309501</v>
      </c>
      <c r="AW7">
        <v>1.00281008879111</v>
      </c>
      <c r="AX7">
        <v>1.0015746556126299</v>
      </c>
      <c r="AY7">
        <v>0.985375296233169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4171586402387</v>
      </c>
      <c r="C9">
        <v>1.0299894483568699</v>
      </c>
      <c r="D9">
        <v>1.02020640069227</v>
      </c>
      <c r="E9">
        <v>1.0239850502093399</v>
      </c>
      <c r="F9">
        <v>1.0154494889652499</v>
      </c>
      <c r="G9">
        <v>1.01703705640334</v>
      </c>
      <c r="H9">
        <v>1.01150009029163</v>
      </c>
      <c r="I9">
        <v>1.01309980336873</v>
      </c>
      <c r="J9">
        <v>1.01609393723659</v>
      </c>
      <c r="K9">
        <v>1.0073559223651201</v>
      </c>
      <c r="L9">
        <v>1.00462143136634</v>
      </c>
      <c r="M9">
        <v>1.0091725117136501</v>
      </c>
      <c r="N9">
        <v>1.0046298937982201</v>
      </c>
      <c r="O9">
        <v>1.00648985045608</v>
      </c>
      <c r="P9">
        <v>1.00393734044172</v>
      </c>
      <c r="Q9">
        <v>1.0083098000017601</v>
      </c>
      <c r="R9">
        <v>1.00609003608305</v>
      </c>
      <c r="S9">
        <v>0.99721462347717105</v>
      </c>
      <c r="T9">
        <v>0.99899451760679003</v>
      </c>
      <c r="U9">
        <v>1.00273831101378</v>
      </c>
      <c r="V9">
        <v>1.0032846216687901</v>
      </c>
      <c r="W9">
        <v>0.99697380578373196</v>
      </c>
      <c r="X9">
        <v>1.0005870849831</v>
      </c>
      <c r="Y9">
        <v>0.99692087213803804</v>
      </c>
      <c r="Z9">
        <v>0.99674780878910396</v>
      </c>
      <c r="AA9">
        <v>0.99459686817551596</v>
      </c>
      <c r="AB9">
        <v>0.999250021926128</v>
      </c>
      <c r="AC9">
        <v>0.99829534534137898</v>
      </c>
      <c r="AD9">
        <v>0.99565082093850499</v>
      </c>
      <c r="AE9">
        <v>0.99708806516261195</v>
      </c>
      <c r="AF9">
        <v>0.99837123217264701</v>
      </c>
      <c r="AG9">
        <v>0.99252729651452998</v>
      </c>
      <c r="AH9">
        <v>0.98836617009581496</v>
      </c>
      <c r="AI9">
        <v>0.997359164826505</v>
      </c>
      <c r="AJ9">
        <v>0.98853356683792903</v>
      </c>
      <c r="AK9">
        <v>0.99308718433840504</v>
      </c>
      <c r="AL9">
        <v>0.98705509627572796</v>
      </c>
      <c r="AM9">
        <v>0.99419418791162895</v>
      </c>
      <c r="AN9">
        <v>0.99864430762138801</v>
      </c>
      <c r="AO9">
        <v>0.99134815817079103</v>
      </c>
      <c r="AP9">
        <v>0.98099338156980298</v>
      </c>
      <c r="AQ9">
        <v>0.98799150594621898</v>
      </c>
      <c r="AR9">
        <v>0.99742608318647996</v>
      </c>
      <c r="AS9">
        <v>0.997940371887031</v>
      </c>
      <c r="AT9">
        <v>1.0010438422625301</v>
      </c>
      <c r="AU9">
        <v>0.99113466794819804</v>
      </c>
      <c r="AV9">
        <v>0.99352953222079299</v>
      </c>
      <c r="AW9">
        <v>0.98230440570867406</v>
      </c>
      <c r="AX9">
        <v>0.98583113603952199</v>
      </c>
      <c r="AY9">
        <v>0.94460840976709504</v>
      </c>
    </row>
    <row r="10" spans="1:51" x14ac:dyDescent="0.25">
      <c r="A10">
        <f t="shared" si="1"/>
        <v>2</v>
      </c>
      <c r="B10">
        <v>1.0131319365128999</v>
      </c>
      <c r="C10">
        <v>1.02587488004989</v>
      </c>
      <c r="D10">
        <v>1.01502889996291</v>
      </c>
      <c r="E10">
        <v>1.0204804935606999</v>
      </c>
      <c r="F10">
        <v>1.0186555106795001</v>
      </c>
      <c r="G10">
        <v>1.0103606798626299</v>
      </c>
      <c r="H10">
        <v>1.00814569048596</v>
      </c>
      <c r="I10">
        <v>1.00626076882502</v>
      </c>
      <c r="J10">
        <v>1.01607666231936</v>
      </c>
      <c r="K10">
        <v>1.0047060786539199</v>
      </c>
      <c r="L10">
        <v>1.00272041663009</v>
      </c>
      <c r="M10">
        <v>1.00505632361513</v>
      </c>
      <c r="N10">
        <v>1.0065317846145201</v>
      </c>
      <c r="O10">
        <v>1.0105926254093001</v>
      </c>
      <c r="P10">
        <v>1.00173053103245</v>
      </c>
      <c r="Q10">
        <v>1.0030735951852801</v>
      </c>
      <c r="R10">
        <v>1.0075936310117299</v>
      </c>
      <c r="S10">
        <v>0.99917902038415796</v>
      </c>
      <c r="T10">
        <v>0.99771008239974102</v>
      </c>
      <c r="U10">
        <v>0.99942954993308997</v>
      </c>
      <c r="V10">
        <v>1.0029142005687599</v>
      </c>
      <c r="W10">
        <v>1.00028247009883</v>
      </c>
      <c r="X10">
        <v>1.00657990454407</v>
      </c>
      <c r="Y10">
        <v>1.00467768496657</v>
      </c>
      <c r="Z10">
        <v>1.00268237314234</v>
      </c>
      <c r="AA10">
        <v>0.99707012364971204</v>
      </c>
      <c r="AB10">
        <v>1.0019337861584601</v>
      </c>
      <c r="AC10">
        <v>1.0035285489882599</v>
      </c>
      <c r="AD10">
        <v>0.99664070082518297</v>
      </c>
      <c r="AE10">
        <v>1.00331818231576</v>
      </c>
      <c r="AF10">
        <v>1.00204810544405</v>
      </c>
      <c r="AG10">
        <v>0.99578985970219003</v>
      </c>
      <c r="AH10">
        <v>0.98835278735679499</v>
      </c>
      <c r="AI10">
        <v>1.00012412254858</v>
      </c>
      <c r="AJ10">
        <v>0.98957096901081398</v>
      </c>
      <c r="AK10">
        <v>0.99228854185255799</v>
      </c>
      <c r="AL10">
        <v>0.99628047875262704</v>
      </c>
      <c r="AM10">
        <v>0.99275924689011297</v>
      </c>
      <c r="AN10">
        <v>0.99466196567618104</v>
      </c>
      <c r="AO10">
        <v>0.99373512681883702</v>
      </c>
      <c r="AP10">
        <v>0.98358075770348596</v>
      </c>
      <c r="AQ10">
        <v>0.984499063279341</v>
      </c>
      <c r="AR10">
        <v>0.99328697270396105</v>
      </c>
      <c r="AS10">
        <v>0.98122734732933503</v>
      </c>
      <c r="AT10">
        <v>0.99047434293344505</v>
      </c>
      <c r="AU10">
        <v>0.98416432908423201</v>
      </c>
      <c r="AV10">
        <v>0.98854228830407698</v>
      </c>
      <c r="AW10">
        <v>0.96643941315408899</v>
      </c>
      <c r="AX10">
        <v>0.97055133589692599</v>
      </c>
      <c r="AY10">
        <v>0.94092318347279003</v>
      </c>
    </row>
    <row r="11" spans="1:51" x14ac:dyDescent="0.25">
      <c r="A11">
        <f t="shared" si="1"/>
        <v>3</v>
      </c>
      <c r="B11">
        <v>1.0406668843982601</v>
      </c>
      <c r="C11">
        <v>1.0240041781778999</v>
      </c>
      <c r="D11">
        <v>1.0167683728743699</v>
      </c>
      <c r="E11">
        <v>1.02011196913561</v>
      </c>
      <c r="F11">
        <v>1.01651641681836</v>
      </c>
      <c r="G11">
        <v>1.0100161492239501</v>
      </c>
      <c r="H11">
        <v>1.00390188711563</v>
      </c>
      <c r="I11">
        <v>1.0134068297146099</v>
      </c>
      <c r="J11">
        <v>1.01119008682397</v>
      </c>
      <c r="K11">
        <v>1.0080335457099401</v>
      </c>
      <c r="L11">
        <v>1.00649079839028</v>
      </c>
      <c r="M11">
        <v>1.0082081506505001</v>
      </c>
      <c r="N11">
        <v>1.00622502270946</v>
      </c>
      <c r="O11">
        <v>1.00871013659325</v>
      </c>
      <c r="P11">
        <v>0.99969523971500296</v>
      </c>
      <c r="Q11">
        <v>1.00054242560489</v>
      </c>
      <c r="R11">
        <v>1.0119807952236</v>
      </c>
      <c r="S11">
        <v>1.00211573592605</v>
      </c>
      <c r="T11">
        <v>0.999179193822468</v>
      </c>
      <c r="U11">
        <v>0.99831691228096298</v>
      </c>
      <c r="V11">
        <v>1.00679482238198</v>
      </c>
      <c r="W11">
        <v>1.0029455218737999</v>
      </c>
      <c r="X11">
        <v>1.00926809350997</v>
      </c>
      <c r="Y11">
        <v>1.00300846152569</v>
      </c>
      <c r="Z11">
        <v>1.0011476118229099</v>
      </c>
      <c r="AA11">
        <v>0.99593657740714603</v>
      </c>
      <c r="AB11">
        <v>0.99763908390172495</v>
      </c>
      <c r="AC11">
        <v>0.99873517608731899</v>
      </c>
      <c r="AD11">
        <v>1.00026058180626</v>
      </c>
      <c r="AE11">
        <v>1.0004479084714899</v>
      </c>
      <c r="AF11">
        <v>1.00001178998895</v>
      </c>
      <c r="AG11">
        <v>0.99342928307950695</v>
      </c>
      <c r="AH11">
        <v>0.98802248664315395</v>
      </c>
      <c r="AI11">
        <v>0.99865244120371499</v>
      </c>
      <c r="AJ11">
        <v>0.98944872039006704</v>
      </c>
      <c r="AK11">
        <v>0.99341728395126405</v>
      </c>
      <c r="AL11">
        <v>0.99700977823677595</v>
      </c>
      <c r="AM11">
        <v>0.98954934242742698</v>
      </c>
      <c r="AN11">
        <v>0.99810884290619295</v>
      </c>
      <c r="AO11">
        <v>1.0007673949279601</v>
      </c>
      <c r="AP11">
        <v>0.98213665900425995</v>
      </c>
      <c r="AQ11">
        <v>0.98847107343099805</v>
      </c>
      <c r="AR11">
        <v>0.99819763379819504</v>
      </c>
      <c r="AS11">
        <v>0.98167295975547098</v>
      </c>
      <c r="AT11">
        <v>0.98794436802402696</v>
      </c>
      <c r="AU11">
        <v>0.98405610596597404</v>
      </c>
      <c r="AV11">
        <v>0.97983372537003699</v>
      </c>
      <c r="AW11">
        <v>0.96198803037817404</v>
      </c>
      <c r="AX11">
        <v>0.97778573388067902</v>
      </c>
      <c r="AY11">
        <v>0.98579705359143299</v>
      </c>
    </row>
    <row r="12" spans="1:51" x14ac:dyDescent="0.25">
      <c r="A12">
        <f t="shared" si="1"/>
        <v>4</v>
      </c>
      <c r="B12">
        <v>1.02985090178406</v>
      </c>
      <c r="C12">
        <v>1.0276984006417</v>
      </c>
      <c r="D12">
        <v>1.01157682873718</v>
      </c>
      <c r="E12">
        <v>1.01323614875037</v>
      </c>
      <c r="F12">
        <v>1.0209904256836699</v>
      </c>
      <c r="G12">
        <v>1.0144099320539599</v>
      </c>
      <c r="H12">
        <v>1.01256224556813</v>
      </c>
      <c r="I12">
        <v>1.0081025938738699</v>
      </c>
      <c r="J12">
        <v>1.00974626633898</v>
      </c>
      <c r="K12">
        <v>1.0066936375731801</v>
      </c>
      <c r="L12">
        <v>1.00554088914605</v>
      </c>
      <c r="M12">
        <v>1.0070056067061499</v>
      </c>
      <c r="N12">
        <v>1.0060110554178601</v>
      </c>
      <c r="O12">
        <v>1.0033827240862601</v>
      </c>
      <c r="P12">
        <v>1.00085916932828</v>
      </c>
      <c r="Q12">
        <v>1.0088757102510799</v>
      </c>
      <c r="R12">
        <v>1.0045055439427499</v>
      </c>
      <c r="S12">
        <v>1.00018020131674</v>
      </c>
      <c r="T12">
        <v>0.99866223758542805</v>
      </c>
      <c r="U12">
        <v>0.99983440967608095</v>
      </c>
      <c r="V12">
        <v>0.99848592878598597</v>
      </c>
      <c r="W12">
        <v>1.0020345325515401</v>
      </c>
      <c r="X12">
        <v>1.0073717059883101</v>
      </c>
      <c r="Y12">
        <v>1.0036531144526799</v>
      </c>
      <c r="Z12">
        <v>1.0013961913643501</v>
      </c>
      <c r="AA12">
        <v>1.0012082852800099</v>
      </c>
      <c r="AB12">
        <v>0.99856014443076602</v>
      </c>
      <c r="AC12">
        <v>1.00071056876802</v>
      </c>
      <c r="AD12">
        <v>0.99533195020202503</v>
      </c>
      <c r="AE12">
        <v>1.0031504242349101</v>
      </c>
      <c r="AF12">
        <v>1.0011410767728799</v>
      </c>
      <c r="AG12">
        <v>0.99341933168960195</v>
      </c>
      <c r="AH12">
        <v>0.98739831780774201</v>
      </c>
      <c r="AI12">
        <v>1.00254217153172</v>
      </c>
      <c r="AJ12">
        <v>0.99144729009731203</v>
      </c>
      <c r="AK12">
        <v>0.993608830916198</v>
      </c>
      <c r="AL12">
        <v>1.0031095103843</v>
      </c>
      <c r="AM12">
        <v>0.99141672568662598</v>
      </c>
      <c r="AN12">
        <v>0.99280352752786605</v>
      </c>
      <c r="AO12">
        <v>0.99685355260700104</v>
      </c>
      <c r="AP12">
        <v>0.98189794312360501</v>
      </c>
      <c r="AQ12">
        <v>0.98886044773675497</v>
      </c>
      <c r="AR12">
        <v>0.99113992646666804</v>
      </c>
      <c r="AS12">
        <v>0.98814025824537499</v>
      </c>
      <c r="AT12">
        <v>0.99587687068119002</v>
      </c>
      <c r="AU12">
        <v>0.98727662851490805</v>
      </c>
      <c r="AV12">
        <v>0.98764270496280804</v>
      </c>
      <c r="AW12">
        <v>0.97354237420581202</v>
      </c>
      <c r="AX12">
        <v>0.98482490633676401</v>
      </c>
      <c r="AY12">
        <v>0.95382511311624996</v>
      </c>
    </row>
    <row r="13" spans="1:51" x14ac:dyDescent="0.25">
      <c r="A13">
        <f t="shared" si="1"/>
        <v>5</v>
      </c>
      <c r="B13">
        <v>1.0159433016331501</v>
      </c>
      <c r="C13">
        <v>1.00685519754969</v>
      </c>
      <c r="D13">
        <v>1.01548245429373</v>
      </c>
      <c r="E13">
        <v>1.0148447947280701</v>
      </c>
      <c r="F13">
        <v>1.01426177164132</v>
      </c>
      <c r="G13">
        <v>1.0071201744026601</v>
      </c>
      <c r="H13">
        <v>1.0047006443033899</v>
      </c>
      <c r="I13">
        <v>1.0071973787136099</v>
      </c>
      <c r="J13">
        <v>1.0104560471027599</v>
      </c>
      <c r="K13">
        <v>1.0054214001049</v>
      </c>
      <c r="L13">
        <v>1.00404264140566</v>
      </c>
      <c r="M13">
        <v>1.00340028700485</v>
      </c>
      <c r="N13">
        <v>1.00728017075069</v>
      </c>
      <c r="O13">
        <v>1.0016873357112199</v>
      </c>
      <c r="P13">
        <v>0.99708380839839705</v>
      </c>
      <c r="Q13">
        <v>1.0057226157527701</v>
      </c>
      <c r="R13">
        <v>1.00575601785925</v>
      </c>
      <c r="S13">
        <v>0.99959978604481203</v>
      </c>
      <c r="T13">
        <v>0.99606535047952405</v>
      </c>
      <c r="U13">
        <v>0.99697935718367203</v>
      </c>
      <c r="V13">
        <v>1.0043861925203099</v>
      </c>
      <c r="W13">
        <v>1.0023707511792299</v>
      </c>
      <c r="X13">
        <v>1.0085727905359501</v>
      </c>
      <c r="Y13">
        <v>1.0045722631074601</v>
      </c>
      <c r="Z13">
        <v>1.00334964293103</v>
      </c>
      <c r="AA13">
        <v>1.00037078781101</v>
      </c>
      <c r="AB13">
        <v>1.0058374126443801</v>
      </c>
      <c r="AC13">
        <v>1.0037844362186601</v>
      </c>
      <c r="AD13">
        <v>0.99827562365628597</v>
      </c>
      <c r="AE13">
        <v>1.0076398733466601</v>
      </c>
      <c r="AF13">
        <v>1.00741429232414</v>
      </c>
      <c r="AG13">
        <v>1.0019555740453501</v>
      </c>
      <c r="AH13">
        <v>0.99164303864125303</v>
      </c>
      <c r="AI13">
        <v>1.00522922464033</v>
      </c>
      <c r="AJ13">
        <v>0.98923551674274002</v>
      </c>
      <c r="AK13">
        <v>0.99278765096671495</v>
      </c>
      <c r="AL13">
        <v>0.997115734217219</v>
      </c>
      <c r="AM13">
        <v>0.99055762890009802</v>
      </c>
      <c r="AN13">
        <v>0.98505265865860103</v>
      </c>
      <c r="AO13">
        <v>0.99754163867513301</v>
      </c>
      <c r="AP13">
        <v>0.98047176192699903</v>
      </c>
      <c r="AQ13">
        <v>0.98710573294651505</v>
      </c>
      <c r="AR13">
        <v>0.99519266086890101</v>
      </c>
      <c r="AS13">
        <v>0.98212818178740602</v>
      </c>
      <c r="AT13">
        <v>0.99316477500593303</v>
      </c>
      <c r="AU13">
        <v>0.98859930871379698</v>
      </c>
      <c r="AV13">
        <v>0.97827830046748399</v>
      </c>
      <c r="AW13">
        <v>0.97510504286961097</v>
      </c>
      <c r="AX13">
        <v>0.98037024869690503</v>
      </c>
      <c r="AY13">
        <v>0.95792641346896901</v>
      </c>
    </row>
    <row r="14" spans="1:51" x14ac:dyDescent="0.25">
      <c r="A14">
        <f t="shared" si="1"/>
        <v>6</v>
      </c>
      <c r="B14">
        <v>1.04441985083167</v>
      </c>
      <c r="C14">
        <v>1.0034638339561399</v>
      </c>
      <c r="D14">
        <v>1.01918909299365</v>
      </c>
      <c r="E14">
        <v>1.0141772523150001</v>
      </c>
      <c r="F14">
        <v>1.01334586170685</v>
      </c>
      <c r="G14">
        <v>1.00536572505289</v>
      </c>
      <c r="H14">
        <v>1.0044681263028801</v>
      </c>
      <c r="I14">
        <v>1.0120353101419699</v>
      </c>
      <c r="J14">
        <v>1.00768045777757</v>
      </c>
      <c r="K14">
        <v>1.0070402198992201</v>
      </c>
      <c r="L14">
        <v>0.99973224794993498</v>
      </c>
      <c r="M14">
        <v>1.0025126764808401</v>
      </c>
      <c r="N14">
        <v>1.0069296315823499</v>
      </c>
      <c r="O14">
        <v>1.0063110631924801</v>
      </c>
      <c r="P14">
        <v>1.0032261327813601</v>
      </c>
      <c r="Q14">
        <v>1.0049841225376599</v>
      </c>
      <c r="R14">
        <v>1.00130250308832</v>
      </c>
      <c r="S14">
        <v>0.996776646621505</v>
      </c>
      <c r="T14">
        <v>0.99421238233079301</v>
      </c>
      <c r="U14">
        <v>1.00168573988962</v>
      </c>
      <c r="V14">
        <v>1.0060111336386099</v>
      </c>
      <c r="W14">
        <v>1.0014292887302101</v>
      </c>
      <c r="X14">
        <v>1.0066745002872799</v>
      </c>
      <c r="Y14">
        <v>1.0056885585556501</v>
      </c>
      <c r="Z14">
        <v>1.00008386803331</v>
      </c>
      <c r="AA14">
        <v>0.99897477399831902</v>
      </c>
      <c r="AB14">
        <v>1.0026838513260301</v>
      </c>
      <c r="AC14">
        <v>1.00074186179825</v>
      </c>
      <c r="AD14">
        <v>1.00037116327511</v>
      </c>
      <c r="AE14">
        <v>1.00127966513079</v>
      </c>
      <c r="AF14">
        <v>1.0030685221550599</v>
      </c>
      <c r="AG14">
        <v>0.99858505173134104</v>
      </c>
      <c r="AH14">
        <v>0.99327377446096199</v>
      </c>
      <c r="AI14">
        <v>1.0018060158707001</v>
      </c>
      <c r="AJ14">
        <v>0.99025435710836895</v>
      </c>
      <c r="AK14">
        <v>0.99327716800048405</v>
      </c>
      <c r="AL14">
        <v>0.99982731778098599</v>
      </c>
      <c r="AM14">
        <v>0.995759764694372</v>
      </c>
      <c r="AN14">
        <v>0.99980833059407404</v>
      </c>
      <c r="AO14">
        <v>1.0007908974150099</v>
      </c>
      <c r="AP14">
        <v>0.989629669253138</v>
      </c>
      <c r="AQ14">
        <v>0.98966033721506197</v>
      </c>
      <c r="AR14">
        <v>0.99674924994403802</v>
      </c>
      <c r="AS14">
        <v>0.988671515192313</v>
      </c>
      <c r="AT14">
        <v>0.99468945948351095</v>
      </c>
      <c r="AU14">
        <v>0.98717338759565099</v>
      </c>
      <c r="AV14">
        <v>0.98144796214651497</v>
      </c>
      <c r="AW14">
        <v>0.95260004624148897</v>
      </c>
      <c r="AX14">
        <v>0.96751548243809304</v>
      </c>
      <c r="AY14">
        <v>0.94206727706543802</v>
      </c>
    </row>
    <row r="15" spans="1:51" x14ac:dyDescent="0.25">
      <c r="A15">
        <f t="shared" si="1"/>
        <v>7</v>
      </c>
      <c r="B15">
        <v>0.99286479311531906</v>
      </c>
      <c r="C15">
        <v>1.0125456291079999</v>
      </c>
      <c r="D15">
        <v>1.0155418848423301</v>
      </c>
      <c r="E15">
        <v>1.0198374827435099</v>
      </c>
      <c r="F15">
        <v>1.0063285223179099</v>
      </c>
      <c r="G15">
        <v>1.0074817570680501</v>
      </c>
      <c r="H15">
        <v>1.0068379600033099</v>
      </c>
      <c r="I15">
        <v>1.0081328219878101</v>
      </c>
      <c r="J15">
        <v>1.0114083182786999</v>
      </c>
      <c r="K15">
        <v>1.00447655525603</v>
      </c>
      <c r="L15">
        <v>1.0024214838012599</v>
      </c>
      <c r="M15">
        <v>1.0057419351572601</v>
      </c>
      <c r="N15">
        <v>1.0103462148931699</v>
      </c>
      <c r="O15">
        <v>1.00708228305846</v>
      </c>
      <c r="P15">
        <v>1.00241226470944</v>
      </c>
      <c r="Q15">
        <v>1.00510974563299</v>
      </c>
      <c r="R15">
        <v>1.00466194078763</v>
      </c>
      <c r="S15">
        <v>0.99492842794041103</v>
      </c>
      <c r="T15">
        <v>0.99637204709362504</v>
      </c>
      <c r="U15">
        <v>0.99967955492177496</v>
      </c>
      <c r="V15">
        <v>1.0010174625263299</v>
      </c>
      <c r="W15">
        <v>1.0047916955642899</v>
      </c>
      <c r="X15">
        <v>1.0068312077541399</v>
      </c>
      <c r="Y15">
        <v>1.0003112695115399</v>
      </c>
      <c r="Z15">
        <v>1.0073780376077299</v>
      </c>
      <c r="AA15">
        <v>1.00182058747548</v>
      </c>
      <c r="AB15">
        <v>1.0003035611081299</v>
      </c>
      <c r="AC15">
        <v>0.99797331202381101</v>
      </c>
      <c r="AD15">
        <v>0.99764369620537896</v>
      </c>
      <c r="AE15">
        <v>1.0005555848696299</v>
      </c>
      <c r="AF15">
        <v>1.0038400613446801</v>
      </c>
      <c r="AG15">
        <v>1.00162850507775</v>
      </c>
      <c r="AH15">
        <v>0.99229665029287895</v>
      </c>
      <c r="AI15">
        <v>1.00490348197834</v>
      </c>
      <c r="AJ15">
        <v>0.99532169425706096</v>
      </c>
      <c r="AK15">
        <v>0.994092888408171</v>
      </c>
      <c r="AL15">
        <v>1.0047770728610299</v>
      </c>
      <c r="AM15">
        <v>0.98921411584482</v>
      </c>
      <c r="AN15">
        <v>0.99542336784209395</v>
      </c>
      <c r="AO15">
        <v>1.0016312793221001</v>
      </c>
      <c r="AP15">
        <v>0.98425778769944505</v>
      </c>
      <c r="AQ15">
        <v>0.98401075082475498</v>
      </c>
      <c r="AR15">
        <v>0.99191124829893695</v>
      </c>
      <c r="AS15">
        <v>0.990543966015769</v>
      </c>
      <c r="AT15">
        <v>0.99395377743944802</v>
      </c>
      <c r="AU15">
        <v>0.98196169451866</v>
      </c>
      <c r="AV15">
        <v>0.97093408076749199</v>
      </c>
      <c r="AW15">
        <v>0.95568428293310004</v>
      </c>
      <c r="AX15">
        <v>0.96056782222483195</v>
      </c>
      <c r="AY15">
        <v>0.91521483641313395</v>
      </c>
    </row>
    <row r="16" spans="1:51" x14ac:dyDescent="0.25">
      <c r="A16">
        <f t="shared" si="1"/>
        <v>8</v>
      </c>
      <c r="B16">
        <v>1.01565051091581</v>
      </c>
      <c r="C16">
        <v>1.0444619638029899</v>
      </c>
      <c r="D16">
        <v>1.01157622082737</v>
      </c>
      <c r="E16">
        <v>1.0252961718197</v>
      </c>
      <c r="F16">
        <v>1.0162175865302501</v>
      </c>
      <c r="G16">
        <v>1.0065990374010201</v>
      </c>
      <c r="H16">
        <v>1.01264501208546</v>
      </c>
      <c r="I16">
        <v>1.00599702626385</v>
      </c>
      <c r="J16">
        <v>1.0092746014260301</v>
      </c>
      <c r="K16">
        <v>1.0135893124813999</v>
      </c>
      <c r="L16">
        <v>1.00592721858712</v>
      </c>
      <c r="M16">
        <v>1.00673075271895</v>
      </c>
      <c r="N16">
        <v>1.0046167097812599</v>
      </c>
      <c r="O16">
        <v>1.00404554681947</v>
      </c>
      <c r="P16">
        <v>0.99911292238837701</v>
      </c>
      <c r="Q16">
        <v>1.0060355427160701</v>
      </c>
      <c r="R16">
        <v>1.00711869665233</v>
      </c>
      <c r="S16">
        <v>0.99694351486886901</v>
      </c>
      <c r="T16">
        <v>1.0006010514107599</v>
      </c>
      <c r="U16">
        <v>1.00095891131489</v>
      </c>
      <c r="V16">
        <v>1.0003538610924301</v>
      </c>
      <c r="W16">
        <v>0.99908514857241904</v>
      </c>
      <c r="X16">
        <v>1.0029015185148999</v>
      </c>
      <c r="Y16">
        <v>1.00340366065451</v>
      </c>
      <c r="Z16">
        <v>1.0019376328382701</v>
      </c>
      <c r="AA16">
        <v>0.993462758827515</v>
      </c>
      <c r="AB16">
        <v>1.00012831860954</v>
      </c>
      <c r="AC16">
        <v>1.0024292543795099</v>
      </c>
      <c r="AD16">
        <v>1.0030216726522001</v>
      </c>
      <c r="AE16">
        <v>1.0022872434944601</v>
      </c>
      <c r="AF16">
        <v>1.0021834041133399</v>
      </c>
      <c r="AG16">
        <v>0.99255561840516604</v>
      </c>
      <c r="AH16">
        <v>0.98792150132099799</v>
      </c>
      <c r="AI16">
        <v>1.0019573568889599</v>
      </c>
      <c r="AJ16">
        <v>0.99343272698379503</v>
      </c>
      <c r="AK16">
        <v>0.99519555882226696</v>
      </c>
      <c r="AL16">
        <v>0.99899918332413296</v>
      </c>
      <c r="AM16">
        <v>0.99110921051377798</v>
      </c>
      <c r="AN16">
        <v>0.99888745595783501</v>
      </c>
      <c r="AO16">
        <v>1.00048464220227</v>
      </c>
      <c r="AP16">
        <v>0.98039259291631298</v>
      </c>
      <c r="AQ16">
        <v>0.98381908581785305</v>
      </c>
      <c r="AR16">
        <v>0.99211142757411996</v>
      </c>
      <c r="AS16">
        <v>0.97672002671145497</v>
      </c>
      <c r="AT16">
        <v>0.98564312896151496</v>
      </c>
      <c r="AU16">
        <v>0.99701525219856502</v>
      </c>
      <c r="AV16">
        <v>0.99158306094405702</v>
      </c>
      <c r="AW16">
        <v>0.98188115333985204</v>
      </c>
      <c r="AX16">
        <v>0.97303066293237095</v>
      </c>
      <c r="AY16">
        <v>0.94997359114386803</v>
      </c>
    </row>
    <row r="17" spans="1:51" x14ac:dyDescent="0.25">
      <c r="A17">
        <f t="shared" si="1"/>
        <v>9</v>
      </c>
      <c r="B17">
        <v>1.01684790218617</v>
      </c>
      <c r="C17">
        <v>1.0358502651028401</v>
      </c>
      <c r="D17">
        <v>1.0255861808467901</v>
      </c>
      <c r="E17">
        <v>1.02630029555111</v>
      </c>
      <c r="F17">
        <v>1.0175649876738799</v>
      </c>
      <c r="G17">
        <v>1.0118133178075699</v>
      </c>
      <c r="H17">
        <v>1.0097903542998099</v>
      </c>
      <c r="I17">
        <v>1.01090642854303</v>
      </c>
      <c r="J17">
        <v>1.00264357301341</v>
      </c>
      <c r="K17">
        <v>1.0107441412065501</v>
      </c>
      <c r="L17">
        <v>1.00163921423428</v>
      </c>
      <c r="M17">
        <v>1.0034021960552</v>
      </c>
      <c r="N17">
        <v>1.0064104320398299</v>
      </c>
      <c r="O17">
        <v>1.00432462213966</v>
      </c>
      <c r="P17">
        <v>0.997220071266258</v>
      </c>
      <c r="Q17">
        <v>1.0097483537543099</v>
      </c>
      <c r="R17">
        <v>1.0059299270142701</v>
      </c>
      <c r="S17">
        <v>1.0052641633213599</v>
      </c>
      <c r="T17">
        <v>1.00377498015887</v>
      </c>
      <c r="U17">
        <v>1.0047650453069199</v>
      </c>
      <c r="V17">
        <v>0.99906279105140205</v>
      </c>
      <c r="W17">
        <v>1.0011892114832699</v>
      </c>
      <c r="X17">
        <v>1.00320399840987</v>
      </c>
      <c r="Y17">
        <v>1.0027104236219699</v>
      </c>
      <c r="Z17">
        <v>1.00207231676567</v>
      </c>
      <c r="AA17">
        <v>0.99621735351918905</v>
      </c>
      <c r="AB17">
        <v>0.99832871730059902</v>
      </c>
      <c r="AC17">
        <v>0.99855622105879305</v>
      </c>
      <c r="AD17">
        <v>0.99544120924541102</v>
      </c>
      <c r="AE17">
        <v>1.0005243451129799</v>
      </c>
      <c r="AF17">
        <v>1.0007751556860101</v>
      </c>
      <c r="AG17">
        <v>0.99513948054533996</v>
      </c>
      <c r="AH17">
        <v>0.98955188704288799</v>
      </c>
      <c r="AI17">
        <v>1.0049120160420899</v>
      </c>
      <c r="AJ17">
        <v>0.99223849584435497</v>
      </c>
      <c r="AK17">
        <v>0.99427793058730496</v>
      </c>
      <c r="AL17">
        <v>1.00658850624305</v>
      </c>
      <c r="AM17">
        <v>0.98931987675384203</v>
      </c>
      <c r="AN17">
        <v>1.0016625647405699</v>
      </c>
      <c r="AO17">
        <v>0.99984745360998495</v>
      </c>
      <c r="AP17">
        <v>0.98761016967001103</v>
      </c>
      <c r="AQ17">
        <v>0.98394266164119903</v>
      </c>
      <c r="AR17">
        <v>0.99447038131652998</v>
      </c>
      <c r="AS17">
        <v>0.97947163479839305</v>
      </c>
      <c r="AT17">
        <v>0.989182252088876</v>
      </c>
      <c r="AU17">
        <v>0.98331872521445296</v>
      </c>
      <c r="AV17">
        <v>0.97290496272276605</v>
      </c>
      <c r="AW17">
        <v>0.95760365841836903</v>
      </c>
      <c r="AX17">
        <v>0.97092824476371697</v>
      </c>
      <c r="AY17">
        <v>0.95186519658565405</v>
      </c>
    </row>
    <row r="18" spans="1:51" x14ac:dyDescent="0.25">
      <c r="A18">
        <f t="shared" si="1"/>
        <v>10</v>
      </c>
      <c r="B18">
        <v>1.03611533427837</v>
      </c>
      <c r="C18">
        <v>1.04327886141626</v>
      </c>
      <c r="D18">
        <v>1.04084336670148</v>
      </c>
      <c r="E18">
        <v>1.0431993781962701</v>
      </c>
      <c r="F18">
        <v>1.0276341360904699</v>
      </c>
      <c r="G18">
        <v>1.01148319987775</v>
      </c>
      <c r="H18">
        <v>1.00626360259807</v>
      </c>
      <c r="I18">
        <v>1.0079189724523401</v>
      </c>
      <c r="J18">
        <v>1.0149347783817699</v>
      </c>
      <c r="K18">
        <v>1.0016715425801701</v>
      </c>
      <c r="L18">
        <v>1.0062327242339</v>
      </c>
      <c r="M18">
        <v>1.00342347524828</v>
      </c>
      <c r="N18">
        <v>1.0070403352775901</v>
      </c>
      <c r="O18">
        <v>1.00836444439496</v>
      </c>
      <c r="P18">
        <v>1.0062158325619199</v>
      </c>
      <c r="Q18">
        <v>1.01089988870257</v>
      </c>
      <c r="R18">
        <v>1.00876083481184</v>
      </c>
      <c r="S18">
        <v>1.00389947658976</v>
      </c>
      <c r="T18">
        <v>0.99996972440548704</v>
      </c>
      <c r="U18">
        <v>1.00096940673181</v>
      </c>
      <c r="V18">
        <v>1.0018756613513</v>
      </c>
      <c r="W18">
        <v>0.99784836792268194</v>
      </c>
      <c r="X18">
        <v>1.00812983082937</v>
      </c>
      <c r="Y18">
        <v>1.0097050910334699</v>
      </c>
      <c r="Z18">
        <v>1.00139109597536</v>
      </c>
      <c r="AA18">
        <v>0.99983371154603495</v>
      </c>
      <c r="AB18">
        <v>0.99994665705520702</v>
      </c>
      <c r="AC18">
        <v>1.0009110559326</v>
      </c>
      <c r="AD18">
        <v>0.99276383869945894</v>
      </c>
      <c r="AE18">
        <v>0.99867854998748695</v>
      </c>
      <c r="AF18">
        <v>1.0026928950298699</v>
      </c>
      <c r="AG18">
        <v>0.99036289646457698</v>
      </c>
      <c r="AH18">
        <v>0.98718311419917504</v>
      </c>
      <c r="AI18">
        <v>1.0002126241615601</v>
      </c>
      <c r="AJ18">
        <v>0.98665263060338204</v>
      </c>
      <c r="AK18">
        <v>0.99343764673333301</v>
      </c>
      <c r="AL18">
        <v>0.99447502462889403</v>
      </c>
      <c r="AM18">
        <v>0.98740503063694096</v>
      </c>
      <c r="AN18">
        <v>0.991269264066863</v>
      </c>
      <c r="AO18">
        <v>0.99265063822671895</v>
      </c>
      <c r="AP18">
        <v>0.98117750975084495</v>
      </c>
      <c r="AQ18">
        <v>0.98043598193100301</v>
      </c>
      <c r="AR18">
        <v>0.991594491203037</v>
      </c>
      <c r="AS18">
        <v>0.98978232819557799</v>
      </c>
      <c r="AT18">
        <v>0.97940167265262301</v>
      </c>
      <c r="AU18">
        <v>0.98988578083658796</v>
      </c>
      <c r="AV18">
        <v>0.98953920838623199</v>
      </c>
      <c r="AW18">
        <v>0.96301589287384504</v>
      </c>
      <c r="AX18">
        <v>0.98358430966687005</v>
      </c>
      <c r="AY18">
        <v>0.96828526816714</v>
      </c>
    </row>
    <row r="19" spans="1:51" x14ac:dyDescent="0.25">
      <c r="A19">
        <f t="shared" si="1"/>
        <v>11</v>
      </c>
      <c r="B19">
        <v>1.02985322379688</v>
      </c>
      <c r="C19">
        <v>1.04443148227752</v>
      </c>
      <c r="D19">
        <v>1.03203990122852</v>
      </c>
      <c r="E19">
        <v>1.0401412912093999</v>
      </c>
      <c r="F19">
        <v>1.03283966818727</v>
      </c>
      <c r="G19">
        <v>1.0196571949139399</v>
      </c>
      <c r="H19">
        <v>1.0110587402828599</v>
      </c>
      <c r="I19">
        <v>1.0104660858593699</v>
      </c>
      <c r="J19">
        <v>1.0094704686331299</v>
      </c>
      <c r="K19">
        <v>1.0096151619354801</v>
      </c>
      <c r="L19">
        <v>1.0056575546772999</v>
      </c>
      <c r="M19">
        <v>1.0045722190894499</v>
      </c>
      <c r="N19">
        <v>1.0048198125272001</v>
      </c>
      <c r="O19">
        <v>1.00805533829185</v>
      </c>
      <c r="P19">
        <v>1.0043072641256301</v>
      </c>
      <c r="Q19">
        <v>1.0065690003793699</v>
      </c>
      <c r="R19">
        <v>1.0058070679831199</v>
      </c>
      <c r="S19">
        <v>1.0003653175221101</v>
      </c>
      <c r="T19">
        <v>1.00277285382309</v>
      </c>
      <c r="U19">
        <v>1.00394533060044</v>
      </c>
      <c r="V19">
        <v>1.0044807868643899</v>
      </c>
      <c r="W19">
        <v>1.00235997903386</v>
      </c>
      <c r="X19">
        <v>1.00978241354883</v>
      </c>
      <c r="Y19">
        <v>1.00079373808838</v>
      </c>
      <c r="Z19">
        <v>1.0038691262055399</v>
      </c>
      <c r="AA19">
        <v>0.99626717092102701</v>
      </c>
      <c r="AB19">
        <v>0.99984726147659098</v>
      </c>
      <c r="AC19">
        <v>0.998708993013396</v>
      </c>
      <c r="AD19">
        <v>0.99888559816351197</v>
      </c>
      <c r="AE19">
        <v>0.99518891767140805</v>
      </c>
      <c r="AF19">
        <v>0.99590102193027596</v>
      </c>
      <c r="AG19">
        <v>0.99453889810391505</v>
      </c>
      <c r="AH19">
        <v>0.98627096869393804</v>
      </c>
      <c r="AI19">
        <v>0.99781399715934704</v>
      </c>
      <c r="AJ19">
        <v>0.98889580325730397</v>
      </c>
      <c r="AK19">
        <v>0.98762816110574503</v>
      </c>
      <c r="AL19">
        <v>0.99576292076991402</v>
      </c>
      <c r="AM19">
        <v>0.99415989720332898</v>
      </c>
      <c r="AN19">
        <v>0.99567078077710702</v>
      </c>
      <c r="AO19">
        <v>0.98699707125204705</v>
      </c>
      <c r="AP19">
        <v>0.97630930896710899</v>
      </c>
      <c r="AQ19">
        <v>0.98452243472716205</v>
      </c>
      <c r="AR19">
        <v>0.98928076163457501</v>
      </c>
      <c r="AS19">
        <v>0.98274526871832202</v>
      </c>
      <c r="AT19">
        <v>0.98324931465091303</v>
      </c>
      <c r="AU19">
        <v>0.97589095941390303</v>
      </c>
      <c r="AV19">
        <v>0.97742849918489505</v>
      </c>
      <c r="AW19">
        <v>0.96605563547812401</v>
      </c>
      <c r="AX19">
        <v>0.96756127915639401</v>
      </c>
      <c r="AY19">
        <v>0.95346529017966097</v>
      </c>
    </row>
    <row r="20" spans="1:51" x14ac:dyDescent="0.25">
      <c r="A20">
        <f t="shared" si="1"/>
        <v>12</v>
      </c>
      <c r="B20">
        <v>1.04543600402541</v>
      </c>
      <c r="C20">
        <v>1.03261409227608</v>
      </c>
      <c r="D20">
        <v>1.0369468223517899</v>
      </c>
      <c r="E20">
        <v>1.0288419787770999</v>
      </c>
      <c r="F20">
        <v>1.01377387044543</v>
      </c>
      <c r="G20">
        <v>1.0206667545229799</v>
      </c>
      <c r="H20">
        <v>1.0065631839317799</v>
      </c>
      <c r="I20">
        <v>1.0105210609395801</v>
      </c>
      <c r="J20">
        <v>1.01289128299651</v>
      </c>
      <c r="K20">
        <v>1.0025418164930999</v>
      </c>
      <c r="L20">
        <v>1.0031595848113199</v>
      </c>
      <c r="M20">
        <v>1.0081172088411701</v>
      </c>
      <c r="N20">
        <v>1.0080377975377499</v>
      </c>
      <c r="O20">
        <v>1.00590100607078</v>
      </c>
      <c r="P20">
        <v>1.00295362528995</v>
      </c>
      <c r="Q20">
        <v>1.0045095724372699</v>
      </c>
      <c r="R20">
        <v>1.00178578470641</v>
      </c>
      <c r="S20">
        <v>1.00073534377608</v>
      </c>
      <c r="T20">
        <v>0.99971066858193702</v>
      </c>
      <c r="U20">
        <v>1.0024561579790201</v>
      </c>
      <c r="V20">
        <v>0.99985256400494404</v>
      </c>
      <c r="W20">
        <v>1.00157029072107</v>
      </c>
      <c r="X20">
        <v>1.0039325048408301</v>
      </c>
      <c r="Y20">
        <v>1.0024230016285001</v>
      </c>
      <c r="Z20">
        <v>1.0018364953852299</v>
      </c>
      <c r="AA20">
        <v>0.99901463310602401</v>
      </c>
      <c r="AB20">
        <v>0.99686233074691599</v>
      </c>
      <c r="AC20">
        <v>1.00374054974448</v>
      </c>
      <c r="AD20">
        <v>0.99945191793862498</v>
      </c>
      <c r="AE20">
        <v>0.99510322158530895</v>
      </c>
      <c r="AF20">
        <v>1.00270670823505</v>
      </c>
      <c r="AG20">
        <v>0.99553427021436802</v>
      </c>
      <c r="AH20">
        <v>0.99220151034342496</v>
      </c>
      <c r="AI20">
        <v>1.0014970238366401</v>
      </c>
      <c r="AJ20">
        <v>0.99237572089790804</v>
      </c>
      <c r="AK20">
        <v>0.99303845938635904</v>
      </c>
      <c r="AL20">
        <v>1.0021252769667801</v>
      </c>
      <c r="AM20">
        <v>0.99557622746172902</v>
      </c>
      <c r="AN20">
        <v>0.99695104227911102</v>
      </c>
      <c r="AO20">
        <v>0.99581201157652599</v>
      </c>
      <c r="AP20">
        <v>0.98287554106101904</v>
      </c>
      <c r="AQ20">
        <v>0.98703727576304201</v>
      </c>
      <c r="AR20">
        <v>0.98593438617096996</v>
      </c>
      <c r="AS20">
        <v>0.983730620633118</v>
      </c>
      <c r="AT20">
        <v>0.99484956696791005</v>
      </c>
      <c r="AU20">
        <v>0.97965161063919504</v>
      </c>
      <c r="AV20">
        <v>0.98229516137234996</v>
      </c>
      <c r="AW20">
        <v>0.97002057088584004</v>
      </c>
      <c r="AX20">
        <v>0.96628890419662905</v>
      </c>
      <c r="AY20">
        <v>0.96562145288477397</v>
      </c>
    </row>
    <row r="21" spans="1:51" x14ac:dyDescent="0.25">
      <c r="A21">
        <f t="shared" si="1"/>
        <v>13</v>
      </c>
      <c r="B21">
        <v>1.03336932916402</v>
      </c>
      <c r="C21">
        <v>1.05651212586405</v>
      </c>
      <c r="D21">
        <v>1.0364270201346699</v>
      </c>
      <c r="E21">
        <v>1.0385903766036899</v>
      </c>
      <c r="F21">
        <v>1.0319249701414901</v>
      </c>
      <c r="G21">
        <v>1.0250631791695399</v>
      </c>
      <c r="H21">
        <v>1.01365864594435</v>
      </c>
      <c r="I21">
        <v>1.0135049867542401</v>
      </c>
      <c r="J21">
        <v>1.01006524780733</v>
      </c>
      <c r="K21">
        <v>1.0137288221703</v>
      </c>
      <c r="L21">
        <v>1.00041731465797</v>
      </c>
      <c r="M21">
        <v>1.00600801533661</v>
      </c>
      <c r="N21">
        <v>1.00515887298372</v>
      </c>
      <c r="O21">
        <v>1.0093929351331501</v>
      </c>
      <c r="P21">
        <v>1.0049105287782101</v>
      </c>
      <c r="Q21">
        <v>1.00271996419385</v>
      </c>
      <c r="R21">
        <v>1.0055424140590801</v>
      </c>
      <c r="S21">
        <v>1.0002085558579701</v>
      </c>
      <c r="T21">
        <v>1.0003811771553699</v>
      </c>
      <c r="U21">
        <v>1.00133414726966</v>
      </c>
      <c r="V21">
        <v>1.0023163651995299</v>
      </c>
      <c r="W21">
        <v>1.0001576028477701</v>
      </c>
      <c r="X21">
        <v>1.0095012339893199</v>
      </c>
      <c r="Y21">
        <v>1.00276712861936</v>
      </c>
      <c r="Z21">
        <v>1.00108516667198</v>
      </c>
      <c r="AA21">
        <v>0.99418091716869195</v>
      </c>
      <c r="AB21">
        <v>0.99963555450962105</v>
      </c>
      <c r="AC21">
        <v>0.99811273366211795</v>
      </c>
      <c r="AD21">
        <v>0.99321016894404301</v>
      </c>
      <c r="AE21">
        <v>1.0024125271437301</v>
      </c>
      <c r="AF21">
        <v>0.99781214930062601</v>
      </c>
      <c r="AG21">
        <v>0.99090975599043396</v>
      </c>
      <c r="AH21">
        <v>0.985146733776748</v>
      </c>
      <c r="AI21">
        <v>1.00220470740497</v>
      </c>
      <c r="AJ21">
        <v>0.98821876936393505</v>
      </c>
      <c r="AK21">
        <v>0.99666287340036497</v>
      </c>
      <c r="AL21">
        <v>0.99958613533492402</v>
      </c>
      <c r="AM21">
        <v>0.99568074582327704</v>
      </c>
      <c r="AN21">
        <v>0.99544022946956201</v>
      </c>
      <c r="AO21">
        <v>0.99390069349159504</v>
      </c>
      <c r="AP21">
        <v>0.98102408554426601</v>
      </c>
      <c r="AQ21">
        <v>0.98398342282475904</v>
      </c>
      <c r="AR21">
        <v>0.98773925981547095</v>
      </c>
      <c r="AS21">
        <v>0.98010261368879603</v>
      </c>
      <c r="AT21">
        <v>0.98953832791035601</v>
      </c>
      <c r="AU21">
        <v>0.98162488845043605</v>
      </c>
      <c r="AV21">
        <v>0.97290859488143699</v>
      </c>
      <c r="AW21">
        <v>0.95941075409941501</v>
      </c>
      <c r="AX21">
        <v>0.968085688330381</v>
      </c>
      <c r="AY21">
        <v>0.97987085544817198</v>
      </c>
    </row>
    <row r="22" spans="1:51" x14ac:dyDescent="0.25">
      <c r="A22">
        <f t="shared" si="1"/>
        <v>14</v>
      </c>
      <c r="B22">
        <v>1.0689988935556201</v>
      </c>
      <c r="C22">
        <v>1.0683155692258199</v>
      </c>
      <c r="D22">
        <v>1.04578049716169</v>
      </c>
      <c r="E22">
        <v>1.04812238492148</v>
      </c>
      <c r="F22">
        <v>1.0308583477717499</v>
      </c>
      <c r="G22">
        <v>1.0225123021740301</v>
      </c>
      <c r="H22">
        <v>1.0137218408620501</v>
      </c>
      <c r="I22">
        <v>1.01555716314162</v>
      </c>
      <c r="J22">
        <v>1.0172701847180099</v>
      </c>
      <c r="K22">
        <v>1.0120942022038699</v>
      </c>
      <c r="L22">
        <v>1.00309388224906</v>
      </c>
      <c r="M22">
        <v>1.0147887118154699</v>
      </c>
      <c r="N22">
        <v>1.0103167545849301</v>
      </c>
      <c r="O22">
        <v>1.0103891442364801</v>
      </c>
      <c r="P22">
        <v>1.0009755157326301</v>
      </c>
      <c r="Q22">
        <v>1.01226830565573</v>
      </c>
      <c r="R22">
        <v>1.0075712556988601</v>
      </c>
      <c r="S22">
        <v>1.0013541551813201</v>
      </c>
      <c r="T22">
        <v>1.0017534844873399</v>
      </c>
      <c r="U22">
        <v>0.99891574162615904</v>
      </c>
      <c r="V22">
        <v>1.00216021537494</v>
      </c>
      <c r="W22">
        <v>1.0016324307033999</v>
      </c>
      <c r="X22">
        <v>1.00273023150966</v>
      </c>
      <c r="Y22">
        <v>0.99985646507660897</v>
      </c>
      <c r="Z22">
        <v>0.99558338651220002</v>
      </c>
      <c r="AA22">
        <v>0.99494399903822495</v>
      </c>
      <c r="AB22">
        <v>0.99711815893980005</v>
      </c>
      <c r="AC22">
        <v>0.99735172388013305</v>
      </c>
      <c r="AD22">
        <v>0.99340934799389702</v>
      </c>
      <c r="AE22">
        <v>1.00047945942823</v>
      </c>
      <c r="AF22">
        <v>0.99753896481499305</v>
      </c>
      <c r="AG22">
        <v>0.99576682497063795</v>
      </c>
      <c r="AH22">
        <v>0.98631941181498395</v>
      </c>
      <c r="AI22">
        <v>0.99836361935669804</v>
      </c>
      <c r="AJ22">
        <v>0.99162945650384804</v>
      </c>
      <c r="AK22">
        <v>0.98837300793399296</v>
      </c>
      <c r="AL22">
        <v>0.99507847418186401</v>
      </c>
      <c r="AM22">
        <v>0.99182520196866797</v>
      </c>
      <c r="AN22">
        <v>0.98750909610050597</v>
      </c>
      <c r="AO22">
        <v>0.98688548672968501</v>
      </c>
      <c r="AP22">
        <v>0.98153950884905905</v>
      </c>
      <c r="AQ22">
        <v>0.98590566516573097</v>
      </c>
      <c r="AR22">
        <v>0.98420956779276203</v>
      </c>
      <c r="AS22">
        <v>0.97909491561399897</v>
      </c>
      <c r="AT22">
        <v>0.977850986494605</v>
      </c>
      <c r="AU22">
        <v>0.97717509091945598</v>
      </c>
      <c r="AV22">
        <v>0.96615343754764105</v>
      </c>
      <c r="AW22">
        <v>0.957106995097045</v>
      </c>
      <c r="AX22">
        <v>0.940174246599771</v>
      </c>
      <c r="AY22">
        <v>0.93089306538227501</v>
      </c>
    </row>
    <row r="23" spans="1:51" x14ac:dyDescent="0.25">
      <c r="A23">
        <f t="shared" si="1"/>
        <v>15</v>
      </c>
      <c r="B23">
        <v>1.0054704629611999</v>
      </c>
      <c r="C23">
        <v>1.0401553259192999</v>
      </c>
      <c r="D23">
        <v>1.0232428342122599</v>
      </c>
      <c r="E23">
        <v>1.0285608742126</v>
      </c>
      <c r="F23">
        <v>1.0264295803824399</v>
      </c>
      <c r="G23">
        <v>1.01778274335967</v>
      </c>
      <c r="H23">
        <v>1.0129704805369799</v>
      </c>
      <c r="I23">
        <v>1.01719864826243</v>
      </c>
      <c r="J23">
        <v>1.01705395343476</v>
      </c>
      <c r="K23">
        <v>1.0066879717322901</v>
      </c>
      <c r="L23">
        <v>1.00912016173066</v>
      </c>
      <c r="M23">
        <v>1.0084424877724001</v>
      </c>
      <c r="N23">
        <v>1.0126818373634701</v>
      </c>
      <c r="O23">
        <v>1.0098239998160501</v>
      </c>
      <c r="P23">
        <v>1.00215652419271</v>
      </c>
      <c r="Q23">
        <v>1.0064899337118201</v>
      </c>
      <c r="R23">
        <v>1.0056044723823201</v>
      </c>
      <c r="S23">
        <v>0.99821743976064603</v>
      </c>
      <c r="T23">
        <v>1.0007951852744901</v>
      </c>
      <c r="U23">
        <v>0.99599605883911102</v>
      </c>
      <c r="V23">
        <v>0.99963048160744605</v>
      </c>
      <c r="W23">
        <v>0.99514578587955005</v>
      </c>
      <c r="X23">
        <v>1.00395329581135</v>
      </c>
      <c r="Y23">
        <v>1.0042130873841399</v>
      </c>
      <c r="Z23">
        <v>1.0008123809001299</v>
      </c>
      <c r="AA23">
        <v>0.99672592416502004</v>
      </c>
      <c r="AB23">
        <v>1.00104786351581</v>
      </c>
      <c r="AC23">
        <v>0.99833208106208704</v>
      </c>
      <c r="AD23">
        <v>0.99829654906860399</v>
      </c>
      <c r="AE23">
        <v>1.0011900984739299</v>
      </c>
      <c r="AF23">
        <v>0.99368029315468698</v>
      </c>
      <c r="AG23">
        <v>0.99544024777192897</v>
      </c>
      <c r="AH23">
        <v>0.99383171217384003</v>
      </c>
      <c r="AI23">
        <v>1.00135742574499</v>
      </c>
      <c r="AJ23">
        <v>0.99625436410989199</v>
      </c>
      <c r="AK23">
        <v>0.99351445802629001</v>
      </c>
      <c r="AL23">
        <v>0.99935924108831897</v>
      </c>
      <c r="AM23">
        <v>0.992086769629976</v>
      </c>
      <c r="AN23">
        <v>0.99454590572142698</v>
      </c>
      <c r="AO23">
        <v>0.99430984952936696</v>
      </c>
      <c r="AP23">
        <v>0.97663535767241605</v>
      </c>
      <c r="AQ23">
        <v>0.98312277624425704</v>
      </c>
      <c r="AR23">
        <v>0.98185060883519004</v>
      </c>
      <c r="AS23">
        <v>0.98530431767178195</v>
      </c>
      <c r="AT23">
        <v>0.98687047372856895</v>
      </c>
      <c r="AU23">
        <v>0.98303962758855301</v>
      </c>
      <c r="AV23">
        <v>0.97623724133993595</v>
      </c>
      <c r="AW23">
        <v>0.94459474665149301</v>
      </c>
      <c r="AX23">
        <v>0.95854057710382301</v>
      </c>
      <c r="AY23">
        <v>0.93505850099890397</v>
      </c>
    </row>
    <row r="24" spans="1:51" x14ac:dyDescent="0.25">
      <c r="A24">
        <f t="shared" si="1"/>
        <v>16</v>
      </c>
      <c r="B24">
        <v>1.03050909270691</v>
      </c>
      <c r="C24">
        <v>1.0436534899412</v>
      </c>
      <c r="D24">
        <v>1.0319410876550099</v>
      </c>
      <c r="E24">
        <v>1.0272854219346299</v>
      </c>
      <c r="F24">
        <v>1.0295169896649601</v>
      </c>
      <c r="G24">
        <v>1.02821428509781</v>
      </c>
      <c r="H24">
        <v>1.01438179029539</v>
      </c>
      <c r="I24">
        <v>1.0144758917549901</v>
      </c>
      <c r="J24">
        <v>1.0110341725543499</v>
      </c>
      <c r="K24">
        <v>1.0118343606873701</v>
      </c>
      <c r="L24">
        <v>1.0050550913732199</v>
      </c>
      <c r="M24">
        <v>1.0055454623685101</v>
      </c>
      <c r="N24">
        <v>1.00930157875075</v>
      </c>
      <c r="O24">
        <v>1.00806124781379</v>
      </c>
      <c r="P24">
        <v>1.0037149155516301</v>
      </c>
      <c r="Q24">
        <v>1.00828475247009</v>
      </c>
      <c r="R24">
        <v>1.0070510718786001</v>
      </c>
      <c r="S24">
        <v>1.00191741194454</v>
      </c>
      <c r="T24">
        <v>0.99898057705906895</v>
      </c>
      <c r="U24">
        <v>1.0077036705548501</v>
      </c>
      <c r="V24">
        <v>1.0035374148966001</v>
      </c>
      <c r="W24">
        <v>1.0042064959399699</v>
      </c>
      <c r="X24">
        <v>1.0048167706426701</v>
      </c>
      <c r="Y24">
        <v>1.00159606618903</v>
      </c>
      <c r="Z24">
        <v>0.99846826999404703</v>
      </c>
      <c r="AA24">
        <v>0.99761313311959698</v>
      </c>
      <c r="AB24">
        <v>1.00513306112032</v>
      </c>
      <c r="AC24">
        <v>1.0044734636097801</v>
      </c>
      <c r="AD24">
        <v>1.00262392447357</v>
      </c>
      <c r="AE24">
        <v>1.0047935876210601</v>
      </c>
      <c r="AF24">
        <v>0.99939731735760295</v>
      </c>
      <c r="AG24">
        <v>0.99128412507818497</v>
      </c>
      <c r="AH24">
        <v>0.99097300367304797</v>
      </c>
      <c r="AI24">
        <v>1.0011535108312599</v>
      </c>
      <c r="AJ24">
        <v>0.98849716272849197</v>
      </c>
      <c r="AK24">
        <v>0.98957334809937103</v>
      </c>
      <c r="AL24">
        <v>0.99579454290371205</v>
      </c>
      <c r="AM24">
        <v>0.98683870486645298</v>
      </c>
      <c r="AN24">
        <v>0.99342999457738101</v>
      </c>
      <c r="AO24">
        <v>0.98976794461620199</v>
      </c>
      <c r="AP24">
        <v>0.97624187656559103</v>
      </c>
      <c r="AQ24">
        <v>0.98352538627203601</v>
      </c>
      <c r="AR24">
        <v>0.98286969022505299</v>
      </c>
      <c r="AS24">
        <v>0.98901206191244595</v>
      </c>
      <c r="AT24">
        <v>0.99044596060672097</v>
      </c>
      <c r="AU24">
        <v>0.98699699380251305</v>
      </c>
      <c r="AV24">
        <v>0.97235354196775503</v>
      </c>
      <c r="AW24">
        <v>0.95659565740178498</v>
      </c>
      <c r="AX24">
        <v>0.955669526233481</v>
      </c>
      <c r="AY24">
        <v>0.94437543518845801</v>
      </c>
    </row>
    <row r="25" spans="1:51" x14ac:dyDescent="0.25">
      <c r="A25">
        <f t="shared" si="1"/>
        <v>17</v>
      </c>
      <c r="B25">
        <v>0.98100796091535603</v>
      </c>
      <c r="C25">
        <v>1.03892595073246</v>
      </c>
      <c r="D25">
        <v>1.04276011909469</v>
      </c>
      <c r="E25">
        <v>1.0320992195166701</v>
      </c>
      <c r="F25">
        <v>1.03704657158789</v>
      </c>
      <c r="G25">
        <v>1.0224465611164899</v>
      </c>
      <c r="H25">
        <v>1.0171455961813001</v>
      </c>
      <c r="I25">
        <v>1.01552888565444</v>
      </c>
      <c r="J25">
        <v>1.0181990327202499</v>
      </c>
      <c r="K25">
        <v>1.00380181770091</v>
      </c>
      <c r="L25">
        <v>1.01267439412891</v>
      </c>
      <c r="M25">
        <v>1.0102738378267599</v>
      </c>
      <c r="N25">
        <v>1.00871275326492</v>
      </c>
      <c r="O25">
        <v>1.0097491904228799</v>
      </c>
      <c r="P25">
        <v>1.00464531982865</v>
      </c>
      <c r="Q25">
        <v>1.0072699003051899</v>
      </c>
      <c r="R25">
        <v>1.0066165442352299</v>
      </c>
      <c r="S25">
        <v>1.0054552509246399</v>
      </c>
      <c r="T25">
        <v>1.0028066647651199</v>
      </c>
      <c r="U25">
        <v>1.0005599584862801</v>
      </c>
      <c r="V25">
        <v>1.0043953263758201</v>
      </c>
      <c r="W25">
        <v>1.00070883315172</v>
      </c>
      <c r="X25">
        <v>1.0052041804137199</v>
      </c>
      <c r="Y25">
        <v>1.0040645297969</v>
      </c>
      <c r="Z25">
        <v>1.0014542583971999</v>
      </c>
      <c r="AA25">
        <v>0.99551691841827405</v>
      </c>
      <c r="AB25">
        <v>1.00688793828172</v>
      </c>
      <c r="AC25">
        <v>0.99847952275556096</v>
      </c>
      <c r="AD25">
        <v>1.0004004425743001</v>
      </c>
      <c r="AE25">
        <v>0.99912944898370204</v>
      </c>
      <c r="AF25">
        <v>0.99314718217411702</v>
      </c>
      <c r="AG25">
        <v>0.990036394780624</v>
      </c>
      <c r="AH25">
        <v>0.98631038878951405</v>
      </c>
      <c r="AI25">
        <v>1.00120438408135</v>
      </c>
      <c r="AJ25">
        <v>0.99248011581640505</v>
      </c>
      <c r="AK25">
        <v>0.99020975718024895</v>
      </c>
      <c r="AL25">
        <v>1.0011331690152401</v>
      </c>
      <c r="AM25">
        <v>0.992992798678622</v>
      </c>
      <c r="AN25">
        <v>0.98922837382741402</v>
      </c>
      <c r="AO25">
        <v>0.98798691048135001</v>
      </c>
      <c r="AP25">
        <v>0.97281212790439398</v>
      </c>
      <c r="AQ25">
        <v>0.98883264613091504</v>
      </c>
      <c r="AR25">
        <v>0.98594880942567598</v>
      </c>
      <c r="AS25">
        <v>0.98079742294558703</v>
      </c>
      <c r="AT25">
        <v>0.983525361247786</v>
      </c>
      <c r="AU25">
        <v>0.975546277166631</v>
      </c>
      <c r="AV25">
        <v>0.97083194310698195</v>
      </c>
      <c r="AW25">
        <v>0.95585462519237296</v>
      </c>
      <c r="AX25">
        <v>0.94564582531911001</v>
      </c>
      <c r="AY25">
        <v>0.95196111038783005</v>
      </c>
    </row>
    <row r="26" spans="1:51" x14ac:dyDescent="0.25">
      <c r="A26">
        <f t="shared" si="1"/>
        <v>18</v>
      </c>
      <c r="B26">
        <v>1.0719721296198601</v>
      </c>
      <c r="C26">
        <v>1.06711646059599</v>
      </c>
      <c r="D26">
        <v>1.0405577462278901</v>
      </c>
      <c r="E26">
        <v>1.05159129839358</v>
      </c>
      <c r="F26">
        <v>1.0460274473284901</v>
      </c>
      <c r="G26">
        <v>1.0215822180557601</v>
      </c>
      <c r="H26">
        <v>1.0212937654028</v>
      </c>
      <c r="I26">
        <v>1.0164737909495201</v>
      </c>
      <c r="J26">
        <v>1.01709492279684</v>
      </c>
      <c r="K26">
        <v>1.01153622880204</v>
      </c>
      <c r="L26">
        <v>1.0110597825930301</v>
      </c>
      <c r="M26">
        <v>1.00965745501352</v>
      </c>
      <c r="N26">
        <v>1.01144714447322</v>
      </c>
      <c r="O26">
        <v>1.0147898144579499</v>
      </c>
      <c r="P26">
        <v>1.00215008562649</v>
      </c>
      <c r="Q26">
        <v>1.0068360581635301</v>
      </c>
      <c r="R26">
        <v>1.01482039327132</v>
      </c>
      <c r="S26">
        <v>1.0003230341631599</v>
      </c>
      <c r="T26">
        <v>1.00051746764692</v>
      </c>
      <c r="U26">
        <v>1.0015795245916299</v>
      </c>
      <c r="V26">
        <v>1.0041986570905099</v>
      </c>
      <c r="W26">
        <v>1.0066266556044301</v>
      </c>
      <c r="X26">
        <v>1.00665882829274</v>
      </c>
      <c r="Y26">
        <v>1.00328713202288</v>
      </c>
      <c r="Z26">
        <v>0.99488733675098895</v>
      </c>
      <c r="AA26">
        <v>0.99894646489555605</v>
      </c>
      <c r="AB26">
        <v>1.00124222159932</v>
      </c>
      <c r="AC26">
        <v>0.99664202520624001</v>
      </c>
      <c r="AD26">
        <v>0.99750568064647904</v>
      </c>
      <c r="AE26">
        <v>1.0002054727709599</v>
      </c>
      <c r="AF26">
        <v>0.99923090134359205</v>
      </c>
      <c r="AG26">
        <v>0.99184239404268004</v>
      </c>
      <c r="AH26">
        <v>0.98024172624963501</v>
      </c>
      <c r="AI26">
        <v>0.99358683194946396</v>
      </c>
      <c r="AJ26">
        <v>0.98314706049710199</v>
      </c>
      <c r="AK26">
        <v>0.98454192561715603</v>
      </c>
      <c r="AL26">
        <v>0.99203148819965203</v>
      </c>
      <c r="AM26">
        <v>0.98673769918554299</v>
      </c>
      <c r="AN26">
        <v>0.98140799376030097</v>
      </c>
      <c r="AO26">
        <v>0.98543362717455896</v>
      </c>
      <c r="AP26">
        <v>0.98276732393770205</v>
      </c>
      <c r="AQ26">
        <v>0.98028770961239198</v>
      </c>
      <c r="AR26">
        <v>0.98002860696017902</v>
      </c>
      <c r="AS26">
        <v>0.97198182722428195</v>
      </c>
      <c r="AT26">
        <v>0.98462424424852502</v>
      </c>
      <c r="AU26">
        <v>0.97305329277793295</v>
      </c>
      <c r="AV26">
        <v>0.962276456450602</v>
      </c>
      <c r="AW26">
        <v>0.95827726275091896</v>
      </c>
      <c r="AX26">
        <v>0.95429935401347699</v>
      </c>
      <c r="AY26">
        <v>0.93735707306980198</v>
      </c>
    </row>
    <row r="27" spans="1:51" x14ac:dyDescent="0.25">
      <c r="A27">
        <f t="shared" si="1"/>
        <v>19</v>
      </c>
      <c r="B27">
        <v>1.03064206819158</v>
      </c>
      <c r="C27">
        <v>1.0317951799978</v>
      </c>
      <c r="D27">
        <v>1.02805119980578</v>
      </c>
      <c r="E27">
        <v>1.0379606175842899</v>
      </c>
      <c r="F27">
        <v>1.0241699620367499</v>
      </c>
      <c r="G27">
        <v>1.0136736093507499</v>
      </c>
      <c r="H27">
        <v>1.0142503732885999</v>
      </c>
      <c r="I27">
        <v>1.01892901388196</v>
      </c>
      <c r="J27">
        <v>1.0136908069393</v>
      </c>
      <c r="K27">
        <v>1.0125707947590501</v>
      </c>
      <c r="L27">
        <v>1.0136671841470599</v>
      </c>
      <c r="M27">
        <v>1.01169286938721</v>
      </c>
      <c r="N27">
        <v>1.0118575272429899</v>
      </c>
      <c r="O27">
        <v>1.01256580800573</v>
      </c>
      <c r="P27">
        <v>1.00235691736227</v>
      </c>
      <c r="Q27">
        <v>1.00847585074192</v>
      </c>
      <c r="R27">
        <v>1.0078330814857801</v>
      </c>
      <c r="S27">
        <v>1.00165597063568</v>
      </c>
      <c r="T27">
        <v>1.0044713426687399</v>
      </c>
      <c r="U27">
        <v>0.99951560282014396</v>
      </c>
      <c r="V27">
        <v>1.0025976729068999</v>
      </c>
      <c r="W27">
        <v>0.99973202787027404</v>
      </c>
      <c r="X27">
        <v>1.00556412247341</v>
      </c>
      <c r="Y27">
        <v>1.0063387032612101</v>
      </c>
      <c r="Z27">
        <v>1.0036375779784901</v>
      </c>
      <c r="AA27">
        <v>1.0012710798856901</v>
      </c>
      <c r="AB27">
        <v>1.0009050735643401</v>
      </c>
      <c r="AC27">
        <v>1.0008626773193701</v>
      </c>
      <c r="AD27">
        <v>1.00080563223126</v>
      </c>
      <c r="AE27">
        <v>0.99776294316241199</v>
      </c>
      <c r="AF27">
        <v>0.99987794667089303</v>
      </c>
      <c r="AG27">
        <v>0.99735083835580096</v>
      </c>
      <c r="AH27">
        <v>0.98699275715645196</v>
      </c>
      <c r="AI27">
        <v>0.99861412590484699</v>
      </c>
      <c r="AJ27">
        <v>0.991319850654793</v>
      </c>
      <c r="AK27">
        <v>0.98643925713714697</v>
      </c>
      <c r="AL27">
        <v>0.99254220171101204</v>
      </c>
      <c r="AM27">
        <v>0.98398443460533003</v>
      </c>
      <c r="AN27">
        <v>0.99597583107919596</v>
      </c>
      <c r="AO27">
        <v>0.99189680694022297</v>
      </c>
      <c r="AP27">
        <v>0.97623983835472605</v>
      </c>
      <c r="AQ27">
        <v>0.97900807866636796</v>
      </c>
      <c r="AR27">
        <v>0.98179644013261202</v>
      </c>
      <c r="AS27">
        <v>0.98065047200352895</v>
      </c>
      <c r="AT27">
        <v>0.98511279576932897</v>
      </c>
      <c r="AU27">
        <v>0.97097721470409504</v>
      </c>
      <c r="AV27">
        <v>0.96786284049710003</v>
      </c>
      <c r="AW27">
        <v>0.94641830072327804</v>
      </c>
      <c r="AX27">
        <v>0.959201925986917</v>
      </c>
      <c r="AY27">
        <v>0.92434908469253796</v>
      </c>
    </row>
    <row r="28" spans="1:51" x14ac:dyDescent="0.25">
      <c r="A28">
        <f t="shared" si="1"/>
        <v>20</v>
      </c>
      <c r="B28">
        <v>1.0120905263242299</v>
      </c>
      <c r="C28">
        <v>1.0325129180475501</v>
      </c>
      <c r="D28">
        <v>1.0406454331989301</v>
      </c>
      <c r="E28">
        <v>1.04829750174472</v>
      </c>
      <c r="F28">
        <v>1.0418122355355599</v>
      </c>
      <c r="G28">
        <v>1.02754615369161</v>
      </c>
      <c r="H28">
        <v>1.01776362365811</v>
      </c>
      <c r="I28">
        <v>1.0031154440533201</v>
      </c>
      <c r="J28">
        <v>1.01497737205604</v>
      </c>
      <c r="K28">
        <v>1.01347448713257</v>
      </c>
      <c r="L28">
        <v>1.01236144252367</v>
      </c>
      <c r="M28">
        <v>1.01228163137919</v>
      </c>
      <c r="N28">
        <v>1.0092363833532001</v>
      </c>
      <c r="O28">
        <v>1.01057437157943</v>
      </c>
      <c r="P28">
        <v>1.00527918258892</v>
      </c>
      <c r="Q28">
        <v>1.0104959587922999</v>
      </c>
      <c r="R28">
        <v>1.0128996191489901</v>
      </c>
      <c r="S28">
        <v>1.0046728655170301</v>
      </c>
      <c r="T28">
        <v>0.99925802939964903</v>
      </c>
      <c r="U28">
        <v>1.0081519058278701</v>
      </c>
      <c r="V28">
        <v>1.00638415339725</v>
      </c>
      <c r="W28">
        <v>1.0068574908507899</v>
      </c>
      <c r="X28">
        <v>1.0056506743935101</v>
      </c>
      <c r="Y28">
        <v>1.0029387035811199</v>
      </c>
      <c r="Z28">
        <v>1.00038010601743</v>
      </c>
      <c r="AA28">
        <v>0.99362021790093602</v>
      </c>
      <c r="AB28">
        <v>1.00211873555231</v>
      </c>
      <c r="AC28">
        <v>1.0035255626849999</v>
      </c>
      <c r="AD28">
        <v>1.00078618988095</v>
      </c>
      <c r="AE28">
        <v>1.00316320112554</v>
      </c>
      <c r="AF28">
        <v>1.00052133666156</v>
      </c>
      <c r="AG28">
        <v>0.99575344163985302</v>
      </c>
      <c r="AH28">
        <v>0.98561869967817395</v>
      </c>
      <c r="AI28">
        <v>0.99844421395912897</v>
      </c>
      <c r="AJ28">
        <v>0.98489394094358895</v>
      </c>
      <c r="AK28">
        <v>0.98572539875126097</v>
      </c>
      <c r="AL28">
        <v>0.99358003985798804</v>
      </c>
      <c r="AM28">
        <v>0.98691307844249299</v>
      </c>
      <c r="AN28">
        <v>0.99056301758048504</v>
      </c>
      <c r="AO28">
        <v>0.986637366004113</v>
      </c>
      <c r="AP28">
        <v>0.97312546816734002</v>
      </c>
      <c r="AQ28">
        <v>0.97609126592444595</v>
      </c>
      <c r="AR28">
        <v>0.98267102189222899</v>
      </c>
      <c r="AS28">
        <v>0.97724580963243801</v>
      </c>
      <c r="AT28">
        <v>0.97555223932382196</v>
      </c>
      <c r="AU28">
        <v>0.96571470632510104</v>
      </c>
      <c r="AV28">
        <v>0.96253616555585697</v>
      </c>
      <c r="AW28">
        <v>0.94283606623926097</v>
      </c>
      <c r="AX28">
        <v>0.95382533446106199</v>
      </c>
      <c r="AY28">
        <v>0.93900776061134095</v>
      </c>
    </row>
    <row r="29" spans="1:51" x14ac:dyDescent="0.25">
      <c r="A29">
        <f t="shared" si="1"/>
        <v>21</v>
      </c>
      <c r="B29">
        <v>0.998431682426416</v>
      </c>
      <c r="C29">
        <v>1.0470562912869099</v>
      </c>
      <c r="D29">
        <v>1.0342029188745301</v>
      </c>
      <c r="E29">
        <v>1.0450367024496101</v>
      </c>
      <c r="F29">
        <v>1.0231340471569601</v>
      </c>
      <c r="G29">
        <v>1.0215217175835301</v>
      </c>
      <c r="H29">
        <v>1.0167890800891499</v>
      </c>
      <c r="I29">
        <v>1.0117762317614001</v>
      </c>
      <c r="J29">
        <v>1.0182398881635999</v>
      </c>
      <c r="K29">
        <v>1.0094917356300199</v>
      </c>
      <c r="L29">
        <v>1.01774312690605</v>
      </c>
      <c r="M29">
        <v>1.0084579310903099</v>
      </c>
      <c r="N29">
        <v>1.0133958354471999</v>
      </c>
      <c r="O29">
        <v>1.0160984332759599</v>
      </c>
      <c r="P29">
        <v>1.00299181273021</v>
      </c>
      <c r="Q29">
        <v>1.00351038211832</v>
      </c>
      <c r="R29">
        <v>1.01160917815117</v>
      </c>
      <c r="S29">
        <v>1.0002650097339101</v>
      </c>
      <c r="T29">
        <v>1.0025423182480999</v>
      </c>
      <c r="U29">
        <v>1.00565733493389</v>
      </c>
      <c r="V29">
        <v>1.00568629367352</v>
      </c>
      <c r="W29">
        <v>1.0017317483774999</v>
      </c>
      <c r="X29">
        <v>1.0066178127690799</v>
      </c>
      <c r="Y29">
        <v>0.99991577126347797</v>
      </c>
      <c r="Z29">
        <v>0.99675584141763596</v>
      </c>
      <c r="AA29">
        <v>1.00101237093976</v>
      </c>
      <c r="AB29">
        <v>1.0005159450402901</v>
      </c>
      <c r="AC29">
        <v>1.0023594673701099</v>
      </c>
      <c r="AD29">
        <v>1.00165805054483</v>
      </c>
      <c r="AE29">
        <v>0.99753426683992796</v>
      </c>
      <c r="AF29">
        <v>1.0029721703382</v>
      </c>
      <c r="AG29">
        <v>0.99427014354325505</v>
      </c>
      <c r="AH29">
        <v>0.98834230375258703</v>
      </c>
      <c r="AI29">
        <v>0.99742514900450097</v>
      </c>
      <c r="AJ29">
        <v>0.98443390941907805</v>
      </c>
      <c r="AK29">
        <v>0.99319957772876499</v>
      </c>
      <c r="AL29">
        <v>0.99245589540309198</v>
      </c>
      <c r="AM29">
        <v>0.98703357197871</v>
      </c>
      <c r="AN29">
        <v>0.986293168708131</v>
      </c>
      <c r="AO29">
        <v>0.98807240146842301</v>
      </c>
      <c r="AP29">
        <v>0.97813792206778805</v>
      </c>
      <c r="AQ29">
        <v>0.97718765799444696</v>
      </c>
      <c r="AR29">
        <v>0.97702509021747197</v>
      </c>
      <c r="AS29">
        <v>0.97635765294671895</v>
      </c>
      <c r="AT29">
        <v>0.97984165950609203</v>
      </c>
      <c r="AU29">
        <v>0.97126793126203403</v>
      </c>
      <c r="AV29">
        <v>0.97052200338920003</v>
      </c>
      <c r="AW29">
        <v>0.95542612292927598</v>
      </c>
      <c r="AX29">
        <v>0.96784387794897697</v>
      </c>
      <c r="AY29">
        <v>0.93846241249742701</v>
      </c>
    </row>
    <row r="30" spans="1:51" x14ac:dyDescent="0.25">
      <c r="A30">
        <f t="shared" si="1"/>
        <v>22</v>
      </c>
      <c r="B30">
        <v>1.05736812957243</v>
      </c>
      <c r="C30">
        <v>1.0585430605258099</v>
      </c>
      <c r="D30">
        <v>1.04228400476377</v>
      </c>
      <c r="E30">
        <v>1.0429680035620601</v>
      </c>
      <c r="F30">
        <v>1.0321258070864101</v>
      </c>
      <c r="G30">
        <v>1.0311458817631201</v>
      </c>
      <c r="H30">
        <v>1.01221852245004</v>
      </c>
      <c r="I30">
        <v>1.0183096062285399</v>
      </c>
      <c r="J30">
        <v>1.01455300393045</v>
      </c>
      <c r="K30">
        <v>1.0170553894879</v>
      </c>
      <c r="L30">
        <v>1.01439056110936</v>
      </c>
      <c r="M30">
        <v>1.00961680738082</v>
      </c>
      <c r="N30">
        <v>1.0095251403212799</v>
      </c>
      <c r="O30">
        <v>1.00671457633726</v>
      </c>
      <c r="P30">
        <v>1.00995027428408</v>
      </c>
      <c r="Q30">
        <v>1.0128795589349799</v>
      </c>
      <c r="R30">
        <v>1.01320953354865</v>
      </c>
      <c r="S30">
        <v>1.0042042062101599</v>
      </c>
      <c r="T30">
        <v>1.0025994928236599</v>
      </c>
      <c r="U30">
        <v>1.0016833234987801</v>
      </c>
      <c r="V30">
        <v>1.00298169043802</v>
      </c>
      <c r="W30">
        <v>1.0031975900947701</v>
      </c>
      <c r="X30">
        <v>1.0074730531756999</v>
      </c>
      <c r="Y30">
        <v>1.0088965114196999</v>
      </c>
      <c r="Z30">
        <v>1.00418370232553</v>
      </c>
      <c r="AA30">
        <v>0.99744745302155502</v>
      </c>
      <c r="AB30">
        <v>1.00048463689692</v>
      </c>
      <c r="AC30">
        <v>0.99742096210209297</v>
      </c>
      <c r="AD30">
        <v>0.99539190261756705</v>
      </c>
      <c r="AE30">
        <v>0.99335906743257896</v>
      </c>
      <c r="AF30">
        <v>0.99581717926935998</v>
      </c>
      <c r="AG30">
        <v>0.99005042684628697</v>
      </c>
      <c r="AH30">
        <v>0.983092828288049</v>
      </c>
      <c r="AI30">
        <v>0.99815849395540401</v>
      </c>
      <c r="AJ30">
        <v>0.98473172407155396</v>
      </c>
      <c r="AK30">
        <v>0.98677121843652904</v>
      </c>
      <c r="AL30">
        <v>0.99312896350573698</v>
      </c>
      <c r="AM30">
        <v>0.98517050918513405</v>
      </c>
      <c r="AN30">
        <v>0.98528957185516697</v>
      </c>
      <c r="AO30">
        <v>0.988310183038692</v>
      </c>
      <c r="AP30">
        <v>0.97367171663532603</v>
      </c>
      <c r="AQ30">
        <v>0.97876642171782702</v>
      </c>
      <c r="AR30">
        <v>0.992013299312687</v>
      </c>
      <c r="AS30">
        <v>0.97405525248926905</v>
      </c>
      <c r="AT30">
        <v>0.97553186242569701</v>
      </c>
      <c r="AU30">
        <v>0.97049878345655205</v>
      </c>
      <c r="AV30">
        <v>0.97162165972605696</v>
      </c>
      <c r="AW30">
        <v>0.946206022307715</v>
      </c>
      <c r="AX30">
        <v>0.93537836443647604</v>
      </c>
      <c r="AY30">
        <v>0.90527582794712202</v>
      </c>
    </row>
    <row r="31" spans="1:51" x14ac:dyDescent="0.25">
      <c r="A31">
        <f t="shared" si="1"/>
        <v>23</v>
      </c>
      <c r="B31">
        <v>1.0555934522999399</v>
      </c>
      <c r="C31">
        <v>1.0415173567659901</v>
      </c>
      <c r="D31">
        <v>1.0423974118097401</v>
      </c>
      <c r="E31">
        <v>1.03322815567591</v>
      </c>
      <c r="F31">
        <v>1.0335941416541901</v>
      </c>
      <c r="G31">
        <v>1.0298343703404</v>
      </c>
      <c r="H31">
        <v>1.0164672744260299</v>
      </c>
      <c r="I31">
        <v>1.0172924261276299</v>
      </c>
      <c r="J31">
        <v>1.0121469126410301</v>
      </c>
      <c r="K31">
        <v>1.0128060337646201</v>
      </c>
      <c r="L31">
        <v>1.0094236005542601</v>
      </c>
      <c r="M31">
        <v>1.01160059643628</v>
      </c>
      <c r="N31">
        <v>1.01845132365907</v>
      </c>
      <c r="O31">
        <v>1.0139775164871001</v>
      </c>
      <c r="P31">
        <v>1.0097871867849599</v>
      </c>
      <c r="Q31">
        <v>1.0170690784691701</v>
      </c>
      <c r="R31">
        <v>1.0152863184830001</v>
      </c>
      <c r="S31">
        <v>1.00674340998846</v>
      </c>
      <c r="T31">
        <v>1.00140553154709</v>
      </c>
      <c r="U31">
        <v>1.00134616359393</v>
      </c>
      <c r="V31">
        <v>1.0016629605470799</v>
      </c>
      <c r="W31">
        <v>1.0020013016675899</v>
      </c>
      <c r="X31">
        <v>1.0105343510765501</v>
      </c>
      <c r="Y31">
        <v>1.0043549945425401</v>
      </c>
      <c r="Z31">
        <v>1.0057704382967501</v>
      </c>
      <c r="AA31">
        <v>0.99743104833644303</v>
      </c>
      <c r="AB31">
        <v>1.0063931729665401</v>
      </c>
      <c r="AC31">
        <v>0.99911006014075898</v>
      </c>
      <c r="AD31">
        <v>0.99479021926502498</v>
      </c>
      <c r="AE31">
        <v>0.996258917130876</v>
      </c>
      <c r="AF31">
        <v>0.99879360113325499</v>
      </c>
      <c r="AG31">
        <v>0.99254048728227195</v>
      </c>
      <c r="AH31">
        <v>0.98489518932974995</v>
      </c>
      <c r="AI31">
        <v>0.99773339882322898</v>
      </c>
      <c r="AJ31">
        <v>0.98435720340830402</v>
      </c>
      <c r="AK31">
        <v>0.98579041629736697</v>
      </c>
      <c r="AL31">
        <v>0.98965801678691401</v>
      </c>
      <c r="AM31">
        <v>0.98251619714732696</v>
      </c>
      <c r="AN31">
        <v>0.99246696574734705</v>
      </c>
      <c r="AO31">
        <v>0.987930043786446</v>
      </c>
      <c r="AP31">
        <v>0.97159209269454205</v>
      </c>
      <c r="AQ31">
        <v>0.96931458782546398</v>
      </c>
      <c r="AR31">
        <v>0.97546255279761296</v>
      </c>
      <c r="AS31">
        <v>0.96667710412678198</v>
      </c>
      <c r="AT31">
        <v>0.97418347893997104</v>
      </c>
      <c r="AU31">
        <v>0.98087916342236603</v>
      </c>
      <c r="AV31">
        <v>0.95821735098557304</v>
      </c>
      <c r="AW31">
        <v>0.94251776251476804</v>
      </c>
      <c r="AX31">
        <v>0.94056687554256402</v>
      </c>
      <c r="AY31">
        <v>0.92322217110546401</v>
      </c>
    </row>
    <row r="32" spans="1:51" x14ac:dyDescent="0.25">
      <c r="A32">
        <f t="shared" si="1"/>
        <v>24</v>
      </c>
      <c r="B32">
        <v>1.0142155432197799</v>
      </c>
      <c r="C32">
        <v>1.05881727806146</v>
      </c>
      <c r="D32">
        <v>1.0487022059339299</v>
      </c>
      <c r="E32">
        <v>1.0366831833202099</v>
      </c>
      <c r="F32">
        <v>1.0293831487766101</v>
      </c>
      <c r="G32">
        <v>1.0297531265827</v>
      </c>
      <c r="H32">
        <v>1.0172505657089701</v>
      </c>
      <c r="I32">
        <v>1.01228143699162</v>
      </c>
      <c r="J32">
        <v>1.0190402438811501</v>
      </c>
      <c r="K32">
        <v>1.0127250064420601</v>
      </c>
      <c r="L32">
        <v>1.01118298565512</v>
      </c>
      <c r="M32">
        <v>1.0073801463332701</v>
      </c>
      <c r="N32">
        <v>1.0112738626807101</v>
      </c>
      <c r="O32">
        <v>1.0161601975205099</v>
      </c>
      <c r="P32">
        <v>1.0078397686601599</v>
      </c>
      <c r="Q32">
        <v>1.00771115196379</v>
      </c>
      <c r="R32">
        <v>1.0101466998644399</v>
      </c>
      <c r="S32">
        <v>1.0056759405122999</v>
      </c>
      <c r="T32">
        <v>1.00674027761145</v>
      </c>
      <c r="U32">
        <v>0.99926308047143997</v>
      </c>
      <c r="V32">
        <v>1.0033990864760101</v>
      </c>
      <c r="W32">
        <v>1.0051109463321699</v>
      </c>
      <c r="X32">
        <v>1.01061433213452</v>
      </c>
      <c r="Y32">
        <v>1.0080487209142699</v>
      </c>
      <c r="Z32">
        <v>0.99922131069657205</v>
      </c>
      <c r="AA32">
        <v>0.995160443382893</v>
      </c>
      <c r="AB32">
        <v>0.99925502933959998</v>
      </c>
      <c r="AC32">
        <v>1.00128944817621</v>
      </c>
      <c r="AD32">
        <v>0.99889867632266105</v>
      </c>
      <c r="AE32">
        <v>1.00080417086494</v>
      </c>
      <c r="AF32">
        <v>0.996451797515014</v>
      </c>
      <c r="AG32">
        <v>0.99093527884726496</v>
      </c>
      <c r="AH32">
        <v>0.97969038243147699</v>
      </c>
      <c r="AI32">
        <v>1.00146053694807</v>
      </c>
      <c r="AJ32">
        <v>0.983005082472582</v>
      </c>
      <c r="AK32">
        <v>0.98772968983825404</v>
      </c>
      <c r="AL32">
        <v>0.99752695762014298</v>
      </c>
      <c r="AM32">
        <v>0.98228122865711498</v>
      </c>
      <c r="AN32">
        <v>0.98577387337760203</v>
      </c>
      <c r="AO32">
        <v>0.97955371658434298</v>
      </c>
      <c r="AP32">
        <v>0.97268724126018802</v>
      </c>
      <c r="AQ32">
        <v>0.97224300224637905</v>
      </c>
      <c r="AR32">
        <v>0.98191026646676505</v>
      </c>
      <c r="AS32">
        <v>0.96856493144440303</v>
      </c>
      <c r="AT32">
        <v>0.98445723751867897</v>
      </c>
      <c r="AU32">
        <v>0.97510730606076601</v>
      </c>
      <c r="AV32">
        <v>0.957191222139674</v>
      </c>
      <c r="AW32">
        <v>0.94756654114718997</v>
      </c>
      <c r="AX32">
        <v>0.95086491984333199</v>
      </c>
      <c r="AY32">
        <v>0.940340447016494</v>
      </c>
    </row>
    <row r="33" spans="1:51" x14ac:dyDescent="0.25">
      <c r="A33">
        <f t="shared" si="1"/>
        <v>25</v>
      </c>
      <c r="B33">
        <v>1.0634331237478301</v>
      </c>
      <c r="C33">
        <v>1.03714137230586</v>
      </c>
      <c r="D33">
        <v>1.0385985792630501</v>
      </c>
      <c r="E33">
        <v>1.04852971396732</v>
      </c>
      <c r="F33">
        <v>1.03725095959935</v>
      </c>
      <c r="G33">
        <v>1.0301576809533199</v>
      </c>
      <c r="H33">
        <v>1.01692504552065</v>
      </c>
      <c r="I33">
        <v>1.0181796510855099</v>
      </c>
      <c r="J33">
        <v>1.0176534212333901</v>
      </c>
      <c r="K33">
        <v>1.01602557831725</v>
      </c>
      <c r="L33">
        <v>1.01492485722229</v>
      </c>
      <c r="M33">
        <v>1.0111441817828799</v>
      </c>
      <c r="N33">
        <v>1.01171268305558</v>
      </c>
      <c r="O33">
        <v>1.01345590637571</v>
      </c>
      <c r="P33">
        <v>1.0076740381222999</v>
      </c>
      <c r="Q33">
        <v>1.0085394375619601</v>
      </c>
      <c r="R33">
        <v>1.0118711666787801</v>
      </c>
      <c r="S33">
        <v>1.00145655646969</v>
      </c>
      <c r="T33">
        <v>1.0048331501304399</v>
      </c>
      <c r="U33">
        <v>1.0037206678914601</v>
      </c>
      <c r="V33">
        <v>1.00141151668606</v>
      </c>
      <c r="W33">
        <v>1.0028594950312</v>
      </c>
      <c r="X33">
        <v>1.0074454572043601</v>
      </c>
      <c r="Y33">
        <v>1.00683849240449</v>
      </c>
      <c r="Z33">
        <v>1.00313881310757</v>
      </c>
      <c r="AA33">
        <v>0.99514703118802295</v>
      </c>
      <c r="AB33">
        <v>1.003487636195</v>
      </c>
      <c r="AC33">
        <v>0.99531014925453098</v>
      </c>
      <c r="AD33">
        <v>0.99560340713912299</v>
      </c>
      <c r="AE33">
        <v>1.00628904099061</v>
      </c>
      <c r="AF33">
        <v>1.0004488426068301</v>
      </c>
      <c r="AG33">
        <v>0.99252872838060902</v>
      </c>
      <c r="AH33">
        <v>0.984490188132218</v>
      </c>
      <c r="AI33">
        <v>0.99740183558827999</v>
      </c>
      <c r="AJ33">
        <v>0.98435388055123296</v>
      </c>
      <c r="AK33">
        <v>0.98361158936739901</v>
      </c>
      <c r="AL33">
        <v>0.99253780684378101</v>
      </c>
      <c r="AM33">
        <v>0.98506170268405102</v>
      </c>
      <c r="AN33">
        <v>0.98186994421092999</v>
      </c>
      <c r="AO33">
        <v>0.98423995278953103</v>
      </c>
      <c r="AP33">
        <v>0.97349854652689005</v>
      </c>
      <c r="AQ33">
        <v>0.97117231057319497</v>
      </c>
      <c r="AR33">
        <v>0.97988937060884496</v>
      </c>
      <c r="AS33">
        <v>0.96613262098944497</v>
      </c>
      <c r="AT33">
        <v>0.977376861650188</v>
      </c>
      <c r="AU33">
        <v>0.97307426997973101</v>
      </c>
      <c r="AV33">
        <v>0.94699313085125003</v>
      </c>
      <c r="AW33">
        <v>0.94814778669323196</v>
      </c>
      <c r="AX33">
        <v>0.94106383285968398</v>
      </c>
      <c r="AY33">
        <v>0.92420379063724301</v>
      </c>
    </row>
    <row r="34" spans="1:51" x14ac:dyDescent="0.25">
      <c r="A34">
        <f t="shared" si="1"/>
        <v>26</v>
      </c>
      <c r="B34">
        <v>1.02119952212013</v>
      </c>
      <c r="C34">
        <v>1.0391668813937101</v>
      </c>
      <c r="D34">
        <v>1.0555777943306099</v>
      </c>
      <c r="E34">
        <v>1.03604151283005</v>
      </c>
      <c r="F34">
        <v>1.03467238801904</v>
      </c>
      <c r="G34">
        <v>1.0308436192827699</v>
      </c>
      <c r="H34">
        <v>1.0156887101822201</v>
      </c>
      <c r="I34">
        <v>1.0103598522798001</v>
      </c>
      <c r="J34">
        <v>1.01585258284753</v>
      </c>
      <c r="K34">
        <v>1.01536909654879</v>
      </c>
      <c r="L34">
        <v>1.0129750047763699</v>
      </c>
      <c r="M34">
        <v>1.0141480927247699</v>
      </c>
      <c r="N34">
        <v>1.0064395366779399</v>
      </c>
      <c r="O34">
        <v>1.0155160439938999</v>
      </c>
      <c r="P34">
        <v>1.01027399685587</v>
      </c>
      <c r="Q34">
        <v>1.01140345222599</v>
      </c>
      <c r="R34">
        <v>1.0088002467459101</v>
      </c>
      <c r="S34">
        <v>0.99991101789210302</v>
      </c>
      <c r="T34">
        <v>1.00054348777295</v>
      </c>
      <c r="U34">
        <v>1.0060319195643701</v>
      </c>
      <c r="V34">
        <v>1.0085545335844399</v>
      </c>
      <c r="W34">
        <v>1.0054196446894399</v>
      </c>
      <c r="X34">
        <v>1.01009527798534</v>
      </c>
      <c r="Y34">
        <v>1.0095440885103499</v>
      </c>
      <c r="Z34">
        <v>0.99970512319086202</v>
      </c>
      <c r="AA34">
        <v>0.993589037777036</v>
      </c>
      <c r="AB34">
        <v>1.00237100551099</v>
      </c>
      <c r="AC34">
        <v>0.99911254090330903</v>
      </c>
      <c r="AD34">
        <v>0.997003091789603</v>
      </c>
      <c r="AE34">
        <v>0.99892900058354195</v>
      </c>
      <c r="AF34">
        <v>0.99434473407578605</v>
      </c>
      <c r="AG34">
        <v>0.99297554100771201</v>
      </c>
      <c r="AH34">
        <v>0.98451245974780399</v>
      </c>
      <c r="AI34">
        <v>0.99377780558523798</v>
      </c>
      <c r="AJ34">
        <v>0.98598187811944904</v>
      </c>
      <c r="AK34">
        <v>0.98560587274213496</v>
      </c>
      <c r="AL34">
        <v>0.992727526897215</v>
      </c>
      <c r="AM34">
        <v>0.98604991472229298</v>
      </c>
      <c r="AN34">
        <v>0.98972747463973898</v>
      </c>
      <c r="AO34">
        <v>0.99008181657703997</v>
      </c>
      <c r="AP34">
        <v>0.97309561043961301</v>
      </c>
      <c r="AQ34">
        <v>0.97614987143909804</v>
      </c>
      <c r="AR34">
        <v>0.978250427694355</v>
      </c>
      <c r="AS34">
        <v>0.97104734088413902</v>
      </c>
      <c r="AT34">
        <v>0.97482017384631503</v>
      </c>
      <c r="AU34">
        <v>0.98089491785320804</v>
      </c>
      <c r="AV34">
        <v>0.95963831511605202</v>
      </c>
      <c r="AW34">
        <v>0.94026069255673805</v>
      </c>
      <c r="AX34">
        <v>0.93531753873814805</v>
      </c>
      <c r="AY34">
        <v>0.89933890428970897</v>
      </c>
    </row>
    <row r="35" spans="1:51" x14ac:dyDescent="0.25">
      <c r="A35">
        <f t="shared" si="1"/>
        <v>27</v>
      </c>
      <c r="B35">
        <v>1.0274273197082799</v>
      </c>
      <c r="C35">
        <v>1.0270240963436901</v>
      </c>
      <c r="D35">
        <v>1.03916723784481</v>
      </c>
      <c r="E35">
        <v>1.0428871247640299</v>
      </c>
      <c r="F35">
        <v>1.0439060730390499</v>
      </c>
      <c r="G35">
        <v>1.02642440149493</v>
      </c>
      <c r="H35">
        <v>1.01291390368103</v>
      </c>
      <c r="I35">
        <v>1.0114146557127699</v>
      </c>
      <c r="J35">
        <v>1.0130543395252101</v>
      </c>
      <c r="K35">
        <v>1.0112633705379701</v>
      </c>
      <c r="L35">
        <v>1.00803853302013</v>
      </c>
      <c r="M35">
        <v>1.0131868554330401</v>
      </c>
      <c r="N35">
        <v>1.01278244697947</v>
      </c>
      <c r="O35">
        <v>1.0133377047407399</v>
      </c>
      <c r="P35">
        <v>1.0079933354958901</v>
      </c>
      <c r="Q35">
        <v>1.0118361582681401</v>
      </c>
      <c r="R35">
        <v>1.01216094391017</v>
      </c>
      <c r="S35">
        <v>1.00913939600796</v>
      </c>
      <c r="T35">
        <v>1.00482634938312</v>
      </c>
      <c r="U35">
        <v>1.0070326057364201</v>
      </c>
      <c r="V35">
        <v>1.0097450989391099</v>
      </c>
      <c r="W35">
        <v>1.0007604747311101</v>
      </c>
      <c r="X35">
        <v>1.0101084999111101</v>
      </c>
      <c r="Y35">
        <v>1.0032319770698499</v>
      </c>
      <c r="Z35">
        <v>0.99795023185502396</v>
      </c>
      <c r="AA35">
        <v>1.0022186162493001</v>
      </c>
      <c r="AB35">
        <v>1.0020436528348</v>
      </c>
      <c r="AC35">
        <v>0.99988012816814398</v>
      </c>
      <c r="AD35">
        <v>0.99380460942552795</v>
      </c>
      <c r="AE35">
        <v>1.0029190375972299</v>
      </c>
      <c r="AF35">
        <v>0.99588228984917204</v>
      </c>
      <c r="AG35">
        <v>0.99578929379497605</v>
      </c>
      <c r="AH35">
        <v>0.99067655569178004</v>
      </c>
      <c r="AI35">
        <v>0.998679345501301</v>
      </c>
      <c r="AJ35">
        <v>0.98426011141340597</v>
      </c>
      <c r="AK35">
        <v>0.98844004800589302</v>
      </c>
      <c r="AL35">
        <v>0.98753318142272695</v>
      </c>
      <c r="AM35">
        <v>0.98064494694980198</v>
      </c>
      <c r="AN35">
        <v>0.98784093538002304</v>
      </c>
      <c r="AO35">
        <v>0.98282293522072495</v>
      </c>
      <c r="AP35">
        <v>0.97548501828599399</v>
      </c>
      <c r="AQ35">
        <v>0.96980108236451201</v>
      </c>
      <c r="AR35">
        <v>0.98011722320611305</v>
      </c>
      <c r="AS35">
        <v>0.97689105100566298</v>
      </c>
      <c r="AT35">
        <v>0.97427992919726802</v>
      </c>
      <c r="AU35">
        <v>0.97160813110882704</v>
      </c>
      <c r="AV35">
        <v>0.96288382868262001</v>
      </c>
      <c r="AW35">
        <v>0.95337312614839498</v>
      </c>
      <c r="AX35">
        <v>0.96014810781582205</v>
      </c>
      <c r="AY35">
        <v>0.92646641381819395</v>
      </c>
    </row>
    <row r="36" spans="1:51" x14ac:dyDescent="0.25">
      <c r="A36">
        <f t="shared" si="1"/>
        <v>28</v>
      </c>
      <c r="B36">
        <v>1.0317222541650899</v>
      </c>
      <c r="C36">
        <v>1.04856774206685</v>
      </c>
      <c r="D36">
        <v>1.0472358904119099</v>
      </c>
      <c r="E36">
        <v>1.0463427296415699</v>
      </c>
      <c r="F36">
        <v>1.0389741346280299</v>
      </c>
      <c r="G36">
        <v>1.0223110129873301</v>
      </c>
      <c r="H36">
        <v>1.01392474954545</v>
      </c>
      <c r="I36">
        <v>1.0212869131531199</v>
      </c>
      <c r="J36">
        <v>1.01648027960093</v>
      </c>
      <c r="K36">
        <v>1.0118720373485799</v>
      </c>
      <c r="L36">
        <v>1.01426721827297</v>
      </c>
      <c r="M36">
        <v>1.0102626142266</v>
      </c>
      <c r="N36">
        <v>1.01397857924199</v>
      </c>
      <c r="O36">
        <v>1.0088283485051901</v>
      </c>
      <c r="P36">
        <v>1.0099168093303299</v>
      </c>
      <c r="Q36">
        <v>1.0115648451438699</v>
      </c>
      <c r="R36">
        <v>1.0084880969466601</v>
      </c>
      <c r="S36">
        <v>1.0046867918211699</v>
      </c>
      <c r="T36">
        <v>1.00146103723126</v>
      </c>
      <c r="U36">
        <v>1.0031152169284701</v>
      </c>
      <c r="V36">
        <v>1.00904787398267</v>
      </c>
      <c r="W36">
        <v>1.0054735666724499</v>
      </c>
      <c r="X36">
        <v>1.01097994268855</v>
      </c>
      <c r="Y36">
        <v>1.00624803443722</v>
      </c>
      <c r="Z36">
        <v>1.00513850592745</v>
      </c>
      <c r="AA36">
        <v>1.0018948439237401</v>
      </c>
      <c r="AB36">
        <v>1.0029556989245201</v>
      </c>
      <c r="AC36">
        <v>0.994651317647545</v>
      </c>
      <c r="AD36">
        <v>0.99607372411158102</v>
      </c>
      <c r="AE36">
        <v>0.99973844993814498</v>
      </c>
      <c r="AF36">
        <v>0.99685692777966695</v>
      </c>
      <c r="AG36">
        <v>0.99462547930297096</v>
      </c>
      <c r="AH36">
        <v>0.98358104464676999</v>
      </c>
      <c r="AI36">
        <v>0.99961837556993305</v>
      </c>
      <c r="AJ36">
        <v>0.98598495271139497</v>
      </c>
      <c r="AK36">
        <v>0.98239247206998404</v>
      </c>
      <c r="AL36">
        <v>0.99036116202419699</v>
      </c>
      <c r="AM36">
        <v>0.97971234786313999</v>
      </c>
      <c r="AN36">
        <v>0.98613276281500695</v>
      </c>
      <c r="AO36">
        <v>0.98865939473814402</v>
      </c>
      <c r="AP36">
        <v>0.96755636749439999</v>
      </c>
      <c r="AQ36">
        <v>0.97456950568227396</v>
      </c>
      <c r="AR36">
        <v>0.97523787940767204</v>
      </c>
      <c r="AS36">
        <v>0.96431372078208499</v>
      </c>
      <c r="AT36">
        <v>0.96459426357616196</v>
      </c>
      <c r="AU36">
        <v>0.96739451385049502</v>
      </c>
      <c r="AV36">
        <v>0.96384993533094399</v>
      </c>
      <c r="AW36">
        <v>0.95403950326638398</v>
      </c>
      <c r="AX36">
        <v>0.95609497409422906</v>
      </c>
      <c r="AY36">
        <v>0.94668148910943895</v>
      </c>
    </row>
    <row r="37" spans="1:51" x14ac:dyDescent="0.25">
      <c r="A37">
        <f t="shared" si="1"/>
        <v>29</v>
      </c>
      <c r="B37">
        <v>1.0657260529997099</v>
      </c>
      <c r="C37">
        <v>1.0510727902038299</v>
      </c>
      <c r="D37">
        <v>1.05772941056131</v>
      </c>
      <c r="E37">
        <v>1.0462714575763401</v>
      </c>
      <c r="F37">
        <v>1.0439009065073499</v>
      </c>
      <c r="G37">
        <v>1.0339345779693401</v>
      </c>
      <c r="H37">
        <v>1.02068886965058</v>
      </c>
      <c r="I37">
        <v>1.01374943942138</v>
      </c>
      <c r="J37">
        <v>1.0157854659850101</v>
      </c>
      <c r="K37">
        <v>1.01768830696974</v>
      </c>
      <c r="L37">
        <v>1.0137459525572701</v>
      </c>
      <c r="M37">
        <v>1.0130121251200399</v>
      </c>
      <c r="N37">
        <v>1.01322477820682</v>
      </c>
      <c r="O37">
        <v>1.0123561015234499</v>
      </c>
      <c r="P37">
        <v>1.0099458442042899</v>
      </c>
      <c r="Q37">
        <v>1.0115197077706199</v>
      </c>
      <c r="R37">
        <v>1.0160171974064001</v>
      </c>
      <c r="S37">
        <v>1.00785488151483</v>
      </c>
      <c r="T37">
        <v>1.01073703620071</v>
      </c>
      <c r="U37">
        <v>1.01222899333579</v>
      </c>
      <c r="V37">
        <v>1.00458765019329</v>
      </c>
      <c r="W37">
        <v>1.00201825818737</v>
      </c>
      <c r="X37">
        <v>1.00935371237005</v>
      </c>
      <c r="Y37">
        <v>1.00678812997459</v>
      </c>
      <c r="Z37">
        <v>0.99902686841298205</v>
      </c>
      <c r="AA37">
        <v>0.99672091354581205</v>
      </c>
      <c r="AB37">
        <v>0.998514603539017</v>
      </c>
      <c r="AC37">
        <v>0.99568232902964704</v>
      </c>
      <c r="AD37">
        <v>0.99390464052373895</v>
      </c>
      <c r="AE37">
        <v>0.99602908037220705</v>
      </c>
      <c r="AF37">
        <v>0.99718171295669</v>
      </c>
      <c r="AG37">
        <v>0.98764521809536399</v>
      </c>
      <c r="AH37">
        <v>0.98336609485086501</v>
      </c>
      <c r="AI37">
        <v>0.99114046642734599</v>
      </c>
      <c r="AJ37">
        <v>0.98695375534394103</v>
      </c>
      <c r="AK37">
        <v>0.98109825991842303</v>
      </c>
      <c r="AL37">
        <v>0.98357316011954299</v>
      </c>
      <c r="AM37">
        <v>0.984195412943348</v>
      </c>
      <c r="AN37">
        <v>0.98156830027484299</v>
      </c>
      <c r="AO37">
        <v>0.98346862670260704</v>
      </c>
      <c r="AP37">
        <v>0.96852795073365505</v>
      </c>
      <c r="AQ37">
        <v>0.96867896037427903</v>
      </c>
      <c r="AR37">
        <v>0.97378714258967503</v>
      </c>
      <c r="AS37">
        <v>0.967750364271871</v>
      </c>
      <c r="AT37">
        <v>0.97616171266712504</v>
      </c>
      <c r="AU37">
        <v>0.96362040802259896</v>
      </c>
      <c r="AV37">
        <v>0.97310635657337896</v>
      </c>
      <c r="AW37">
        <v>0.94336621422564604</v>
      </c>
      <c r="AX37">
        <v>0.96108152193104002</v>
      </c>
      <c r="AY37">
        <v>0.94382168686233403</v>
      </c>
    </row>
    <row r="38" spans="1:51" x14ac:dyDescent="0.25">
      <c r="A38">
        <f t="shared" si="1"/>
        <v>30</v>
      </c>
      <c r="B38">
        <v>1.0194984926577499</v>
      </c>
      <c r="C38">
        <v>1.0648157394222799</v>
      </c>
      <c r="D38">
        <v>1.0335739466067</v>
      </c>
      <c r="E38">
        <v>1.04128186852539</v>
      </c>
      <c r="F38">
        <v>1.02857060712472</v>
      </c>
      <c r="G38">
        <v>1.0257282210598599</v>
      </c>
      <c r="H38">
        <v>1.01562818261475</v>
      </c>
      <c r="I38">
        <v>1.0163328111547401</v>
      </c>
      <c r="J38">
        <v>1.01500917640833</v>
      </c>
      <c r="K38">
        <v>1.0090306938650799</v>
      </c>
      <c r="L38">
        <v>1.0121745584831801</v>
      </c>
      <c r="M38">
        <v>1.01074331272234</v>
      </c>
      <c r="N38">
        <v>1.0148790559023</v>
      </c>
      <c r="O38">
        <v>1.0171543599464601</v>
      </c>
      <c r="P38">
        <v>1.0046387254126301</v>
      </c>
      <c r="Q38">
        <v>1.0087807055934599</v>
      </c>
      <c r="R38">
        <v>1.01543190327927</v>
      </c>
      <c r="S38">
        <v>1.0107038279023699</v>
      </c>
      <c r="T38">
        <v>1.0035970413745501</v>
      </c>
      <c r="U38">
        <v>1.0021864775167799</v>
      </c>
      <c r="V38">
        <v>1.00746913754888</v>
      </c>
      <c r="W38">
        <v>1.00511691358167</v>
      </c>
      <c r="X38">
        <v>1.00687081366891</v>
      </c>
      <c r="Y38">
        <v>1.00486834951932</v>
      </c>
      <c r="Z38">
        <v>1.00067195435969</v>
      </c>
      <c r="AA38">
        <v>0.998506987259136</v>
      </c>
      <c r="AB38">
        <v>1.00141845555428</v>
      </c>
      <c r="AC38">
        <v>1.00240043846284</v>
      </c>
      <c r="AD38">
        <v>0.99488263997675896</v>
      </c>
      <c r="AE38">
        <v>0.99778760147469803</v>
      </c>
      <c r="AF38">
        <v>1.00164411199132</v>
      </c>
      <c r="AG38">
        <v>0.99076927932868397</v>
      </c>
      <c r="AH38">
        <v>0.98317015767902205</v>
      </c>
      <c r="AI38">
        <v>1.00137857073592</v>
      </c>
      <c r="AJ38">
        <v>0.98084706547949396</v>
      </c>
      <c r="AK38">
        <v>0.99058981472630903</v>
      </c>
      <c r="AL38">
        <v>0.98976034399294099</v>
      </c>
      <c r="AM38">
        <v>0.98098169610531205</v>
      </c>
      <c r="AN38">
        <v>0.98249465051928597</v>
      </c>
      <c r="AO38">
        <v>0.98913004866274001</v>
      </c>
      <c r="AP38">
        <v>0.97557480720363399</v>
      </c>
      <c r="AQ38">
        <v>0.97304633673982999</v>
      </c>
      <c r="AR38">
        <v>0.97557237004742103</v>
      </c>
      <c r="AS38">
        <v>0.96710365330980397</v>
      </c>
      <c r="AT38">
        <v>0.98245337614931005</v>
      </c>
      <c r="AU38">
        <v>0.96899987848634295</v>
      </c>
      <c r="AV38">
        <v>0.96197635411232396</v>
      </c>
      <c r="AW38">
        <v>0.94045060347620402</v>
      </c>
      <c r="AX38">
        <v>0.94533553419969996</v>
      </c>
      <c r="AY38">
        <v>0.95229196436903496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A176F-0A01-4701-B979-552C5C3F5C4E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153714664415401</v>
      </c>
      <c r="C3">
        <v>0.985134618368812</v>
      </c>
      <c r="D3">
        <v>0.98957543610801701</v>
      </c>
      <c r="E3">
        <v>0.98568777924876305</v>
      </c>
      <c r="F3">
        <v>0.98788491299082504</v>
      </c>
      <c r="G3">
        <v>0.98855023237010797</v>
      </c>
      <c r="H3">
        <v>0.996404858688828</v>
      </c>
      <c r="I3">
        <v>1.0015745172711701</v>
      </c>
      <c r="J3">
        <v>0.99545495720193</v>
      </c>
      <c r="K3">
        <v>1.0000615148566401</v>
      </c>
      <c r="L3">
        <v>0.99379570692547303</v>
      </c>
      <c r="M3">
        <v>0.99732759885132904</v>
      </c>
      <c r="N3">
        <v>1.00186794247375</v>
      </c>
      <c r="O3">
        <v>0.997522163526953</v>
      </c>
      <c r="P3">
        <v>0.99793001415253302</v>
      </c>
      <c r="Q3">
        <v>0.99791026706406005</v>
      </c>
      <c r="R3">
        <v>1.00018274250732</v>
      </c>
      <c r="S3">
        <v>1.0052849606611101</v>
      </c>
      <c r="T3">
        <v>1.00030434494882</v>
      </c>
      <c r="U3">
        <v>1.00221005565949</v>
      </c>
      <c r="V3">
        <v>1.00018799534873</v>
      </c>
      <c r="W3">
        <v>0.99967844946621198</v>
      </c>
      <c r="X3">
        <v>0.99794797066033103</v>
      </c>
      <c r="Y3">
        <v>0.99704234022150096</v>
      </c>
      <c r="Z3">
        <v>0.99589917331365796</v>
      </c>
      <c r="AA3">
        <v>0.99099942903688398</v>
      </c>
      <c r="AB3">
        <v>0.98793631521668301</v>
      </c>
      <c r="AC3">
        <v>0.99727143937137397</v>
      </c>
      <c r="AD3">
        <v>1.0019113894540199</v>
      </c>
      <c r="AE3">
        <v>0.99747799251609004</v>
      </c>
      <c r="AF3">
        <v>1.00263350717537</v>
      </c>
      <c r="AG3">
        <v>1.0050069719780801</v>
      </c>
      <c r="AH3">
        <v>1.0039458050461101</v>
      </c>
      <c r="AI3">
        <v>1.0097149751364001</v>
      </c>
      <c r="AJ3">
        <v>1.0059361487237699</v>
      </c>
      <c r="AK3">
        <v>1.00838719309956</v>
      </c>
      <c r="AL3">
        <v>1.00644729548903</v>
      </c>
      <c r="AM3">
        <v>1.00418447138519</v>
      </c>
      <c r="AN3">
        <v>1.0021191375976799</v>
      </c>
      <c r="AO3">
        <v>1.0082243738212</v>
      </c>
      <c r="AP3">
        <v>1.0031869787443899</v>
      </c>
      <c r="AQ3">
        <v>1.0004848715724699</v>
      </c>
      <c r="AR3">
        <v>1.0040315593899201</v>
      </c>
      <c r="AS3">
        <v>0.99793740315678203</v>
      </c>
      <c r="AT3">
        <v>1.0028878360321001</v>
      </c>
      <c r="AU3">
        <v>1.0066157923939401</v>
      </c>
      <c r="AV3">
        <v>1.0027596137697301</v>
      </c>
      <c r="AW3">
        <v>1.0073004583120999</v>
      </c>
      <c r="AX3">
        <v>0.99636327677684899</v>
      </c>
      <c r="AY3">
        <v>1.00296951604875</v>
      </c>
    </row>
    <row r="4" spans="1:51" x14ac:dyDescent="0.25">
      <c r="A4">
        <f>1+A3</f>
        <v>-4</v>
      </c>
      <c r="B4">
        <v>1.00864826205067</v>
      </c>
      <c r="C4">
        <v>0.99161940276440397</v>
      </c>
      <c r="D4">
        <v>0.98739660281180397</v>
      </c>
      <c r="E4">
        <v>0.99696990987793899</v>
      </c>
      <c r="F4">
        <v>1.0096044126633901</v>
      </c>
      <c r="G4">
        <v>0.99766747148255897</v>
      </c>
      <c r="H4">
        <v>0.99824331042368697</v>
      </c>
      <c r="I4">
        <v>0.99139663182204596</v>
      </c>
      <c r="J4">
        <v>1.0026224391738701</v>
      </c>
      <c r="K4">
        <v>0.99559928205002202</v>
      </c>
      <c r="L4">
        <v>0.99708461226270295</v>
      </c>
      <c r="M4">
        <v>0.99426453585121599</v>
      </c>
      <c r="N4">
        <v>0.99410889593617502</v>
      </c>
      <c r="O4">
        <v>0.99377750889236305</v>
      </c>
      <c r="P4">
        <v>0.99343666676872699</v>
      </c>
      <c r="Q4">
        <v>0.99950042307322196</v>
      </c>
      <c r="R4">
        <v>1.0039631208578901</v>
      </c>
      <c r="S4">
        <v>1.0036296469319399</v>
      </c>
      <c r="T4">
        <v>1.00145470105041</v>
      </c>
      <c r="U4">
        <v>1.0007047286658799</v>
      </c>
      <c r="V4">
        <v>0.99931926830079099</v>
      </c>
      <c r="W4">
        <v>0.99559012719400797</v>
      </c>
      <c r="X4">
        <v>1.00535933264352</v>
      </c>
      <c r="Y4">
        <v>1.00001878063313</v>
      </c>
      <c r="Z4">
        <v>1.00083328108332</v>
      </c>
      <c r="AA4">
        <v>0.99326595869876</v>
      </c>
      <c r="AB4">
        <v>0.99575959910585699</v>
      </c>
      <c r="AC4">
        <v>0.99852350486724994</v>
      </c>
      <c r="AD4">
        <v>1.0040939820635499</v>
      </c>
      <c r="AE4">
        <v>0.99627185853082401</v>
      </c>
      <c r="AF4">
        <v>1.0005972857026799</v>
      </c>
      <c r="AG4">
        <v>0.99685000978650595</v>
      </c>
      <c r="AH4">
        <v>1.0047688841178199</v>
      </c>
      <c r="AI4">
        <v>1.0089748791656701</v>
      </c>
      <c r="AJ4">
        <v>1.0006660663851501</v>
      </c>
      <c r="AK4">
        <v>1.0059633391948199</v>
      </c>
      <c r="AL4">
        <v>1.0092878465878501</v>
      </c>
      <c r="AM4">
        <v>0.99844413616542804</v>
      </c>
      <c r="AN4">
        <v>1.00535281853398</v>
      </c>
      <c r="AO4">
        <v>1.0036368692891899</v>
      </c>
      <c r="AP4">
        <v>1.0048011285898</v>
      </c>
      <c r="AQ4">
        <v>1.006017809711</v>
      </c>
      <c r="AR4">
        <v>1.0066353883852499</v>
      </c>
      <c r="AS4">
        <v>1.0003654325132201</v>
      </c>
      <c r="AT4">
        <v>1.0062574022641</v>
      </c>
      <c r="AU4">
        <v>0.99687102015318696</v>
      </c>
      <c r="AV4">
        <v>0.991875006958018</v>
      </c>
      <c r="AW4">
        <v>1.02315754779882</v>
      </c>
      <c r="AX4">
        <v>0.98711531000049602</v>
      </c>
      <c r="AY4">
        <v>0.95398729813942196</v>
      </c>
    </row>
    <row r="5" spans="1:51" x14ac:dyDescent="0.25">
      <c r="A5">
        <f t="shared" ref="A5:A38" si="1">1+A4</f>
        <v>-3</v>
      </c>
      <c r="B5">
        <v>1.0091045168038799</v>
      </c>
      <c r="C5">
        <v>0.99040638201361797</v>
      </c>
      <c r="D5">
        <v>1.0023282212732401</v>
      </c>
      <c r="E5">
        <v>1.0109106321266399</v>
      </c>
      <c r="F5">
        <v>1.0046923983295599</v>
      </c>
      <c r="G5">
        <v>1.0064791799051001</v>
      </c>
      <c r="H5">
        <v>1.00880196374873</v>
      </c>
      <c r="I5">
        <v>0.99102124025304505</v>
      </c>
      <c r="J5">
        <v>1.00775598052675</v>
      </c>
      <c r="K5">
        <v>1.0054596065957799</v>
      </c>
      <c r="L5">
        <v>0.99767757233322896</v>
      </c>
      <c r="M5">
        <v>0.98879045648471897</v>
      </c>
      <c r="N5">
        <v>1.0057903593006201</v>
      </c>
      <c r="O5">
        <v>1.00052282390273</v>
      </c>
      <c r="P5">
        <v>0.99821875116227599</v>
      </c>
      <c r="Q5">
        <v>0.99722312293405202</v>
      </c>
      <c r="R5">
        <v>1.00000141849992</v>
      </c>
      <c r="S5">
        <v>1.0069416512562499</v>
      </c>
      <c r="T5">
        <v>1.00405393843645</v>
      </c>
      <c r="U5">
        <v>0.99940107931849598</v>
      </c>
      <c r="V5">
        <v>1.0000631221302301</v>
      </c>
      <c r="W5">
        <v>0.99051747709422999</v>
      </c>
      <c r="X5">
        <v>1.0004300565966899</v>
      </c>
      <c r="Y5">
        <v>0.99835550735002399</v>
      </c>
      <c r="Z5">
        <v>0.99644745754973196</v>
      </c>
      <c r="AA5">
        <v>0.99379258744733001</v>
      </c>
      <c r="AB5">
        <v>0.99005774062720597</v>
      </c>
      <c r="AC5">
        <v>0.99585468155427403</v>
      </c>
      <c r="AD5">
        <v>0.99806852475834995</v>
      </c>
      <c r="AE5">
        <v>0.99737104535948595</v>
      </c>
      <c r="AF5">
        <v>1.00225995271418</v>
      </c>
      <c r="AG5">
        <v>0.99964215134351797</v>
      </c>
      <c r="AH5">
        <v>1.00635458970517</v>
      </c>
      <c r="AI5">
        <v>1.0032899476049899</v>
      </c>
      <c r="AJ5">
        <v>1.0076552325350501</v>
      </c>
      <c r="AK5">
        <v>1.00533432261281</v>
      </c>
      <c r="AL5">
        <v>1.0048676640909799</v>
      </c>
      <c r="AM5">
        <v>0.99994493133955897</v>
      </c>
      <c r="AN5">
        <v>1.0040736598077999</v>
      </c>
      <c r="AO5">
        <v>1.0123953189883399</v>
      </c>
      <c r="AP5">
        <v>1.0065545662954301</v>
      </c>
      <c r="AQ5">
        <v>1.0040733193031299</v>
      </c>
      <c r="AR5">
        <v>1.01479738766862</v>
      </c>
      <c r="AS5">
        <v>0.991026418954289</v>
      </c>
      <c r="AT5">
        <v>0.98736682606468995</v>
      </c>
      <c r="AU5">
        <v>0.99714196755767903</v>
      </c>
      <c r="AV5">
        <v>1.00388931573325</v>
      </c>
      <c r="AW5">
        <v>1.0022934494521001</v>
      </c>
      <c r="AX5">
        <v>1.0041860552169699</v>
      </c>
      <c r="AY5">
        <v>1.0067263592479301</v>
      </c>
    </row>
    <row r="6" spans="1:51" x14ac:dyDescent="0.25">
      <c r="A6">
        <f t="shared" si="1"/>
        <v>-2</v>
      </c>
      <c r="B6">
        <v>1.0257148910785501</v>
      </c>
      <c r="C6">
        <v>0.99390255346710099</v>
      </c>
      <c r="D6">
        <v>1.0017713803584001</v>
      </c>
      <c r="E6">
        <v>0.99915282522967697</v>
      </c>
      <c r="F6">
        <v>0.99340751208748002</v>
      </c>
      <c r="G6">
        <v>1.00978247248806</v>
      </c>
      <c r="H6">
        <v>1.00067184072743</v>
      </c>
      <c r="I6">
        <v>0.99279747724302803</v>
      </c>
      <c r="J6">
        <v>1.00040875889906</v>
      </c>
      <c r="K6">
        <v>1.0032875454444801</v>
      </c>
      <c r="L6">
        <v>1.0026630628708499</v>
      </c>
      <c r="M6">
        <v>0.99777671533601897</v>
      </c>
      <c r="N6">
        <v>1.00295326370731</v>
      </c>
      <c r="O6">
        <v>1.0044411033070899</v>
      </c>
      <c r="P6">
        <v>0.99899378101886505</v>
      </c>
      <c r="Q6">
        <v>1.0028017479111599</v>
      </c>
      <c r="R6">
        <v>1.00115043552478</v>
      </c>
      <c r="S6">
        <v>1.0042314981653899</v>
      </c>
      <c r="T6">
        <v>1.00209128912417</v>
      </c>
      <c r="U6">
        <v>1.00061398204657</v>
      </c>
      <c r="V6">
        <v>1.0057405128867101</v>
      </c>
      <c r="W6">
        <v>1.00124241126281</v>
      </c>
      <c r="X6">
        <v>1.0020532405325799</v>
      </c>
      <c r="Y6">
        <v>0.99916376589392997</v>
      </c>
      <c r="Z6">
        <v>0.99462186570796796</v>
      </c>
      <c r="AA6">
        <v>0.99190130658160902</v>
      </c>
      <c r="AB6">
        <v>0.993833916592059</v>
      </c>
      <c r="AC6">
        <v>0.99870348785639196</v>
      </c>
      <c r="AD6">
        <v>0.99861178863895605</v>
      </c>
      <c r="AE6">
        <v>0.99014415114246701</v>
      </c>
      <c r="AF6">
        <v>0.99573666067427602</v>
      </c>
      <c r="AG6">
        <v>1.00068435629232</v>
      </c>
      <c r="AH6">
        <v>1.0044834327152801</v>
      </c>
      <c r="AI6">
        <v>1.0010982875916401</v>
      </c>
      <c r="AJ6">
        <v>1.0049589294216701</v>
      </c>
      <c r="AK6">
        <v>1.00080752066969</v>
      </c>
      <c r="AL6">
        <v>1.0025939851974901</v>
      </c>
      <c r="AM6">
        <v>1.0021643455092599</v>
      </c>
      <c r="AN6">
        <v>0.99259079666101702</v>
      </c>
      <c r="AO6">
        <v>1.00627715343709</v>
      </c>
      <c r="AP6">
        <v>1.0084313214760701</v>
      </c>
      <c r="AQ6">
        <v>1.00982107089882</v>
      </c>
      <c r="AR6">
        <v>1.01761404598788</v>
      </c>
      <c r="AS6">
        <v>0.99071471635375397</v>
      </c>
      <c r="AT6">
        <v>1.0020782627325</v>
      </c>
      <c r="AU6">
        <v>0.98653406533238597</v>
      </c>
      <c r="AV6">
        <v>0.98287882740593102</v>
      </c>
      <c r="AW6">
        <v>1.0134238298046601</v>
      </c>
      <c r="AX6">
        <v>1.0163852244667799</v>
      </c>
      <c r="AY6">
        <v>0.989610616839663</v>
      </c>
    </row>
    <row r="7" spans="1:51" x14ac:dyDescent="0.25">
      <c r="A7">
        <f t="shared" si="1"/>
        <v>-1</v>
      </c>
      <c r="B7">
        <v>1.00904297687783</v>
      </c>
      <c r="C7">
        <v>0.98101608928187201</v>
      </c>
      <c r="D7">
        <v>1.00230992934268</v>
      </c>
      <c r="E7">
        <v>0.99520901811303297</v>
      </c>
      <c r="F7">
        <v>1.0091835490294101</v>
      </c>
      <c r="G7">
        <v>1.0112106264190299</v>
      </c>
      <c r="H7">
        <v>0.99762819563649396</v>
      </c>
      <c r="I7">
        <v>0.99373201232425701</v>
      </c>
      <c r="J7">
        <v>1.0122000327424301</v>
      </c>
      <c r="K7">
        <v>1.00335655928164</v>
      </c>
      <c r="L7">
        <v>0.99295178088430203</v>
      </c>
      <c r="M7">
        <v>1.0002277462187701</v>
      </c>
      <c r="N7">
        <v>1.0056865060745901</v>
      </c>
      <c r="O7">
        <v>1.00019410790033</v>
      </c>
      <c r="P7">
        <v>0.99926512228042497</v>
      </c>
      <c r="Q7">
        <v>1.0013833072116101</v>
      </c>
      <c r="R7">
        <v>1.00228302485536</v>
      </c>
      <c r="S7">
        <v>1.0048468304018601</v>
      </c>
      <c r="T7">
        <v>0.99713502539295296</v>
      </c>
      <c r="U7">
        <v>1.00191798910042</v>
      </c>
      <c r="V7">
        <v>1.00206330324042</v>
      </c>
      <c r="W7">
        <v>0.99796377660489599</v>
      </c>
      <c r="X7">
        <v>0.99561246986172303</v>
      </c>
      <c r="Y7">
        <v>1.0033799153483101</v>
      </c>
      <c r="Z7">
        <v>0.996050762862567</v>
      </c>
      <c r="AA7">
        <v>0.99386150406973095</v>
      </c>
      <c r="AB7">
        <v>0.99737722152382902</v>
      </c>
      <c r="AC7">
        <v>0.99987002306446404</v>
      </c>
      <c r="AD7">
        <v>0.99897299695756703</v>
      </c>
      <c r="AE7">
        <v>0.98879934894878696</v>
      </c>
      <c r="AF7">
        <v>0.99712067359373202</v>
      </c>
      <c r="AG7">
        <v>0.99499975366286697</v>
      </c>
      <c r="AH7">
        <v>1.00651680522609</v>
      </c>
      <c r="AI7">
        <v>1.0068906380142</v>
      </c>
      <c r="AJ7">
        <v>1.00723720329962</v>
      </c>
      <c r="AK7">
        <v>1.0009141068676599</v>
      </c>
      <c r="AL7">
        <v>0.997615629361712</v>
      </c>
      <c r="AM7">
        <v>1.0010129755449</v>
      </c>
      <c r="AN7">
        <v>0.99732984408918302</v>
      </c>
      <c r="AO7">
        <v>1.00065573791669</v>
      </c>
      <c r="AP7">
        <v>1.0017399115927199</v>
      </c>
      <c r="AQ7">
        <v>0.99656320511847996</v>
      </c>
      <c r="AR7">
        <v>1.01548818294859</v>
      </c>
      <c r="AS7">
        <v>0.98994139527668601</v>
      </c>
      <c r="AT7">
        <v>1.00297213048321</v>
      </c>
      <c r="AU7">
        <v>0.98919068344724304</v>
      </c>
      <c r="AV7">
        <v>0.99123137481970203</v>
      </c>
      <c r="AW7">
        <v>0.996432127503878</v>
      </c>
      <c r="AX7">
        <v>0.99806564265855802</v>
      </c>
      <c r="AY7">
        <v>0.99039986510593603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3418489012517</v>
      </c>
      <c r="C9">
        <v>1.09515784556995</v>
      </c>
      <c r="D9">
        <v>1.0540559037432999</v>
      </c>
      <c r="E9">
        <v>1.03355782836139</v>
      </c>
      <c r="F9">
        <v>1.0549981237424999</v>
      </c>
      <c r="G9">
        <v>1.0411112675476799</v>
      </c>
      <c r="H9">
        <v>1.03025943043623</v>
      </c>
      <c r="I9">
        <v>1.00929071226544</v>
      </c>
      <c r="J9">
        <v>1.0244751154538301</v>
      </c>
      <c r="K9">
        <v>1.01946023160818</v>
      </c>
      <c r="L9">
        <v>1.0118540675118799</v>
      </c>
      <c r="M9">
        <v>1.0130421351507699</v>
      </c>
      <c r="N9">
        <v>1.00833413525463</v>
      </c>
      <c r="O9">
        <v>1.00982818169352</v>
      </c>
      <c r="P9">
        <v>1.0084004013946499</v>
      </c>
      <c r="Q9">
        <v>1.00299617971136</v>
      </c>
      <c r="R9">
        <v>1.00649005487355</v>
      </c>
      <c r="S9">
        <v>1.01022570345329</v>
      </c>
      <c r="T9">
        <v>1.01206737888489</v>
      </c>
      <c r="U9">
        <v>1.0059009425188401</v>
      </c>
      <c r="V9">
        <v>1.0054064010453101</v>
      </c>
      <c r="W9">
        <v>0.99616212675347904</v>
      </c>
      <c r="X9">
        <v>1.0025101909498899</v>
      </c>
      <c r="Y9">
        <v>0.995027220068324</v>
      </c>
      <c r="Z9">
        <v>0.99541375714527403</v>
      </c>
      <c r="AA9">
        <v>0.98729755174795197</v>
      </c>
      <c r="AB9">
        <v>0.98657956568179705</v>
      </c>
      <c r="AC9">
        <v>0.99144563383944495</v>
      </c>
      <c r="AD9">
        <v>0.99740775858756603</v>
      </c>
      <c r="AE9">
        <v>0.98609263150995996</v>
      </c>
      <c r="AF9">
        <v>0.99358600731269497</v>
      </c>
      <c r="AG9">
        <v>0.99718129568639802</v>
      </c>
      <c r="AH9">
        <v>0.99568640626252303</v>
      </c>
      <c r="AI9">
        <v>0.99493594739789903</v>
      </c>
      <c r="AJ9">
        <v>0.99883349804425803</v>
      </c>
      <c r="AK9">
        <v>0.98836073487534803</v>
      </c>
      <c r="AL9">
        <v>0.99000866005453103</v>
      </c>
      <c r="AM9">
        <v>0.98539085646115299</v>
      </c>
      <c r="AN9">
        <v>0.99247014998690397</v>
      </c>
      <c r="AO9">
        <v>0.99176578866528398</v>
      </c>
      <c r="AP9">
        <v>0.97744368676164795</v>
      </c>
      <c r="AQ9">
        <v>0.97924431112028498</v>
      </c>
      <c r="AR9">
        <v>0.99613021506850197</v>
      </c>
      <c r="AS9">
        <v>0.97566322052675403</v>
      </c>
      <c r="AT9">
        <v>0.99382576474443696</v>
      </c>
      <c r="AU9">
        <v>0.99341335486969196</v>
      </c>
      <c r="AV9">
        <v>1.00856636127616</v>
      </c>
      <c r="AW9">
        <v>1.00096627021798</v>
      </c>
      <c r="AX9">
        <v>1.00323640271754</v>
      </c>
      <c r="AY9">
        <v>0.96822105551548399</v>
      </c>
    </row>
    <row r="10" spans="1:51" x14ac:dyDescent="0.25">
      <c r="A10">
        <f t="shared" si="1"/>
        <v>2</v>
      </c>
      <c r="B10">
        <v>1.0855392712574901</v>
      </c>
      <c r="C10">
        <v>1.08194712826555</v>
      </c>
      <c r="D10">
        <v>1.0691597854436301</v>
      </c>
      <c r="E10">
        <v>1.0590128113581101</v>
      </c>
      <c r="F10">
        <v>1.0476824097614601</v>
      </c>
      <c r="G10">
        <v>1.03592164673933</v>
      </c>
      <c r="H10">
        <v>1.02266922132746</v>
      </c>
      <c r="I10">
        <v>1.0045708891024501</v>
      </c>
      <c r="J10">
        <v>1.0197863146244299</v>
      </c>
      <c r="K10">
        <v>1.0153359822266901</v>
      </c>
      <c r="L10">
        <v>1.0132216774679199</v>
      </c>
      <c r="M10">
        <v>1.01515173345559</v>
      </c>
      <c r="N10">
        <v>1.01643135411873</v>
      </c>
      <c r="O10">
        <v>1.00524142764128</v>
      </c>
      <c r="P10">
        <v>1.0065026883807899</v>
      </c>
      <c r="Q10">
        <v>1.01125605949048</v>
      </c>
      <c r="R10">
        <v>1.00386436157782</v>
      </c>
      <c r="S10">
        <v>1.0072030537913601</v>
      </c>
      <c r="T10">
        <v>1.00197010352355</v>
      </c>
      <c r="U10">
        <v>0.99368567371042604</v>
      </c>
      <c r="V10">
        <v>1.0001117604877701</v>
      </c>
      <c r="W10">
        <v>0.99786547630737099</v>
      </c>
      <c r="X10">
        <v>1.0025789768926201</v>
      </c>
      <c r="Y10">
        <v>0.99714747610736199</v>
      </c>
      <c r="Z10">
        <v>0.99280068890752704</v>
      </c>
      <c r="AA10">
        <v>0.99358327049634398</v>
      </c>
      <c r="AB10">
        <v>0.99286230978996004</v>
      </c>
      <c r="AC10">
        <v>0.99705028938559004</v>
      </c>
      <c r="AD10">
        <v>0.99288604893421595</v>
      </c>
      <c r="AE10">
        <v>0.99432231802068605</v>
      </c>
      <c r="AF10">
        <v>0.99224627875661098</v>
      </c>
      <c r="AG10">
        <v>0.992394144247288</v>
      </c>
      <c r="AH10">
        <v>0.99705301772253996</v>
      </c>
      <c r="AI10">
        <v>0.99292212298999205</v>
      </c>
      <c r="AJ10">
        <v>0.99192434373356098</v>
      </c>
      <c r="AK10">
        <v>0.99146584960668205</v>
      </c>
      <c r="AL10">
        <v>0.99271486977484502</v>
      </c>
      <c r="AM10">
        <v>0.98742817505711</v>
      </c>
      <c r="AN10">
        <v>0.9878065758854</v>
      </c>
      <c r="AO10">
        <v>0.99444622504206004</v>
      </c>
      <c r="AP10">
        <v>0.97957466280554395</v>
      </c>
      <c r="AQ10">
        <v>0.98258091639040201</v>
      </c>
      <c r="AR10">
        <v>0.99000295064587696</v>
      </c>
      <c r="AS10">
        <v>0.98336696181899497</v>
      </c>
      <c r="AT10">
        <v>0.98543211866224101</v>
      </c>
      <c r="AU10">
        <v>0.98121492585136205</v>
      </c>
      <c r="AV10">
        <v>0.97825877362133495</v>
      </c>
      <c r="AW10">
        <v>0.99413889676342004</v>
      </c>
      <c r="AX10">
        <v>0.98304638680325296</v>
      </c>
      <c r="AY10">
        <v>0.96366620631378497</v>
      </c>
    </row>
    <row r="11" spans="1:51" x14ac:dyDescent="0.25">
      <c r="A11">
        <f t="shared" si="1"/>
        <v>3</v>
      </c>
      <c r="B11">
        <v>1.10015979569637</v>
      </c>
      <c r="C11">
        <v>1.0538332213188499</v>
      </c>
      <c r="D11">
        <v>1.0787366474710001</v>
      </c>
      <c r="E11">
        <v>1.03855510356699</v>
      </c>
      <c r="F11">
        <v>1.0460681141635499</v>
      </c>
      <c r="G11">
        <v>1.02653054244026</v>
      </c>
      <c r="H11">
        <v>1.0310257739652</v>
      </c>
      <c r="I11">
        <v>1.00606178978795</v>
      </c>
      <c r="J11">
        <v>1.02081759125995</v>
      </c>
      <c r="K11">
        <v>1.0156101420416399</v>
      </c>
      <c r="L11">
        <v>1.0089819327924201</v>
      </c>
      <c r="M11">
        <v>1.00206361354449</v>
      </c>
      <c r="N11">
        <v>1.02078036631262</v>
      </c>
      <c r="O11">
        <v>0.999854310640514</v>
      </c>
      <c r="P11">
        <v>1.0088091745974499</v>
      </c>
      <c r="Q11">
        <v>1.0094795474615099</v>
      </c>
      <c r="R11">
        <v>1.00956284833979</v>
      </c>
      <c r="S11">
        <v>1.00585429451362</v>
      </c>
      <c r="T11">
        <v>1.0038060583116399</v>
      </c>
      <c r="U11">
        <v>1.00014557434869</v>
      </c>
      <c r="V11">
        <v>0.99851105532996498</v>
      </c>
      <c r="W11">
        <v>0.99972040392595596</v>
      </c>
      <c r="X11">
        <v>0.99854188239184205</v>
      </c>
      <c r="Y11">
        <v>0.99361609818960495</v>
      </c>
      <c r="Z11">
        <v>0.99271489644341204</v>
      </c>
      <c r="AA11">
        <v>0.99421126118207104</v>
      </c>
      <c r="AB11">
        <v>0.99050270783599004</v>
      </c>
      <c r="AC11">
        <v>0.99212706526318095</v>
      </c>
      <c r="AD11">
        <v>0.99043863363001505</v>
      </c>
      <c r="AE11">
        <v>0.98767326735571404</v>
      </c>
      <c r="AF11">
        <v>0.99852061238919199</v>
      </c>
      <c r="AG11">
        <v>0.99374711156912798</v>
      </c>
      <c r="AH11">
        <v>0.99347126787681905</v>
      </c>
      <c r="AI11">
        <v>0.99705727899283203</v>
      </c>
      <c r="AJ11">
        <v>0.996467172501175</v>
      </c>
      <c r="AK11">
        <v>0.99483674532324495</v>
      </c>
      <c r="AL11">
        <v>0.99056421422860996</v>
      </c>
      <c r="AM11">
        <v>0.98913755044757901</v>
      </c>
      <c r="AN11">
        <v>0.98652436035023805</v>
      </c>
      <c r="AO11">
        <v>0.99352348055659201</v>
      </c>
      <c r="AP11">
        <v>0.98866988931870103</v>
      </c>
      <c r="AQ11">
        <v>0.98352527453317395</v>
      </c>
      <c r="AR11">
        <v>0.98790939767948105</v>
      </c>
      <c r="AS11">
        <v>0.97353753357144601</v>
      </c>
      <c r="AT11">
        <v>0.975618248485011</v>
      </c>
      <c r="AU11">
        <v>0.97668549427611095</v>
      </c>
      <c r="AV11">
        <v>0.98389890589136597</v>
      </c>
      <c r="AW11">
        <v>0.98661359035652796</v>
      </c>
      <c r="AX11">
        <v>1.00841037672932</v>
      </c>
      <c r="AY11">
        <v>0.93194995821958604</v>
      </c>
    </row>
    <row r="12" spans="1:51" x14ac:dyDescent="0.25">
      <c r="A12">
        <f t="shared" si="1"/>
        <v>4</v>
      </c>
      <c r="B12">
        <v>1.0348075371443</v>
      </c>
      <c r="C12">
        <v>1.08416467912933</v>
      </c>
      <c r="D12">
        <v>1.0560847953605701</v>
      </c>
      <c r="E12">
        <v>1.0469635518568701</v>
      </c>
      <c r="F12">
        <v>1.04028308469498</v>
      </c>
      <c r="G12">
        <v>1.0428187149763599</v>
      </c>
      <c r="H12">
        <v>1.03899449214261</v>
      </c>
      <c r="I12">
        <v>1.0216777688424501</v>
      </c>
      <c r="J12">
        <v>1.0330237158927</v>
      </c>
      <c r="K12">
        <v>1.0174462625166301</v>
      </c>
      <c r="L12">
        <v>1.0076775206447901</v>
      </c>
      <c r="M12">
        <v>1.0125133739341201</v>
      </c>
      <c r="N12">
        <v>1.0210404123398999</v>
      </c>
      <c r="O12">
        <v>1.0069402512152901</v>
      </c>
      <c r="P12">
        <v>1.00932069633986</v>
      </c>
      <c r="Q12">
        <v>1.0088394806846801</v>
      </c>
      <c r="R12">
        <v>1.0006825095865</v>
      </c>
      <c r="S12">
        <v>1.0041353840515399</v>
      </c>
      <c r="T12">
        <v>1.00107724153224</v>
      </c>
      <c r="U12">
        <v>1.0025401384611801</v>
      </c>
      <c r="V12">
        <v>0.99975464474975395</v>
      </c>
      <c r="W12">
        <v>0.99534478732413101</v>
      </c>
      <c r="X12">
        <v>0.99675381334598501</v>
      </c>
      <c r="Y12">
        <v>0.99105769404692601</v>
      </c>
      <c r="Z12">
        <v>0.98960260750073004</v>
      </c>
      <c r="AA12">
        <v>0.98801066651569402</v>
      </c>
      <c r="AB12">
        <v>0.99476311521251504</v>
      </c>
      <c r="AC12">
        <v>0.99156375497091298</v>
      </c>
      <c r="AD12">
        <v>0.99091430760497301</v>
      </c>
      <c r="AE12">
        <v>0.98648607839022795</v>
      </c>
      <c r="AF12">
        <v>0.98885505318542899</v>
      </c>
      <c r="AG12">
        <v>0.99501698176845799</v>
      </c>
      <c r="AH12">
        <v>0.98900837979239498</v>
      </c>
      <c r="AI12">
        <v>1.0008816943833501</v>
      </c>
      <c r="AJ12">
        <v>0.99644935725401396</v>
      </c>
      <c r="AK12">
        <v>0.98785325586088002</v>
      </c>
      <c r="AL12">
        <v>0.99649642317046405</v>
      </c>
      <c r="AM12">
        <v>0.98935447037878399</v>
      </c>
      <c r="AN12">
        <v>0.97626456221022395</v>
      </c>
      <c r="AO12">
        <v>0.987887155618694</v>
      </c>
      <c r="AP12">
        <v>0.98574640313508199</v>
      </c>
      <c r="AQ12">
        <v>0.99150248280146602</v>
      </c>
      <c r="AR12">
        <v>1.00978787615621</v>
      </c>
      <c r="AS12">
        <v>0.98292700126502697</v>
      </c>
      <c r="AT12">
        <v>0.96680498425315298</v>
      </c>
      <c r="AU12">
        <v>0.97576989671514902</v>
      </c>
      <c r="AV12">
        <v>0.97306250413520101</v>
      </c>
      <c r="AW12">
        <v>0.97773794779751799</v>
      </c>
      <c r="AX12">
        <v>0.96641862193054295</v>
      </c>
      <c r="AY12">
        <v>0.94132523487997999</v>
      </c>
    </row>
    <row r="13" spans="1:51" x14ac:dyDescent="0.25">
      <c r="A13">
        <f t="shared" si="1"/>
        <v>5</v>
      </c>
      <c r="B13">
        <v>1.1286309670438599</v>
      </c>
      <c r="C13">
        <v>1.09367629130421</v>
      </c>
      <c r="D13">
        <v>1.0530989320406901</v>
      </c>
      <c r="E13">
        <v>1.04849296171118</v>
      </c>
      <c r="F13">
        <v>1.05522625017454</v>
      </c>
      <c r="G13">
        <v>1.0412875286546099</v>
      </c>
      <c r="H13">
        <v>1.0318087414016901</v>
      </c>
      <c r="I13">
        <v>1.01474352207813</v>
      </c>
      <c r="J13">
        <v>1.02148548725513</v>
      </c>
      <c r="K13">
        <v>1.02270587969188</v>
      </c>
      <c r="L13">
        <v>1.0128368278700199</v>
      </c>
      <c r="M13">
        <v>1.00504887947262</v>
      </c>
      <c r="N13">
        <v>1.00836107878484</v>
      </c>
      <c r="O13">
        <v>1.0011793229882</v>
      </c>
      <c r="P13">
        <v>1.00405164712957</v>
      </c>
      <c r="Q13">
        <v>1.00761855279576</v>
      </c>
      <c r="R13">
        <v>1.00494983326359</v>
      </c>
      <c r="S13">
        <v>1.0019422981327499</v>
      </c>
      <c r="T13">
        <v>1.0016673524286299</v>
      </c>
      <c r="U13">
        <v>0.99937678950125097</v>
      </c>
      <c r="V13">
        <v>1.00175886431404</v>
      </c>
      <c r="W13">
        <v>0.99581245820289299</v>
      </c>
      <c r="X13">
        <v>0.99986099287378005</v>
      </c>
      <c r="Y13">
        <v>0.99594947732890304</v>
      </c>
      <c r="Z13">
        <v>0.99392527854440704</v>
      </c>
      <c r="AA13">
        <v>0.98470462740601195</v>
      </c>
      <c r="AB13">
        <v>0.98868736568517301</v>
      </c>
      <c r="AC13">
        <v>0.99685555327257602</v>
      </c>
      <c r="AD13">
        <v>0.99253104936655301</v>
      </c>
      <c r="AE13">
        <v>0.97989018557799401</v>
      </c>
      <c r="AF13">
        <v>0.98840286984191295</v>
      </c>
      <c r="AG13">
        <v>0.99239651083184499</v>
      </c>
      <c r="AH13">
        <v>0.98740777767269505</v>
      </c>
      <c r="AI13">
        <v>0.98787063433301103</v>
      </c>
      <c r="AJ13">
        <v>0.99058305797933999</v>
      </c>
      <c r="AK13">
        <v>0.98989251270939804</v>
      </c>
      <c r="AL13">
        <v>0.98824405883131805</v>
      </c>
      <c r="AM13">
        <v>0.98385495502277998</v>
      </c>
      <c r="AN13">
        <v>0.97696076367636797</v>
      </c>
      <c r="AO13">
        <v>0.98481697884703101</v>
      </c>
      <c r="AP13">
        <v>0.98128460081572899</v>
      </c>
      <c r="AQ13">
        <v>0.984012049823906</v>
      </c>
      <c r="AR13">
        <v>0.97984173043675804</v>
      </c>
      <c r="AS13">
        <v>0.95804829103142997</v>
      </c>
      <c r="AT13">
        <v>0.97878492273148998</v>
      </c>
      <c r="AU13">
        <v>0.99163492312514301</v>
      </c>
      <c r="AV13">
        <v>1.00365353858391</v>
      </c>
      <c r="AW13">
        <v>0.99914028343559702</v>
      </c>
      <c r="AX13">
        <v>0.98430959638318205</v>
      </c>
      <c r="AY13">
        <v>0.95779273983781399</v>
      </c>
    </row>
    <row r="14" spans="1:51" x14ac:dyDescent="0.25">
      <c r="A14">
        <f t="shared" si="1"/>
        <v>6</v>
      </c>
      <c r="B14">
        <v>1.13662890954105</v>
      </c>
      <c r="C14">
        <v>1.11157920319254</v>
      </c>
      <c r="D14">
        <v>1.0625575248157</v>
      </c>
      <c r="E14">
        <v>1.0711203388761099</v>
      </c>
      <c r="F14">
        <v>1.0682718187890501</v>
      </c>
      <c r="G14">
        <v>1.0581538859784601</v>
      </c>
      <c r="H14">
        <v>1.0604862495662</v>
      </c>
      <c r="I14">
        <v>1.0369723609007699</v>
      </c>
      <c r="J14">
        <v>1.0326850864916399</v>
      </c>
      <c r="K14">
        <v>1.0396055773247499</v>
      </c>
      <c r="L14">
        <v>1.01845694430027</v>
      </c>
      <c r="M14">
        <v>1.00947508676776</v>
      </c>
      <c r="N14">
        <v>1.0237141153839999</v>
      </c>
      <c r="O14">
        <v>1.01908504761937</v>
      </c>
      <c r="P14">
        <v>1.01415983108807</v>
      </c>
      <c r="Q14">
        <v>1.01362798980365</v>
      </c>
      <c r="R14">
        <v>1.00160867660701</v>
      </c>
      <c r="S14">
        <v>1.0125541090266299</v>
      </c>
      <c r="T14">
        <v>1.0032397964219799</v>
      </c>
      <c r="U14">
        <v>1.00180620186027</v>
      </c>
      <c r="V14">
        <v>1.0040918507768799</v>
      </c>
      <c r="W14">
        <v>1.0002303217765001</v>
      </c>
      <c r="X14">
        <v>0.99857024368580205</v>
      </c>
      <c r="Y14">
        <v>0.99531102926247705</v>
      </c>
      <c r="Z14">
        <v>0.99279998874368802</v>
      </c>
      <c r="AA14">
        <v>0.98892026999247595</v>
      </c>
      <c r="AB14">
        <v>0.98771208536675903</v>
      </c>
      <c r="AC14">
        <v>0.98610193662647305</v>
      </c>
      <c r="AD14">
        <v>0.99278958742652601</v>
      </c>
      <c r="AE14">
        <v>0.98044748349699895</v>
      </c>
      <c r="AF14">
        <v>0.98319716502889698</v>
      </c>
      <c r="AG14">
        <v>0.98790677437722296</v>
      </c>
      <c r="AH14">
        <v>0.98694167789214604</v>
      </c>
      <c r="AI14">
        <v>0.98844287022392097</v>
      </c>
      <c r="AJ14">
        <v>0.99104384768159304</v>
      </c>
      <c r="AK14">
        <v>0.98314748658483297</v>
      </c>
      <c r="AL14">
        <v>0.98030618397608205</v>
      </c>
      <c r="AM14">
        <v>0.97724562202560195</v>
      </c>
      <c r="AN14">
        <v>0.98004423932448503</v>
      </c>
      <c r="AO14">
        <v>0.97914136150422804</v>
      </c>
      <c r="AP14">
        <v>0.98017514173489995</v>
      </c>
      <c r="AQ14">
        <v>0.97611559381105195</v>
      </c>
      <c r="AR14">
        <v>0.97136217955404702</v>
      </c>
      <c r="AS14">
        <v>0.96195825189943396</v>
      </c>
      <c r="AT14">
        <v>0.96531524505099098</v>
      </c>
      <c r="AU14">
        <v>0.95575282383953897</v>
      </c>
      <c r="AV14">
        <v>0.93772346201705903</v>
      </c>
      <c r="AW14">
        <v>0.950951056381246</v>
      </c>
      <c r="AX14">
        <v>0.93349352378858097</v>
      </c>
      <c r="AY14">
        <v>0.91913463148812602</v>
      </c>
    </row>
    <row r="15" spans="1:51" x14ac:dyDescent="0.25">
      <c r="A15">
        <f t="shared" si="1"/>
        <v>7</v>
      </c>
      <c r="B15">
        <v>1.1184650080887</v>
      </c>
      <c r="C15">
        <v>1.12698601976743</v>
      </c>
      <c r="D15">
        <v>1.1121341061977399</v>
      </c>
      <c r="E15">
        <v>1.0850749562222299</v>
      </c>
      <c r="F15">
        <v>1.0905072920885599</v>
      </c>
      <c r="G15">
        <v>1.07386660597992</v>
      </c>
      <c r="H15">
        <v>1.05787358204141</v>
      </c>
      <c r="I15">
        <v>1.01821154701525</v>
      </c>
      <c r="J15">
        <v>1.0347727588157101</v>
      </c>
      <c r="K15">
        <v>1.0247007200654801</v>
      </c>
      <c r="L15">
        <v>1.0193781063854499</v>
      </c>
      <c r="M15">
        <v>1.0159494236202999</v>
      </c>
      <c r="N15">
        <v>1.01693985084007</v>
      </c>
      <c r="O15">
        <v>0.99944881483965498</v>
      </c>
      <c r="P15">
        <v>0.99948227293474401</v>
      </c>
      <c r="Q15">
        <v>1.0017020451085601</v>
      </c>
      <c r="R15">
        <v>1.0039584905686301</v>
      </c>
      <c r="S15">
        <v>1.00108058973771</v>
      </c>
      <c r="T15">
        <v>1.00448444156116</v>
      </c>
      <c r="U15">
        <v>1.00414291195004</v>
      </c>
      <c r="V15">
        <v>0.99961617945422598</v>
      </c>
      <c r="W15">
        <v>0.99951968163645299</v>
      </c>
      <c r="X15">
        <v>0.99652629250605396</v>
      </c>
      <c r="Y15">
        <v>0.98666929534887804</v>
      </c>
      <c r="Z15">
        <v>0.98839475138631405</v>
      </c>
      <c r="AA15">
        <v>0.98453874696186905</v>
      </c>
      <c r="AB15">
        <v>0.99034932925590502</v>
      </c>
      <c r="AC15">
        <v>0.98847695326740603</v>
      </c>
      <c r="AD15">
        <v>0.99152129554641599</v>
      </c>
      <c r="AE15">
        <v>0.98761946568885595</v>
      </c>
      <c r="AF15">
        <v>0.98948132191240701</v>
      </c>
      <c r="AG15">
        <v>0.98518027903299299</v>
      </c>
      <c r="AH15">
        <v>0.98921685544141302</v>
      </c>
      <c r="AI15">
        <v>0.99427205382700001</v>
      </c>
      <c r="AJ15">
        <v>0.99142280688792195</v>
      </c>
      <c r="AK15">
        <v>0.97955318835972505</v>
      </c>
      <c r="AL15">
        <v>0.97875711722370795</v>
      </c>
      <c r="AM15">
        <v>0.97572162868169499</v>
      </c>
      <c r="AN15">
        <v>0.97496377977745596</v>
      </c>
      <c r="AO15">
        <v>0.96891023713431301</v>
      </c>
      <c r="AP15">
        <v>0.96165745468795905</v>
      </c>
      <c r="AQ15">
        <v>0.97081135035153598</v>
      </c>
      <c r="AR15">
        <v>0.99925751793885398</v>
      </c>
      <c r="AS15">
        <v>0.99247841263448999</v>
      </c>
      <c r="AT15">
        <v>0.99161253465256705</v>
      </c>
      <c r="AU15">
        <v>0.99335323343717497</v>
      </c>
      <c r="AV15">
        <v>0.98348321489109103</v>
      </c>
      <c r="AW15">
        <v>0.96459035189776099</v>
      </c>
      <c r="AX15">
        <v>0.97513869691898003</v>
      </c>
      <c r="AY15">
        <v>0.96129922983319405</v>
      </c>
    </row>
    <row r="16" spans="1:51" x14ac:dyDescent="0.25">
      <c r="A16">
        <f t="shared" si="1"/>
        <v>8</v>
      </c>
      <c r="B16">
        <v>1.1257098089558499</v>
      </c>
      <c r="C16">
        <v>1.1068587577123801</v>
      </c>
      <c r="D16">
        <v>1.07838905688459</v>
      </c>
      <c r="E16">
        <v>1.0528251990217401</v>
      </c>
      <c r="F16">
        <v>1.0496903719233699</v>
      </c>
      <c r="G16">
        <v>1.0551064551321501</v>
      </c>
      <c r="H16">
        <v>1.0389727134500899</v>
      </c>
      <c r="I16">
        <v>1.01759128757024</v>
      </c>
      <c r="J16">
        <v>1.03010837700632</v>
      </c>
      <c r="K16">
        <v>1.0345670774904501</v>
      </c>
      <c r="L16">
        <v>1.0142094983372001</v>
      </c>
      <c r="M16">
        <v>1.0146427522268</v>
      </c>
      <c r="N16">
        <v>1.01652939958941</v>
      </c>
      <c r="O16">
        <v>1.0127931448388801</v>
      </c>
      <c r="P16">
        <v>1.0185694423410601</v>
      </c>
      <c r="Q16">
        <v>1.02072154273889</v>
      </c>
      <c r="R16">
        <v>1.0164900768532701</v>
      </c>
      <c r="S16">
        <v>1.01751126925272</v>
      </c>
      <c r="T16">
        <v>1.0156198565993499</v>
      </c>
      <c r="U16">
        <v>1.01915389605106</v>
      </c>
      <c r="V16">
        <v>1.01019863416113</v>
      </c>
      <c r="W16">
        <v>1.0043793375407299</v>
      </c>
      <c r="X16">
        <v>1.00799431004131</v>
      </c>
      <c r="Y16">
        <v>0.99501092102083899</v>
      </c>
      <c r="Z16">
        <v>0.986342455875858</v>
      </c>
      <c r="AA16">
        <v>0.988313213610997</v>
      </c>
      <c r="AB16">
        <v>0.98694577235502601</v>
      </c>
      <c r="AC16">
        <v>0.98863779651516703</v>
      </c>
      <c r="AD16">
        <v>0.993533451877887</v>
      </c>
      <c r="AE16">
        <v>0.98925587769674395</v>
      </c>
      <c r="AF16">
        <v>0.98831152749848195</v>
      </c>
      <c r="AG16">
        <v>0.99329200706310705</v>
      </c>
      <c r="AH16">
        <v>0.99291953725086302</v>
      </c>
      <c r="AI16">
        <v>0.993623192016164</v>
      </c>
      <c r="AJ16">
        <v>0.98940580992008997</v>
      </c>
      <c r="AK16">
        <v>0.97801614004777604</v>
      </c>
      <c r="AL16">
        <v>0.98645622241789199</v>
      </c>
      <c r="AM16">
        <v>0.98768463573774501</v>
      </c>
      <c r="AN16">
        <v>0.98502097333854599</v>
      </c>
      <c r="AO16">
        <v>0.98409398969009099</v>
      </c>
      <c r="AP16">
        <v>0.97978123078902402</v>
      </c>
      <c r="AQ16">
        <v>0.96983386431754504</v>
      </c>
      <c r="AR16">
        <v>0.978283837722427</v>
      </c>
      <c r="AS16">
        <v>0.96187304041608301</v>
      </c>
      <c r="AT16">
        <v>0.96897937929043898</v>
      </c>
      <c r="AU16">
        <v>0.97003882223066695</v>
      </c>
      <c r="AV16">
        <v>0.96607739390040803</v>
      </c>
      <c r="AW16">
        <v>0.98026148466436902</v>
      </c>
      <c r="AX16">
        <v>0.959696464187617</v>
      </c>
      <c r="AY16">
        <v>0.96351081652203296</v>
      </c>
    </row>
    <row r="17" spans="1:51" x14ac:dyDescent="0.25">
      <c r="A17">
        <f t="shared" si="1"/>
        <v>9</v>
      </c>
      <c r="B17">
        <v>1.1659046573854499</v>
      </c>
      <c r="C17">
        <v>1.1365629004131299</v>
      </c>
      <c r="D17">
        <v>1.1365988578345301</v>
      </c>
      <c r="E17">
        <v>1.1176548303245999</v>
      </c>
      <c r="F17">
        <v>1.0861011298982699</v>
      </c>
      <c r="G17">
        <v>1.0848972825529799</v>
      </c>
      <c r="H17">
        <v>1.07134409840611</v>
      </c>
      <c r="I17">
        <v>1.03881255787919</v>
      </c>
      <c r="J17">
        <v>1.0298537817865501</v>
      </c>
      <c r="K17">
        <v>1.0382048406633699</v>
      </c>
      <c r="L17">
        <v>1.01921611544014</v>
      </c>
      <c r="M17">
        <v>1.0261111381441399</v>
      </c>
      <c r="N17">
        <v>1.0247309549469299</v>
      </c>
      <c r="O17">
        <v>1.0173675460249001</v>
      </c>
      <c r="P17">
        <v>1.00797581632952</v>
      </c>
      <c r="Q17">
        <v>1.00731327902628</v>
      </c>
      <c r="R17">
        <v>1.00858872625027</v>
      </c>
      <c r="S17">
        <v>1.0091208608408799</v>
      </c>
      <c r="T17">
        <v>1.0048894586992401</v>
      </c>
      <c r="U17">
        <v>1.0063064209091599</v>
      </c>
      <c r="V17">
        <v>1.0004539459100801</v>
      </c>
      <c r="W17">
        <v>0.996245315431048</v>
      </c>
      <c r="X17">
        <v>0.99444541814498899</v>
      </c>
      <c r="Y17">
        <v>0.98790018904747401</v>
      </c>
      <c r="Z17">
        <v>0.99874545342909304</v>
      </c>
      <c r="AA17">
        <v>0.99075031917100798</v>
      </c>
      <c r="AB17">
        <v>0.98667001626880302</v>
      </c>
      <c r="AC17">
        <v>0.98725253121957501</v>
      </c>
      <c r="AD17">
        <v>0.99765178877382799</v>
      </c>
      <c r="AE17">
        <v>0.984739700779937</v>
      </c>
      <c r="AF17">
        <v>0.99493377581894804</v>
      </c>
      <c r="AG17">
        <v>0.98197598107385797</v>
      </c>
      <c r="AH17">
        <v>0.982364179615977</v>
      </c>
      <c r="AI17">
        <v>0.98422950966732003</v>
      </c>
      <c r="AJ17">
        <v>0.98657319721299097</v>
      </c>
      <c r="AK17">
        <v>0.97455148898584099</v>
      </c>
      <c r="AL17">
        <v>0.97681663574200095</v>
      </c>
      <c r="AM17">
        <v>0.96916843614071402</v>
      </c>
      <c r="AN17">
        <v>0.97006234215754406</v>
      </c>
      <c r="AO17">
        <v>0.97357039732220896</v>
      </c>
      <c r="AP17">
        <v>0.96500065037379601</v>
      </c>
      <c r="AQ17">
        <v>0.9569163626203</v>
      </c>
      <c r="AR17">
        <v>0.98547795870921095</v>
      </c>
      <c r="AS17">
        <v>0.97284001938615905</v>
      </c>
      <c r="AT17">
        <v>0.98757044006661099</v>
      </c>
      <c r="AU17">
        <v>0.96942973920867004</v>
      </c>
      <c r="AV17">
        <v>0.95584876775913596</v>
      </c>
      <c r="AW17">
        <v>0.962275356015445</v>
      </c>
      <c r="AX17">
        <v>0.96203219810948504</v>
      </c>
      <c r="AY17">
        <v>0.97546806881751502</v>
      </c>
    </row>
    <row r="18" spans="1:51" x14ac:dyDescent="0.25">
      <c r="A18">
        <f t="shared" si="1"/>
        <v>10</v>
      </c>
      <c r="B18">
        <v>1.1396603632039499</v>
      </c>
      <c r="C18">
        <v>1.09990544848661</v>
      </c>
      <c r="D18">
        <v>1.0879527651413501</v>
      </c>
      <c r="E18">
        <v>1.0851676448324299</v>
      </c>
      <c r="F18">
        <v>1.0542163101792901</v>
      </c>
      <c r="G18">
        <v>1.0481497719203301</v>
      </c>
      <c r="H18">
        <v>1.04785272913495</v>
      </c>
      <c r="I18">
        <v>1.01528980230509</v>
      </c>
      <c r="J18">
        <v>1.02985391158202</v>
      </c>
      <c r="K18">
        <v>1.03364923648898</v>
      </c>
      <c r="L18">
        <v>1.02068081230362</v>
      </c>
      <c r="M18">
        <v>1.0102445039293999</v>
      </c>
      <c r="N18">
        <v>1.0102884006508399</v>
      </c>
      <c r="O18">
        <v>1.0125301904672199</v>
      </c>
      <c r="P18">
        <v>1.0097020478291501</v>
      </c>
      <c r="Q18">
        <v>1.00682977574671</v>
      </c>
      <c r="R18">
        <v>1.00455771137184</v>
      </c>
      <c r="S18">
        <v>1.0090835336226001</v>
      </c>
      <c r="T18">
        <v>1.0067763031249799</v>
      </c>
      <c r="U18">
        <v>1.00993979976712</v>
      </c>
      <c r="V18">
        <v>1.0042531394782199</v>
      </c>
      <c r="W18">
        <v>0.99703595189479199</v>
      </c>
      <c r="X18">
        <v>1.00156956924909</v>
      </c>
      <c r="Y18">
        <v>0.99118346108171895</v>
      </c>
      <c r="Z18">
        <v>0.99123023265206101</v>
      </c>
      <c r="AA18">
        <v>0.99041352708381303</v>
      </c>
      <c r="AB18">
        <v>0.98339594312566503</v>
      </c>
      <c r="AC18">
        <v>0.98960436185133405</v>
      </c>
      <c r="AD18">
        <v>0.99812062676764701</v>
      </c>
      <c r="AE18">
        <v>0.98592004565154301</v>
      </c>
      <c r="AF18">
        <v>0.99456659108594203</v>
      </c>
      <c r="AG18">
        <v>0.98884998985374595</v>
      </c>
      <c r="AH18">
        <v>0.99524319916222403</v>
      </c>
      <c r="AI18">
        <v>0.99336447316276499</v>
      </c>
      <c r="AJ18">
        <v>0.98403033178896504</v>
      </c>
      <c r="AK18">
        <v>0.98693095536685604</v>
      </c>
      <c r="AL18">
        <v>0.98404954877864503</v>
      </c>
      <c r="AM18">
        <v>0.97971199285346999</v>
      </c>
      <c r="AN18">
        <v>0.97424551741550902</v>
      </c>
      <c r="AO18">
        <v>0.97215794999969896</v>
      </c>
      <c r="AP18">
        <v>0.97112802842421997</v>
      </c>
      <c r="AQ18">
        <v>0.96567761417293796</v>
      </c>
      <c r="AR18">
        <v>0.98175907484923997</v>
      </c>
      <c r="AS18">
        <v>0.97200085956336102</v>
      </c>
      <c r="AT18">
        <v>0.980860709079169</v>
      </c>
      <c r="AU18">
        <v>0.96622043670420799</v>
      </c>
      <c r="AV18">
        <v>0.96791259621429404</v>
      </c>
      <c r="AW18">
        <v>0.98142618405432802</v>
      </c>
      <c r="AX18">
        <v>0.95722313087518096</v>
      </c>
      <c r="AY18">
        <v>0.95342942955908605</v>
      </c>
    </row>
    <row r="19" spans="1:51" x14ac:dyDescent="0.25">
      <c r="A19">
        <f t="shared" si="1"/>
        <v>11</v>
      </c>
      <c r="B19">
        <v>1.1404221156169301</v>
      </c>
      <c r="C19">
        <v>1.08529004660379</v>
      </c>
      <c r="D19">
        <v>1.1024907117126901</v>
      </c>
      <c r="E19">
        <v>1.04584201114446</v>
      </c>
      <c r="F19">
        <v>1.0584205835160301</v>
      </c>
      <c r="G19">
        <v>1.0533811178846499</v>
      </c>
      <c r="H19">
        <v>1.03801950844989</v>
      </c>
      <c r="I19">
        <v>1.02473757336687</v>
      </c>
      <c r="J19">
        <v>1.03022287808972</v>
      </c>
      <c r="K19">
        <v>1.03017775730803</v>
      </c>
      <c r="L19">
        <v>1.01928540851258</v>
      </c>
      <c r="M19">
        <v>1.0159002135774999</v>
      </c>
      <c r="N19">
        <v>1.0213815538990201</v>
      </c>
      <c r="O19">
        <v>1.02443673675952</v>
      </c>
      <c r="P19">
        <v>1.01857506612992</v>
      </c>
      <c r="Q19">
        <v>1.02425780683705</v>
      </c>
      <c r="R19">
        <v>1.01318905618349</v>
      </c>
      <c r="S19">
        <v>1.0060192663734999</v>
      </c>
      <c r="T19">
        <v>1.0155668732587899</v>
      </c>
      <c r="U19">
        <v>1.0056799728153401</v>
      </c>
      <c r="V19">
        <v>1.01075166679119</v>
      </c>
      <c r="W19">
        <v>1.00657613139075</v>
      </c>
      <c r="X19">
        <v>1.00408635918472</v>
      </c>
      <c r="Y19">
        <v>0.98923562254364295</v>
      </c>
      <c r="Z19">
        <v>0.99586324933623405</v>
      </c>
      <c r="AA19">
        <v>0.99428661023806297</v>
      </c>
      <c r="AB19">
        <v>0.98638490281374003</v>
      </c>
      <c r="AC19">
        <v>0.99080430373747297</v>
      </c>
      <c r="AD19">
        <v>1.00040405660239</v>
      </c>
      <c r="AE19">
        <v>0.98681818367891205</v>
      </c>
      <c r="AF19">
        <v>0.98552117874671896</v>
      </c>
      <c r="AG19">
        <v>0.98672094927125498</v>
      </c>
      <c r="AH19">
        <v>0.984282392614655</v>
      </c>
      <c r="AI19">
        <v>0.985616679273006</v>
      </c>
      <c r="AJ19">
        <v>0.98973792784406001</v>
      </c>
      <c r="AK19">
        <v>0.981976018624244</v>
      </c>
      <c r="AL19">
        <v>0.99168824178730397</v>
      </c>
      <c r="AM19">
        <v>0.985179663100752</v>
      </c>
      <c r="AN19">
        <v>0.98307828744746495</v>
      </c>
      <c r="AO19">
        <v>0.98549091628051799</v>
      </c>
      <c r="AP19">
        <v>1.0009158568888299</v>
      </c>
      <c r="AQ19">
        <v>0.98127284527593295</v>
      </c>
      <c r="AR19">
        <v>0.96198221621614199</v>
      </c>
      <c r="AS19">
        <v>0.94080660678658301</v>
      </c>
      <c r="AT19">
        <v>0.94387758861090598</v>
      </c>
      <c r="AU19">
        <v>0.95204366164655396</v>
      </c>
      <c r="AV19">
        <v>0.952940729532881</v>
      </c>
      <c r="AW19">
        <v>0.95855211597760104</v>
      </c>
      <c r="AX19">
        <v>0.98680848723460701</v>
      </c>
      <c r="AY19">
        <v>0.93543529958579197</v>
      </c>
    </row>
    <row r="20" spans="1:51" x14ac:dyDescent="0.25">
      <c r="A20">
        <f t="shared" si="1"/>
        <v>12</v>
      </c>
      <c r="B20">
        <v>1.1173427927056501</v>
      </c>
      <c r="C20">
        <v>1.0585140921006699</v>
      </c>
      <c r="D20">
        <v>1.05914292346012</v>
      </c>
      <c r="E20">
        <v>1.05066456582967</v>
      </c>
      <c r="F20">
        <v>1.0444756985325001</v>
      </c>
      <c r="G20">
        <v>1.0510728006121799</v>
      </c>
      <c r="H20">
        <v>1.0331721286870601</v>
      </c>
      <c r="I20">
        <v>1.0294121160148899</v>
      </c>
      <c r="J20">
        <v>1.0281544474233899</v>
      </c>
      <c r="K20">
        <v>1.0186912193015001</v>
      </c>
      <c r="L20">
        <v>1.01115911445735</v>
      </c>
      <c r="M20">
        <v>1.0000528543943199</v>
      </c>
      <c r="N20">
        <v>1.0058213499434101</v>
      </c>
      <c r="O20">
        <v>1.0154456920380499</v>
      </c>
      <c r="P20">
        <v>1.02185784471937</v>
      </c>
      <c r="Q20">
        <v>1.01202710614762</v>
      </c>
      <c r="R20">
        <v>1.01954830807374</v>
      </c>
      <c r="S20">
        <v>1.0062908955205101</v>
      </c>
      <c r="T20">
        <v>1.0137325679543701</v>
      </c>
      <c r="U20">
        <v>1.00785922615964</v>
      </c>
      <c r="V20">
        <v>1.00406708315779</v>
      </c>
      <c r="W20">
        <v>1.0003449363050101</v>
      </c>
      <c r="X20">
        <v>1.00549377491237</v>
      </c>
      <c r="Y20">
        <v>0.99891196659453996</v>
      </c>
      <c r="Z20">
        <v>0.99490712480717203</v>
      </c>
      <c r="AA20">
        <v>0.98441274838009496</v>
      </c>
      <c r="AB20">
        <v>0.98637739079910303</v>
      </c>
      <c r="AC20">
        <v>0.99189769685596196</v>
      </c>
      <c r="AD20">
        <v>0.99595389092568298</v>
      </c>
      <c r="AE20">
        <v>0.98977485195846304</v>
      </c>
      <c r="AF20">
        <v>0.98877327162582895</v>
      </c>
      <c r="AG20">
        <v>0.98361131774624999</v>
      </c>
      <c r="AH20">
        <v>0.99095508617908401</v>
      </c>
      <c r="AI20">
        <v>0.99253698585032402</v>
      </c>
      <c r="AJ20">
        <v>0.99023732559209399</v>
      </c>
      <c r="AK20">
        <v>0.99020068058275301</v>
      </c>
      <c r="AL20">
        <v>0.99562572491165602</v>
      </c>
      <c r="AM20">
        <v>0.99443440130679905</v>
      </c>
      <c r="AN20">
        <v>0.99461264890427104</v>
      </c>
      <c r="AO20">
        <v>0.99757651321885898</v>
      </c>
      <c r="AP20">
        <v>0.99587335078038497</v>
      </c>
      <c r="AQ20">
        <v>0.968872658142647</v>
      </c>
      <c r="AR20">
        <v>0.95912924713443704</v>
      </c>
      <c r="AS20">
        <v>0.92940836313180197</v>
      </c>
      <c r="AT20">
        <v>0.94729423615484898</v>
      </c>
      <c r="AU20">
        <v>0.93369448111237696</v>
      </c>
      <c r="AV20">
        <v>0.95056715946260595</v>
      </c>
      <c r="AW20">
        <v>0.96807516541218197</v>
      </c>
      <c r="AX20">
        <v>0.96043632674921298</v>
      </c>
      <c r="AY20">
        <v>0.91717091676598805</v>
      </c>
    </row>
    <row r="21" spans="1:51" x14ac:dyDescent="0.25">
      <c r="A21">
        <f t="shared" si="1"/>
        <v>13</v>
      </c>
      <c r="B21">
        <v>1.14338146887018</v>
      </c>
      <c r="C21">
        <v>1.10134347556638</v>
      </c>
      <c r="D21">
        <v>1.0851414316794099</v>
      </c>
      <c r="E21">
        <v>1.0944276973158</v>
      </c>
      <c r="F21">
        <v>1.0858833162385699</v>
      </c>
      <c r="G21">
        <v>1.0765308375391101</v>
      </c>
      <c r="H21">
        <v>1.06307453120224</v>
      </c>
      <c r="I21">
        <v>1.03772080488804</v>
      </c>
      <c r="J21">
        <v>1.0416200466722501</v>
      </c>
      <c r="K21">
        <v>1.0363988963266699</v>
      </c>
      <c r="L21">
        <v>1.02873594066033</v>
      </c>
      <c r="M21">
        <v>1.0145752063650399</v>
      </c>
      <c r="N21">
        <v>1.01230889955229</v>
      </c>
      <c r="O21">
        <v>1.01855759837829</v>
      </c>
      <c r="P21">
        <v>1.01510315568961</v>
      </c>
      <c r="Q21">
        <v>1.0152402189785901</v>
      </c>
      <c r="R21">
        <v>1.00695008180209</v>
      </c>
      <c r="S21">
        <v>1.0111115103605799</v>
      </c>
      <c r="T21">
        <v>1.00752277617676</v>
      </c>
      <c r="U21">
        <v>1.0088075198416699</v>
      </c>
      <c r="V21">
        <v>1.00598419014906</v>
      </c>
      <c r="W21">
        <v>1.00628124847678</v>
      </c>
      <c r="X21">
        <v>1.0083209111601401</v>
      </c>
      <c r="Y21">
        <v>0.99057294925765305</v>
      </c>
      <c r="Z21">
        <v>0.98690644903343905</v>
      </c>
      <c r="AA21">
        <v>0.99021112339557105</v>
      </c>
      <c r="AB21">
        <v>0.985701218208622</v>
      </c>
      <c r="AC21">
        <v>0.99422735476581103</v>
      </c>
      <c r="AD21">
        <v>0.98556329398297504</v>
      </c>
      <c r="AE21">
        <v>0.97637106569586896</v>
      </c>
      <c r="AF21">
        <v>0.99240639177410706</v>
      </c>
      <c r="AG21">
        <v>0.98712873788397304</v>
      </c>
      <c r="AH21">
        <v>0.985790199736577</v>
      </c>
      <c r="AI21">
        <v>0.98931455052281703</v>
      </c>
      <c r="AJ21">
        <v>0.988983597727351</v>
      </c>
      <c r="AK21">
        <v>0.98319607209654203</v>
      </c>
      <c r="AL21">
        <v>0.98260605393873601</v>
      </c>
      <c r="AM21">
        <v>0.971669454563449</v>
      </c>
      <c r="AN21">
        <v>0.96925751517211101</v>
      </c>
      <c r="AO21">
        <v>0.98010904711390401</v>
      </c>
      <c r="AP21">
        <v>0.94752106825128002</v>
      </c>
      <c r="AQ21">
        <v>0.96543015355059103</v>
      </c>
      <c r="AR21">
        <v>0.97355587756838002</v>
      </c>
      <c r="AS21">
        <v>0.95684487021678599</v>
      </c>
      <c r="AT21">
        <v>0.97170321248435299</v>
      </c>
      <c r="AU21">
        <v>0.944856837101965</v>
      </c>
      <c r="AV21">
        <v>0.95167075860932504</v>
      </c>
      <c r="AW21">
        <v>0.96260040137565395</v>
      </c>
      <c r="AX21">
        <v>0.955580485388136</v>
      </c>
      <c r="AY21">
        <v>0.910177360890423</v>
      </c>
    </row>
    <row r="22" spans="1:51" x14ac:dyDescent="0.25">
      <c r="A22">
        <f t="shared" si="1"/>
        <v>14</v>
      </c>
      <c r="B22">
        <v>1.1147620260479101</v>
      </c>
      <c r="C22">
        <v>1.08445862166431</v>
      </c>
      <c r="D22">
        <v>1.08994578640081</v>
      </c>
      <c r="E22">
        <v>1.09122881121299</v>
      </c>
      <c r="F22">
        <v>1.08998992959577</v>
      </c>
      <c r="G22">
        <v>1.0754595956855599</v>
      </c>
      <c r="H22">
        <v>1.06811353814191</v>
      </c>
      <c r="I22">
        <v>1.0320233944877799</v>
      </c>
      <c r="J22">
        <v>1.0455507295529001</v>
      </c>
      <c r="K22">
        <v>1.0387010914152399</v>
      </c>
      <c r="L22">
        <v>1.0244315640443</v>
      </c>
      <c r="M22">
        <v>1.0155379158561399</v>
      </c>
      <c r="N22">
        <v>1.02253074323413</v>
      </c>
      <c r="O22">
        <v>1.00763899749326</v>
      </c>
      <c r="P22">
        <v>1.00686598835164</v>
      </c>
      <c r="Q22">
        <v>1.00354397075619</v>
      </c>
      <c r="R22">
        <v>1.00516353128137</v>
      </c>
      <c r="S22">
        <v>1.00734358098027</v>
      </c>
      <c r="T22">
        <v>1.0073480338866601</v>
      </c>
      <c r="U22">
        <v>1.00505652304217</v>
      </c>
      <c r="V22">
        <v>0.99773216539033105</v>
      </c>
      <c r="W22">
        <v>0.99504114716096803</v>
      </c>
      <c r="X22">
        <v>1.0002395374844599</v>
      </c>
      <c r="Y22">
        <v>0.995431664380651</v>
      </c>
      <c r="Z22">
        <v>0.99188008103887504</v>
      </c>
      <c r="AA22">
        <v>0.98386100309337599</v>
      </c>
      <c r="AB22">
        <v>0.98004949173545897</v>
      </c>
      <c r="AC22">
        <v>0.97825973033702995</v>
      </c>
      <c r="AD22">
        <v>0.983799874022389</v>
      </c>
      <c r="AE22">
        <v>0.98148910270895096</v>
      </c>
      <c r="AF22">
        <v>0.98852455560938401</v>
      </c>
      <c r="AG22">
        <v>0.98629394936695103</v>
      </c>
      <c r="AH22">
        <v>0.98756984738164899</v>
      </c>
      <c r="AI22">
        <v>0.99160855691134597</v>
      </c>
      <c r="AJ22">
        <v>0.98444431216046402</v>
      </c>
      <c r="AK22">
        <v>0.98803616427584995</v>
      </c>
      <c r="AL22">
        <v>0.97942707899211301</v>
      </c>
      <c r="AM22">
        <v>0.98600883255582195</v>
      </c>
      <c r="AN22">
        <v>0.96990012052954599</v>
      </c>
      <c r="AO22">
        <v>0.97629151125625002</v>
      </c>
      <c r="AP22">
        <v>0.96870753590345005</v>
      </c>
      <c r="AQ22">
        <v>0.96991280461263996</v>
      </c>
      <c r="AR22">
        <v>0.97640086439107898</v>
      </c>
      <c r="AS22">
        <v>0.93933171643165103</v>
      </c>
      <c r="AT22">
        <v>0.95364919040421103</v>
      </c>
      <c r="AU22">
        <v>0.95620121551519099</v>
      </c>
      <c r="AV22">
        <v>0.94362787364673395</v>
      </c>
      <c r="AW22">
        <v>0.95489272657597002</v>
      </c>
      <c r="AX22">
        <v>0.95693450820997195</v>
      </c>
      <c r="AY22">
        <v>0.92681494170105405</v>
      </c>
    </row>
    <row r="23" spans="1:51" x14ac:dyDescent="0.25">
      <c r="A23">
        <f t="shared" si="1"/>
        <v>15</v>
      </c>
      <c r="B23">
        <v>1.15310418105423</v>
      </c>
      <c r="C23">
        <v>1.07729459202767</v>
      </c>
      <c r="D23">
        <v>1.0573723024911701</v>
      </c>
      <c r="E23">
        <v>1.08207681692438</v>
      </c>
      <c r="F23">
        <v>1.0693743856320399</v>
      </c>
      <c r="G23">
        <v>1.0675922742755699</v>
      </c>
      <c r="H23">
        <v>1.04558380693838</v>
      </c>
      <c r="I23">
        <v>1.01713036063629</v>
      </c>
      <c r="J23">
        <v>1.03943202744184</v>
      </c>
      <c r="K23">
        <v>1.0390570781336901</v>
      </c>
      <c r="L23">
        <v>1.02469996548798</v>
      </c>
      <c r="M23">
        <v>1.0154088377143999</v>
      </c>
      <c r="N23">
        <v>1.0239637009187199</v>
      </c>
      <c r="O23">
        <v>1.0290495384085101</v>
      </c>
      <c r="P23">
        <v>1.0218851141676</v>
      </c>
      <c r="Q23">
        <v>1.0180290556987399</v>
      </c>
      <c r="R23">
        <v>1.00998749593216</v>
      </c>
      <c r="S23">
        <v>1.0151227205740101</v>
      </c>
      <c r="T23">
        <v>1.0106072476606101</v>
      </c>
      <c r="U23">
        <v>1.0037257524840799</v>
      </c>
      <c r="V23">
        <v>1.0080005286343099</v>
      </c>
      <c r="W23">
        <v>1.00119654907038</v>
      </c>
      <c r="X23">
        <v>1.0035139858917901</v>
      </c>
      <c r="Y23">
        <v>0.99448996932667599</v>
      </c>
      <c r="Z23">
        <v>0.98840663418354302</v>
      </c>
      <c r="AA23">
        <v>0.99144936750005697</v>
      </c>
      <c r="AB23">
        <v>0.98652818207531301</v>
      </c>
      <c r="AC23">
        <v>0.98747151256739196</v>
      </c>
      <c r="AD23">
        <v>0.99026347443593299</v>
      </c>
      <c r="AE23">
        <v>0.98078190207924298</v>
      </c>
      <c r="AF23">
        <v>0.985952239186904</v>
      </c>
      <c r="AG23">
        <v>0.98718989880638197</v>
      </c>
      <c r="AH23">
        <v>0.98512268674744197</v>
      </c>
      <c r="AI23">
        <v>0.98474429867550295</v>
      </c>
      <c r="AJ23">
        <v>0.983283409631588</v>
      </c>
      <c r="AK23">
        <v>0.97812859374899797</v>
      </c>
      <c r="AL23">
        <v>0.98514687047192495</v>
      </c>
      <c r="AM23">
        <v>0.98790083241734505</v>
      </c>
      <c r="AN23">
        <v>0.97225479624625299</v>
      </c>
      <c r="AO23">
        <v>0.98193895529512598</v>
      </c>
      <c r="AP23">
        <v>0.97448061529754304</v>
      </c>
      <c r="AQ23">
        <v>0.96786281558360898</v>
      </c>
      <c r="AR23">
        <v>0.95666135823057097</v>
      </c>
      <c r="AS23">
        <v>0.94448714520467503</v>
      </c>
      <c r="AT23">
        <v>0.95183473821992703</v>
      </c>
      <c r="AU23">
        <v>0.94892957333715799</v>
      </c>
      <c r="AV23">
        <v>0.94387833192106296</v>
      </c>
      <c r="AW23">
        <v>0.94724002874240198</v>
      </c>
      <c r="AX23">
        <v>0.96581673175819105</v>
      </c>
      <c r="AY23">
        <v>0.90972704063374199</v>
      </c>
    </row>
    <row r="24" spans="1:51" x14ac:dyDescent="0.25">
      <c r="A24">
        <f t="shared" si="1"/>
        <v>16</v>
      </c>
      <c r="B24">
        <v>1.1063985195706101</v>
      </c>
      <c r="C24">
        <v>1.09968423860783</v>
      </c>
      <c r="D24">
        <v>1.07279124142953</v>
      </c>
      <c r="E24">
        <v>1.06707913198023</v>
      </c>
      <c r="F24">
        <v>1.0505581783429201</v>
      </c>
      <c r="G24">
        <v>1.0488278346611799</v>
      </c>
      <c r="H24">
        <v>1.0445043852520099</v>
      </c>
      <c r="I24">
        <v>1.02532799777697</v>
      </c>
      <c r="J24">
        <v>1.0412914139438001</v>
      </c>
      <c r="K24">
        <v>1.0405674029549401</v>
      </c>
      <c r="L24">
        <v>1.0240974748445</v>
      </c>
      <c r="M24">
        <v>1.0152159573170501</v>
      </c>
      <c r="N24">
        <v>1.02067753311356</v>
      </c>
      <c r="O24">
        <v>1.0147754754717599</v>
      </c>
      <c r="P24">
        <v>1.01583235540387</v>
      </c>
      <c r="Q24">
        <v>1.0162121348517801</v>
      </c>
      <c r="R24">
        <v>1.01125381336215</v>
      </c>
      <c r="S24">
        <v>1.0083034152081101</v>
      </c>
      <c r="T24">
        <v>1.0094975447002901</v>
      </c>
      <c r="U24">
        <v>1.0111007579226401</v>
      </c>
      <c r="V24">
        <v>1.01682383916772</v>
      </c>
      <c r="W24">
        <v>1.0049275340058399</v>
      </c>
      <c r="X24">
        <v>1.0003504246966399</v>
      </c>
      <c r="Y24">
        <v>0.99434574966270195</v>
      </c>
      <c r="Z24">
        <v>0.98910383842135197</v>
      </c>
      <c r="AA24">
        <v>0.98066716199594794</v>
      </c>
      <c r="AB24">
        <v>0.98513748306636295</v>
      </c>
      <c r="AC24">
        <v>0.98556901793718499</v>
      </c>
      <c r="AD24">
        <v>0.98987760745655895</v>
      </c>
      <c r="AE24">
        <v>0.97484425996840296</v>
      </c>
      <c r="AF24">
        <v>0.98161394784549205</v>
      </c>
      <c r="AG24">
        <v>0.98582307456710505</v>
      </c>
      <c r="AH24">
        <v>0.98291695291839098</v>
      </c>
      <c r="AI24">
        <v>0.97913224513249497</v>
      </c>
      <c r="AJ24">
        <v>0.97588257154897895</v>
      </c>
      <c r="AK24">
        <v>0.97501535528234995</v>
      </c>
      <c r="AL24">
        <v>0.98271612058193403</v>
      </c>
      <c r="AM24">
        <v>0.97256550763705196</v>
      </c>
      <c r="AN24">
        <v>0.97301933231244597</v>
      </c>
      <c r="AO24">
        <v>0.97336523184229096</v>
      </c>
      <c r="AP24">
        <v>0.97588594977896304</v>
      </c>
      <c r="AQ24">
        <v>0.98304280561955504</v>
      </c>
      <c r="AR24">
        <v>0.96898273698122295</v>
      </c>
      <c r="AS24">
        <v>0.94950253095953197</v>
      </c>
      <c r="AT24">
        <v>0.97163960985851106</v>
      </c>
      <c r="AU24">
        <v>0.96258124087747299</v>
      </c>
      <c r="AV24">
        <v>0.969549868430998</v>
      </c>
      <c r="AW24">
        <v>0.96814126102743403</v>
      </c>
      <c r="AX24">
        <v>0.99734833958245805</v>
      </c>
      <c r="AY24">
        <v>0.992610326462121</v>
      </c>
    </row>
    <row r="25" spans="1:51" x14ac:dyDescent="0.25">
      <c r="A25">
        <f t="shared" si="1"/>
        <v>17</v>
      </c>
      <c r="B25">
        <v>1.0833894858789199</v>
      </c>
      <c r="C25">
        <v>1.0741007131947</v>
      </c>
      <c r="D25">
        <v>1.05806890594716</v>
      </c>
      <c r="E25">
        <v>1.0788347369576401</v>
      </c>
      <c r="F25">
        <v>1.0658237825502499</v>
      </c>
      <c r="G25">
        <v>1.0715148944080899</v>
      </c>
      <c r="H25">
        <v>1.0558420069736201</v>
      </c>
      <c r="I25">
        <v>1.0342789992813199</v>
      </c>
      <c r="J25">
        <v>1.02819336070639</v>
      </c>
      <c r="K25">
        <v>1.03241201254166</v>
      </c>
      <c r="L25">
        <v>1.02626920483518</v>
      </c>
      <c r="M25">
        <v>1.0112600932793501</v>
      </c>
      <c r="N25">
        <v>1.0225231469045399</v>
      </c>
      <c r="O25">
        <v>1.01153389450285</v>
      </c>
      <c r="P25">
        <v>1.0206249018539</v>
      </c>
      <c r="Q25">
        <v>1.0102660342045799</v>
      </c>
      <c r="R25">
        <v>1.01149826794769</v>
      </c>
      <c r="S25">
        <v>1.01005454100931</v>
      </c>
      <c r="T25">
        <v>1.0046118010636</v>
      </c>
      <c r="U25">
        <v>1.0096806157156899</v>
      </c>
      <c r="V25">
        <v>1.0033158971486</v>
      </c>
      <c r="W25">
        <v>0.99802712387205295</v>
      </c>
      <c r="X25">
        <v>0.99965732453908096</v>
      </c>
      <c r="Y25">
        <v>0.995706796292678</v>
      </c>
      <c r="Z25">
        <v>0.98536286502522896</v>
      </c>
      <c r="AA25">
        <v>0.98230053912830895</v>
      </c>
      <c r="AB25">
        <v>0.98127950927142904</v>
      </c>
      <c r="AC25">
        <v>0.98797063956421605</v>
      </c>
      <c r="AD25">
        <v>0.98454697122268198</v>
      </c>
      <c r="AE25">
        <v>0.97572575098459602</v>
      </c>
      <c r="AF25">
        <v>0.98465981596449803</v>
      </c>
      <c r="AG25">
        <v>0.98512254663450605</v>
      </c>
      <c r="AH25">
        <v>0.98275367917646095</v>
      </c>
      <c r="AI25">
        <v>0.98854952042814104</v>
      </c>
      <c r="AJ25">
        <v>0.978783995639675</v>
      </c>
      <c r="AK25">
        <v>0.97154574992103404</v>
      </c>
      <c r="AL25">
        <v>0.97716364028429503</v>
      </c>
      <c r="AM25">
        <v>0.96993538325525197</v>
      </c>
      <c r="AN25">
        <v>0.96227829898920902</v>
      </c>
      <c r="AO25">
        <v>0.95891421342614502</v>
      </c>
      <c r="AP25">
        <v>0.975036089248694</v>
      </c>
      <c r="AQ25">
        <v>1.00027321702604</v>
      </c>
      <c r="AR25">
        <v>1.0119345285346799</v>
      </c>
      <c r="AS25">
        <v>0.96369740612554</v>
      </c>
      <c r="AT25">
        <v>0.96774852702096703</v>
      </c>
      <c r="AU25">
        <v>0.96425063083769502</v>
      </c>
      <c r="AV25">
        <v>0.95289455055943395</v>
      </c>
      <c r="AW25">
        <v>0.93479874911832295</v>
      </c>
      <c r="AX25">
        <v>0.97776591792401601</v>
      </c>
      <c r="AY25">
        <v>0.92227038354233504</v>
      </c>
    </row>
    <row r="26" spans="1:51" x14ac:dyDescent="0.25">
      <c r="A26">
        <f t="shared" si="1"/>
        <v>18</v>
      </c>
      <c r="B26">
        <v>1.20577258341465</v>
      </c>
      <c r="C26">
        <v>1.1361938510338301</v>
      </c>
      <c r="D26">
        <v>1.0700892625890499</v>
      </c>
      <c r="E26">
        <v>1.0920530693511299</v>
      </c>
      <c r="F26">
        <v>1.08246031723587</v>
      </c>
      <c r="G26">
        <v>1.0606645037684801</v>
      </c>
      <c r="H26">
        <v>1.0484591324655601</v>
      </c>
      <c r="I26">
        <v>1.0198666907482901</v>
      </c>
      <c r="J26">
        <v>1.02697117233708</v>
      </c>
      <c r="K26">
        <v>1.03056204070979</v>
      </c>
      <c r="L26">
        <v>1.0191785382954599</v>
      </c>
      <c r="M26">
        <v>1.0131878822799201</v>
      </c>
      <c r="N26">
        <v>1.0228652116366801</v>
      </c>
      <c r="O26">
        <v>1.0118740982486401</v>
      </c>
      <c r="P26">
        <v>1.01689346305882</v>
      </c>
      <c r="Q26">
        <v>1.01927042292312</v>
      </c>
      <c r="R26">
        <v>1.0143677139592799</v>
      </c>
      <c r="S26">
        <v>1.01958257229919</v>
      </c>
      <c r="T26">
        <v>1.01873853765059</v>
      </c>
      <c r="U26">
        <v>1.0090883972487701</v>
      </c>
      <c r="V26">
        <v>1.0132427310207901</v>
      </c>
      <c r="W26">
        <v>1.0032076879596601</v>
      </c>
      <c r="X26">
        <v>1.00540367800745</v>
      </c>
      <c r="Y26">
        <v>0.99974230710393297</v>
      </c>
      <c r="Z26">
        <v>0.99386314433218004</v>
      </c>
      <c r="AA26">
        <v>0.98967063895880703</v>
      </c>
      <c r="AB26">
        <v>0.98147893221412097</v>
      </c>
      <c r="AC26">
        <v>0.98169473490974801</v>
      </c>
      <c r="AD26">
        <v>0.97768267894421801</v>
      </c>
      <c r="AE26">
        <v>0.978760437439677</v>
      </c>
      <c r="AF26">
        <v>0.98141377773266003</v>
      </c>
      <c r="AG26">
        <v>0.98462146227630898</v>
      </c>
      <c r="AH26">
        <v>0.98345289068377595</v>
      </c>
      <c r="AI26">
        <v>0.98597166041013695</v>
      </c>
      <c r="AJ26">
        <v>0.97788714705847701</v>
      </c>
      <c r="AK26">
        <v>0.97623131580634803</v>
      </c>
      <c r="AL26">
        <v>0.967243455707676</v>
      </c>
      <c r="AM26">
        <v>0.96646861695795205</v>
      </c>
      <c r="AN26">
        <v>0.96145135046699703</v>
      </c>
      <c r="AO26">
        <v>0.96297916043939102</v>
      </c>
      <c r="AP26">
        <v>0.96609396860059005</v>
      </c>
      <c r="AQ26">
        <v>0.97441248712287198</v>
      </c>
      <c r="AR26">
        <v>0.97578288857239703</v>
      </c>
      <c r="AS26">
        <v>0.94970647714288603</v>
      </c>
      <c r="AT26">
        <v>0.94774838356573399</v>
      </c>
      <c r="AU26">
        <v>0.95232287765791601</v>
      </c>
      <c r="AV26">
        <v>0.95295463820891202</v>
      </c>
      <c r="AW26">
        <v>0.98450909154592803</v>
      </c>
      <c r="AX26">
        <v>0.97529843393444804</v>
      </c>
      <c r="AY26">
        <v>0.917883278560784</v>
      </c>
    </row>
    <row r="27" spans="1:51" x14ac:dyDescent="0.25">
      <c r="A27">
        <f t="shared" si="1"/>
        <v>19</v>
      </c>
      <c r="B27">
        <v>1.1224912686055699</v>
      </c>
      <c r="C27">
        <v>1.0853261306136699</v>
      </c>
      <c r="D27">
        <v>1.06948626576631</v>
      </c>
      <c r="E27">
        <v>1.07139977665091</v>
      </c>
      <c r="F27">
        <v>1.07123842463362</v>
      </c>
      <c r="G27">
        <v>1.0738510904977601</v>
      </c>
      <c r="H27">
        <v>1.0571165717645301</v>
      </c>
      <c r="I27">
        <v>1.0209191968254401</v>
      </c>
      <c r="J27">
        <v>1.03542934233418</v>
      </c>
      <c r="K27">
        <v>1.0311275445071</v>
      </c>
      <c r="L27">
        <v>1.0108348070672</v>
      </c>
      <c r="M27">
        <v>1.0149933211767299</v>
      </c>
      <c r="N27">
        <v>1.0187498932927399</v>
      </c>
      <c r="O27">
        <v>1.0105174405584201</v>
      </c>
      <c r="P27">
        <v>1.00901768766929</v>
      </c>
      <c r="Q27">
        <v>1.0093667554005401</v>
      </c>
      <c r="R27">
        <v>1.0034769073624299</v>
      </c>
      <c r="S27">
        <v>1.02070399563039</v>
      </c>
      <c r="T27">
        <v>1.01179258993302</v>
      </c>
      <c r="U27">
        <v>1.0141241062851201</v>
      </c>
      <c r="V27">
        <v>1.0031308630196201</v>
      </c>
      <c r="W27">
        <v>1.0025407511914699</v>
      </c>
      <c r="X27">
        <v>1.00689278328978</v>
      </c>
      <c r="Y27">
        <v>0.99533609213593599</v>
      </c>
      <c r="Z27">
        <v>0.99618531037564295</v>
      </c>
      <c r="AA27">
        <v>0.98312199750377205</v>
      </c>
      <c r="AB27">
        <v>0.99171811878101701</v>
      </c>
      <c r="AC27">
        <v>0.98231942342604694</v>
      </c>
      <c r="AD27">
        <v>0.98399436946623697</v>
      </c>
      <c r="AE27">
        <v>0.97752599440019505</v>
      </c>
      <c r="AF27">
        <v>0.980034471826292</v>
      </c>
      <c r="AG27">
        <v>0.98961534892374903</v>
      </c>
      <c r="AH27">
        <v>0.98775548579099204</v>
      </c>
      <c r="AI27">
        <v>0.98230407148268395</v>
      </c>
      <c r="AJ27">
        <v>0.98077426065191997</v>
      </c>
      <c r="AK27">
        <v>0.97746950999121096</v>
      </c>
      <c r="AL27">
        <v>0.97667161319850604</v>
      </c>
      <c r="AM27">
        <v>0.97173586231381504</v>
      </c>
      <c r="AN27">
        <v>0.96512756644335496</v>
      </c>
      <c r="AO27">
        <v>0.96751166478806705</v>
      </c>
      <c r="AP27">
        <v>0.98025422722628996</v>
      </c>
      <c r="AQ27">
        <v>0.96667104829118</v>
      </c>
      <c r="AR27">
        <v>0.95842555162133003</v>
      </c>
      <c r="AS27">
        <v>0.941451586956631</v>
      </c>
      <c r="AT27">
        <v>0.95153312183188199</v>
      </c>
      <c r="AU27">
        <v>0.94817276389674698</v>
      </c>
      <c r="AV27">
        <v>0.96195944000860401</v>
      </c>
      <c r="AW27">
        <v>0.95153912993147804</v>
      </c>
      <c r="AX27">
        <v>0.95961026770386304</v>
      </c>
      <c r="AY27">
        <v>0.89547310172367001</v>
      </c>
    </row>
    <row r="28" spans="1:51" x14ac:dyDescent="0.25">
      <c r="A28">
        <f t="shared" si="1"/>
        <v>20</v>
      </c>
      <c r="B28">
        <v>1.1718126820522501</v>
      </c>
      <c r="C28">
        <v>1.1521908046168901</v>
      </c>
      <c r="D28">
        <v>1.08301573020204</v>
      </c>
      <c r="E28">
        <v>1.06297561690086</v>
      </c>
      <c r="F28">
        <v>1.0711509178095999</v>
      </c>
      <c r="G28">
        <v>1.05928316522035</v>
      </c>
      <c r="H28">
        <v>1.05811667439987</v>
      </c>
      <c r="I28">
        <v>1.0378571696074199</v>
      </c>
      <c r="J28">
        <v>1.0285094005911599</v>
      </c>
      <c r="K28">
        <v>1.03186155068333</v>
      </c>
      <c r="L28">
        <v>1.0159928657692101</v>
      </c>
      <c r="M28">
        <v>1.00049996381399</v>
      </c>
      <c r="N28">
        <v>1.00639322233199</v>
      </c>
      <c r="O28">
        <v>1.0125779999462901</v>
      </c>
      <c r="P28">
        <v>1.0057684299729399</v>
      </c>
      <c r="Q28">
        <v>1.00741328548466</v>
      </c>
      <c r="R28">
        <v>1.0051616250616999</v>
      </c>
      <c r="S28">
        <v>1.01977219190034</v>
      </c>
      <c r="T28">
        <v>1.01213630437027</v>
      </c>
      <c r="U28">
        <v>1.01313350336911</v>
      </c>
      <c r="V28">
        <v>1.0112398684105699</v>
      </c>
      <c r="W28">
        <v>1.00147657412165</v>
      </c>
      <c r="X28">
        <v>1.0031756182734</v>
      </c>
      <c r="Y28">
        <v>0.98890269548889098</v>
      </c>
      <c r="Z28">
        <v>0.99493142897332598</v>
      </c>
      <c r="AA28">
        <v>0.98742328783448696</v>
      </c>
      <c r="AB28">
        <v>0.98340514688018499</v>
      </c>
      <c r="AC28">
        <v>0.99048314411513005</v>
      </c>
      <c r="AD28">
        <v>0.98874981383843696</v>
      </c>
      <c r="AE28">
        <v>0.98083563613237401</v>
      </c>
      <c r="AF28">
        <v>0.98081563061229904</v>
      </c>
      <c r="AG28">
        <v>0.97822355863430599</v>
      </c>
      <c r="AH28">
        <v>0.981415253166393</v>
      </c>
      <c r="AI28">
        <v>0.98088457930100903</v>
      </c>
      <c r="AJ28">
        <v>0.97696647821479699</v>
      </c>
      <c r="AK28">
        <v>0.97233186472100097</v>
      </c>
      <c r="AL28">
        <v>0.97744411185945301</v>
      </c>
      <c r="AM28">
        <v>0.97811228999483801</v>
      </c>
      <c r="AN28">
        <v>0.97039959167060597</v>
      </c>
      <c r="AO28">
        <v>0.97362591535892695</v>
      </c>
      <c r="AP28">
        <v>0.967381283309662</v>
      </c>
      <c r="AQ28">
        <v>0.96540568129523197</v>
      </c>
      <c r="AR28">
        <v>0.98601818669292196</v>
      </c>
      <c r="AS28">
        <v>0.97621299209443402</v>
      </c>
      <c r="AT28">
        <v>0.976860942832665</v>
      </c>
      <c r="AU28">
        <v>0.97457577330614997</v>
      </c>
      <c r="AV28">
        <v>0.95845049378285696</v>
      </c>
      <c r="AW28">
        <v>0.984391720529739</v>
      </c>
      <c r="AX28">
        <v>0.97867819018243596</v>
      </c>
      <c r="AY28">
        <v>0.99217499395753395</v>
      </c>
    </row>
    <row r="29" spans="1:51" x14ac:dyDescent="0.25">
      <c r="A29">
        <f t="shared" si="1"/>
        <v>21</v>
      </c>
      <c r="B29">
        <v>1.0938851452279701</v>
      </c>
      <c r="C29">
        <v>1.0754383857855201</v>
      </c>
      <c r="D29">
        <v>1.0768061418191801</v>
      </c>
      <c r="E29">
        <v>1.08840475107238</v>
      </c>
      <c r="F29">
        <v>1.0834576311480799</v>
      </c>
      <c r="G29">
        <v>1.0599483907010601</v>
      </c>
      <c r="H29">
        <v>1.05837588103658</v>
      </c>
      <c r="I29">
        <v>1.0195138902413099</v>
      </c>
      <c r="J29">
        <v>1.03762829976273</v>
      </c>
      <c r="K29">
        <v>1.03403035248875</v>
      </c>
      <c r="L29">
        <v>1.0140401952925699</v>
      </c>
      <c r="M29">
        <v>1.0035481000114499</v>
      </c>
      <c r="N29">
        <v>1.0153751271931699</v>
      </c>
      <c r="O29">
        <v>1.00992001805897</v>
      </c>
      <c r="P29">
        <v>1.0102668602229601</v>
      </c>
      <c r="Q29">
        <v>1.0114936100485099</v>
      </c>
      <c r="R29">
        <v>1.0130476289272701</v>
      </c>
      <c r="S29">
        <v>1.01993685233845</v>
      </c>
      <c r="T29">
        <v>1.01307204269719</v>
      </c>
      <c r="U29">
        <v>1.00752320995891</v>
      </c>
      <c r="V29">
        <v>1.0027410986171199</v>
      </c>
      <c r="W29">
        <v>1.00427605618997</v>
      </c>
      <c r="X29">
        <v>1.0046559979457901</v>
      </c>
      <c r="Y29">
        <v>0.99089280194999796</v>
      </c>
      <c r="Z29">
        <v>0.98628777304651205</v>
      </c>
      <c r="AA29">
        <v>0.98574539376144099</v>
      </c>
      <c r="AB29">
        <v>0.98736542234956703</v>
      </c>
      <c r="AC29">
        <v>0.98032168576992496</v>
      </c>
      <c r="AD29">
        <v>0.98650248404876195</v>
      </c>
      <c r="AE29">
        <v>0.980893027872065</v>
      </c>
      <c r="AF29">
        <v>0.98546332883908705</v>
      </c>
      <c r="AG29">
        <v>0.987388403023015</v>
      </c>
      <c r="AH29">
        <v>0.97882517527152801</v>
      </c>
      <c r="AI29">
        <v>0.98561002987732904</v>
      </c>
      <c r="AJ29">
        <v>0.98547026793636405</v>
      </c>
      <c r="AK29">
        <v>0.97932446294592501</v>
      </c>
      <c r="AL29">
        <v>0.98501413541053995</v>
      </c>
      <c r="AM29">
        <v>0.980674557909612</v>
      </c>
      <c r="AN29">
        <v>0.97230824257613502</v>
      </c>
      <c r="AO29">
        <v>0.96230943771089805</v>
      </c>
      <c r="AP29">
        <v>0.96356617965561198</v>
      </c>
      <c r="AQ29">
        <v>0.98623356516017602</v>
      </c>
      <c r="AR29">
        <v>0.989693324658243</v>
      </c>
      <c r="AS29">
        <v>0.97692258875109705</v>
      </c>
      <c r="AT29">
        <v>0.98038776769890601</v>
      </c>
      <c r="AU29">
        <v>0.97640903208340302</v>
      </c>
      <c r="AV29">
        <v>0.95281349849804597</v>
      </c>
      <c r="AW29">
        <v>0.96991877975626095</v>
      </c>
      <c r="AX29">
        <v>0.97681792755159202</v>
      </c>
      <c r="AY29">
        <v>0.93632913213875002</v>
      </c>
    </row>
    <row r="30" spans="1:51" x14ac:dyDescent="0.25">
      <c r="A30">
        <f t="shared" si="1"/>
        <v>22</v>
      </c>
      <c r="B30">
        <v>1.19540457599112</v>
      </c>
      <c r="C30">
        <v>1.0927054666990801</v>
      </c>
      <c r="D30">
        <v>1.1070660496945799</v>
      </c>
      <c r="E30">
        <v>1.10442759510604</v>
      </c>
      <c r="F30">
        <v>1.0942640520718101</v>
      </c>
      <c r="G30">
        <v>1.0708418232149599</v>
      </c>
      <c r="H30">
        <v>1.03788169348076</v>
      </c>
      <c r="I30">
        <v>1.01789540654234</v>
      </c>
      <c r="J30">
        <v>1.0234659617094899</v>
      </c>
      <c r="K30">
        <v>1.02275377278869</v>
      </c>
      <c r="L30">
        <v>1.02036628983348</v>
      </c>
      <c r="M30">
        <v>1.0030519426522999</v>
      </c>
      <c r="N30">
        <v>1.0149889563887999</v>
      </c>
      <c r="O30">
        <v>1.0229554946884101</v>
      </c>
      <c r="P30">
        <v>1.0235571504047301</v>
      </c>
      <c r="Q30">
        <v>1.0119201587336699</v>
      </c>
      <c r="R30">
        <v>1.0084595488644701</v>
      </c>
      <c r="S30">
        <v>1.01874903855667</v>
      </c>
      <c r="T30">
        <v>1.0162908176149501</v>
      </c>
      <c r="U30">
        <v>1.01540764817257</v>
      </c>
      <c r="V30">
        <v>1.0084546624978701</v>
      </c>
      <c r="W30">
        <v>1.00621033316229</v>
      </c>
      <c r="X30">
        <v>1.0048310385571899</v>
      </c>
      <c r="Y30">
        <v>1.00001944527747</v>
      </c>
      <c r="Z30">
        <v>0.99542856191314599</v>
      </c>
      <c r="AA30">
        <v>0.99281168540787901</v>
      </c>
      <c r="AB30">
        <v>0.98777864810119198</v>
      </c>
      <c r="AC30">
        <v>0.98862339428664603</v>
      </c>
      <c r="AD30">
        <v>0.98975614507270704</v>
      </c>
      <c r="AE30">
        <v>0.97789799761065799</v>
      </c>
      <c r="AF30">
        <v>0.99219119668384304</v>
      </c>
      <c r="AG30">
        <v>0.98589135697307495</v>
      </c>
      <c r="AH30">
        <v>0.99021292671960903</v>
      </c>
      <c r="AI30">
        <v>0.98926233525077201</v>
      </c>
      <c r="AJ30">
        <v>0.988853518916751</v>
      </c>
      <c r="AK30">
        <v>0.97320179829609699</v>
      </c>
      <c r="AL30">
        <v>0.96885277023039795</v>
      </c>
      <c r="AM30">
        <v>0.97161320805727303</v>
      </c>
      <c r="AN30">
        <v>0.96785008551880802</v>
      </c>
      <c r="AO30">
        <v>0.95844890559832496</v>
      </c>
      <c r="AP30">
        <v>0.96624592670651999</v>
      </c>
      <c r="AQ30">
        <v>0.97370374903714496</v>
      </c>
      <c r="AR30">
        <v>0.98854356598080995</v>
      </c>
      <c r="AS30">
        <v>0.96173792008626802</v>
      </c>
      <c r="AT30">
        <v>0.96028339160186504</v>
      </c>
      <c r="AU30">
        <v>0.95134802712496902</v>
      </c>
      <c r="AV30">
        <v>0.94227803227923601</v>
      </c>
      <c r="AW30">
        <v>0.95298111910737204</v>
      </c>
      <c r="AX30">
        <v>0.95679693494291496</v>
      </c>
      <c r="AY30">
        <v>0.95596287722211704</v>
      </c>
    </row>
    <row r="31" spans="1:51" x14ac:dyDescent="0.25">
      <c r="A31">
        <f t="shared" si="1"/>
        <v>23</v>
      </c>
      <c r="B31">
        <v>1.1232917695739599</v>
      </c>
      <c r="C31">
        <v>1.09091890151055</v>
      </c>
      <c r="D31">
        <v>1.0703615263475099</v>
      </c>
      <c r="E31">
        <v>1.04478978704508</v>
      </c>
      <c r="F31">
        <v>1.05203267055279</v>
      </c>
      <c r="G31">
        <v>1.0555969994415</v>
      </c>
      <c r="H31">
        <v>1.03799568103549</v>
      </c>
      <c r="I31">
        <v>1.02066543578254</v>
      </c>
      <c r="J31">
        <v>1.02770259657943</v>
      </c>
      <c r="K31">
        <v>1.0238332465770901</v>
      </c>
      <c r="L31">
        <v>1.01345493963766</v>
      </c>
      <c r="M31">
        <v>1.0089303336956601</v>
      </c>
      <c r="N31">
        <v>1.0105450581309801</v>
      </c>
      <c r="O31">
        <v>1.0139190317125999</v>
      </c>
      <c r="P31">
        <v>1.00956721466627</v>
      </c>
      <c r="Q31">
        <v>1.01835063286149</v>
      </c>
      <c r="R31">
        <v>1.0138029495561001</v>
      </c>
      <c r="S31">
        <v>1.0202038298384399</v>
      </c>
      <c r="T31">
        <v>1.01863513806621</v>
      </c>
      <c r="U31">
        <v>1.00930951020639</v>
      </c>
      <c r="V31">
        <v>1.01347301989518</v>
      </c>
      <c r="W31">
        <v>1.0008631580415599</v>
      </c>
      <c r="X31">
        <v>0.99947982482612496</v>
      </c>
      <c r="Y31">
        <v>0.99585844877789598</v>
      </c>
      <c r="Z31">
        <v>0.99724219194772401</v>
      </c>
      <c r="AA31">
        <v>0.99028853798399097</v>
      </c>
      <c r="AB31">
        <v>0.98911059517892697</v>
      </c>
      <c r="AC31">
        <v>0.98399764911406595</v>
      </c>
      <c r="AD31">
        <v>0.99188663793336096</v>
      </c>
      <c r="AE31">
        <v>0.97902729315626702</v>
      </c>
      <c r="AF31">
        <v>0.98651629515495698</v>
      </c>
      <c r="AG31">
        <v>0.98899833515679303</v>
      </c>
      <c r="AH31">
        <v>0.98290610719981797</v>
      </c>
      <c r="AI31">
        <v>0.98569102846881496</v>
      </c>
      <c r="AJ31">
        <v>0.98347772813573098</v>
      </c>
      <c r="AK31">
        <v>0.98032041182366603</v>
      </c>
      <c r="AL31">
        <v>0.985563649514961</v>
      </c>
      <c r="AM31">
        <v>0.98225737459920404</v>
      </c>
      <c r="AN31">
        <v>0.97340123497453701</v>
      </c>
      <c r="AO31">
        <v>0.97290536114589699</v>
      </c>
      <c r="AP31">
        <v>0.96613866810899995</v>
      </c>
      <c r="AQ31">
        <v>0.96964617714937795</v>
      </c>
      <c r="AR31">
        <v>0.98364647668730998</v>
      </c>
      <c r="AS31">
        <v>0.97350212284194704</v>
      </c>
      <c r="AT31">
        <v>0.97070221292110404</v>
      </c>
      <c r="AU31">
        <v>0.96924409017312596</v>
      </c>
      <c r="AV31">
        <v>0.97247523248360901</v>
      </c>
      <c r="AW31">
        <v>0.96301544823087903</v>
      </c>
      <c r="AX31">
        <v>0.98757821848968097</v>
      </c>
      <c r="AY31">
        <v>0.97388364457284804</v>
      </c>
    </row>
    <row r="32" spans="1:51" x14ac:dyDescent="0.25">
      <c r="A32">
        <f t="shared" si="1"/>
        <v>24</v>
      </c>
      <c r="B32">
        <v>1.05791572671459</v>
      </c>
      <c r="C32">
        <v>1.0691226169424699</v>
      </c>
      <c r="D32">
        <v>1.0710052828838299</v>
      </c>
      <c r="E32">
        <v>1.0747296651743501</v>
      </c>
      <c r="F32">
        <v>1.0797568730373099</v>
      </c>
      <c r="G32">
        <v>1.07114369088809</v>
      </c>
      <c r="H32">
        <v>1.07379530382118</v>
      </c>
      <c r="I32">
        <v>1.03824749227667</v>
      </c>
      <c r="J32">
        <v>1.0363070098990901</v>
      </c>
      <c r="K32">
        <v>1.0425334379667699</v>
      </c>
      <c r="L32">
        <v>1.0307122961288899</v>
      </c>
      <c r="M32">
        <v>1.02181932743918</v>
      </c>
      <c r="N32">
        <v>1.0211307174979101</v>
      </c>
      <c r="O32">
        <v>1.0219113601816301</v>
      </c>
      <c r="P32">
        <v>1.0207699020734999</v>
      </c>
      <c r="Q32">
        <v>1.0257134850629901</v>
      </c>
      <c r="R32">
        <v>1.0204223173962299</v>
      </c>
      <c r="S32">
        <v>1.01859391096304</v>
      </c>
      <c r="T32">
        <v>1.0197977592488401</v>
      </c>
      <c r="U32">
        <v>1.01265748409115</v>
      </c>
      <c r="V32">
        <v>1.0152767261528099</v>
      </c>
      <c r="W32">
        <v>1.00045240663921</v>
      </c>
      <c r="X32">
        <v>0.99808134316671104</v>
      </c>
      <c r="Y32">
        <v>0.99085233767983105</v>
      </c>
      <c r="Z32">
        <v>0.99086503159461503</v>
      </c>
      <c r="AA32">
        <v>0.98375731515790499</v>
      </c>
      <c r="AB32">
        <v>0.985240981193235</v>
      </c>
      <c r="AC32">
        <v>0.988886382777315</v>
      </c>
      <c r="AD32">
        <v>0.98913816890153194</v>
      </c>
      <c r="AE32">
        <v>0.98100762398621599</v>
      </c>
      <c r="AF32">
        <v>0.98480048548661403</v>
      </c>
      <c r="AG32">
        <v>0.98039541993883605</v>
      </c>
      <c r="AH32">
        <v>0.97745579727291299</v>
      </c>
      <c r="AI32">
        <v>0.97960007597746102</v>
      </c>
      <c r="AJ32">
        <v>0.97749144503308805</v>
      </c>
      <c r="AK32">
        <v>0.97932120742726203</v>
      </c>
      <c r="AL32">
        <v>0.97874268190630398</v>
      </c>
      <c r="AM32">
        <v>0.96604459875958304</v>
      </c>
      <c r="AN32">
        <v>0.96270100802603698</v>
      </c>
      <c r="AO32">
        <v>0.96005254329435397</v>
      </c>
      <c r="AP32">
        <v>0.96189847616240598</v>
      </c>
      <c r="AQ32">
        <v>0.94844252031562704</v>
      </c>
      <c r="AR32">
        <v>0.95934315322439101</v>
      </c>
      <c r="AS32">
        <v>0.95395706129817803</v>
      </c>
      <c r="AT32">
        <v>0.94882084225934604</v>
      </c>
      <c r="AU32">
        <v>0.94462053529169598</v>
      </c>
      <c r="AV32">
        <v>0.94649924609687697</v>
      </c>
      <c r="AW32">
        <v>0.95705454343910901</v>
      </c>
      <c r="AX32">
        <v>0.940500343036895</v>
      </c>
      <c r="AY32">
        <v>0.92245837340875003</v>
      </c>
    </row>
    <row r="33" spans="1:51" x14ac:dyDescent="0.25">
      <c r="A33">
        <f t="shared" si="1"/>
        <v>25</v>
      </c>
      <c r="B33">
        <v>1.1260751099156401</v>
      </c>
      <c r="C33">
        <v>1.1156885855516001</v>
      </c>
      <c r="D33">
        <v>1.0874415591355799</v>
      </c>
      <c r="E33">
        <v>1.0712512578267901</v>
      </c>
      <c r="F33">
        <v>1.0766074911736301</v>
      </c>
      <c r="G33">
        <v>1.09133997712148</v>
      </c>
      <c r="H33">
        <v>1.0731796738916599</v>
      </c>
      <c r="I33">
        <v>1.0557156551178</v>
      </c>
      <c r="J33">
        <v>1.0640764607431501</v>
      </c>
      <c r="K33">
        <v>1.0363672160644699</v>
      </c>
      <c r="L33">
        <v>1.0340528928884101</v>
      </c>
      <c r="M33">
        <v>1.0247630045617899</v>
      </c>
      <c r="N33">
        <v>1.0140676846958201</v>
      </c>
      <c r="O33">
        <v>1.00614244308544</v>
      </c>
      <c r="P33">
        <v>1.01813204771437</v>
      </c>
      <c r="Q33">
        <v>1.01755913529075</v>
      </c>
      <c r="R33">
        <v>1.01500918328937</v>
      </c>
      <c r="S33">
        <v>1.0182414733677401</v>
      </c>
      <c r="T33">
        <v>1.0229636117518099</v>
      </c>
      <c r="U33">
        <v>1.01125197170047</v>
      </c>
      <c r="V33">
        <v>1.0107441900496199</v>
      </c>
      <c r="W33">
        <v>1.00210263947268</v>
      </c>
      <c r="X33">
        <v>1.0014601684998601</v>
      </c>
      <c r="Y33">
        <v>0.99220121014766505</v>
      </c>
      <c r="Z33">
        <v>0.99449949379755198</v>
      </c>
      <c r="AA33">
        <v>0.98408311126252201</v>
      </c>
      <c r="AB33">
        <v>0.98725337626661103</v>
      </c>
      <c r="AC33">
        <v>0.991865639813302</v>
      </c>
      <c r="AD33">
        <v>0.99484607844830297</v>
      </c>
      <c r="AE33">
        <v>0.97706384731073403</v>
      </c>
      <c r="AF33">
        <v>0.98434172207570103</v>
      </c>
      <c r="AG33">
        <v>0.98228325090726998</v>
      </c>
      <c r="AH33">
        <v>0.979727317458021</v>
      </c>
      <c r="AI33">
        <v>0.98526009994350305</v>
      </c>
      <c r="AJ33">
        <v>0.97573382954252597</v>
      </c>
      <c r="AK33">
        <v>0.96851446272876296</v>
      </c>
      <c r="AL33">
        <v>0.97178366465988397</v>
      </c>
      <c r="AM33">
        <v>0.97003323512467898</v>
      </c>
      <c r="AN33">
        <v>0.96384955568741004</v>
      </c>
      <c r="AO33">
        <v>0.96283157255590601</v>
      </c>
      <c r="AP33">
        <v>0.96467744744014094</v>
      </c>
      <c r="AQ33">
        <v>0.95195445385264299</v>
      </c>
      <c r="AR33">
        <v>0.96660715123451302</v>
      </c>
      <c r="AS33">
        <v>0.95563349194899005</v>
      </c>
      <c r="AT33">
        <v>0.96178774789014598</v>
      </c>
      <c r="AU33">
        <v>0.96547558359371799</v>
      </c>
      <c r="AV33">
        <v>0.94825213105420503</v>
      </c>
      <c r="AW33">
        <v>0.93983921302965401</v>
      </c>
      <c r="AX33">
        <v>0.94845462052722396</v>
      </c>
      <c r="AY33">
        <v>0.89530007712975801</v>
      </c>
    </row>
    <row r="34" spans="1:51" x14ac:dyDescent="0.25">
      <c r="A34">
        <f t="shared" si="1"/>
        <v>26</v>
      </c>
      <c r="B34">
        <v>1.10242838925162</v>
      </c>
      <c r="C34">
        <v>1.0741324062798201</v>
      </c>
      <c r="D34">
        <v>1.06077639934871</v>
      </c>
      <c r="E34">
        <v>1.0669191173063901</v>
      </c>
      <c r="F34">
        <v>1.06536836680749</v>
      </c>
      <c r="G34">
        <v>1.08328942042534</v>
      </c>
      <c r="H34">
        <v>1.0763139482244299</v>
      </c>
      <c r="I34">
        <v>1.0379153691745799</v>
      </c>
      <c r="J34">
        <v>1.0353810619563399</v>
      </c>
      <c r="K34">
        <v>1.0426290771640101</v>
      </c>
      <c r="L34">
        <v>1.0392846706651999</v>
      </c>
      <c r="M34">
        <v>1.0087082709148001</v>
      </c>
      <c r="N34">
        <v>1.01357471832762</v>
      </c>
      <c r="O34">
        <v>1.012034916285</v>
      </c>
      <c r="P34">
        <v>1.01759934919102</v>
      </c>
      <c r="Q34">
        <v>1.0319916836087</v>
      </c>
      <c r="R34">
        <v>1.0128146578964901</v>
      </c>
      <c r="S34">
        <v>1.02461124624295</v>
      </c>
      <c r="T34">
        <v>1.01671145179828</v>
      </c>
      <c r="U34">
        <v>1.01850652219669</v>
      </c>
      <c r="V34">
        <v>1.0140841326307699</v>
      </c>
      <c r="W34">
        <v>1.0011068028855801</v>
      </c>
      <c r="X34">
        <v>1.00466372780604</v>
      </c>
      <c r="Y34">
        <v>0.98991369157369102</v>
      </c>
      <c r="Z34">
        <v>0.99186502110672503</v>
      </c>
      <c r="AA34">
        <v>0.99058268182379094</v>
      </c>
      <c r="AB34">
        <v>0.98440652047654997</v>
      </c>
      <c r="AC34">
        <v>0.98699880361422898</v>
      </c>
      <c r="AD34">
        <v>0.98098457874071998</v>
      </c>
      <c r="AE34">
        <v>0.97580550675550004</v>
      </c>
      <c r="AF34">
        <v>0.98174619672516905</v>
      </c>
      <c r="AG34">
        <v>0.98655157181493702</v>
      </c>
      <c r="AH34">
        <v>0.98590345431025805</v>
      </c>
      <c r="AI34">
        <v>0.98320556721374897</v>
      </c>
      <c r="AJ34">
        <v>0.97993624458474504</v>
      </c>
      <c r="AK34">
        <v>0.97305698410612895</v>
      </c>
      <c r="AL34">
        <v>0.97915590750489501</v>
      </c>
      <c r="AM34">
        <v>0.972214633592001</v>
      </c>
      <c r="AN34">
        <v>0.96234132416215901</v>
      </c>
      <c r="AO34">
        <v>0.96922231397049396</v>
      </c>
      <c r="AP34">
        <v>0.97792078400822502</v>
      </c>
      <c r="AQ34">
        <v>0.97090154423230302</v>
      </c>
      <c r="AR34">
        <v>0.96059473482615199</v>
      </c>
      <c r="AS34">
        <v>0.95817117351037795</v>
      </c>
      <c r="AT34">
        <v>0.93228154637327998</v>
      </c>
      <c r="AU34">
        <v>0.93501773971191604</v>
      </c>
      <c r="AV34">
        <v>0.93180041117755397</v>
      </c>
      <c r="AW34">
        <v>0.94828913716386498</v>
      </c>
      <c r="AX34">
        <v>0.93852362859472804</v>
      </c>
      <c r="AY34">
        <v>0.95002345446588299</v>
      </c>
    </row>
    <row r="35" spans="1:51" x14ac:dyDescent="0.25">
      <c r="A35">
        <f t="shared" si="1"/>
        <v>27</v>
      </c>
      <c r="B35">
        <v>1.13047157474142</v>
      </c>
      <c r="C35">
        <v>1.07582056166819</v>
      </c>
      <c r="D35">
        <v>1.0835647403966699</v>
      </c>
      <c r="E35">
        <v>1.0671197518395199</v>
      </c>
      <c r="F35">
        <v>1.0643112018004</v>
      </c>
      <c r="G35">
        <v>1.07587660773133</v>
      </c>
      <c r="H35">
        <v>1.07652160652949</v>
      </c>
      <c r="I35">
        <v>1.0360452844988599</v>
      </c>
      <c r="J35">
        <v>1.0364601122019701</v>
      </c>
      <c r="K35">
        <v>1.0395004518089599</v>
      </c>
      <c r="L35">
        <v>1.02128477692693</v>
      </c>
      <c r="M35">
        <v>1.0072852160242101</v>
      </c>
      <c r="N35">
        <v>1.0121331773168101</v>
      </c>
      <c r="O35">
        <v>1.0055838412881</v>
      </c>
      <c r="P35">
        <v>1.01317206240034</v>
      </c>
      <c r="Q35">
        <v>1.0126673185984001</v>
      </c>
      <c r="R35">
        <v>1.01398402833211</v>
      </c>
      <c r="S35">
        <v>1.0087100529772799</v>
      </c>
      <c r="T35">
        <v>1.0162488224075901</v>
      </c>
      <c r="U35">
        <v>1.0130306080787701</v>
      </c>
      <c r="V35">
        <v>1.00907106753095</v>
      </c>
      <c r="W35">
        <v>1.00195192257441</v>
      </c>
      <c r="X35">
        <v>1.0017573562503099</v>
      </c>
      <c r="Y35">
        <v>0.99535898838938197</v>
      </c>
      <c r="Z35">
        <v>0.99506263003915796</v>
      </c>
      <c r="AA35">
        <v>0.99018317520296995</v>
      </c>
      <c r="AB35">
        <v>0.98823209967980297</v>
      </c>
      <c r="AC35">
        <v>0.98856374599203301</v>
      </c>
      <c r="AD35">
        <v>0.98342209932493896</v>
      </c>
      <c r="AE35">
        <v>0.97632798951736199</v>
      </c>
      <c r="AF35">
        <v>0.97929504243365795</v>
      </c>
      <c r="AG35">
        <v>0.98630825135740696</v>
      </c>
      <c r="AH35">
        <v>0.98462062465590305</v>
      </c>
      <c r="AI35">
        <v>0.97815887164234805</v>
      </c>
      <c r="AJ35">
        <v>0.98145955073657198</v>
      </c>
      <c r="AK35">
        <v>0.97826947026924405</v>
      </c>
      <c r="AL35">
        <v>0.97676128232544801</v>
      </c>
      <c r="AM35">
        <v>0.96874661526872596</v>
      </c>
      <c r="AN35">
        <v>0.96444205625298596</v>
      </c>
      <c r="AO35">
        <v>0.95855444077843599</v>
      </c>
      <c r="AP35">
        <v>0.96524382691516797</v>
      </c>
      <c r="AQ35">
        <v>0.99219870224423201</v>
      </c>
      <c r="AR35">
        <v>1.0040389703370001</v>
      </c>
      <c r="AS35">
        <v>0.97026908258278899</v>
      </c>
      <c r="AT35">
        <v>0.97974925156830805</v>
      </c>
      <c r="AU35">
        <v>0.96356084755841198</v>
      </c>
      <c r="AV35">
        <v>0.95181155418508301</v>
      </c>
      <c r="AW35">
        <v>0.965625110911153</v>
      </c>
      <c r="AX35">
        <v>0.98794123658944799</v>
      </c>
      <c r="AY35">
        <v>0.98337050794853298</v>
      </c>
    </row>
    <row r="36" spans="1:51" x14ac:dyDescent="0.25">
      <c r="A36">
        <f t="shared" si="1"/>
        <v>28</v>
      </c>
      <c r="B36">
        <v>1.12470360948033</v>
      </c>
      <c r="C36">
        <v>1.09998648517454</v>
      </c>
      <c r="D36">
        <v>1.09232514153439</v>
      </c>
      <c r="E36">
        <v>1.09952189466645</v>
      </c>
      <c r="F36">
        <v>1.06936771618629</v>
      </c>
      <c r="G36">
        <v>1.0832568107693601</v>
      </c>
      <c r="H36">
        <v>1.0718583860748001</v>
      </c>
      <c r="I36">
        <v>1.0524737506803299</v>
      </c>
      <c r="J36">
        <v>1.0469254161605701</v>
      </c>
      <c r="K36">
        <v>1.0386701694573699</v>
      </c>
      <c r="L36">
        <v>1.0188425734934199</v>
      </c>
      <c r="M36">
        <v>1.01298475572314</v>
      </c>
      <c r="N36">
        <v>1.0204239480539199</v>
      </c>
      <c r="O36">
        <v>1.0047043723964799</v>
      </c>
      <c r="P36">
        <v>1.0179662238068601</v>
      </c>
      <c r="Q36">
        <v>1.0164800282073401</v>
      </c>
      <c r="R36">
        <v>1.0129177599738</v>
      </c>
      <c r="S36">
        <v>1.02467443875998</v>
      </c>
      <c r="T36">
        <v>1.02258946180192</v>
      </c>
      <c r="U36">
        <v>1.0092012820779399</v>
      </c>
      <c r="V36">
        <v>1.00608360120676</v>
      </c>
      <c r="W36">
        <v>1.0030214295286799</v>
      </c>
      <c r="X36">
        <v>1.00712319811966</v>
      </c>
      <c r="Y36">
        <v>0.99482873419373297</v>
      </c>
      <c r="Z36">
        <v>1.00014657490223</v>
      </c>
      <c r="AA36">
        <v>0.98743307476014897</v>
      </c>
      <c r="AB36">
        <v>0.98533768062576899</v>
      </c>
      <c r="AC36">
        <v>0.98338829736902</v>
      </c>
      <c r="AD36">
        <v>0.990454007509038</v>
      </c>
      <c r="AE36">
        <v>0.97902508088672602</v>
      </c>
      <c r="AF36">
        <v>0.98441659489446498</v>
      </c>
      <c r="AG36">
        <v>0.98717626763579602</v>
      </c>
      <c r="AH36">
        <v>0.98181122359581097</v>
      </c>
      <c r="AI36">
        <v>0.98554285444010103</v>
      </c>
      <c r="AJ36">
        <v>0.97870258922883102</v>
      </c>
      <c r="AK36">
        <v>0.97926025086129598</v>
      </c>
      <c r="AL36">
        <v>0.98270549821800102</v>
      </c>
      <c r="AM36">
        <v>0.974623119485312</v>
      </c>
      <c r="AN36">
        <v>0.96373084923376995</v>
      </c>
      <c r="AO36">
        <v>0.96407390078821098</v>
      </c>
      <c r="AP36">
        <v>0.95990714995797699</v>
      </c>
      <c r="AQ36">
        <v>0.96725944211700599</v>
      </c>
      <c r="AR36">
        <v>0.97070811458883299</v>
      </c>
      <c r="AS36">
        <v>0.953686975668528</v>
      </c>
      <c r="AT36">
        <v>0.96114327367186103</v>
      </c>
      <c r="AU36">
        <v>0.95507623151516896</v>
      </c>
      <c r="AV36">
        <v>0.94954635742543703</v>
      </c>
      <c r="AW36">
        <v>0.95573183389787397</v>
      </c>
      <c r="AX36">
        <v>0.93464905044213997</v>
      </c>
      <c r="AY36">
        <v>0.934810098291878</v>
      </c>
    </row>
    <row r="37" spans="1:51" x14ac:dyDescent="0.25">
      <c r="A37">
        <f t="shared" si="1"/>
        <v>29</v>
      </c>
      <c r="B37">
        <v>1.0799498956220399</v>
      </c>
      <c r="C37">
        <v>1.0807649649467199</v>
      </c>
      <c r="D37">
        <v>1.0611632455861</v>
      </c>
      <c r="E37">
        <v>1.0623967042314</v>
      </c>
      <c r="F37">
        <v>1.07378811824024</v>
      </c>
      <c r="G37">
        <v>1.0962706501523201</v>
      </c>
      <c r="H37">
        <v>1.05464564655454</v>
      </c>
      <c r="I37">
        <v>1.02642463513826</v>
      </c>
      <c r="J37">
        <v>1.0313073860681501</v>
      </c>
      <c r="K37">
        <v>1.0365989086797001</v>
      </c>
      <c r="L37">
        <v>1.01812078944133</v>
      </c>
      <c r="M37">
        <v>0.99531600591577996</v>
      </c>
      <c r="N37">
        <v>1.0119787584912101</v>
      </c>
      <c r="O37">
        <v>1.0093528525612001</v>
      </c>
      <c r="P37">
        <v>1.0090344602638399</v>
      </c>
      <c r="Q37">
        <v>1.00533413760337</v>
      </c>
      <c r="R37">
        <v>0.99794317960293399</v>
      </c>
      <c r="S37">
        <v>1.0135481237291299</v>
      </c>
      <c r="T37">
        <v>1.01836788155266</v>
      </c>
      <c r="U37">
        <v>1.0073022341701301</v>
      </c>
      <c r="V37">
        <v>1.0011768436163</v>
      </c>
      <c r="W37">
        <v>0.99497175488735601</v>
      </c>
      <c r="X37">
        <v>0.99418501998263298</v>
      </c>
      <c r="Y37">
        <v>0.99411034117881103</v>
      </c>
      <c r="Z37">
        <v>0.99522773664849096</v>
      </c>
      <c r="AA37">
        <v>0.991590585902559</v>
      </c>
      <c r="AB37">
        <v>0.98515468933378703</v>
      </c>
      <c r="AC37">
        <v>0.99007050586633405</v>
      </c>
      <c r="AD37">
        <v>0.99377030699517999</v>
      </c>
      <c r="AE37">
        <v>0.97576985922560799</v>
      </c>
      <c r="AF37">
        <v>0.98104966063774002</v>
      </c>
      <c r="AG37">
        <v>0.993653676810206</v>
      </c>
      <c r="AH37">
        <v>0.98774572049376996</v>
      </c>
      <c r="AI37">
        <v>0.98794142708050903</v>
      </c>
      <c r="AJ37">
        <v>0.98346089484408605</v>
      </c>
      <c r="AK37">
        <v>0.98207302034128297</v>
      </c>
      <c r="AL37">
        <v>0.98654372595699202</v>
      </c>
      <c r="AM37">
        <v>0.97672786975444703</v>
      </c>
      <c r="AN37">
        <v>0.974184608185796</v>
      </c>
      <c r="AO37">
        <v>0.98024589312233701</v>
      </c>
      <c r="AP37">
        <v>0.97857388176807503</v>
      </c>
      <c r="AQ37">
        <v>0.97282479357679996</v>
      </c>
      <c r="AR37">
        <v>0.97904678290689595</v>
      </c>
      <c r="AS37">
        <v>0.95514712904322396</v>
      </c>
      <c r="AT37">
        <v>0.95614887029057005</v>
      </c>
      <c r="AU37">
        <v>0.94064565220581398</v>
      </c>
      <c r="AV37">
        <v>0.92996146692395198</v>
      </c>
      <c r="AW37">
        <v>0.94815401799983601</v>
      </c>
      <c r="AX37">
        <v>0.93510323479572499</v>
      </c>
      <c r="AY37">
        <v>0.92064139096008701</v>
      </c>
    </row>
    <row r="38" spans="1:51" x14ac:dyDescent="0.25">
      <c r="A38">
        <f t="shared" si="1"/>
        <v>30</v>
      </c>
      <c r="B38">
        <v>1.1568507116906901</v>
      </c>
      <c r="C38">
        <v>1.15206975351935</v>
      </c>
      <c r="D38">
        <v>1.1369804627975599</v>
      </c>
      <c r="E38">
        <v>1.08922133835198</v>
      </c>
      <c r="F38">
        <v>1.0989566710677201</v>
      </c>
      <c r="G38">
        <v>1.07108556069921</v>
      </c>
      <c r="H38">
        <v>1.08644456768785</v>
      </c>
      <c r="I38">
        <v>1.03934521590059</v>
      </c>
      <c r="J38">
        <v>1.0357128691449</v>
      </c>
      <c r="K38">
        <v>1.03187213875033</v>
      </c>
      <c r="L38">
        <v>1.0148230002868599</v>
      </c>
      <c r="M38">
        <v>1.0041484708741</v>
      </c>
      <c r="N38">
        <v>1.0126263984010699</v>
      </c>
      <c r="O38">
        <v>1.00567977050747</v>
      </c>
      <c r="P38">
        <v>1.00735969481538</v>
      </c>
      <c r="Q38">
        <v>1.00652077998527</v>
      </c>
      <c r="R38">
        <v>1.0024268448287901</v>
      </c>
      <c r="S38">
        <v>1.00742934793393</v>
      </c>
      <c r="T38">
        <v>1.0078491037856601</v>
      </c>
      <c r="U38">
        <v>1.0064923601428399</v>
      </c>
      <c r="V38">
        <v>1.00942733675689</v>
      </c>
      <c r="W38">
        <v>1.00241716017175</v>
      </c>
      <c r="X38">
        <v>1.00523715393665</v>
      </c>
      <c r="Y38">
        <v>0.99401800941433305</v>
      </c>
      <c r="Z38">
        <v>0.988955345126313</v>
      </c>
      <c r="AA38">
        <v>0.98633743748540403</v>
      </c>
      <c r="AB38">
        <v>0.97873079090395698</v>
      </c>
      <c r="AC38">
        <v>0.98870123112573904</v>
      </c>
      <c r="AD38">
        <v>0.992422376130776</v>
      </c>
      <c r="AE38">
        <v>0.98153875470601404</v>
      </c>
      <c r="AF38">
        <v>0.99081594795981298</v>
      </c>
      <c r="AG38">
        <v>0.98873251439046705</v>
      </c>
      <c r="AH38">
        <v>0.98662261760888004</v>
      </c>
      <c r="AI38">
        <v>0.98405417453453903</v>
      </c>
      <c r="AJ38">
        <v>0.984891656876829</v>
      </c>
      <c r="AK38">
        <v>0.98761928975755098</v>
      </c>
      <c r="AL38">
        <v>0.97791585402177394</v>
      </c>
      <c r="AM38">
        <v>0.97421461889487304</v>
      </c>
      <c r="AN38">
        <v>0.96611162871865297</v>
      </c>
      <c r="AO38">
        <v>0.97807409018529301</v>
      </c>
      <c r="AP38">
        <v>0.9771873583881</v>
      </c>
      <c r="AQ38">
        <v>0.97235589299826897</v>
      </c>
      <c r="AR38">
        <v>0.96630264942285804</v>
      </c>
      <c r="AS38">
        <v>0.96082067038906904</v>
      </c>
      <c r="AT38">
        <v>0.970452586168985</v>
      </c>
      <c r="AU38">
        <v>0.96393364952329397</v>
      </c>
      <c r="AV38">
        <v>0.96343742670212196</v>
      </c>
      <c r="AW38">
        <v>0.98091996938363901</v>
      </c>
      <c r="AX38">
        <v>0.98794577181088605</v>
      </c>
      <c r="AY38">
        <v>0.98966465395175796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BA81C-FAAE-44A3-AA53-652D9C1E8710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0.96956960479821797</v>
      </c>
      <c r="C3">
        <v>0.99504721409854902</v>
      </c>
      <c r="D3">
        <v>1.0023386838922701</v>
      </c>
      <c r="E3">
        <v>0.99769837372848602</v>
      </c>
      <c r="F3">
        <v>0.99005806703396904</v>
      </c>
      <c r="G3">
        <v>0.99793282917929904</v>
      </c>
      <c r="H3">
        <v>1.0046183766046901</v>
      </c>
      <c r="I3">
        <v>0.99960815233729094</v>
      </c>
      <c r="J3">
        <v>0.99979906212264702</v>
      </c>
      <c r="K3">
        <v>0.99868814964436303</v>
      </c>
      <c r="L3">
        <v>0.99945738934431705</v>
      </c>
      <c r="M3">
        <v>1.00091353320456</v>
      </c>
      <c r="N3">
        <v>0.99835312724984504</v>
      </c>
      <c r="O3">
        <v>0.99029705751280095</v>
      </c>
      <c r="P3">
        <v>0.99628784772752499</v>
      </c>
      <c r="Q3">
        <v>1.0030834112995399</v>
      </c>
      <c r="R3">
        <v>1.00838236810358</v>
      </c>
      <c r="S3">
        <v>0.99610239712150594</v>
      </c>
      <c r="T3">
        <v>1.00480632582324</v>
      </c>
      <c r="U3">
        <v>1.00131819520229</v>
      </c>
      <c r="V3">
        <v>0.99905309758606498</v>
      </c>
      <c r="W3">
        <v>0.99902728080968695</v>
      </c>
      <c r="X3">
        <v>1.0001126278694801</v>
      </c>
      <c r="Y3">
        <v>1.0074909515141299</v>
      </c>
      <c r="Z3">
        <v>0.99577771873829302</v>
      </c>
      <c r="AA3">
        <v>0.99424678291489998</v>
      </c>
      <c r="AB3">
        <v>0.99458667352171104</v>
      </c>
      <c r="AC3">
        <v>1.0099461459295</v>
      </c>
      <c r="AD3">
        <v>0.99819493173058604</v>
      </c>
      <c r="AE3">
        <v>1.0025082479326</v>
      </c>
      <c r="AF3">
        <v>1.0032157709235101</v>
      </c>
      <c r="AG3">
        <v>0.99646492625052896</v>
      </c>
      <c r="AH3">
        <v>0.99239317010317196</v>
      </c>
      <c r="AI3">
        <v>0.99262236802833503</v>
      </c>
      <c r="AJ3">
        <v>1.00026997161014</v>
      </c>
      <c r="AK3">
        <v>1.0082470073685701</v>
      </c>
      <c r="AL3">
        <v>0.99956358880248097</v>
      </c>
      <c r="AM3">
        <v>1.0023656849275</v>
      </c>
      <c r="AN3">
        <v>1.0026666386869401</v>
      </c>
      <c r="AO3">
        <v>1.00375434725378</v>
      </c>
      <c r="AP3">
        <v>1.0078611615411399</v>
      </c>
      <c r="AQ3">
        <v>1.0003891162694201</v>
      </c>
      <c r="AR3">
        <v>1.0043822134073199</v>
      </c>
      <c r="AS3">
        <v>1.0086067883552901</v>
      </c>
      <c r="AT3">
        <v>1.0036423021780001</v>
      </c>
      <c r="AU3">
        <v>1.0031419285757801</v>
      </c>
      <c r="AV3">
        <v>0.99795594796405096</v>
      </c>
      <c r="AW3">
        <v>0.99441263359612597</v>
      </c>
      <c r="AX3">
        <v>1.02030501872284</v>
      </c>
      <c r="AY3">
        <v>1.00813634296261</v>
      </c>
    </row>
    <row r="4" spans="1:51" x14ac:dyDescent="0.25">
      <c r="A4">
        <f>1+A3</f>
        <v>-4</v>
      </c>
      <c r="B4">
        <v>0.99597833809233705</v>
      </c>
      <c r="C4">
        <v>0.98184910472089104</v>
      </c>
      <c r="D4">
        <v>0.99336531505314196</v>
      </c>
      <c r="E4">
        <v>0.97871852719421604</v>
      </c>
      <c r="F4">
        <v>0.98596007560293197</v>
      </c>
      <c r="G4">
        <v>0.98703968110079698</v>
      </c>
      <c r="H4">
        <v>1.00364087397192</v>
      </c>
      <c r="I4">
        <v>0.99935836610365203</v>
      </c>
      <c r="J4">
        <v>1.00192317708795</v>
      </c>
      <c r="K4">
        <v>0.99159196031001495</v>
      </c>
      <c r="L4">
        <v>0.99368243960307501</v>
      </c>
      <c r="M4">
        <v>0.99318024962118301</v>
      </c>
      <c r="N4">
        <v>1.00253803487272</v>
      </c>
      <c r="O4">
        <v>0.99887893781470305</v>
      </c>
      <c r="P4">
        <v>1.0016706445291901</v>
      </c>
      <c r="Q4">
        <v>1.00596287159975</v>
      </c>
      <c r="R4">
        <v>1.00336834187126</v>
      </c>
      <c r="S4">
        <v>0.99944332540945802</v>
      </c>
      <c r="T4">
        <v>1.0075865473527701</v>
      </c>
      <c r="U4">
        <v>0.998599144601924</v>
      </c>
      <c r="V4">
        <v>0.99821855778595103</v>
      </c>
      <c r="W4">
        <v>1.0030089827565301</v>
      </c>
      <c r="X4">
        <v>0.99986140376116905</v>
      </c>
      <c r="Y4">
        <v>1.00367044255511</v>
      </c>
      <c r="Z4">
        <v>0.99848668580646305</v>
      </c>
      <c r="AA4">
        <v>0.99927488622925997</v>
      </c>
      <c r="AB4">
        <v>0.99869615059236405</v>
      </c>
      <c r="AC4">
        <v>1.0090299513492</v>
      </c>
      <c r="AD4">
        <v>0.99835103870957498</v>
      </c>
      <c r="AE4">
        <v>1.0062077742152999</v>
      </c>
      <c r="AF4">
        <v>1.0060298331134601</v>
      </c>
      <c r="AG4">
        <v>1.00392731754144</v>
      </c>
      <c r="AH4">
        <v>0.99987926614438605</v>
      </c>
      <c r="AI4">
        <v>0.99500135898497499</v>
      </c>
      <c r="AJ4">
        <v>0.99618872781146905</v>
      </c>
      <c r="AK4">
        <v>1.0028948272945499</v>
      </c>
      <c r="AL4">
        <v>1.0008461765899801</v>
      </c>
      <c r="AM4">
        <v>0.99499908185316699</v>
      </c>
      <c r="AN4">
        <v>0.99646345494628097</v>
      </c>
      <c r="AO4">
        <v>0.99493153243735399</v>
      </c>
      <c r="AP4">
        <v>0.99047251787922497</v>
      </c>
      <c r="AQ4">
        <v>0.99276084147050303</v>
      </c>
      <c r="AR4">
        <v>0.99547685399726604</v>
      </c>
      <c r="AS4">
        <v>1.00236382495193</v>
      </c>
      <c r="AT4">
        <v>1.00365808003707</v>
      </c>
      <c r="AU4">
        <v>0.99453507846106404</v>
      </c>
      <c r="AV4">
        <v>0.995554708860797</v>
      </c>
      <c r="AW4">
        <v>0.99161049143631796</v>
      </c>
      <c r="AX4">
        <v>1.01530846644224</v>
      </c>
      <c r="AY4">
        <v>0.98411588533489203</v>
      </c>
    </row>
    <row r="5" spans="1:51" x14ac:dyDescent="0.25">
      <c r="A5">
        <f t="shared" ref="A5:A38" si="1">1+A4</f>
        <v>-3</v>
      </c>
      <c r="B5">
        <v>0.98835744609940102</v>
      </c>
      <c r="C5">
        <v>1.0124074958918301</v>
      </c>
      <c r="D5">
        <v>0.99675557972156004</v>
      </c>
      <c r="E5">
        <v>0.985852979958456</v>
      </c>
      <c r="F5">
        <v>0.98840485505630604</v>
      </c>
      <c r="G5">
        <v>0.98797454041357802</v>
      </c>
      <c r="H5">
        <v>0.99847517155467802</v>
      </c>
      <c r="I5">
        <v>1.0040213357357</v>
      </c>
      <c r="J5">
        <v>1.00061660695356</v>
      </c>
      <c r="K5">
        <v>1.0048898445816501</v>
      </c>
      <c r="L5">
        <v>0.99961685939797995</v>
      </c>
      <c r="M5">
        <v>0.99941044707765503</v>
      </c>
      <c r="N5">
        <v>0.99811611381865695</v>
      </c>
      <c r="O5">
        <v>1.00142879776896</v>
      </c>
      <c r="P5">
        <v>0.99897324266246001</v>
      </c>
      <c r="Q5">
        <v>1.00590168878423</v>
      </c>
      <c r="R5">
        <v>1.00350588499311</v>
      </c>
      <c r="S5">
        <v>0.99700352440182904</v>
      </c>
      <c r="T5">
        <v>1.00576451777123</v>
      </c>
      <c r="U5">
        <v>0.99969499422775698</v>
      </c>
      <c r="V5">
        <v>1.0002913176588299</v>
      </c>
      <c r="W5">
        <v>0.99753819325225501</v>
      </c>
      <c r="X5">
        <v>0.99910342210214598</v>
      </c>
      <c r="Y5">
        <v>1.00075606648904</v>
      </c>
      <c r="Z5">
        <v>0.994584444900669</v>
      </c>
      <c r="AA5">
        <v>0.99994842485526203</v>
      </c>
      <c r="AB5">
        <v>1.00000354672044</v>
      </c>
      <c r="AC5">
        <v>1.00760879019853</v>
      </c>
      <c r="AD5">
        <v>0.996970106697737</v>
      </c>
      <c r="AE5">
        <v>0.99972938100194497</v>
      </c>
      <c r="AF5">
        <v>1.00143346635689</v>
      </c>
      <c r="AG5">
        <v>0.99928526109500704</v>
      </c>
      <c r="AH5">
        <v>0.991119719018701</v>
      </c>
      <c r="AI5">
        <v>0.99844988959126302</v>
      </c>
      <c r="AJ5">
        <v>1.00074434617868</v>
      </c>
      <c r="AK5">
        <v>1.00655309745516</v>
      </c>
      <c r="AL5">
        <v>0.994744145498344</v>
      </c>
      <c r="AM5">
        <v>0.99748098069315705</v>
      </c>
      <c r="AN5">
        <v>0.99926617607634205</v>
      </c>
      <c r="AO5">
        <v>0.99555004203471498</v>
      </c>
      <c r="AP5">
        <v>0.99897482930834602</v>
      </c>
      <c r="AQ5">
        <v>0.99673575490395705</v>
      </c>
      <c r="AR5">
        <v>1.0014933632041501</v>
      </c>
      <c r="AS5">
        <v>1.0020714338541199</v>
      </c>
      <c r="AT5">
        <v>1.0047001066500201</v>
      </c>
      <c r="AU5">
        <v>0.99333504551560603</v>
      </c>
      <c r="AV5">
        <v>0.99745786296419403</v>
      </c>
      <c r="AW5">
        <v>0.998360690334404</v>
      </c>
      <c r="AX5">
        <v>1.00781202805416</v>
      </c>
      <c r="AY5">
        <v>1.0029148605279199</v>
      </c>
    </row>
    <row r="6" spans="1:51" x14ac:dyDescent="0.25">
      <c r="A6">
        <f t="shared" si="1"/>
        <v>-2</v>
      </c>
      <c r="B6">
        <v>0.98733447994152801</v>
      </c>
      <c r="C6">
        <v>0.98991222898211895</v>
      </c>
      <c r="D6">
        <v>1.0111151660998901</v>
      </c>
      <c r="E6">
        <v>0.98916087190301505</v>
      </c>
      <c r="F6">
        <v>0.98852598755880905</v>
      </c>
      <c r="G6">
        <v>0.99163649720054603</v>
      </c>
      <c r="H6">
        <v>1.0009206307426699</v>
      </c>
      <c r="I6">
        <v>0.99496954386038505</v>
      </c>
      <c r="J6">
        <v>0.99684691984490303</v>
      </c>
      <c r="K6">
        <v>0.99757093358614901</v>
      </c>
      <c r="L6">
        <v>0.995950206613747</v>
      </c>
      <c r="M6">
        <v>0.99509046428094095</v>
      </c>
      <c r="N6">
        <v>0.99714200417093402</v>
      </c>
      <c r="O6">
        <v>0.99853055054566897</v>
      </c>
      <c r="P6">
        <v>1.0009736745953901</v>
      </c>
      <c r="Q6">
        <v>1.00453933825702</v>
      </c>
      <c r="R6">
        <v>1.0064207604405599</v>
      </c>
      <c r="S6">
        <v>0.99395048782542506</v>
      </c>
      <c r="T6">
        <v>0.99857357479134401</v>
      </c>
      <c r="U6">
        <v>1.00140629867903</v>
      </c>
      <c r="V6">
        <v>0.99898269948544305</v>
      </c>
      <c r="W6">
        <v>0.99809111990280097</v>
      </c>
      <c r="X6">
        <v>0.998201950455471</v>
      </c>
      <c r="Y6">
        <v>1.0030237540929701</v>
      </c>
      <c r="Z6">
        <v>0.99718184924520603</v>
      </c>
      <c r="AA6">
        <v>1.00120182505211</v>
      </c>
      <c r="AB6">
        <v>1.00349292814415</v>
      </c>
      <c r="AC6">
        <v>1.00309569603403</v>
      </c>
      <c r="AD6">
        <v>0.99892586148477702</v>
      </c>
      <c r="AE6">
        <v>1.00359695063659</v>
      </c>
      <c r="AF6">
        <v>1.0136164903154901</v>
      </c>
      <c r="AG6">
        <v>1.0043357010416201</v>
      </c>
      <c r="AH6">
        <v>0.99808347345192105</v>
      </c>
      <c r="AI6">
        <v>0.99949287447579405</v>
      </c>
      <c r="AJ6">
        <v>0.99639155334812601</v>
      </c>
      <c r="AK6">
        <v>1.00539626298211</v>
      </c>
      <c r="AL6">
        <v>0.99857611044514305</v>
      </c>
      <c r="AM6">
        <v>1.0049814488428499</v>
      </c>
      <c r="AN6">
        <v>1.00198296325714</v>
      </c>
      <c r="AO6">
        <v>0.99563108629688801</v>
      </c>
      <c r="AP6">
        <v>0.99376198773157298</v>
      </c>
      <c r="AQ6">
        <v>1.0080207884808601</v>
      </c>
      <c r="AR6">
        <v>0.99137867541949998</v>
      </c>
      <c r="AS6">
        <v>0.998969320206616</v>
      </c>
      <c r="AT6">
        <v>0.99776356363955299</v>
      </c>
      <c r="AU6">
        <v>0.99956381645921899</v>
      </c>
      <c r="AV6">
        <v>0.99187543013485202</v>
      </c>
      <c r="AW6">
        <v>0.99143817650544597</v>
      </c>
      <c r="AX6">
        <v>1.0080336560251699</v>
      </c>
      <c r="AY6">
        <v>1.0001574108592299</v>
      </c>
    </row>
    <row r="7" spans="1:51" x14ac:dyDescent="0.25">
      <c r="A7">
        <f t="shared" si="1"/>
        <v>-1</v>
      </c>
      <c r="B7">
        <v>1.0048045610567899</v>
      </c>
      <c r="C7">
        <v>0.99532088080691505</v>
      </c>
      <c r="D7">
        <v>1.0027317610158799</v>
      </c>
      <c r="E7">
        <v>0.98306963681553605</v>
      </c>
      <c r="F7">
        <v>0.98652244139174206</v>
      </c>
      <c r="G7">
        <v>0.99233239459699596</v>
      </c>
      <c r="H7">
        <v>1.0007491548465599</v>
      </c>
      <c r="I7">
        <v>1.00554640272423</v>
      </c>
      <c r="J7">
        <v>1.0042913489899501</v>
      </c>
      <c r="K7">
        <v>1.0008952903861199</v>
      </c>
      <c r="L7">
        <v>0.99895434366149904</v>
      </c>
      <c r="M7">
        <v>0.99544349591252801</v>
      </c>
      <c r="N7">
        <v>1.0031245888407101</v>
      </c>
      <c r="O7">
        <v>0.99651071673014402</v>
      </c>
      <c r="P7">
        <v>0.99662903211799103</v>
      </c>
      <c r="Q7">
        <v>1.0019419505568501</v>
      </c>
      <c r="R7">
        <v>1.0023674538101599</v>
      </c>
      <c r="S7">
        <v>0.995237470138153</v>
      </c>
      <c r="T7">
        <v>1.0044173917279899</v>
      </c>
      <c r="U7">
        <v>1.0006399003516699</v>
      </c>
      <c r="V7">
        <v>1.00248630035521</v>
      </c>
      <c r="W7">
        <v>1.0068570272414501</v>
      </c>
      <c r="X7">
        <v>1.00258305446924</v>
      </c>
      <c r="Y7">
        <v>1.0058103291984899</v>
      </c>
      <c r="Z7">
        <v>0.999316418863057</v>
      </c>
      <c r="AA7">
        <v>0.99986496958781801</v>
      </c>
      <c r="AB7">
        <v>0.99916729699021301</v>
      </c>
      <c r="AC7">
        <v>1.00870414399666</v>
      </c>
      <c r="AD7">
        <v>0.99506179068892897</v>
      </c>
      <c r="AE7">
        <v>1.0066666974378999</v>
      </c>
      <c r="AF7">
        <v>1.0051790102796301</v>
      </c>
      <c r="AG7">
        <v>1.0009225855526001</v>
      </c>
      <c r="AH7">
        <v>0.99339621642814802</v>
      </c>
      <c r="AI7">
        <v>1.0005948256966699</v>
      </c>
      <c r="AJ7">
        <v>0.99673912967717804</v>
      </c>
      <c r="AK7">
        <v>1.0014746644636701</v>
      </c>
      <c r="AL7">
        <v>1.0084044542647199</v>
      </c>
      <c r="AM7">
        <v>0.99892875961875705</v>
      </c>
      <c r="AN7">
        <v>0.99765756646831205</v>
      </c>
      <c r="AO7">
        <v>0.99559156955583294</v>
      </c>
      <c r="AP7">
        <v>0.98856661337486995</v>
      </c>
      <c r="AQ7">
        <v>1.0064749409472999</v>
      </c>
      <c r="AR7">
        <v>0.995775023236528</v>
      </c>
      <c r="AS7">
        <v>1.00342871153698</v>
      </c>
      <c r="AT7">
        <v>0.99856290118866298</v>
      </c>
      <c r="AU7">
        <v>0.99915136413549099</v>
      </c>
      <c r="AV7">
        <v>1.0019940969491199</v>
      </c>
      <c r="AW7">
        <v>0.99578001016075601</v>
      </c>
      <c r="AX7">
        <v>1.0049657878675</v>
      </c>
      <c r="AY7">
        <v>0.98562427367539396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2283542398469</v>
      </c>
      <c r="C9">
        <v>1.0060998677750901</v>
      </c>
      <c r="D9">
        <v>1.0128138934844</v>
      </c>
      <c r="E9">
        <v>0.99705335476815504</v>
      </c>
      <c r="F9">
        <v>1.0128319446577601</v>
      </c>
      <c r="G9">
        <v>1.0099778177066501</v>
      </c>
      <c r="H9">
        <v>1.0048522303368299</v>
      </c>
      <c r="I9">
        <v>1.00116581462691</v>
      </c>
      <c r="J9">
        <v>1.0047689845858201</v>
      </c>
      <c r="K9">
        <v>0.99709200155187605</v>
      </c>
      <c r="L9">
        <v>0.99607228536147396</v>
      </c>
      <c r="M9">
        <v>1.00217469240185</v>
      </c>
      <c r="N9">
        <v>1.0027026942909301</v>
      </c>
      <c r="O9">
        <v>0.996851629897335</v>
      </c>
      <c r="P9">
        <v>1.0014537667600101</v>
      </c>
      <c r="Q9">
        <v>1.0081567150397399</v>
      </c>
      <c r="R9">
        <v>1.0086492183349201</v>
      </c>
      <c r="S9">
        <v>0.99762699219190698</v>
      </c>
      <c r="T9">
        <v>1.00176932867171</v>
      </c>
      <c r="U9">
        <v>1.00226018834974</v>
      </c>
      <c r="V9">
        <v>1.00195292006296</v>
      </c>
      <c r="W9">
        <v>0.99577256980461903</v>
      </c>
      <c r="X9">
        <v>1.0005808938390699</v>
      </c>
      <c r="Y9">
        <v>1.0028609405495701</v>
      </c>
      <c r="Z9">
        <v>0.99972753891415</v>
      </c>
      <c r="AA9">
        <v>0.99920324532625504</v>
      </c>
      <c r="AB9">
        <v>0.99719329978586801</v>
      </c>
      <c r="AC9">
        <v>1.0069603543928001</v>
      </c>
      <c r="AD9">
        <v>0.99972278016211802</v>
      </c>
      <c r="AE9">
        <v>1.00011039344603</v>
      </c>
      <c r="AF9">
        <v>1.0079968242508099</v>
      </c>
      <c r="AG9">
        <v>1.00860706644662</v>
      </c>
      <c r="AH9">
        <v>0.996984272031467</v>
      </c>
      <c r="AI9">
        <v>0.99675935848424002</v>
      </c>
      <c r="AJ9">
        <v>0.99623914296267602</v>
      </c>
      <c r="AK9">
        <v>0.99468812228516001</v>
      </c>
      <c r="AL9">
        <v>0.99250097280326099</v>
      </c>
      <c r="AM9">
        <v>0.99587651549149703</v>
      </c>
      <c r="AN9">
        <v>0.99860956679660995</v>
      </c>
      <c r="AO9">
        <v>0.99638586712333599</v>
      </c>
      <c r="AP9">
        <v>1.00020183724765</v>
      </c>
      <c r="AQ9">
        <v>1.01873708437927</v>
      </c>
      <c r="AR9">
        <v>0.99965435250843804</v>
      </c>
      <c r="AS9">
        <v>1.0040247713541399</v>
      </c>
      <c r="AT9">
        <v>1.00814027051058</v>
      </c>
      <c r="AU9">
        <v>0.99289303619978497</v>
      </c>
      <c r="AV9">
        <v>0.98264823841001203</v>
      </c>
      <c r="AW9">
        <v>0.976707294951495</v>
      </c>
      <c r="AX9">
        <v>0.98894995090475302</v>
      </c>
      <c r="AY9">
        <v>0.97107162934073099</v>
      </c>
    </row>
    <row r="10" spans="1:51" x14ac:dyDescent="0.25">
      <c r="A10">
        <f t="shared" si="1"/>
        <v>2</v>
      </c>
      <c r="B10">
        <v>0.98901885834447201</v>
      </c>
      <c r="C10">
        <v>1.00333317198677</v>
      </c>
      <c r="D10">
        <v>0.99549839410557694</v>
      </c>
      <c r="E10">
        <v>0.98287769008942505</v>
      </c>
      <c r="F10">
        <v>0.98129253278346396</v>
      </c>
      <c r="G10">
        <v>1.0170675808519001</v>
      </c>
      <c r="H10">
        <v>1.0131823670154001</v>
      </c>
      <c r="I10">
        <v>1.00388040736675</v>
      </c>
      <c r="J10">
        <v>0.996156831000788</v>
      </c>
      <c r="K10">
        <v>1.0006352704805299</v>
      </c>
      <c r="L10">
        <v>0.996153995816631</v>
      </c>
      <c r="M10">
        <v>0.99225629315071495</v>
      </c>
      <c r="N10">
        <v>0.993809200541937</v>
      </c>
      <c r="O10">
        <v>0.99330449708805602</v>
      </c>
      <c r="P10">
        <v>1.0025558597098601</v>
      </c>
      <c r="Q10">
        <v>1.00714949358843</v>
      </c>
      <c r="R10">
        <v>1.0042346608913</v>
      </c>
      <c r="S10">
        <v>0.998742028320592</v>
      </c>
      <c r="T10">
        <v>1.0008991579725699</v>
      </c>
      <c r="U10">
        <v>1.00140602731482</v>
      </c>
      <c r="V10">
        <v>1.00214426773484</v>
      </c>
      <c r="W10">
        <v>0.99946333918823305</v>
      </c>
      <c r="X10">
        <v>1.0014979265744699</v>
      </c>
      <c r="Y10">
        <v>1.0077436508275499</v>
      </c>
      <c r="Z10">
        <v>0.99908990988298096</v>
      </c>
      <c r="AA10">
        <v>1.0037999265338899</v>
      </c>
      <c r="AB10">
        <v>1.0037196425252899</v>
      </c>
      <c r="AC10">
        <v>1.0083257370993199</v>
      </c>
      <c r="AD10">
        <v>0.99684967327117602</v>
      </c>
      <c r="AE10">
        <v>1.00584808146432</v>
      </c>
      <c r="AF10">
        <v>1.01216611741679</v>
      </c>
      <c r="AG10">
        <v>1.0066464163831499</v>
      </c>
      <c r="AH10">
        <v>0.99783276240074603</v>
      </c>
      <c r="AI10">
        <v>0.99930182391528199</v>
      </c>
      <c r="AJ10">
        <v>0.99459859148059604</v>
      </c>
      <c r="AK10">
        <v>1.0029395185717001</v>
      </c>
      <c r="AL10">
        <v>1.0008075473821501</v>
      </c>
      <c r="AM10">
        <v>1.0022874580854899</v>
      </c>
      <c r="AN10">
        <v>1.00517920580722</v>
      </c>
      <c r="AO10">
        <v>0.99950494262254896</v>
      </c>
      <c r="AP10">
        <v>0.99989690870876302</v>
      </c>
      <c r="AQ10">
        <v>0.998528201945456</v>
      </c>
      <c r="AR10">
        <v>1.0015044742099599</v>
      </c>
      <c r="AS10">
        <v>0.99957742237744895</v>
      </c>
      <c r="AT10">
        <v>1.0066453287274399</v>
      </c>
      <c r="AU10">
        <v>0.99336819444324997</v>
      </c>
      <c r="AV10">
        <v>0.97742729959497798</v>
      </c>
      <c r="AW10">
        <v>0.97107305043402603</v>
      </c>
      <c r="AX10">
        <v>0.99112165730659996</v>
      </c>
      <c r="AY10">
        <v>0.98244224543994796</v>
      </c>
    </row>
    <row r="11" spans="1:51" x14ac:dyDescent="0.25">
      <c r="A11">
        <f t="shared" si="1"/>
        <v>3</v>
      </c>
      <c r="B11">
        <v>1.0378041560643101</v>
      </c>
      <c r="C11">
        <v>1.0320832828719599</v>
      </c>
      <c r="D11">
        <v>1.03351567879131</v>
      </c>
      <c r="E11">
        <v>0.98774815404807204</v>
      </c>
      <c r="F11">
        <v>1.0023062968625001</v>
      </c>
      <c r="G11">
        <v>1.0048374104970099</v>
      </c>
      <c r="H11">
        <v>1.0017030160050799</v>
      </c>
      <c r="I11">
        <v>1.0029922334005099</v>
      </c>
      <c r="J11">
        <v>0.99641203764376596</v>
      </c>
      <c r="K11">
        <v>0.99716372271079301</v>
      </c>
      <c r="L11">
        <v>0.99681448078336099</v>
      </c>
      <c r="M11">
        <v>1.0007948248499099</v>
      </c>
      <c r="N11">
        <v>0.99927180413138805</v>
      </c>
      <c r="O11">
        <v>0.99604104519162495</v>
      </c>
      <c r="P11">
        <v>0.99306813062428001</v>
      </c>
      <c r="Q11">
        <v>1.00050113808049</v>
      </c>
      <c r="R11">
        <v>1.00196293951866</v>
      </c>
      <c r="S11">
        <v>0.98863836380685199</v>
      </c>
      <c r="T11">
        <v>0.999223072158265</v>
      </c>
      <c r="U11">
        <v>0.99736060822656802</v>
      </c>
      <c r="V11">
        <v>0.99943494490051499</v>
      </c>
      <c r="W11">
        <v>1.0034831902908099</v>
      </c>
      <c r="X11">
        <v>1.00069495831856</v>
      </c>
      <c r="Y11">
        <v>1.0076332165566499</v>
      </c>
      <c r="Z11">
        <v>1.00415244851046</v>
      </c>
      <c r="AA11">
        <v>0.99790137186891104</v>
      </c>
      <c r="AB11">
        <v>0.99776861339429501</v>
      </c>
      <c r="AC11">
        <v>1.0059482749050701</v>
      </c>
      <c r="AD11">
        <v>0.99630986640460195</v>
      </c>
      <c r="AE11">
        <v>1.0018053406634899</v>
      </c>
      <c r="AF11">
        <v>1.00149971056567</v>
      </c>
      <c r="AG11">
        <v>1.0047560921338701</v>
      </c>
      <c r="AH11">
        <v>0.99879327735031298</v>
      </c>
      <c r="AI11">
        <v>0.99248095459156005</v>
      </c>
      <c r="AJ11">
        <v>0.99931305212904398</v>
      </c>
      <c r="AK11">
        <v>0.99831372161334497</v>
      </c>
      <c r="AL11">
        <v>1.0001052208390699</v>
      </c>
      <c r="AM11">
        <v>1.0009518783470199</v>
      </c>
      <c r="AN11">
        <v>1.0037667785629401</v>
      </c>
      <c r="AO11">
        <v>0.99562836887745398</v>
      </c>
      <c r="AP11">
        <v>1.0002445100579</v>
      </c>
      <c r="AQ11">
        <v>1.00265793130403</v>
      </c>
      <c r="AR11">
        <v>0.997724831128326</v>
      </c>
      <c r="AS11">
        <v>1.00537579865622</v>
      </c>
      <c r="AT11">
        <v>1.00274602361795</v>
      </c>
      <c r="AU11">
        <v>1.0027437135444901</v>
      </c>
      <c r="AV11">
        <v>1.00778079467429</v>
      </c>
      <c r="AW11">
        <v>0.99407217104725798</v>
      </c>
      <c r="AX11">
        <v>1.0063797567074499</v>
      </c>
      <c r="AY11">
        <v>0.97178091395642396</v>
      </c>
    </row>
    <row r="12" spans="1:51" x14ac:dyDescent="0.25">
      <c r="A12">
        <f t="shared" si="1"/>
        <v>4</v>
      </c>
      <c r="B12">
        <v>1.0355478617228799</v>
      </c>
      <c r="C12">
        <v>1.04109316040799</v>
      </c>
      <c r="D12">
        <v>1.04107919694109</v>
      </c>
      <c r="E12">
        <v>1.0141359231996201</v>
      </c>
      <c r="F12">
        <v>1.01417785109325</v>
      </c>
      <c r="G12">
        <v>0.99757922440907398</v>
      </c>
      <c r="H12">
        <v>1.00343302003513</v>
      </c>
      <c r="I12">
        <v>1.0013576021095001</v>
      </c>
      <c r="J12">
        <v>1.00425314211393</v>
      </c>
      <c r="K12">
        <v>1.0015900395886701</v>
      </c>
      <c r="L12">
        <v>0.99798652413218203</v>
      </c>
      <c r="M12">
        <v>0.998998181326749</v>
      </c>
      <c r="N12">
        <v>0.99993977458450201</v>
      </c>
      <c r="O12">
        <v>0.99741180063799995</v>
      </c>
      <c r="P12">
        <v>0.99949494017978502</v>
      </c>
      <c r="Q12">
        <v>1.00634548019475</v>
      </c>
      <c r="R12">
        <v>1.00521327632994</v>
      </c>
      <c r="S12">
        <v>0.99268892709018397</v>
      </c>
      <c r="T12">
        <v>1.00205810483735</v>
      </c>
      <c r="U12">
        <v>1.00034136720519</v>
      </c>
      <c r="V12">
        <v>0.99809543027567205</v>
      </c>
      <c r="W12">
        <v>1.0014882934354199</v>
      </c>
      <c r="X12">
        <v>0.99930255370478605</v>
      </c>
      <c r="Y12">
        <v>1.00290021004943</v>
      </c>
      <c r="Z12">
        <v>0.99813436944202805</v>
      </c>
      <c r="AA12">
        <v>0.99703962798737999</v>
      </c>
      <c r="AB12">
        <v>1.0000608532362201</v>
      </c>
      <c r="AC12">
        <v>1.0043446410146699</v>
      </c>
      <c r="AD12">
        <v>0.995640265848451</v>
      </c>
      <c r="AE12">
        <v>0.99560576523390898</v>
      </c>
      <c r="AF12">
        <v>1.0017017807319899</v>
      </c>
      <c r="AG12">
        <v>0.99822148110158004</v>
      </c>
      <c r="AH12">
        <v>0.99831988999867605</v>
      </c>
      <c r="AI12">
        <v>0.99336858996980004</v>
      </c>
      <c r="AJ12">
        <v>0.997894784555591</v>
      </c>
      <c r="AK12">
        <v>0.994050395525655</v>
      </c>
      <c r="AL12">
        <v>0.99154799122776305</v>
      </c>
      <c r="AM12">
        <v>1.0013378213249799</v>
      </c>
      <c r="AN12">
        <v>1.0008795616567701</v>
      </c>
      <c r="AO12">
        <v>0.99941709025735204</v>
      </c>
      <c r="AP12">
        <v>0.99783380056041804</v>
      </c>
      <c r="AQ12">
        <v>1.0093243707077899</v>
      </c>
      <c r="AR12">
        <v>1.0152231597400501</v>
      </c>
      <c r="AS12">
        <v>1.0267606126801101</v>
      </c>
      <c r="AT12">
        <v>1.0168390306664401</v>
      </c>
      <c r="AU12">
        <v>1.00548679674841</v>
      </c>
      <c r="AV12">
        <v>0.989574225145891</v>
      </c>
      <c r="AW12">
        <v>0.97693569028454597</v>
      </c>
      <c r="AX12">
        <v>0.98457300500211198</v>
      </c>
      <c r="AY12">
        <v>0.991187041135277</v>
      </c>
    </row>
    <row r="13" spans="1:51" x14ac:dyDescent="0.25">
      <c r="A13">
        <f t="shared" si="1"/>
        <v>5</v>
      </c>
      <c r="B13">
        <v>0.99440766027154104</v>
      </c>
      <c r="C13">
        <v>1.01285178641493</v>
      </c>
      <c r="D13">
        <v>1.0113414948811701</v>
      </c>
      <c r="E13">
        <v>0.99835216913889901</v>
      </c>
      <c r="F13">
        <v>0.98917965659298501</v>
      </c>
      <c r="G13">
        <v>0.99285706099674098</v>
      </c>
      <c r="H13">
        <v>1.0065824115256099</v>
      </c>
      <c r="I13">
        <v>0.99975770594559898</v>
      </c>
      <c r="J13">
        <v>1.0022612248488101</v>
      </c>
      <c r="K13">
        <v>0.99526795946525404</v>
      </c>
      <c r="L13">
        <v>0.99923019428303805</v>
      </c>
      <c r="M13">
        <v>0.99682765933309303</v>
      </c>
      <c r="N13">
        <v>1.0087169033141401</v>
      </c>
      <c r="O13">
        <v>1.0007859716656</v>
      </c>
      <c r="P13">
        <v>1.00093852253975</v>
      </c>
      <c r="Q13">
        <v>1.00375265527618</v>
      </c>
      <c r="R13">
        <v>0.99968343986326702</v>
      </c>
      <c r="S13">
        <v>0.99333207571803905</v>
      </c>
      <c r="T13">
        <v>1.0005477349960801</v>
      </c>
      <c r="U13">
        <v>1.0015270222560799</v>
      </c>
      <c r="V13">
        <v>1.0025375449546201</v>
      </c>
      <c r="W13">
        <v>1.00467707668999</v>
      </c>
      <c r="X13">
        <v>1.0016264008008799</v>
      </c>
      <c r="Y13">
        <v>1.00590814046598</v>
      </c>
      <c r="Z13">
        <v>0.995340174028436</v>
      </c>
      <c r="AA13">
        <v>1.00301766541861</v>
      </c>
      <c r="AB13">
        <v>1.0014144960978899</v>
      </c>
      <c r="AC13">
        <v>1.00474979100757</v>
      </c>
      <c r="AD13">
        <v>0.99910540891112298</v>
      </c>
      <c r="AE13">
        <v>1.00197662054724</v>
      </c>
      <c r="AF13">
        <v>1.00292266868022</v>
      </c>
      <c r="AG13">
        <v>0.99631137466705399</v>
      </c>
      <c r="AH13">
        <v>0.98969755479087795</v>
      </c>
      <c r="AI13">
        <v>0.99166107425281702</v>
      </c>
      <c r="AJ13">
        <v>0.99560922029236298</v>
      </c>
      <c r="AK13">
        <v>1.0011988417655699</v>
      </c>
      <c r="AL13">
        <v>0.99765128604995001</v>
      </c>
      <c r="AM13">
        <v>1.00149040824591</v>
      </c>
      <c r="AN13">
        <v>1.0012309399221999</v>
      </c>
      <c r="AO13">
        <v>1.0029998141812799</v>
      </c>
      <c r="AP13">
        <v>1.0032775559937701</v>
      </c>
      <c r="AQ13">
        <v>0.99974037668103199</v>
      </c>
      <c r="AR13">
        <v>1.00057116435162</v>
      </c>
      <c r="AS13">
        <v>1.0050231587249401</v>
      </c>
      <c r="AT13">
        <v>1.0150040404488601</v>
      </c>
      <c r="AU13">
        <v>0.99054694613977001</v>
      </c>
      <c r="AV13">
        <v>0.97862902896339299</v>
      </c>
      <c r="AW13">
        <v>0.98963340552349899</v>
      </c>
      <c r="AX13">
        <v>0.97949404511604299</v>
      </c>
      <c r="AY13">
        <v>0.97005815467354395</v>
      </c>
    </row>
    <row r="14" spans="1:51" x14ac:dyDescent="0.25">
      <c r="A14">
        <f t="shared" si="1"/>
        <v>6</v>
      </c>
      <c r="B14">
        <v>1.0142717697191601</v>
      </c>
      <c r="C14">
        <v>0.99801522543270804</v>
      </c>
      <c r="D14">
        <v>1.0150293450582399</v>
      </c>
      <c r="E14">
        <v>1.0097160838939701</v>
      </c>
      <c r="F14">
        <v>0.99384051405844698</v>
      </c>
      <c r="G14">
        <v>0.98975316967072802</v>
      </c>
      <c r="H14">
        <v>1.00532634704836</v>
      </c>
      <c r="I14">
        <v>0.99741062525801605</v>
      </c>
      <c r="J14">
        <v>1.00404929525852</v>
      </c>
      <c r="K14">
        <v>0.99735495620234704</v>
      </c>
      <c r="L14">
        <v>0.99633366329606099</v>
      </c>
      <c r="M14">
        <v>1.00101146261554</v>
      </c>
      <c r="N14">
        <v>0.99695429746282105</v>
      </c>
      <c r="O14">
        <v>0.99863377147568499</v>
      </c>
      <c r="P14">
        <v>0.99873839954240395</v>
      </c>
      <c r="Q14">
        <v>0.99953004564727799</v>
      </c>
      <c r="R14">
        <v>1.00130923000247</v>
      </c>
      <c r="S14">
        <v>0.997152360274004</v>
      </c>
      <c r="T14">
        <v>1.00574574221142</v>
      </c>
      <c r="U14">
        <v>1.00059089903842</v>
      </c>
      <c r="V14">
        <v>1.0009286345602899</v>
      </c>
      <c r="W14">
        <v>1.0038469215216299</v>
      </c>
      <c r="X14">
        <v>1.0032191977540099</v>
      </c>
      <c r="Y14">
        <v>1.00736218280815</v>
      </c>
      <c r="Z14">
        <v>0.99665559388584402</v>
      </c>
      <c r="AA14">
        <v>0.99426737499685802</v>
      </c>
      <c r="AB14">
        <v>0.99583270883028496</v>
      </c>
      <c r="AC14">
        <v>1.00170904648592</v>
      </c>
      <c r="AD14">
        <v>0.99782855042637697</v>
      </c>
      <c r="AE14">
        <v>1.0049270536436701</v>
      </c>
      <c r="AF14">
        <v>0.99844946666177503</v>
      </c>
      <c r="AG14">
        <v>1.00322167532203</v>
      </c>
      <c r="AH14">
        <v>0.99504995515883998</v>
      </c>
      <c r="AI14">
        <v>0.99350553146665799</v>
      </c>
      <c r="AJ14">
        <v>0.99448641932800397</v>
      </c>
      <c r="AK14">
        <v>1.00014804657287</v>
      </c>
      <c r="AL14">
        <v>1.0026096081921101</v>
      </c>
      <c r="AM14">
        <v>0.99739804635046003</v>
      </c>
      <c r="AN14">
        <v>0.99336568833750205</v>
      </c>
      <c r="AO14">
        <v>0.99284662593850603</v>
      </c>
      <c r="AP14">
        <v>0.998453425599658</v>
      </c>
      <c r="AQ14">
        <v>1.0075828861068199</v>
      </c>
      <c r="AR14">
        <v>1.00815068967427</v>
      </c>
      <c r="AS14">
        <v>1.00142201459188</v>
      </c>
      <c r="AT14">
        <v>1.0046008817079799</v>
      </c>
      <c r="AU14">
        <v>1.0099759381303299</v>
      </c>
      <c r="AV14">
        <v>0.98554090263535699</v>
      </c>
      <c r="AW14">
        <v>0.98694165400974598</v>
      </c>
      <c r="AX14">
        <v>0.99341442426966997</v>
      </c>
      <c r="AY14">
        <v>0.98654194293465003</v>
      </c>
    </row>
    <row r="15" spans="1:51" x14ac:dyDescent="0.25">
      <c r="A15">
        <f t="shared" si="1"/>
        <v>7</v>
      </c>
      <c r="B15">
        <v>1.06013665299282</v>
      </c>
      <c r="C15">
        <v>0.99573154132058606</v>
      </c>
      <c r="D15">
        <v>1.02217973066303</v>
      </c>
      <c r="E15">
        <v>1.0150178336187701</v>
      </c>
      <c r="F15">
        <v>1.0019141700024199</v>
      </c>
      <c r="G15">
        <v>0.99729242836707699</v>
      </c>
      <c r="H15">
        <v>1.0085126012953101</v>
      </c>
      <c r="I15">
        <v>0.99316590856889098</v>
      </c>
      <c r="J15">
        <v>1.0090962067331899</v>
      </c>
      <c r="K15">
        <v>1.0008062890085601</v>
      </c>
      <c r="L15">
        <v>1.0071164636988399</v>
      </c>
      <c r="M15">
        <v>1.00164760365042</v>
      </c>
      <c r="N15">
        <v>0.99631323794289095</v>
      </c>
      <c r="O15">
        <v>0.99868855261121903</v>
      </c>
      <c r="P15">
        <v>1.0006385377673599</v>
      </c>
      <c r="Q15">
        <v>1.0067730420624601</v>
      </c>
      <c r="R15">
        <v>1.00553364948754</v>
      </c>
      <c r="S15">
        <v>0.99082680085867603</v>
      </c>
      <c r="T15">
        <v>1.0007731590839699</v>
      </c>
      <c r="U15">
        <v>0.99711883069384499</v>
      </c>
      <c r="V15">
        <v>0.99739965166269295</v>
      </c>
      <c r="W15">
        <v>0.99457253469213502</v>
      </c>
      <c r="X15">
        <v>0.99905936154427299</v>
      </c>
      <c r="Y15">
        <v>1.0055844086491299</v>
      </c>
      <c r="Z15">
        <v>0.99580617557161799</v>
      </c>
      <c r="AA15">
        <v>1.00161125620098</v>
      </c>
      <c r="AB15">
        <v>0.99653353615669105</v>
      </c>
      <c r="AC15">
        <v>1.00991476895182</v>
      </c>
      <c r="AD15">
        <v>0.99712672497160004</v>
      </c>
      <c r="AE15">
        <v>1.0070594266017301</v>
      </c>
      <c r="AF15">
        <v>1.00784708301826</v>
      </c>
      <c r="AG15">
        <v>1.0018482528866699</v>
      </c>
      <c r="AH15">
        <v>0.99407746033097999</v>
      </c>
      <c r="AI15">
        <v>0.99282679987590206</v>
      </c>
      <c r="AJ15">
        <v>0.998961181989378</v>
      </c>
      <c r="AK15">
        <v>1.0027608135258601</v>
      </c>
      <c r="AL15">
        <v>0.99598565635399805</v>
      </c>
      <c r="AM15">
        <v>1.00039929537369</v>
      </c>
      <c r="AN15">
        <v>1.0072942436012899</v>
      </c>
      <c r="AO15">
        <v>1.00491114048551</v>
      </c>
      <c r="AP15">
        <v>1.0000839651860101</v>
      </c>
      <c r="AQ15">
        <v>1.00135932773243</v>
      </c>
      <c r="AR15">
        <v>1.0071513208213101</v>
      </c>
      <c r="AS15">
        <v>1.01284770333843</v>
      </c>
      <c r="AT15">
        <v>1.0030856984961101</v>
      </c>
      <c r="AU15">
        <v>0.99618625701082397</v>
      </c>
      <c r="AV15">
        <v>0.98707207927679397</v>
      </c>
      <c r="AW15">
        <v>0.97825059299454997</v>
      </c>
      <c r="AX15">
        <v>0.98555499988752704</v>
      </c>
      <c r="AY15">
        <v>0.97982642600666403</v>
      </c>
    </row>
    <row r="16" spans="1:51" x14ac:dyDescent="0.25">
      <c r="A16">
        <f t="shared" si="1"/>
        <v>8</v>
      </c>
      <c r="B16">
        <v>1.0063989088702301</v>
      </c>
      <c r="C16">
        <v>1.0276264392543799</v>
      </c>
      <c r="D16">
        <v>1.0274582870728499</v>
      </c>
      <c r="E16">
        <v>1.0095316156863301</v>
      </c>
      <c r="F16">
        <v>1.00894185158772</v>
      </c>
      <c r="G16">
        <v>1.00076961156245</v>
      </c>
      <c r="H16">
        <v>0.99630093786478102</v>
      </c>
      <c r="I16">
        <v>0.99606385493282301</v>
      </c>
      <c r="J16">
        <v>1.0041194391189501</v>
      </c>
      <c r="K16">
        <v>1.00545596650861</v>
      </c>
      <c r="L16">
        <v>1.0008169730574601</v>
      </c>
      <c r="M16">
        <v>1.00477557648324</v>
      </c>
      <c r="N16">
        <v>0.99986247972791997</v>
      </c>
      <c r="O16">
        <v>0.99394063346348205</v>
      </c>
      <c r="P16">
        <v>0.99806279451047897</v>
      </c>
      <c r="Q16">
        <v>1.0042517960805</v>
      </c>
      <c r="R16">
        <v>1.00033805056911</v>
      </c>
      <c r="S16">
        <v>0.99481316476541304</v>
      </c>
      <c r="T16">
        <v>1.0001315613694699</v>
      </c>
      <c r="U16">
        <v>1.0000289373383899</v>
      </c>
      <c r="V16">
        <v>1.00068022696159</v>
      </c>
      <c r="W16">
        <v>0.99882795884694098</v>
      </c>
      <c r="X16">
        <v>0.99943929977030199</v>
      </c>
      <c r="Y16">
        <v>1.01490797391165</v>
      </c>
      <c r="Z16">
        <v>1.00038927607322</v>
      </c>
      <c r="AA16">
        <v>0.99840116529248202</v>
      </c>
      <c r="AB16">
        <v>0.99957306050946504</v>
      </c>
      <c r="AC16">
        <v>0.99953254626111998</v>
      </c>
      <c r="AD16">
        <v>0.99801496108451004</v>
      </c>
      <c r="AE16">
        <v>1.0034324653298199</v>
      </c>
      <c r="AF16">
        <v>1.0063507963795599</v>
      </c>
      <c r="AG16">
        <v>1.0016211722367601</v>
      </c>
      <c r="AH16">
        <v>0.99238069353556002</v>
      </c>
      <c r="AI16">
        <v>0.98739005678012903</v>
      </c>
      <c r="AJ16">
        <v>0.99699258559244996</v>
      </c>
      <c r="AK16">
        <v>0.99806538568788405</v>
      </c>
      <c r="AL16">
        <v>0.99921655301541201</v>
      </c>
      <c r="AM16">
        <v>0.99713766949673099</v>
      </c>
      <c r="AN16">
        <v>0.99614000752856802</v>
      </c>
      <c r="AO16">
        <v>1.00040187294658</v>
      </c>
      <c r="AP16">
        <v>0.99724250111541002</v>
      </c>
      <c r="AQ16">
        <v>1.0021175342624</v>
      </c>
      <c r="AR16">
        <v>1.0063911008573501</v>
      </c>
      <c r="AS16">
        <v>1.00611872435206</v>
      </c>
      <c r="AT16">
        <v>1.0069887621786999</v>
      </c>
      <c r="AU16">
        <v>0.99968317281760599</v>
      </c>
      <c r="AV16">
        <v>0.99874557765946803</v>
      </c>
      <c r="AW16">
        <v>0.98730677861599103</v>
      </c>
      <c r="AX16">
        <v>0.98961823664603998</v>
      </c>
      <c r="AY16">
        <v>0.96971156327790697</v>
      </c>
    </row>
    <row r="17" spans="1:51" x14ac:dyDescent="0.25">
      <c r="A17">
        <f t="shared" si="1"/>
        <v>9</v>
      </c>
      <c r="B17">
        <v>0.97247685580089405</v>
      </c>
      <c r="C17">
        <v>1.0185842199741399</v>
      </c>
      <c r="D17">
        <v>1.00760564036474</v>
      </c>
      <c r="E17">
        <v>0.98219122893112298</v>
      </c>
      <c r="F17">
        <v>0.99297407797015202</v>
      </c>
      <c r="G17">
        <v>0.98967209545663304</v>
      </c>
      <c r="H17">
        <v>1.0020813300720699</v>
      </c>
      <c r="I17">
        <v>1.0013962436377499</v>
      </c>
      <c r="J17">
        <v>1.01001937884033</v>
      </c>
      <c r="K17">
        <v>0.99725496998940899</v>
      </c>
      <c r="L17">
        <v>1.0047485053752401</v>
      </c>
      <c r="M17">
        <v>1.0037027869889199</v>
      </c>
      <c r="N17">
        <v>1.00192084976141</v>
      </c>
      <c r="O17">
        <v>0.99684960056081895</v>
      </c>
      <c r="P17">
        <v>0.99866262226825497</v>
      </c>
      <c r="Q17">
        <v>1.00122999101917</v>
      </c>
      <c r="R17">
        <v>0.99997763631138903</v>
      </c>
      <c r="S17">
        <v>0.99411724436051097</v>
      </c>
      <c r="T17">
        <v>1.00134248292878</v>
      </c>
      <c r="U17">
        <v>1.00315702659591</v>
      </c>
      <c r="V17">
        <v>1.0017172093653199</v>
      </c>
      <c r="W17">
        <v>1.0008736049561799</v>
      </c>
      <c r="X17">
        <v>0.99948054728081603</v>
      </c>
      <c r="Y17">
        <v>1.0087521307932401</v>
      </c>
      <c r="Z17">
        <v>0.99489288599424397</v>
      </c>
      <c r="AA17">
        <v>1.00266594887503</v>
      </c>
      <c r="AB17">
        <v>1.0019029103168799</v>
      </c>
      <c r="AC17">
        <v>1.0067296584860801</v>
      </c>
      <c r="AD17">
        <v>0.99804468858121098</v>
      </c>
      <c r="AE17">
        <v>1.0096078038629901</v>
      </c>
      <c r="AF17">
        <v>1.0058118243090399</v>
      </c>
      <c r="AG17">
        <v>1.00608629116912</v>
      </c>
      <c r="AH17">
        <v>0.993098778381033</v>
      </c>
      <c r="AI17">
        <v>0.99199574971475801</v>
      </c>
      <c r="AJ17">
        <v>0.99458682905917095</v>
      </c>
      <c r="AK17">
        <v>0.99792968335384902</v>
      </c>
      <c r="AL17">
        <v>0.99985908352813602</v>
      </c>
      <c r="AM17">
        <v>0.99903378414474198</v>
      </c>
      <c r="AN17">
        <v>1.0030420154873201</v>
      </c>
      <c r="AO17">
        <v>0.99817940965690499</v>
      </c>
      <c r="AP17">
        <v>0.99788828173426802</v>
      </c>
      <c r="AQ17">
        <v>1.0043629396899201</v>
      </c>
      <c r="AR17">
        <v>1.0118643076153799</v>
      </c>
      <c r="AS17">
        <v>1.00652148081558</v>
      </c>
      <c r="AT17">
        <v>1.0083249728610899</v>
      </c>
      <c r="AU17">
        <v>1.00185560527207</v>
      </c>
      <c r="AV17">
        <v>0.98939061182883103</v>
      </c>
      <c r="AW17">
        <v>0.98073183840165901</v>
      </c>
      <c r="AX17">
        <v>0.97906080797197403</v>
      </c>
      <c r="AY17">
        <v>0.953049483317291</v>
      </c>
    </row>
    <row r="18" spans="1:51" x14ac:dyDescent="0.25">
      <c r="A18">
        <f t="shared" si="1"/>
        <v>10</v>
      </c>
      <c r="B18">
        <v>1.04042201945752</v>
      </c>
      <c r="C18">
        <v>1.02648199580113</v>
      </c>
      <c r="D18">
        <v>1.02756827593327</v>
      </c>
      <c r="E18">
        <v>1.0012157242914499</v>
      </c>
      <c r="F18">
        <v>0.99535999060376501</v>
      </c>
      <c r="G18">
        <v>0.99649181655673402</v>
      </c>
      <c r="H18">
        <v>0.99193004916295402</v>
      </c>
      <c r="I18">
        <v>0.99298688277888603</v>
      </c>
      <c r="J18">
        <v>1.0007878938011701</v>
      </c>
      <c r="K18">
        <v>1.00005251865228</v>
      </c>
      <c r="L18">
        <v>1.0057862366241499</v>
      </c>
      <c r="M18">
        <v>0.99868952027277502</v>
      </c>
      <c r="N18">
        <v>1.00546818572482</v>
      </c>
      <c r="O18">
        <v>0.994611161447018</v>
      </c>
      <c r="P18">
        <v>0.99556445741380395</v>
      </c>
      <c r="Q18">
        <v>1.00787556941876</v>
      </c>
      <c r="R18">
        <v>1.0028000670269199</v>
      </c>
      <c r="S18">
        <v>1.0013272120776799</v>
      </c>
      <c r="T18">
        <v>1.00006311931286</v>
      </c>
      <c r="U18">
        <v>1.00357758355533</v>
      </c>
      <c r="V18">
        <v>1.0019370838902399</v>
      </c>
      <c r="W18">
        <v>0.99913411351521397</v>
      </c>
      <c r="X18">
        <v>0.998739899539131</v>
      </c>
      <c r="Y18">
        <v>1.00850601439495</v>
      </c>
      <c r="Z18">
        <v>1.00119204786308</v>
      </c>
      <c r="AA18">
        <v>0.99443319419827902</v>
      </c>
      <c r="AB18">
        <v>1.0007685690845001</v>
      </c>
      <c r="AC18">
        <v>1.0067330997436199</v>
      </c>
      <c r="AD18">
        <v>1.00285048727884</v>
      </c>
      <c r="AE18">
        <v>1.0002749390241901</v>
      </c>
      <c r="AF18">
        <v>1.00763925342224</v>
      </c>
      <c r="AG18">
        <v>0.99975622453513802</v>
      </c>
      <c r="AH18">
        <v>0.99040017583651796</v>
      </c>
      <c r="AI18">
        <v>0.98883472367799896</v>
      </c>
      <c r="AJ18">
        <v>0.99409128646226297</v>
      </c>
      <c r="AK18">
        <v>1.0024733891879101</v>
      </c>
      <c r="AL18">
        <v>0.99988597348100205</v>
      </c>
      <c r="AM18">
        <v>1.0048534358399199</v>
      </c>
      <c r="AN18">
        <v>1.00412540381144</v>
      </c>
      <c r="AO18">
        <v>1.00529443912512</v>
      </c>
      <c r="AP18">
        <v>0.99324468635693597</v>
      </c>
      <c r="AQ18">
        <v>1.0027753721572601</v>
      </c>
      <c r="AR18">
        <v>1.0035090197071601</v>
      </c>
      <c r="AS18">
        <v>0.99442524352818895</v>
      </c>
      <c r="AT18">
        <v>0.99593069900699305</v>
      </c>
      <c r="AU18">
        <v>0.99175458081527601</v>
      </c>
      <c r="AV18">
        <v>0.99000498515475599</v>
      </c>
      <c r="AW18">
        <v>0.98978475075527295</v>
      </c>
      <c r="AX18">
        <v>0.98483518232756295</v>
      </c>
      <c r="AY18">
        <v>1.00373727962217</v>
      </c>
    </row>
    <row r="19" spans="1:51" x14ac:dyDescent="0.25">
      <c r="A19">
        <f t="shared" si="1"/>
        <v>11</v>
      </c>
      <c r="B19">
        <v>1.02448441425371</v>
      </c>
      <c r="C19">
        <v>1.05917530315716</v>
      </c>
      <c r="D19">
        <v>1.0404850006554001</v>
      </c>
      <c r="E19">
        <v>1.0223758672715499</v>
      </c>
      <c r="F19">
        <v>1.00721002815699</v>
      </c>
      <c r="G19">
        <v>0.99124097868597805</v>
      </c>
      <c r="H19">
        <v>1.00016050414179</v>
      </c>
      <c r="I19">
        <v>1.0004477093467199</v>
      </c>
      <c r="J19">
        <v>1.00075958788771</v>
      </c>
      <c r="K19">
        <v>1.00822055888527</v>
      </c>
      <c r="L19">
        <v>1.00507414381598</v>
      </c>
      <c r="M19">
        <v>1.00014630545239</v>
      </c>
      <c r="N19">
        <v>1.00078759015121</v>
      </c>
      <c r="O19">
        <v>0.99850681567879596</v>
      </c>
      <c r="P19">
        <v>0.99779319321683202</v>
      </c>
      <c r="Q19">
        <v>1.0030571300065101</v>
      </c>
      <c r="R19">
        <v>0.99768569428480203</v>
      </c>
      <c r="S19">
        <v>0.99452011091655002</v>
      </c>
      <c r="T19">
        <v>1.0005148345052499</v>
      </c>
      <c r="U19">
        <v>0.99844636529528397</v>
      </c>
      <c r="V19">
        <v>0.99593795637855698</v>
      </c>
      <c r="W19">
        <v>1.0005785420461699</v>
      </c>
      <c r="X19">
        <v>0.99995878974043695</v>
      </c>
      <c r="Y19">
        <v>1.00875372418639</v>
      </c>
      <c r="Z19">
        <v>0.99847430113478897</v>
      </c>
      <c r="AA19">
        <v>0.99870110584453298</v>
      </c>
      <c r="AB19">
        <v>0.99958437761215602</v>
      </c>
      <c r="AC19">
        <v>1.00753674363644</v>
      </c>
      <c r="AD19">
        <v>0.99980273110487194</v>
      </c>
      <c r="AE19">
        <v>1.00152592411312</v>
      </c>
      <c r="AF19">
        <v>1.0044984878163199</v>
      </c>
      <c r="AG19">
        <v>0.99983967906637805</v>
      </c>
      <c r="AH19">
        <v>0.99421827730641099</v>
      </c>
      <c r="AI19">
        <v>0.98749101924691196</v>
      </c>
      <c r="AJ19">
        <v>0.98981984653289301</v>
      </c>
      <c r="AK19">
        <v>0.99825171000572599</v>
      </c>
      <c r="AL19">
        <v>0.99749062103657105</v>
      </c>
      <c r="AM19">
        <v>0.99910939728389203</v>
      </c>
      <c r="AN19">
        <v>1.0022818770594399</v>
      </c>
      <c r="AO19">
        <v>1.0023872084096499</v>
      </c>
      <c r="AP19">
        <v>0.99545627479366605</v>
      </c>
      <c r="AQ19">
        <v>0.99999992439251995</v>
      </c>
      <c r="AR19">
        <v>1.0046444125027501</v>
      </c>
      <c r="AS19">
        <v>1.0169091125349901</v>
      </c>
      <c r="AT19">
        <v>1.01238310839259</v>
      </c>
      <c r="AU19">
        <v>1.0009153578474801</v>
      </c>
      <c r="AV19">
        <v>0.99081134097865597</v>
      </c>
      <c r="AW19">
        <v>0.98242412595647799</v>
      </c>
      <c r="AX19">
        <v>0.98589019917388498</v>
      </c>
      <c r="AY19">
        <v>0.97010357434440198</v>
      </c>
    </row>
    <row r="20" spans="1:51" x14ac:dyDescent="0.25">
      <c r="A20">
        <f t="shared" si="1"/>
        <v>12</v>
      </c>
      <c r="B20">
        <v>1.02701360001929</v>
      </c>
      <c r="C20">
        <v>1.0298661277283101</v>
      </c>
      <c r="D20">
        <v>1.05431519011979</v>
      </c>
      <c r="E20">
        <v>1.008969856972</v>
      </c>
      <c r="F20">
        <v>1.0098660940513</v>
      </c>
      <c r="G20">
        <v>1.0040267093541599</v>
      </c>
      <c r="H20">
        <v>0.99948123082642504</v>
      </c>
      <c r="I20">
        <v>0.99720715652177105</v>
      </c>
      <c r="J20">
        <v>1.0108171410123901</v>
      </c>
      <c r="K20">
        <v>1.00314764283851</v>
      </c>
      <c r="L20">
        <v>1.00382347582826</v>
      </c>
      <c r="M20">
        <v>0.99937311069632995</v>
      </c>
      <c r="N20">
        <v>0.99848811568498996</v>
      </c>
      <c r="O20">
        <v>0.99682591570383705</v>
      </c>
      <c r="P20">
        <v>1.0004677832551001</v>
      </c>
      <c r="Q20">
        <v>1.0055228149495901</v>
      </c>
      <c r="R20">
        <v>0.99742508398677798</v>
      </c>
      <c r="S20">
        <v>0.99535541983486697</v>
      </c>
      <c r="T20">
        <v>1.0040396344089899</v>
      </c>
      <c r="U20">
        <v>0.99679825311014203</v>
      </c>
      <c r="V20">
        <v>0.99431016027626096</v>
      </c>
      <c r="W20">
        <v>0.99796957124455499</v>
      </c>
      <c r="X20">
        <v>1.00021146253753</v>
      </c>
      <c r="Y20">
        <v>1.00841872612628</v>
      </c>
      <c r="Z20">
        <v>0.99543878841163302</v>
      </c>
      <c r="AA20">
        <v>0.99762231201804497</v>
      </c>
      <c r="AB20">
        <v>0.99911126879499401</v>
      </c>
      <c r="AC20">
        <v>1.0012392630084199</v>
      </c>
      <c r="AD20">
        <v>0.99368784615557704</v>
      </c>
      <c r="AE20">
        <v>1.00164588183592</v>
      </c>
      <c r="AF20">
        <v>1.0038242336523</v>
      </c>
      <c r="AG20">
        <v>1.0040422030407099</v>
      </c>
      <c r="AH20">
        <v>0.99703562192087003</v>
      </c>
      <c r="AI20">
        <v>0.98759845633597998</v>
      </c>
      <c r="AJ20">
        <v>0.99304819261995902</v>
      </c>
      <c r="AK20">
        <v>0.99622816940086101</v>
      </c>
      <c r="AL20">
        <v>0.99849178345588996</v>
      </c>
      <c r="AM20">
        <v>1.00251565218362</v>
      </c>
      <c r="AN20">
        <v>0.99916542959085797</v>
      </c>
      <c r="AO20">
        <v>0.99580729035057802</v>
      </c>
      <c r="AP20">
        <v>0.99593219056934201</v>
      </c>
      <c r="AQ20">
        <v>1.0013356094730099</v>
      </c>
      <c r="AR20">
        <v>1.0037767656297101</v>
      </c>
      <c r="AS20">
        <v>1.01855260752187</v>
      </c>
      <c r="AT20">
        <v>1.0188113065330899</v>
      </c>
      <c r="AU20">
        <v>1.01068340191491</v>
      </c>
      <c r="AV20">
        <v>1.0036972482759901</v>
      </c>
      <c r="AW20">
        <v>0.97815244107795696</v>
      </c>
      <c r="AX20">
        <v>0.98102357925614603</v>
      </c>
      <c r="AY20">
        <v>0.952566180902918</v>
      </c>
    </row>
    <row r="21" spans="1:51" x14ac:dyDescent="0.25">
      <c r="A21">
        <f t="shared" si="1"/>
        <v>13</v>
      </c>
      <c r="B21">
        <v>1.03846043197377</v>
      </c>
      <c r="C21">
        <v>1.02158509414245</v>
      </c>
      <c r="D21">
        <v>1.0341401419491401</v>
      </c>
      <c r="E21">
        <v>1.03072948090167</v>
      </c>
      <c r="F21">
        <v>1.0165977085867199</v>
      </c>
      <c r="G21">
        <v>1.00526280007105</v>
      </c>
      <c r="H21">
        <v>1.0016437059608501</v>
      </c>
      <c r="I21">
        <v>0.99400981911441</v>
      </c>
      <c r="J21">
        <v>0.99184554656045398</v>
      </c>
      <c r="K21">
        <v>0.99472067059340596</v>
      </c>
      <c r="L21">
        <v>1.00143659955339</v>
      </c>
      <c r="M21">
        <v>1.00058367138138</v>
      </c>
      <c r="N21">
        <v>0.99561904964633396</v>
      </c>
      <c r="O21">
        <v>1.0019064218204501</v>
      </c>
      <c r="P21">
        <v>1.00053360913099</v>
      </c>
      <c r="Q21">
        <v>1.0042293742449899</v>
      </c>
      <c r="R21">
        <v>1.0017137421776301</v>
      </c>
      <c r="S21">
        <v>0.99374953172402802</v>
      </c>
      <c r="T21">
        <v>1.00675541450355</v>
      </c>
      <c r="U21">
        <v>0.99798592334924396</v>
      </c>
      <c r="V21">
        <v>0.99758440190651598</v>
      </c>
      <c r="W21">
        <v>1.0005795134140401</v>
      </c>
      <c r="X21">
        <v>1.0019745936517099</v>
      </c>
      <c r="Y21">
        <v>1.0031839768023201</v>
      </c>
      <c r="Z21">
        <v>0.99896158429859205</v>
      </c>
      <c r="AA21">
        <v>0.99687057632667797</v>
      </c>
      <c r="AB21">
        <v>0.99877126932609595</v>
      </c>
      <c r="AC21">
        <v>1.00567838923174</v>
      </c>
      <c r="AD21">
        <v>0.99363823800173701</v>
      </c>
      <c r="AE21">
        <v>1.00384167602964</v>
      </c>
      <c r="AF21">
        <v>1.00075771109685</v>
      </c>
      <c r="AG21">
        <v>1.00163739415949</v>
      </c>
      <c r="AH21">
        <v>0.99349302718802102</v>
      </c>
      <c r="AI21">
        <v>0.99376757202745403</v>
      </c>
      <c r="AJ21">
        <v>0.99176773212441205</v>
      </c>
      <c r="AK21">
        <v>0.98901197396771301</v>
      </c>
      <c r="AL21">
        <v>1.0013307984178901</v>
      </c>
      <c r="AM21">
        <v>1.00220727174933</v>
      </c>
      <c r="AN21">
        <v>0.99580775421854795</v>
      </c>
      <c r="AO21">
        <v>0.99415181146505605</v>
      </c>
      <c r="AP21">
        <v>1.00072585291472</v>
      </c>
      <c r="AQ21">
        <v>1.009223964135</v>
      </c>
      <c r="AR21">
        <v>1.0069849124838399</v>
      </c>
      <c r="AS21">
        <v>1.00506699747102</v>
      </c>
      <c r="AT21">
        <v>1.00450508535744</v>
      </c>
      <c r="AU21">
        <v>0.99766924969099402</v>
      </c>
      <c r="AV21">
        <v>0.99996762857309696</v>
      </c>
      <c r="AW21">
        <v>0.98767072099659703</v>
      </c>
      <c r="AX21">
        <v>1.0073925586152099</v>
      </c>
      <c r="AY21">
        <v>1.0099788812433499</v>
      </c>
    </row>
    <row r="22" spans="1:51" x14ac:dyDescent="0.25">
      <c r="A22">
        <f t="shared" si="1"/>
        <v>14</v>
      </c>
      <c r="B22">
        <v>0.98007780966399405</v>
      </c>
      <c r="C22">
        <v>1.01175932521014</v>
      </c>
      <c r="D22">
        <v>1.01904813203856</v>
      </c>
      <c r="E22">
        <v>1.01223559599224</v>
      </c>
      <c r="F22">
        <v>1.00708728435226</v>
      </c>
      <c r="G22">
        <v>1.00200262764724</v>
      </c>
      <c r="H22">
        <v>1.00586917422408</v>
      </c>
      <c r="I22">
        <v>1.0004753045550201</v>
      </c>
      <c r="J22">
        <v>0.99860761856962599</v>
      </c>
      <c r="K22">
        <v>0.99817078512350899</v>
      </c>
      <c r="L22">
        <v>1.00176370514263</v>
      </c>
      <c r="M22">
        <v>0.99674210196223101</v>
      </c>
      <c r="N22">
        <v>1.0036682439425899</v>
      </c>
      <c r="O22">
        <v>1.0008513294378001</v>
      </c>
      <c r="P22">
        <v>0.99574516179042105</v>
      </c>
      <c r="Q22">
        <v>1.00191209478253</v>
      </c>
      <c r="R22">
        <v>0.99560702487621</v>
      </c>
      <c r="S22">
        <v>0.99936019012314403</v>
      </c>
      <c r="T22">
        <v>1.0024622763290001</v>
      </c>
      <c r="U22">
        <v>1.0005626914277901</v>
      </c>
      <c r="V22">
        <v>0.99850866896110302</v>
      </c>
      <c r="W22">
        <v>1.0004473298495999</v>
      </c>
      <c r="X22">
        <v>0.99755155963526498</v>
      </c>
      <c r="Y22">
        <v>1.0105320291732101</v>
      </c>
      <c r="Z22">
        <v>0.99858582282783004</v>
      </c>
      <c r="AA22">
        <v>1.00497978616976</v>
      </c>
      <c r="AB22">
        <v>0.99686662065292497</v>
      </c>
      <c r="AC22">
        <v>1.0057221048151299</v>
      </c>
      <c r="AD22">
        <v>0.99616290347738901</v>
      </c>
      <c r="AE22">
        <v>1.0055218711863301</v>
      </c>
      <c r="AF22">
        <v>1.0079180782273001</v>
      </c>
      <c r="AG22">
        <v>1.0037171803740901</v>
      </c>
      <c r="AH22">
        <v>0.99459548588282398</v>
      </c>
      <c r="AI22">
        <v>0.99296725214402504</v>
      </c>
      <c r="AJ22">
        <v>0.99229230548030101</v>
      </c>
      <c r="AK22">
        <v>0.99147434936708201</v>
      </c>
      <c r="AL22">
        <v>0.997466313238349</v>
      </c>
      <c r="AM22">
        <v>1.00131190172091</v>
      </c>
      <c r="AN22">
        <v>1.0021059334093301</v>
      </c>
      <c r="AO22">
        <v>0.99432319205087805</v>
      </c>
      <c r="AP22">
        <v>1.0042102337393599</v>
      </c>
      <c r="AQ22">
        <v>1.0078667494942599</v>
      </c>
      <c r="AR22">
        <v>1.0078098519547201</v>
      </c>
      <c r="AS22">
        <v>1.0039047255664</v>
      </c>
      <c r="AT22">
        <v>1.0154617758056099</v>
      </c>
      <c r="AU22">
        <v>1.0017909011514901</v>
      </c>
      <c r="AV22">
        <v>0.99086911774634001</v>
      </c>
      <c r="AW22">
        <v>0.99215445119551304</v>
      </c>
      <c r="AX22">
        <v>0.99679797005820603</v>
      </c>
      <c r="AY22">
        <v>0.98429713293933996</v>
      </c>
    </row>
    <row r="23" spans="1:51" x14ac:dyDescent="0.25">
      <c r="A23">
        <f t="shared" si="1"/>
        <v>15</v>
      </c>
      <c r="B23">
        <v>1.02114269260695</v>
      </c>
      <c r="C23">
        <v>1.02696525926251</v>
      </c>
      <c r="D23">
        <v>1.02133692589004</v>
      </c>
      <c r="E23">
        <v>1.015649527061</v>
      </c>
      <c r="F23">
        <v>1.0130161831109801</v>
      </c>
      <c r="G23">
        <v>1.00460684416116</v>
      </c>
      <c r="H23">
        <v>1.0108781645309199</v>
      </c>
      <c r="I23">
        <v>1.00276544714759</v>
      </c>
      <c r="J23">
        <v>1.01429814721484</v>
      </c>
      <c r="K23">
        <v>1.00343114151632</v>
      </c>
      <c r="L23">
        <v>1.0023999013106699</v>
      </c>
      <c r="M23">
        <v>0.998773993331312</v>
      </c>
      <c r="N23">
        <v>0.99630711426527296</v>
      </c>
      <c r="O23">
        <v>0.99507877721510096</v>
      </c>
      <c r="P23">
        <v>1.0003818036662599</v>
      </c>
      <c r="Q23">
        <v>0.99999407519893901</v>
      </c>
      <c r="R23">
        <v>0.998484312983694</v>
      </c>
      <c r="S23">
        <v>0.99499834224115302</v>
      </c>
      <c r="T23">
        <v>1.0022827085232</v>
      </c>
      <c r="U23">
        <v>0.99936692109688097</v>
      </c>
      <c r="V23">
        <v>1.0002298553533799</v>
      </c>
      <c r="W23">
        <v>0.99580705887193799</v>
      </c>
      <c r="X23">
        <v>0.99760990401144201</v>
      </c>
      <c r="Y23">
        <v>1.0033691733099599</v>
      </c>
      <c r="Z23">
        <v>1.0011010777406499</v>
      </c>
      <c r="AA23">
        <v>0.99782717284599998</v>
      </c>
      <c r="AB23">
        <v>0.99699497420229799</v>
      </c>
      <c r="AC23">
        <v>1.0041094641911501</v>
      </c>
      <c r="AD23">
        <v>0.99659519210042602</v>
      </c>
      <c r="AE23">
        <v>1.00209339240323</v>
      </c>
      <c r="AF23">
        <v>1.00214034702959</v>
      </c>
      <c r="AG23">
        <v>0.99747303923211905</v>
      </c>
      <c r="AH23">
        <v>0.99166663574935598</v>
      </c>
      <c r="AI23">
        <v>0.99682843145356503</v>
      </c>
      <c r="AJ23">
        <v>0.99134843888174795</v>
      </c>
      <c r="AK23">
        <v>1.00334659854199</v>
      </c>
      <c r="AL23">
        <v>1.00301925230046</v>
      </c>
      <c r="AM23">
        <v>1.0084624786518499</v>
      </c>
      <c r="AN23">
        <v>1.0012825903317299</v>
      </c>
      <c r="AO23">
        <v>0.99655601670707605</v>
      </c>
      <c r="AP23">
        <v>0.99583963647499496</v>
      </c>
      <c r="AQ23">
        <v>1.0054413832312099</v>
      </c>
      <c r="AR23">
        <v>1.0038309817215401</v>
      </c>
      <c r="AS23">
        <v>1.0029614030335401</v>
      </c>
      <c r="AT23">
        <v>1.00039689067197</v>
      </c>
      <c r="AU23">
        <v>0.99309923268163103</v>
      </c>
      <c r="AV23">
        <v>0.98187938076632897</v>
      </c>
      <c r="AW23">
        <v>0.98822218694424202</v>
      </c>
      <c r="AX23">
        <v>0.98630273266031099</v>
      </c>
      <c r="AY23">
        <v>0.96944271273823202</v>
      </c>
    </row>
    <row r="24" spans="1:51" x14ac:dyDescent="0.25">
      <c r="A24">
        <f t="shared" si="1"/>
        <v>16</v>
      </c>
      <c r="B24">
        <v>0.99005863450480902</v>
      </c>
      <c r="C24">
        <v>0.99274728705954596</v>
      </c>
      <c r="D24">
        <v>1.01895682812905</v>
      </c>
      <c r="E24">
        <v>0.99428965599479102</v>
      </c>
      <c r="F24">
        <v>0.99952977760710804</v>
      </c>
      <c r="G24">
        <v>1.00660782612915</v>
      </c>
      <c r="H24">
        <v>1.0044007526483301</v>
      </c>
      <c r="I24">
        <v>1.00363719199921</v>
      </c>
      <c r="J24">
        <v>1.0111635878224501</v>
      </c>
      <c r="K24">
        <v>0.99893462563074698</v>
      </c>
      <c r="L24">
        <v>0.99741273126963004</v>
      </c>
      <c r="M24">
        <v>0.99755344117595501</v>
      </c>
      <c r="N24">
        <v>1.0014989028440899</v>
      </c>
      <c r="O24">
        <v>0.99866767871057904</v>
      </c>
      <c r="P24">
        <v>0.99733090424341098</v>
      </c>
      <c r="Q24">
        <v>1.0087145526660799</v>
      </c>
      <c r="R24">
        <v>1.00386345615574</v>
      </c>
      <c r="S24">
        <v>0.99451896487953295</v>
      </c>
      <c r="T24">
        <v>0.99998470923311</v>
      </c>
      <c r="U24">
        <v>0.99578493586541295</v>
      </c>
      <c r="V24">
        <v>1.0011784869989599</v>
      </c>
      <c r="W24">
        <v>1.00149363676974</v>
      </c>
      <c r="X24">
        <v>1.0043871991890301</v>
      </c>
      <c r="Y24">
        <v>1.0120583323197201</v>
      </c>
      <c r="Z24">
        <v>1.00461692914199</v>
      </c>
      <c r="AA24">
        <v>1.0028624086837801</v>
      </c>
      <c r="AB24">
        <v>0.99459626656071998</v>
      </c>
      <c r="AC24">
        <v>1.00322746341668</v>
      </c>
      <c r="AD24">
        <v>0.99875847936335804</v>
      </c>
      <c r="AE24">
        <v>1.0074493465360499</v>
      </c>
      <c r="AF24">
        <v>1.00470241912255</v>
      </c>
      <c r="AG24">
        <v>1.0023060894990099</v>
      </c>
      <c r="AH24">
        <v>0.99212788126837204</v>
      </c>
      <c r="AI24">
        <v>0.994836431589181</v>
      </c>
      <c r="AJ24">
        <v>0.99102649905864304</v>
      </c>
      <c r="AK24">
        <v>0.98816124825770701</v>
      </c>
      <c r="AL24">
        <v>1.00110098838404</v>
      </c>
      <c r="AM24">
        <v>1.00175363994005</v>
      </c>
      <c r="AN24">
        <v>1.0088395665600001</v>
      </c>
      <c r="AO24">
        <v>1.00195597657734</v>
      </c>
      <c r="AP24">
        <v>1.00357831741466</v>
      </c>
      <c r="AQ24">
        <v>1.01440972072036</v>
      </c>
      <c r="AR24">
        <v>1.00079304699684</v>
      </c>
      <c r="AS24">
        <v>0.99314047470503197</v>
      </c>
      <c r="AT24">
        <v>0.99358182338563095</v>
      </c>
      <c r="AU24">
        <v>0.99768550531633904</v>
      </c>
      <c r="AV24">
        <v>0.97976552508252801</v>
      </c>
      <c r="AW24">
        <v>0.96813433698885298</v>
      </c>
      <c r="AX24">
        <v>0.96625692156474796</v>
      </c>
      <c r="AY24">
        <v>0.950462854708786</v>
      </c>
    </row>
    <row r="25" spans="1:51" x14ac:dyDescent="0.25">
      <c r="A25">
        <f t="shared" si="1"/>
        <v>17</v>
      </c>
      <c r="B25">
        <v>0.98759577504371499</v>
      </c>
      <c r="C25">
        <v>0.99636129132861695</v>
      </c>
      <c r="D25">
        <v>1.02331418678835</v>
      </c>
      <c r="E25">
        <v>0.99991421743129305</v>
      </c>
      <c r="F25">
        <v>1.01653254066877</v>
      </c>
      <c r="G25">
        <v>0.99205446522081298</v>
      </c>
      <c r="H25">
        <v>0.99899570659748105</v>
      </c>
      <c r="I25">
        <v>1.0024462201203099</v>
      </c>
      <c r="J25">
        <v>1.00720859554234</v>
      </c>
      <c r="K25">
        <v>1.0010191253754499</v>
      </c>
      <c r="L25">
        <v>0.99566549599568299</v>
      </c>
      <c r="M25">
        <v>0.99577833036988295</v>
      </c>
      <c r="N25">
        <v>1.00260178593614</v>
      </c>
      <c r="O25">
        <v>0.99973574837913703</v>
      </c>
      <c r="P25">
        <v>1.00123526963166</v>
      </c>
      <c r="Q25">
        <v>1.0047441934629699</v>
      </c>
      <c r="R25">
        <v>0.99992918677252995</v>
      </c>
      <c r="S25">
        <v>0.99361627874926595</v>
      </c>
      <c r="T25">
        <v>1.0103549479270599</v>
      </c>
      <c r="U25">
        <v>0.99921026670218005</v>
      </c>
      <c r="V25">
        <v>0.996329233106789</v>
      </c>
      <c r="W25">
        <v>1.00015767242623</v>
      </c>
      <c r="X25">
        <v>0.99724972637928599</v>
      </c>
      <c r="Y25">
        <v>1.00963865840047</v>
      </c>
      <c r="Z25">
        <v>1.0011737862643899</v>
      </c>
      <c r="AA25">
        <v>1.0019524940356199</v>
      </c>
      <c r="AB25">
        <v>1.00202946631836</v>
      </c>
      <c r="AC25">
        <v>1.00454379294505</v>
      </c>
      <c r="AD25">
        <v>0.99167255161913503</v>
      </c>
      <c r="AE25">
        <v>1.0066735522273</v>
      </c>
      <c r="AF25">
        <v>1.0052412788723399</v>
      </c>
      <c r="AG25">
        <v>0.99495436746619503</v>
      </c>
      <c r="AH25">
        <v>0.99070502840317098</v>
      </c>
      <c r="AI25">
        <v>0.99192236650958399</v>
      </c>
      <c r="AJ25">
        <v>0.99500941661948905</v>
      </c>
      <c r="AK25">
        <v>0.99850810235445298</v>
      </c>
      <c r="AL25">
        <v>1.0086386286069899</v>
      </c>
      <c r="AM25">
        <v>0.99742795002512596</v>
      </c>
      <c r="AN25">
        <v>1.0007611616507699</v>
      </c>
      <c r="AO25">
        <v>0.99568432314149502</v>
      </c>
      <c r="AP25">
        <v>1.0027826822306201</v>
      </c>
      <c r="AQ25">
        <v>1.00824400696955</v>
      </c>
      <c r="AR25">
        <v>1.00160636591344</v>
      </c>
      <c r="AS25">
        <v>1.00180328174977</v>
      </c>
      <c r="AT25">
        <v>1.0090479720704999</v>
      </c>
      <c r="AU25">
        <v>1.0033471108241701</v>
      </c>
      <c r="AV25">
        <v>0.99327027678479296</v>
      </c>
      <c r="AW25">
        <v>0.97357987179569305</v>
      </c>
      <c r="AX25">
        <v>0.98391675963105596</v>
      </c>
      <c r="AY25">
        <v>0.97512653086493095</v>
      </c>
    </row>
    <row r="26" spans="1:51" x14ac:dyDescent="0.25">
      <c r="A26">
        <f t="shared" si="1"/>
        <v>18</v>
      </c>
      <c r="B26">
        <v>1.0278892483850499</v>
      </c>
      <c r="C26">
        <v>1.0300762486100401</v>
      </c>
      <c r="D26">
        <v>1.03893023932359</v>
      </c>
      <c r="E26">
        <v>1.02522296180298</v>
      </c>
      <c r="F26">
        <v>1.0117713104141901</v>
      </c>
      <c r="G26">
        <v>1.0080637251156701</v>
      </c>
      <c r="H26">
        <v>1.00854412204994</v>
      </c>
      <c r="I26">
        <v>0.99954039200591704</v>
      </c>
      <c r="J26">
        <v>1.00591245099051</v>
      </c>
      <c r="K26">
        <v>1.0047014973733699</v>
      </c>
      <c r="L26">
        <v>0.99963876268052498</v>
      </c>
      <c r="M26">
        <v>1.0010174743429501</v>
      </c>
      <c r="N26">
        <v>1.0007103446665799</v>
      </c>
      <c r="O26">
        <v>0.99270219060892195</v>
      </c>
      <c r="P26">
        <v>0.99415729703356903</v>
      </c>
      <c r="Q26">
        <v>1.0010335416846501</v>
      </c>
      <c r="R26">
        <v>1.00106954967999</v>
      </c>
      <c r="S26">
        <v>0.99373867545094496</v>
      </c>
      <c r="T26">
        <v>1.0068508057763901</v>
      </c>
      <c r="U26">
        <v>0.99387362581745597</v>
      </c>
      <c r="V26">
        <v>0.999234161080225</v>
      </c>
      <c r="W26">
        <v>1.00221884832122</v>
      </c>
      <c r="X26">
        <v>0.99897193848782295</v>
      </c>
      <c r="Y26">
        <v>1.0024297813891201</v>
      </c>
      <c r="Z26">
        <v>1.0008661667393399</v>
      </c>
      <c r="AA26">
        <v>0.99917703877072195</v>
      </c>
      <c r="AB26">
        <v>0.99692729778542999</v>
      </c>
      <c r="AC26">
        <v>1.0041136063876599</v>
      </c>
      <c r="AD26">
        <v>0.99688918163328</v>
      </c>
      <c r="AE26">
        <v>1.0046176836774099</v>
      </c>
      <c r="AF26">
        <v>1.0082946388715901</v>
      </c>
      <c r="AG26">
        <v>1.0051694021501401</v>
      </c>
      <c r="AH26">
        <v>0.99383773184158297</v>
      </c>
      <c r="AI26">
        <v>0.99131930291733095</v>
      </c>
      <c r="AJ26">
        <v>0.99707165689294097</v>
      </c>
      <c r="AK26">
        <v>0.99738601943121896</v>
      </c>
      <c r="AL26">
        <v>1.00558725539809</v>
      </c>
      <c r="AM26">
        <v>1.0001464046272399</v>
      </c>
      <c r="AN26">
        <v>1.0020396746975</v>
      </c>
      <c r="AO26">
        <v>1.00055530278732</v>
      </c>
      <c r="AP26">
        <v>0.99328795043347495</v>
      </c>
      <c r="AQ26">
        <v>1.0058371906012</v>
      </c>
      <c r="AR26">
        <v>1.0057455930997301</v>
      </c>
      <c r="AS26">
        <v>1.00418805935464</v>
      </c>
      <c r="AT26">
        <v>1.0097880115854201</v>
      </c>
      <c r="AU26">
        <v>1.0017065392672</v>
      </c>
      <c r="AV26">
        <v>0.99272463343810902</v>
      </c>
      <c r="AW26">
        <v>0.99355063088558204</v>
      </c>
      <c r="AX26">
        <v>0.99598181840296396</v>
      </c>
      <c r="AY26">
        <v>0.98767185906306798</v>
      </c>
    </row>
    <row r="27" spans="1:51" x14ac:dyDescent="0.25">
      <c r="A27">
        <f t="shared" si="1"/>
        <v>19</v>
      </c>
      <c r="B27">
        <v>1.01158461456816</v>
      </c>
      <c r="C27">
        <v>1.02436922499034</v>
      </c>
      <c r="D27">
        <v>1.0062912334140099</v>
      </c>
      <c r="E27">
        <v>1.0102163368144901</v>
      </c>
      <c r="F27">
        <v>1.0073017041949199</v>
      </c>
      <c r="G27">
        <v>0.99156702074709002</v>
      </c>
      <c r="H27">
        <v>1.01178217250109</v>
      </c>
      <c r="I27">
        <v>1.01432864363624</v>
      </c>
      <c r="J27">
        <v>1.00950840875623</v>
      </c>
      <c r="K27">
        <v>1.00150253686177</v>
      </c>
      <c r="L27">
        <v>1.0013481623253</v>
      </c>
      <c r="M27">
        <v>0.99594522965262</v>
      </c>
      <c r="N27">
        <v>0.99374251444307005</v>
      </c>
      <c r="O27">
        <v>0.99718113924950103</v>
      </c>
      <c r="P27">
        <v>1.00155557407295</v>
      </c>
      <c r="Q27">
        <v>1.00259532490429</v>
      </c>
      <c r="R27">
        <v>1.0006459703391399</v>
      </c>
      <c r="S27">
        <v>1.0009976652241901</v>
      </c>
      <c r="T27">
        <v>1.00083626268554</v>
      </c>
      <c r="U27">
        <v>0.99795379133183804</v>
      </c>
      <c r="V27">
        <v>1.00006215181875</v>
      </c>
      <c r="W27">
        <v>1.00599575723692</v>
      </c>
      <c r="X27">
        <v>0.99964123967188201</v>
      </c>
      <c r="Y27">
        <v>1.00859277103783</v>
      </c>
      <c r="Z27">
        <v>1.0108989641366399</v>
      </c>
      <c r="AA27">
        <v>0.99829134500240202</v>
      </c>
      <c r="AB27">
        <v>0.99750927000909095</v>
      </c>
      <c r="AC27">
        <v>1.0010288082707901</v>
      </c>
      <c r="AD27">
        <v>0.99354114437443997</v>
      </c>
      <c r="AE27">
        <v>1.0023200599423501</v>
      </c>
      <c r="AF27">
        <v>1.0088802682567699</v>
      </c>
      <c r="AG27">
        <v>1.0018074693124499</v>
      </c>
      <c r="AH27">
        <v>0.99700385824478899</v>
      </c>
      <c r="AI27">
        <v>0.989611476321959</v>
      </c>
      <c r="AJ27">
        <v>0.98816441413981104</v>
      </c>
      <c r="AK27">
        <v>0.99282006592507599</v>
      </c>
      <c r="AL27">
        <v>1.0053516780379701</v>
      </c>
      <c r="AM27">
        <v>1.00565059395169</v>
      </c>
      <c r="AN27">
        <v>1.0004909720475099</v>
      </c>
      <c r="AO27">
        <v>0.99269942993272298</v>
      </c>
      <c r="AP27">
        <v>0.99192341406864304</v>
      </c>
      <c r="AQ27">
        <v>1.00415916733868</v>
      </c>
      <c r="AR27">
        <v>1.0109603262179701</v>
      </c>
      <c r="AS27">
        <v>0.99283694160754099</v>
      </c>
      <c r="AT27">
        <v>1.0042387554657699</v>
      </c>
      <c r="AU27">
        <v>0.99210679819121605</v>
      </c>
      <c r="AV27">
        <v>0.98909451209332599</v>
      </c>
      <c r="AW27">
        <v>0.975427411122187</v>
      </c>
      <c r="AX27">
        <v>0.98408992966453102</v>
      </c>
      <c r="AY27">
        <v>0.96967611713116697</v>
      </c>
    </row>
    <row r="28" spans="1:51" x14ac:dyDescent="0.25">
      <c r="A28">
        <f t="shared" si="1"/>
        <v>20</v>
      </c>
      <c r="B28">
        <v>1.0109166553645299</v>
      </c>
      <c r="C28">
        <v>1.0033457608157199</v>
      </c>
      <c r="D28">
        <v>1.0206908666806001</v>
      </c>
      <c r="E28">
        <v>0.99631321058451106</v>
      </c>
      <c r="F28">
        <v>1.00857736960661</v>
      </c>
      <c r="G28">
        <v>1.00130919270246</v>
      </c>
      <c r="H28">
        <v>1.00903397638698</v>
      </c>
      <c r="I28">
        <v>1.0048373321792701</v>
      </c>
      <c r="J28">
        <v>1.00019229100896</v>
      </c>
      <c r="K28">
        <v>0.99981728920213597</v>
      </c>
      <c r="L28">
        <v>0.99732575220896003</v>
      </c>
      <c r="M28">
        <v>0.99316664431132295</v>
      </c>
      <c r="N28">
        <v>0.99675990494780697</v>
      </c>
      <c r="O28">
        <v>0.99702136450671697</v>
      </c>
      <c r="P28">
        <v>1.0015602532419401</v>
      </c>
      <c r="Q28">
        <v>0.99914578475559801</v>
      </c>
      <c r="R28">
        <v>1.00129965191988</v>
      </c>
      <c r="S28">
        <v>0.99638127741364002</v>
      </c>
      <c r="T28">
        <v>1.00013174426799</v>
      </c>
      <c r="U28">
        <v>0.99757383956062096</v>
      </c>
      <c r="V28">
        <v>1.0007120147933499</v>
      </c>
      <c r="W28">
        <v>1.00453016823646</v>
      </c>
      <c r="X28">
        <v>1.00292173560418</v>
      </c>
      <c r="Y28">
        <v>1.01134238122833</v>
      </c>
      <c r="Z28">
        <v>0.99877964537335195</v>
      </c>
      <c r="AA28">
        <v>0.99754441583928</v>
      </c>
      <c r="AB28">
        <v>0.99858938673268305</v>
      </c>
      <c r="AC28">
        <v>1.0022900753421899</v>
      </c>
      <c r="AD28">
        <v>0.99741926542062898</v>
      </c>
      <c r="AE28">
        <v>1.0069039216771101</v>
      </c>
      <c r="AF28">
        <v>1.00585234012962</v>
      </c>
      <c r="AG28">
        <v>1.0079755293934101</v>
      </c>
      <c r="AH28">
        <v>0.99920083934509796</v>
      </c>
      <c r="AI28">
        <v>0.99802168503254696</v>
      </c>
      <c r="AJ28">
        <v>1.0008225314847099</v>
      </c>
      <c r="AK28">
        <v>1.00828945947425</v>
      </c>
      <c r="AL28">
        <v>1.00481382068632</v>
      </c>
      <c r="AM28">
        <v>0.99587993664341101</v>
      </c>
      <c r="AN28">
        <v>1.0068314782707799</v>
      </c>
      <c r="AO28">
        <v>0.99398696588660995</v>
      </c>
      <c r="AP28">
        <v>0.99488384828653897</v>
      </c>
      <c r="AQ28">
        <v>1.00421577647709</v>
      </c>
      <c r="AR28">
        <v>1.0037767026945801</v>
      </c>
      <c r="AS28">
        <v>1.00166372065061</v>
      </c>
      <c r="AT28">
        <v>1.0025717521236801</v>
      </c>
      <c r="AU28">
        <v>0.99579397311894602</v>
      </c>
      <c r="AV28">
        <v>1.0000404234839899</v>
      </c>
      <c r="AW28">
        <v>0.98555502450784105</v>
      </c>
      <c r="AX28">
        <v>0.99804232501968404</v>
      </c>
      <c r="AY28">
        <v>0.94640730927633898</v>
      </c>
    </row>
    <row r="29" spans="1:51" x14ac:dyDescent="0.25">
      <c r="A29">
        <f t="shared" si="1"/>
        <v>21</v>
      </c>
      <c r="B29">
        <v>1.02010529539902</v>
      </c>
      <c r="C29">
        <v>1.01571742187231</v>
      </c>
      <c r="D29">
        <v>1.0316025837931</v>
      </c>
      <c r="E29">
        <v>1.01299020713733</v>
      </c>
      <c r="F29">
        <v>1.0157513088689201</v>
      </c>
      <c r="G29">
        <v>1.01105034788932</v>
      </c>
      <c r="H29">
        <v>1.01008113045293</v>
      </c>
      <c r="I29">
        <v>1.01371141939257</v>
      </c>
      <c r="J29">
        <v>1.0095271218685899</v>
      </c>
      <c r="K29">
        <v>1.00178260422803</v>
      </c>
      <c r="L29">
        <v>1.0044903599566499</v>
      </c>
      <c r="M29">
        <v>0.99764920949314995</v>
      </c>
      <c r="N29">
        <v>1.0024829149777701</v>
      </c>
      <c r="O29">
        <v>1.00117633527474</v>
      </c>
      <c r="P29">
        <v>0.99558578202123105</v>
      </c>
      <c r="Q29">
        <v>1.00137388183939</v>
      </c>
      <c r="R29">
        <v>1.0041425132228099</v>
      </c>
      <c r="S29">
        <v>0.99507984503184999</v>
      </c>
      <c r="T29">
        <v>1.0042552077968501</v>
      </c>
      <c r="U29">
        <v>1.0038730213665099</v>
      </c>
      <c r="V29">
        <v>0.99901371474571898</v>
      </c>
      <c r="W29">
        <v>1.0049278052082899</v>
      </c>
      <c r="X29">
        <v>1.00214452263039</v>
      </c>
      <c r="Y29">
        <v>1.00991111384096</v>
      </c>
      <c r="Z29">
        <v>1.00431080041987</v>
      </c>
      <c r="AA29">
        <v>0.99574706227335696</v>
      </c>
      <c r="AB29">
        <v>1.00049329168751</v>
      </c>
      <c r="AC29">
        <v>1.0033445863277799</v>
      </c>
      <c r="AD29">
        <v>0.99918335349587495</v>
      </c>
      <c r="AE29">
        <v>1.00613986512495</v>
      </c>
      <c r="AF29">
        <v>1.0005567793950001</v>
      </c>
      <c r="AG29">
        <v>1.0007111055315201</v>
      </c>
      <c r="AH29">
        <v>0.98481800084863003</v>
      </c>
      <c r="AI29">
        <v>0.98987658015605495</v>
      </c>
      <c r="AJ29">
        <v>0.99206817032294703</v>
      </c>
      <c r="AK29">
        <v>0.99659183220835401</v>
      </c>
      <c r="AL29">
        <v>0.99614472254379804</v>
      </c>
      <c r="AM29">
        <v>1.0005182320736501</v>
      </c>
      <c r="AN29">
        <v>1.0015074386081</v>
      </c>
      <c r="AO29">
        <v>1.0026414014388501</v>
      </c>
      <c r="AP29">
        <v>0.99644315071247702</v>
      </c>
      <c r="AQ29">
        <v>1.0001621658056199</v>
      </c>
      <c r="AR29">
        <v>1.00626232261256</v>
      </c>
      <c r="AS29">
        <v>1.00662126907039</v>
      </c>
      <c r="AT29">
        <v>1.00117693978961</v>
      </c>
      <c r="AU29">
        <v>0.98646860977067896</v>
      </c>
      <c r="AV29">
        <v>0.99074101205645804</v>
      </c>
      <c r="AW29">
        <v>0.97259773756133305</v>
      </c>
      <c r="AX29">
        <v>0.98623349507560898</v>
      </c>
      <c r="AY29">
        <v>0.98904492747038497</v>
      </c>
    </row>
    <row r="30" spans="1:51" x14ac:dyDescent="0.25">
      <c r="A30">
        <f t="shared" si="1"/>
        <v>22</v>
      </c>
      <c r="B30">
        <v>0.998177799474673</v>
      </c>
      <c r="C30">
        <v>1.0096583833703201</v>
      </c>
      <c r="D30">
        <v>1.0194823260050101</v>
      </c>
      <c r="E30">
        <v>1.0206007244178701</v>
      </c>
      <c r="F30">
        <v>1.0149324547501599</v>
      </c>
      <c r="G30">
        <v>1.00427018540445</v>
      </c>
      <c r="H30">
        <v>1.01301812125617</v>
      </c>
      <c r="I30">
        <v>1.00635239206189</v>
      </c>
      <c r="J30">
        <v>1.01374874214475</v>
      </c>
      <c r="K30">
        <v>1.0050622066988899</v>
      </c>
      <c r="L30">
        <v>1.00036711450659</v>
      </c>
      <c r="M30">
        <v>0.99490441000034902</v>
      </c>
      <c r="N30">
        <v>0.99462410723863404</v>
      </c>
      <c r="O30">
        <v>0.99638593767795502</v>
      </c>
      <c r="P30">
        <v>1.00030880960742</v>
      </c>
      <c r="Q30">
        <v>1.0046697490869101</v>
      </c>
      <c r="R30">
        <v>0.99374470888470201</v>
      </c>
      <c r="S30">
        <v>0.99468548175846405</v>
      </c>
      <c r="T30">
        <v>0.99992516022344202</v>
      </c>
      <c r="U30">
        <v>1.0007050266540001</v>
      </c>
      <c r="V30">
        <v>0.99943198526103905</v>
      </c>
      <c r="W30">
        <v>0.99544296505777397</v>
      </c>
      <c r="X30">
        <v>1.0005867982452801</v>
      </c>
      <c r="Y30">
        <v>1.0116155278477701</v>
      </c>
      <c r="Z30">
        <v>1.00601255030047</v>
      </c>
      <c r="AA30">
        <v>0.99870098531871099</v>
      </c>
      <c r="AB30">
        <v>0.99759163699824704</v>
      </c>
      <c r="AC30">
        <v>1.0034062860549899</v>
      </c>
      <c r="AD30">
        <v>0.99695318020282697</v>
      </c>
      <c r="AE30">
        <v>1.0031674188816999</v>
      </c>
      <c r="AF30">
        <v>1.0081300026206601</v>
      </c>
      <c r="AG30">
        <v>1.00568393462575</v>
      </c>
      <c r="AH30">
        <v>0.998124747678241</v>
      </c>
      <c r="AI30">
        <v>0.99396139643256798</v>
      </c>
      <c r="AJ30">
        <v>1.00111440363071</v>
      </c>
      <c r="AK30">
        <v>0.999140193530895</v>
      </c>
      <c r="AL30">
        <v>1.0048805107272001</v>
      </c>
      <c r="AM30">
        <v>1.00392865884503</v>
      </c>
      <c r="AN30">
        <v>0.99423826858406705</v>
      </c>
      <c r="AO30">
        <v>0.99416542992559398</v>
      </c>
      <c r="AP30">
        <v>1.0025040220902199</v>
      </c>
      <c r="AQ30">
        <v>1.00423825975962</v>
      </c>
      <c r="AR30">
        <v>1.00432377378683</v>
      </c>
      <c r="AS30">
        <v>1.0184502536430999</v>
      </c>
      <c r="AT30">
        <v>1.0128890513728499</v>
      </c>
      <c r="AU30">
        <v>1.0073127897965699</v>
      </c>
      <c r="AV30">
        <v>1.00453552692837</v>
      </c>
      <c r="AW30">
        <v>0.98094914644109799</v>
      </c>
      <c r="AX30">
        <v>0.99225133530245102</v>
      </c>
      <c r="AY30">
        <v>0.95540541085396002</v>
      </c>
    </row>
    <row r="31" spans="1:51" x14ac:dyDescent="0.25">
      <c r="A31">
        <f t="shared" si="1"/>
        <v>23</v>
      </c>
      <c r="B31">
        <v>1.01033741448074</v>
      </c>
      <c r="C31">
        <v>1.0116401455045001</v>
      </c>
      <c r="D31">
        <v>1.0427178747800401</v>
      </c>
      <c r="E31">
        <v>1.0187623023149099</v>
      </c>
      <c r="F31">
        <v>1.01216787642527</v>
      </c>
      <c r="G31">
        <v>0.99886280038124597</v>
      </c>
      <c r="H31">
        <v>1.0019317665508001</v>
      </c>
      <c r="I31">
        <v>0.99813088529389005</v>
      </c>
      <c r="J31">
        <v>1.0049091738813101</v>
      </c>
      <c r="K31">
        <v>1.00129037086594</v>
      </c>
      <c r="L31">
        <v>1.0025844566092601</v>
      </c>
      <c r="M31">
        <v>1.00309256441015</v>
      </c>
      <c r="N31">
        <v>0.997443926500311</v>
      </c>
      <c r="O31">
        <v>0.99847269315020704</v>
      </c>
      <c r="P31">
        <v>0.99923324387791101</v>
      </c>
      <c r="Q31">
        <v>1.0024628215889</v>
      </c>
      <c r="R31">
        <v>1.0020107885660501</v>
      </c>
      <c r="S31">
        <v>0.99479025246121</v>
      </c>
      <c r="T31">
        <v>1.0017008282383799</v>
      </c>
      <c r="U31">
        <v>0.99137585606377299</v>
      </c>
      <c r="V31">
        <v>1.00003532463329</v>
      </c>
      <c r="W31">
        <v>0.99875998076511396</v>
      </c>
      <c r="X31">
        <v>1.00250109276694</v>
      </c>
      <c r="Y31">
        <v>1.0082334022539801</v>
      </c>
      <c r="Z31">
        <v>0.99985990767263899</v>
      </c>
      <c r="AA31">
        <v>1.0019087555158901</v>
      </c>
      <c r="AB31">
        <v>0.99986142965603897</v>
      </c>
      <c r="AC31">
        <v>1.0049996124441001</v>
      </c>
      <c r="AD31">
        <v>0.99794772751621097</v>
      </c>
      <c r="AE31">
        <v>1.00396030994925</v>
      </c>
      <c r="AF31">
        <v>1.0016285955762301</v>
      </c>
      <c r="AG31">
        <v>1.0022867326926901</v>
      </c>
      <c r="AH31">
        <v>0.99471850315494803</v>
      </c>
      <c r="AI31">
        <v>0.99240543907029799</v>
      </c>
      <c r="AJ31">
        <v>0.99289417451324502</v>
      </c>
      <c r="AK31">
        <v>0.99640579960926501</v>
      </c>
      <c r="AL31">
        <v>1.0036694367141199</v>
      </c>
      <c r="AM31">
        <v>1.00986069331449</v>
      </c>
      <c r="AN31">
        <v>0.99428450927474699</v>
      </c>
      <c r="AO31">
        <v>1.00367472130039</v>
      </c>
      <c r="AP31">
        <v>1.0046232167933999</v>
      </c>
      <c r="AQ31">
        <v>1.0070020849786001</v>
      </c>
      <c r="AR31">
        <v>1.0101453568533401</v>
      </c>
      <c r="AS31">
        <v>1.0077927701471201</v>
      </c>
      <c r="AT31">
        <v>1.00967554463866</v>
      </c>
      <c r="AU31">
        <v>1.0089509873682301</v>
      </c>
      <c r="AV31">
        <v>1.00868052451789</v>
      </c>
      <c r="AW31">
        <v>0.99569784887770796</v>
      </c>
      <c r="AX31">
        <v>0.99527872318167099</v>
      </c>
      <c r="AY31">
        <v>0.96125226198237601</v>
      </c>
    </row>
    <row r="32" spans="1:51" x14ac:dyDescent="0.25">
      <c r="A32">
        <f t="shared" si="1"/>
        <v>24</v>
      </c>
      <c r="B32">
        <v>1.0498068120137001</v>
      </c>
      <c r="C32">
        <v>1.0607852232726001</v>
      </c>
      <c r="D32">
        <v>1.0613762274971099</v>
      </c>
      <c r="E32">
        <v>1.03672164355029</v>
      </c>
      <c r="F32">
        <v>1.02126254092977</v>
      </c>
      <c r="G32">
        <v>1.00555132590027</v>
      </c>
      <c r="H32">
        <v>1.00305295266287</v>
      </c>
      <c r="I32">
        <v>0.99507620777504602</v>
      </c>
      <c r="J32">
        <v>0.99947878525562595</v>
      </c>
      <c r="K32">
        <v>1.0014864420302501</v>
      </c>
      <c r="L32">
        <v>1.00154840951723</v>
      </c>
      <c r="M32">
        <v>1.0012503460860001</v>
      </c>
      <c r="N32">
        <v>0.99957943632681601</v>
      </c>
      <c r="O32">
        <v>0.99903352152998803</v>
      </c>
      <c r="P32">
        <v>1.0009902343844199</v>
      </c>
      <c r="Q32">
        <v>1.0027597288788399</v>
      </c>
      <c r="R32">
        <v>1.0038949526401799</v>
      </c>
      <c r="S32">
        <v>0.99910163017053999</v>
      </c>
      <c r="T32">
        <v>1.00190509031111</v>
      </c>
      <c r="U32">
        <v>0.99629357839713195</v>
      </c>
      <c r="V32">
        <v>0.99505294992773197</v>
      </c>
      <c r="W32">
        <v>0.99794989677789203</v>
      </c>
      <c r="X32">
        <v>1.0006458677198</v>
      </c>
      <c r="Y32">
        <v>1.0129345861286001</v>
      </c>
      <c r="Z32">
        <v>1.00508212579972</v>
      </c>
      <c r="AA32">
        <v>1.0027217207589101</v>
      </c>
      <c r="AB32">
        <v>0.99741050213217697</v>
      </c>
      <c r="AC32">
        <v>1.0015040685507499</v>
      </c>
      <c r="AD32">
        <v>0.99704004751694597</v>
      </c>
      <c r="AE32">
        <v>0.99696043398613499</v>
      </c>
      <c r="AF32">
        <v>1.00254773449524</v>
      </c>
      <c r="AG32">
        <v>0.99612133072329101</v>
      </c>
      <c r="AH32">
        <v>0.986942102001508</v>
      </c>
      <c r="AI32">
        <v>0.98993387542290701</v>
      </c>
      <c r="AJ32">
        <v>0.99367796433229605</v>
      </c>
      <c r="AK32">
        <v>0.99072296015827699</v>
      </c>
      <c r="AL32">
        <v>0.99653570319449702</v>
      </c>
      <c r="AM32">
        <v>0.99360394091272897</v>
      </c>
      <c r="AN32">
        <v>0.99898375268043704</v>
      </c>
      <c r="AO32">
        <v>0.99155895579034603</v>
      </c>
      <c r="AP32">
        <v>0.99862352034411195</v>
      </c>
      <c r="AQ32">
        <v>0.997941530389714</v>
      </c>
      <c r="AR32">
        <v>1.00723093768134</v>
      </c>
      <c r="AS32">
        <v>1.0038548228780499</v>
      </c>
      <c r="AT32">
        <v>1.01096817938088</v>
      </c>
      <c r="AU32">
        <v>1.01065370061166</v>
      </c>
      <c r="AV32">
        <v>1.0031560111026601</v>
      </c>
      <c r="AW32">
        <v>1.0123159192186999</v>
      </c>
      <c r="AX32">
        <v>1.0024867058394999</v>
      </c>
      <c r="AY32">
        <v>0.97852576850421802</v>
      </c>
    </row>
    <row r="33" spans="1:51" x14ac:dyDescent="0.25">
      <c r="A33">
        <f t="shared" si="1"/>
        <v>25</v>
      </c>
      <c r="B33">
        <v>0.99039603822162203</v>
      </c>
      <c r="C33">
        <v>1.0366601196280401</v>
      </c>
      <c r="D33">
        <v>1.0320084862799099</v>
      </c>
      <c r="E33">
        <v>1.01414335157589</v>
      </c>
      <c r="F33">
        <v>1.0005531119385001</v>
      </c>
      <c r="G33">
        <v>0.99898007646836895</v>
      </c>
      <c r="H33">
        <v>1.01201831659293</v>
      </c>
      <c r="I33">
        <v>1.00757261859147</v>
      </c>
      <c r="J33">
        <v>1.0062564315025</v>
      </c>
      <c r="K33">
        <v>1.0069324763932399</v>
      </c>
      <c r="L33">
        <v>0.99617602796145499</v>
      </c>
      <c r="M33">
        <v>1.0002609091829699</v>
      </c>
      <c r="N33">
        <v>1.00151215222045</v>
      </c>
      <c r="O33">
        <v>1.00021247326079</v>
      </c>
      <c r="P33">
        <v>0.998087739212558</v>
      </c>
      <c r="Q33">
        <v>1.0042604550903</v>
      </c>
      <c r="R33">
        <v>0.99451927851579902</v>
      </c>
      <c r="S33">
        <v>0.98912608131652002</v>
      </c>
      <c r="T33">
        <v>0.99721977682466501</v>
      </c>
      <c r="U33">
        <v>0.99555822119099402</v>
      </c>
      <c r="V33">
        <v>0.99973379701772103</v>
      </c>
      <c r="W33">
        <v>1.0029413279166399</v>
      </c>
      <c r="X33">
        <v>0.99815242444266505</v>
      </c>
      <c r="Y33">
        <v>1.0083770670212899</v>
      </c>
      <c r="Z33">
        <v>1.0048610432701699</v>
      </c>
      <c r="AA33">
        <v>1.0004754577292601</v>
      </c>
      <c r="AB33">
        <v>0.99663544986812702</v>
      </c>
      <c r="AC33">
        <v>1.0075326222188501</v>
      </c>
      <c r="AD33">
        <v>0.99880177326733899</v>
      </c>
      <c r="AE33">
        <v>1.00154794606951</v>
      </c>
      <c r="AF33">
        <v>1.00776964215774</v>
      </c>
      <c r="AG33">
        <v>1.0041542779818</v>
      </c>
      <c r="AH33">
        <v>0.99273048283869703</v>
      </c>
      <c r="AI33">
        <v>0.99397673540162002</v>
      </c>
      <c r="AJ33">
        <v>0.99686300140717898</v>
      </c>
      <c r="AK33">
        <v>0.99850374957522903</v>
      </c>
      <c r="AL33">
        <v>1.00478656859237</v>
      </c>
      <c r="AM33">
        <v>1.0048036471016499</v>
      </c>
      <c r="AN33">
        <v>0.99507956782414997</v>
      </c>
      <c r="AO33">
        <v>0.99977559628194901</v>
      </c>
      <c r="AP33">
        <v>1.00212778410394</v>
      </c>
      <c r="AQ33">
        <v>1.00591453414188</v>
      </c>
      <c r="AR33">
        <v>0.99902677166698195</v>
      </c>
      <c r="AS33">
        <v>1.0095631614690199</v>
      </c>
      <c r="AT33">
        <v>1.0160585609527999</v>
      </c>
      <c r="AU33">
        <v>1.0077015983642501</v>
      </c>
      <c r="AV33">
        <v>0.99397602615735603</v>
      </c>
      <c r="AW33">
        <v>0.98997087733091305</v>
      </c>
      <c r="AX33">
        <v>0.99266806125260998</v>
      </c>
      <c r="AY33">
        <v>0.96830946203849499</v>
      </c>
    </row>
    <row r="34" spans="1:51" x14ac:dyDescent="0.25">
      <c r="A34">
        <f t="shared" si="1"/>
        <v>26</v>
      </c>
      <c r="B34">
        <v>1.03268205578281</v>
      </c>
      <c r="C34">
        <v>1.0146740941519301</v>
      </c>
      <c r="D34">
        <v>1.02187614900348</v>
      </c>
      <c r="E34">
        <v>1.02255122937924</v>
      </c>
      <c r="F34">
        <v>1.01636932731533</v>
      </c>
      <c r="G34">
        <v>1.00549708703887</v>
      </c>
      <c r="H34">
        <v>1.00240583449941</v>
      </c>
      <c r="I34">
        <v>1.00442771409353</v>
      </c>
      <c r="J34">
        <v>1.0014553976489899</v>
      </c>
      <c r="K34">
        <v>1.00245190850293</v>
      </c>
      <c r="L34">
        <v>1.0011791793742</v>
      </c>
      <c r="M34">
        <v>0.99998192334989</v>
      </c>
      <c r="N34">
        <v>1.00024452390414</v>
      </c>
      <c r="O34">
        <v>0.99400953732319397</v>
      </c>
      <c r="P34">
        <v>0.99822521620170201</v>
      </c>
      <c r="Q34">
        <v>1.0081818124000399</v>
      </c>
      <c r="R34">
        <v>1.0032950522434301</v>
      </c>
      <c r="S34">
        <v>0.99500894181425104</v>
      </c>
      <c r="T34">
        <v>1.00949391149128</v>
      </c>
      <c r="U34">
        <v>0.99823624754654205</v>
      </c>
      <c r="V34">
        <v>0.99803457013670904</v>
      </c>
      <c r="W34">
        <v>0.99650174767062305</v>
      </c>
      <c r="X34">
        <v>1.0004197215799899</v>
      </c>
      <c r="Y34">
        <v>1.0111800418116701</v>
      </c>
      <c r="Z34">
        <v>1.0066689400533499</v>
      </c>
      <c r="AA34">
        <v>1.00469338439537</v>
      </c>
      <c r="AB34">
        <v>0.99735958918810796</v>
      </c>
      <c r="AC34">
        <v>1.00086866610128</v>
      </c>
      <c r="AD34">
        <v>0.99404980574204005</v>
      </c>
      <c r="AE34">
        <v>1.0035882665534599</v>
      </c>
      <c r="AF34">
        <v>1.01070861325923</v>
      </c>
      <c r="AG34">
        <v>1.00233082553897</v>
      </c>
      <c r="AH34">
        <v>0.99866661788119204</v>
      </c>
      <c r="AI34">
        <v>0.998469563147803</v>
      </c>
      <c r="AJ34">
        <v>0.992717144880089</v>
      </c>
      <c r="AK34">
        <v>0.99531200992261504</v>
      </c>
      <c r="AL34">
        <v>0.99526251007474997</v>
      </c>
      <c r="AM34">
        <v>0.99743168154211004</v>
      </c>
      <c r="AN34">
        <v>0.99596841539312897</v>
      </c>
      <c r="AO34">
        <v>0.99735304272833303</v>
      </c>
      <c r="AP34">
        <v>1.0031077462368601</v>
      </c>
      <c r="AQ34">
        <v>1.0034541070704499</v>
      </c>
      <c r="AR34">
        <v>1.00071017918131</v>
      </c>
      <c r="AS34">
        <v>1.0032139557325199</v>
      </c>
      <c r="AT34">
        <v>0.99967124175135003</v>
      </c>
      <c r="AU34">
        <v>1.0050480044643</v>
      </c>
      <c r="AV34">
        <v>0.99622693683309205</v>
      </c>
      <c r="AW34">
        <v>0.974718729946498</v>
      </c>
      <c r="AX34">
        <v>1.00945094161962</v>
      </c>
      <c r="AY34">
        <v>0.991947708940489</v>
      </c>
    </row>
    <row r="35" spans="1:51" x14ac:dyDescent="0.25">
      <c r="A35">
        <f t="shared" si="1"/>
        <v>27</v>
      </c>
      <c r="B35">
        <v>1.03448623799192</v>
      </c>
      <c r="C35">
        <v>1.0589706077135499</v>
      </c>
      <c r="D35">
        <v>1.05214031655124</v>
      </c>
      <c r="E35">
        <v>1.01998656992234</v>
      </c>
      <c r="F35">
        <v>1.0232376335284401</v>
      </c>
      <c r="G35">
        <v>1.01933158026315</v>
      </c>
      <c r="H35">
        <v>1.0100339691629601</v>
      </c>
      <c r="I35">
        <v>1.0003905738132499</v>
      </c>
      <c r="J35">
        <v>1.00607369009835</v>
      </c>
      <c r="K35">
        <v>1.0047556533628399</v>
      </c>
      <c r="L35">
        <v>0.99930435883750901</v>
      </c>
      <c r="M35">
        <v>1.00063532501131</v>
      </c>
      <c r="N35">
        <v>1.00988492141791</v>
      </c>
      <c r="O35">
        <v>0.99772266289765099</v>
      </c>
      <c r="P35">
        <v>0.99623229120646395</v>
      </c>
      <c r="Q35">
        <v>1.00307116985491</v>
      </c>
      <c r="R35">
        <v>1.0022394503010901</v>
      </c>
      <c r="S35">
        <v>0.99712602387850602</v>
      </c>
      <c r="T35">
        <v>1.0039261346686601</v>
      </c>
      <c r="U35">
        <v>1.00149188196559</v>
      </c>
      <c r="V35">
        <v>0.99956669998893799</v>
      </c>
      <c r="W35">
        <v>0.99480608290464001</v>
      </c>
      <c r="X35">
        <v>0.99920326746485</v>
      </c>
      <c r="Y35">
        <v>1.0061864983620601</v>
      </c>
      <c r="Z35">
        <v>1.0011803063515301</v>
      </c>
      <c r="AA35">
        <v>0.99740762087957402</v>
      </c>
      <c r="AB35">
        <v>0.99832028602836198</v>
      </c>
      <c r="AC35">
        <v>1.01582719150517</v>
      </c>
      <c r="AD35">
        <v>0.99390021905954895</v>
      </c>
      <c r="AE35">
        <v>1.0000690429465899</v>
      </c>
      <c r="AF35">
        <v>0.99914799386442499</v>
      </c>
      <c r="AG35">
        <v>1.0010810802994501</v>
      </c>
      <c r="AH35">
        <v>0.993855133243013</v>
      </c>
      <c r="AI35">
        <v>0.98684032856660098</v>
      </c>
      <c r="AJ35">
        <v>0.99341434653790295</v>
      </c>
      <c r="AK35">
        <v>0.99736789027332395</v>
      </c>
      <c r="AL35">
        <v>0.99975193050807398</v>
      </c>
      <c r="AM35">
        <v>0.99266016925826595</v>
      </c>
      <c r="AN35">
        <v>0.99607020018054704</v>
      </c>
      <c r="AO35">
        <v>0.99295209935076401</v>
      </c>
      <c r="AP35">
        <v>0.99452757840212602</v>
      </c>
      <c r="AQ35">
        <v>1.0063625456311101</v>
      </c>
      <c r="AR35">
        <v>0.99981049515313603</v>
      </c>
      <c r="AS35">
        <v>1.0101170713099299</v>
      </c>
      <c r="AT35">
        <v>1.01703937808496</v>
      </c>
      <c r="AU35">
        <v>0.99466501710551103</v>
      </c>
      <c r="AV35">
        <v>0.99480621994768204</v>
      </c>
      <c r="AW35">
        <v>0.99551196773224404</v>
      </c>
      <c r="AX35">
        <v>0.99644010251952697</v>
      </c>
      <c r="AY35">
        <v>1.0074545245931801</v>
      </c>
    </row>
    <row r="36" spans="1:51" x14ac:dyDescent="0.25">
      <c r="A36">
        <f t="shared" si="1"/>
        <v>28</v>
      </c>
      <c r="B36">
        <v>1.03919666716542</v>
      </c>
      <c r="C36">
        <v>1.03786241830619</v>
      </c>
      <c r="D36">
        <v>1.04868491161092</v>
      </c>
      <c r="E36">
        <v>1.02845701635074</v>
      </c>
      <c r="F36">
        <v>1.01874076735657</v>
      </c>
      <c r="G36">
        <v>1.00255589258859</v>
      </c>
      <c r="H36">
        <v>1.00692093297996</v>
      </c>
      <c r="I36">
        <v>1.0039403394718001</v>
      </c>
      <c r="J36">
        <v>1.0099906080471499</v>
      </c>
      <c r="K36">
        <v>1.00036315254701</v>
      </c>
      <c r="L36">
        <v>1.00066032513624</v>
      </c>
      <c r="M36">
        <v>0.99860704926709698</v>
      </c>
      <c r="N36">
        <v>1.0049444166212</v>
      </c>
      <c r="O36">
        <v>0.99982336955767503</v>
      </c>
      <c r="P36">
        <v>0.99846449702560003</v>
      </c>
      <c r="Q36">
        <v>1.0007933532829201</v>
      </c>
      <c r="R36">
        <v>1.0018811123801701</v>
      </c>
      <c r="S36">
        <v>0.99384464973358899</v>
      </c>
      <c r="T36">
        <v>0.99890171425989205</v>
      </c>
      <c r="U36">
        <v>0.99679445864122196</v>
      </c>
      <c r="V36">
        <v>0.99560529204649195</v>
      </c>
      <c r="W36">
        <v>0.99344012106717206</v>
      </c>
      <c r="X36">
        <v>0.99904826147202597</v>
      </c>
      <c r="Y36">
        <v>1.00300330470002</v>
      </c>
      <c r="Z36">
        <v>1.00088715057426</v>
      </c>
      <c r="AA36">
        <v>1.0025674913456399</v>
      </c>
      <c r="AB36">
        <v>0.99970053381167101</v>
      </c>
      <c r="AC36">
        <v>1.01091945312817</v>
      </c>
      <c r="AD36">
        <v>0.99622954734330305</v>
      </c>
      <c r="AE36">
        <v>1.00033313535724</v>
      </c>
      <c r="AF36">
        <v>1.00530944980125</v>
      </c>
      <c r="AG36">
        <v>1.0057157185291901</v>
      </c>
      <c r="AH36">
        <v>0.99945575727526703</v>
      </c>
      <c r="AI36">
        <v>0.99811334280709396</v>
      </c>
      <c r="AJ36">
        <v>0.99669492709139396</v>
      </c>
      <c r="AK36">
        <v>1.0000327856103901</v>
      </c>
      <c r="AL36">
        <v>0.99176201720759405</v>
      </c>
      <c r="AM36">
        <v>0.99418050261407398</v>
      </c>
      <c r="AN36">
        <v>1.0004026796246199</v>
      </c>
      <c r="AO36">
        <v>0.99967684941760604</v>
      </c>
      <c r="AP36">
        <v>1.00366920703441</v>
      </c>
      <c r="AQ36">
        <v>1.00878244296393</v>
      </c>
      <c r="AR36">
        <v>1.0070124026421301</v>
      </c>
      <c r="AS36">
        <v>1.0005368877220699</v>
      </c>
      <c r="AT36">
        <v>1.01586305841934</v>
      </c>
      <c r="AU36">
        <v>1.0060434956823301</v>
      </c>
      <c r="AV36">
        <v>0.99121373489195697</v>
      </c>
      <c r="AW36">
        <v>0.98671377758196699</v>
      </c>
      <c r="AX36">
        <v>1.00278505665891</v>
      </c>
      <c r="AY36">
        <v>1.0029064320287799</v>
      </c>
    </row>
    <row r="37" spans="1:51" x14ac:dyDescent="0.25">
      <c r="A37">
        <f t="shared" si="1"/>
        <v>29</v>
      </c>
      <c r="B37">
        <v>1.0158135804697599</v>
      </c>
      <c r="C37">
        <v>0.99376040361764595</v>
      </c>
      <c r="D37">
        <v>1.01873192602062</v>
      </c>
      <c r="E37">
        <v>0.99612274085927399</v>
      </c>
      <c r="F37">
        <v>1.0070860456515001</v>
      </c>
      <c r="G37">
        <v>0.99958888038706295</v>
      </c>
      <c r="H37">
        <v>1.00606302543365</v>
      </c>
      <c r="I37">
        <v>1.00505930548564</v>
      </c>
      <c r="J37">
        <v>1.0015093928823999</v>
      </c>
      <c r="K37">
        <v>0.99633136146075796</v>
      </c>
      <c r="L37">
        <v>1.00614225176095</v>
      </c>
      <c r="M37">
        <v>0.99777498379474205</v>
      </c>
      <c r="N37">
        <v>0.99667727417722995</v>
      </c>
      <c r="O37">
        <v>0.99317791202150796</v>
      </c>
      <c r="P37">
        <v>1.0027070523980599</v>
      </c>
      <c r="Q37">
        <v>1.00195571239037</v>
      </c>
      <c r="R37">
        <v>1.00557279041782</v>
      </c>
      <c r="S37">
        <v>0.99409730522282103</v>
      </c>
      <c r="T37">
        <v>0.99758999753303301</v>
      </c>
      <c r="U37">
        <v>0.99951873795605195</v>
      </c>
      <c r="V37">
        <v>1.0014327147406801</v>
      </c>
      <c r="W37">
        <v>1.0025963825006801</v>
      </c>
      <c r="X37">
        <v>1.0083368988632799</v>
      </c>
      <c r="Y37">
        <v>1.0158193416541501</v>
      </c>
      <c r="Z37">
        <v>1.0043556039170001</v>
      </c>
      <c r="AA37">
        <v>1.0011398774302001</v>
      </c>
      <c r="AB37">
        <v>0.99652237148768896</v>
      </c>
      <c r="AC37">
        <v>1.0024301269187601</v>
      </c>
      <c r="AD37">
        <v>0.99500949567705999</v>
      </c>
      <c r="AE37">
        <v>1.00368536419767</v>
      </c>
      <c r="AF37">
        <v>1.0082201614645201</v>
      </c>
      <c r="AG37">
        <v>1.00208448335833</v>
      </c>
      <c r="AH37">
        <v>0.99319865357163195</v>
      </c>
      <c r="AI37">
        <v>0.99396971638750797</v>
      </c>
      <c r="AJ37">
        <v>0.99089833549819395</v>
      </c>
      <c r="AK37">
        <v>0.99735237953422295</v>
      </c>
      <c r="AL37">
        <v>1.0026176023129001</v>
      </c>
      <c r="AM37">
        <v>0.99998106089879302</v>
      </c>
      <c r="AN37">
        <v>1.0001308955376</v>
      </c>
      <c r="AO37">
        <v>0.994700030032863</v>
      </c>
      <c r="AP37">
        <v>0.99661824820793998</v>
      </c>
      <c r="AQ37">
        <v>1.00983108113475</v>
      </c>
      <c r="AR37">
        <v>1.00355231691503</v>
      </c>
      <c r="AS37">
        <v>0.99989843206127804</v>
      </c>
      <c r="AT37">
        <v>1.0103790297894599</v>
      </c>
      <c r="AU37">
        <v>1.0123717679274</v>
      </c>
      <c r="AV37">
        <v>0.99662010412964097</v>
      </c>
      <c r="AW37">
        <v>0.98167017890691799</v>
      </c>
      <c r="AX37">
        <v>0.979338964190132</v>
      </c>
      <c r="AY37">
        <v>0.95696206400434902</v>
      </c>
    </row>
    <row r="38" spans="1:51" x14ac:dyDescent="0.25">
      <c r="A38">
        <f t="shared" si="1"/>
        <v>30</v>
      </c>
      <c r="B38">
        <v>1.05567614424311</v>
      </c>
      <c r="C38">
        <v>1.0359661222682199</v>
      </c>
      <c r="D38">
        <v>1.0434052551872901</v>
      </c>
      <c r="E38">
        <v>1.0163668244906701</v>
      </c>
      <c r="F38">
        <v>1.00388825718366</v>
      </c>
      <c r="G38">
        <v>1.0065228566567801</v>
      </c>
      <c r="H38">
        <v>1.00874010607294</v>
      </c>
      <c r="I38">
        <v>1.00427615300827</v>
      </c>
      <c r="J38">
        <v>1.00544263409394</v>
      </c>
      <c r="K38">
        <v>0.99911437611431198</v>
      </c>
      <c r="L38">
        <v>1.0000924311933901</v>
      </c>
      <c r="M38">
        <v>0.99874672479187598</v>
      </c>
      <c r="N38">
        <v>1.0053947174669999</v>
      </c>
      <c r="O38">
        <v>0.99741433968105997</v>
      </c>
      <c r="P38">
        <v>0.99861913392517299</v>
      </c>
      <c r="Q38">
        <v>1.00002606319047</v>
      </c>
      <c r="R38">
        <v>1.0047145049438799</v>
      </c>
      <c r="S38">
        <v>0.99928578527593304</v>
      </c>
      <c r="T38">
        <v>0.99970336905888701</v>
      </c>
      <c r="U38">
        <v>0.99662181527270999</v>
      </c>
      <c r="V38">
        <v>0.99907476162944997</v>
      </c>
      <c r="W38">
        <v>0.99963386181580205</v>
      </c>
      <c r="X38">
        <v>0.99611531738225001</v>
      </c>
      <c r="Y38">
        <v>1.01341345555226</v>
      </c>
      <c r="Z38">
        <v>1.0028244055648501</v>
      </c>
      <c r="AA38">
        <v>1.0014214508213199</v>
      </c>
      <c r="AB38">
        <v>1.0018975099312599</v>
      </c>
      <c r="AC38">
        <v>1.0106857855912701</v>
      </c>
      <c r="AD38">
        <v>1.0003180576062201</v>
      </c>
      <c r="AE38">
        <v>1.0075978328913</v>
      </c>
      <c r="AF38">
        <v>1.00058702323557</v>
      </c>
      <c r="AG38">
        <v>1.00556774027336</v>
      </c>
      <c r="AH38">
        <v>0.988684327335145</v>
      </c>
      <c r="AI38">
        <v>0.99626225824279602</v>
      </c>
      <c r="AJ38">
        <v>0.995728394712877</v>
      </c>
      <c r="AK38">
        <v>1.00225055908933</v>
      </c>
      <c r="AL38">
        <v>1.0027156686109999</v>
      </c>
      <c r="AM38">
        <v>1.0038632999388699</v>
      </c>
      <c r="AN38">
        <v>0.99837576756388302</v>
      </c>
      <c r="AO38">
        <v>1.0008222780262801</v>
      </c>
      <c r="AP38">
        <v>0.98917086618557304</v>
      </c>
      <c r="AQ38">
        <v>1.00153746236914</v>
      </c>
      <c r="AR38">
        <v>1.0015279675378499</v>
      </c>
      <c r="AS38">
        <v>1.0033671841870999</v>
      </c>
      <c r="AT38">
        <v>1.0119410542262299</v>
      </c>
      <c r="AU38">
        <v>1.0037274263537299</v>
      </c>
      <c r="AV38">
        <v>0.98241566216042298</v>
      </c>
      <c r="AW38">
        <v>0.98771778670830401</v>
      </c>
      <c r="AX38">
        <v>0.99700843177481302</v>
      </c>
      <c r="AY38">
        <v>0.99074280608682397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0C2E9-B65B-4782-90D3-CAA1083AD08E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090459826512901</v>
      </c>
      <c r="C3">
        <v>1.00264930946056</v>
      </c>
      <c r="D3">
        <v>0.99740625061813803</v>
      </c>
      <c r="E3">
        <v>0.99957039687011695</v>
      </c>
      <c r="F3">
        <v>0.99162676347473699</v>
      </c>
      <c r="G3">
        <v>0.99819837097895703</v>
      </c>
      <c r="H3">
        <v>0.99725063256360602</v>
      </c>
      <c r="I3">
        <v>1.0111498717643199</v>
      </c>
      <c r="J3">
        <v>0.99523545374938105</v>
      </c>
      <c r="K3">
        <v>1.0024213306924299</v>
      </c>
      <c r="L3">
        <v>1.0019669564859099</v>
      </c>
      <c r="M3">
        <v>1.0054243372123901</v>
      </c>
      <c r="N3">
        <v>0.99296986081667804</v>
      </c>
      <c r="O3">
        <v>0.99966905013990603</v>
      </c>
      <c r="P3">
        <v>0.99958774976192899</v>
      </c>
      <c r="Q3">
        <v>1.00193476606659</v>
      </c>
      <c r="R3">
        <v>1.00431717892064</v>
      </c>
      <c r="S3">
        <v>0.99802940379319804</v>
      </c>
      <c r="T3">
        <v>1.0024768588505699</v>
      </c>
      <c r="U3">
        <v>0.99918529509752596</v>
      </c>
      <c r="V3">
        <v>1.00034633883811</v>
      </c>
      <c r="W3">
        <v>1.0014251791172599</v>
      </c>
      <c r="X3">
        <v>1.00141787325904</v>
      </c>
      <c r="Y3">
        <v>1.00133208579176</v>
      </c>
      <c r="Z3">
        <v>1.0034613280018001</v>
      </c>
      <c r="AA3">
        <v>0.99650390811790501</v>
      </c>
      <c r="AB3">
        <v>1.0011842844468799</v>
      </c>
      <c r="AC3">
        <v>1.0011440271961101</v>
      </c>
      <c r="AD3">
        <v>0.997269684323978</v>
      </c>
      <c r="AE3">
        <v>0.99950126609297296</v>
      </c>
      <c r="AF3">
        <v>0.99956057185084202</v>
      </c>
      <c r="AG3">
        <v>0.99745245532980198</v>
      </c>
      <c r="AH3">
        <v>0.99692772270459096</v>
      </c>
      <c r="AI3">
        <v>0.99830409487806504</v>
      </c>
      <c r="AJ3">
        <v>1.0005062017646</v>
      </c>
      <c r="AK3">
        <v>0.99957152263035698</v>
      </c>
      <c r="AL3">
        <v>0.99652951142027502</v>
      </c>
      <c r="AM3">
        <v>1.00202980287562</v>
      </c>
      <c r="AN3">
        <v>1.0038330764599599</v>
      </c>
      <c r="AO3">
        <v>0.99902647152730495</v>
      </c>
      <c r="AP3">
        <v>1.00219372286805</v>
      </c>
      <c r="AQ3">
        <v>1.0051237734405101</v>
      </c>
      <c r="AR3">
        <v>0.99838711365124799</v>
      </c>
      <c r="AS3">
        <v>0.99874100524389098</v>
      </c>
      <c r="AT3">
        <v>1.0024196077641601</v>
      </c>
      <c r="AU3">
        <v>1.0055503666716501</v>
      </c>
      <c r="AV3">
        <v>0.99909575266578599</v>
      </c>
      <c r="AW3">
        <v>0.99763361246638504</v>
      </c>
      <c r="AX3">
        <v>0.99609596759645802</v>
      </c>
      <c r="AY3">
        <v>1.01840632831422</v>
      </c>
    </row>
    <row r="4" spans="1:51" x14ac:dyDescent="0.25">
      <c r="A4">
        <f>1+A3</f>
        <v>-4</v>
      </c>
      <c r="B4">
        <v>1.0140785547846001</v>
      </c>
      <c r="C4">
        <v>1.00635961009368</v>
      </c>
      <c r="D4">
        <v>1.0132244481539101</v>
      </c>
      <c r="E4">
        <v>1.00529333468547</v>
      </c>
      <c r="F4">
        <v>0.99319192121650701</v>
      </c>
      <c r="G4">
        <v>1.0018017330581499</v>
      </c>
      <c r="H4">
        <v>1.0023725257843601</v>
      </c>
      <c r="I4">
        <v>1.0124827757276</v>
      </c>
      <c r="J4">
        <v>0.99898241084799899</v>
      </c>
      <c r="K4">
        <v>1.0004957713410501</v>
      </c>
      <c r="L4">
        <v>1.00605903059371</v>
      </c>
      <c r="M4">
        <v>1.0046139172080299</v>
      </c>
      <c r="N4">
        <v>0.99656702578331102</v>
      </c>
      <c r="O4">
        <v>1.00063938263556</v>
      </c>
      <c r="P4">
        <v>1.00271383469831</v>
      </c>
      <c r="Q4">
        <v>1.00131633620964</v>
      </c>
      <c r="R4">
        <v>1.00024741555562</v>
      </c>
      <c r="S4">
        <v>0.99629509127258897</v>
      </c>
      <c r="T4">
        <v>1.00372167509199</v>
      </c>
      <c r="U4">
        <v>1.00039722224907</v>
      </c>
      <c r="V4">
        <v>1.0016300723231699</v>
      </c>
      <c r="W4">
        <v>1.0000841868888899</v>
      </c>
      <c r="X4">
        <v>1.0010465402416699</v>
      </c>
      <c r="Y4">
        <v>0.99823705326243095</v>
      </c>
      <c r="Z4">
        <v>1.0005856836552101</v>
      </c>
      <c r="AA4">
        <v>0.99679982447097504</v>
      </c>
      <c r="AB4">
        <v>1.0004475820394401</v>
      </c>
      <c r="AC4">
        <v>0.99867313415580805</v>
      </c>
      <c r="AD4">
        <v>0.99986235499986398</v>
      </c>
      <c r="AE4">
        <v>0.99793956737499401</v>
      </c>
      <c r="AF4">
        <v>1.0009608853574501</v>
      </c>
      <c r="AG4">
        <v>0.99844217140174496</v>
      </c>
      <c r="AH4">
        <v>0.99537297759100496</v>
      </c>
      <c r="AI4">
        <v>0.99785139269207102</v>
      </c>
      <c r="AJ4">
        <v>0.99930035503968595</v>
      </c>
      <c r="AK4">
        <v>0.99964203968931298</v>
      </c>
      <c r="AL4">
        <v>0.99777621828030205</v>
      </c>
      <c r="AM4">
        <v>1.0046913307332099</v>
      </c>
      <c r="AN4">
        <v>0.99983381322030396</v>
      </c>
      <c r="AO4">
        <v>0.99644457740239201</v>
      </c>
      <c r="AP4">
        <v>1.0030864726306501</v>
      </c>
      <c r="AQ4">
        <v>0.99852180871721996</v>
      </c>
      <c r="AR4">
        <v>0.99904188070488098</v>
      </c>
      <c r="AS4">
        <v>0.99724965199100701</v>
      </c>
      <c r="AT4">
        <v>1.00583425717516</v>
      </c>
      <c r="AU4">
        <v>1.00633240232803</v>
      </c>
      <c r="AV4">
        <v>1.0000102246940099</v>
      </c>
      <c r="AW4">
        <v>0.99554921526941598</v>
      </c>
      <c r="AX4">
        <v>0.99253689018083402</v>
      </c>
      <c r="AY4">
        <v>1.0051834687388399</v>
      </c>
    </row>
    <row r="5" spans="1:51" x14ac:dyDescent="0.25">
      <c r="A5">
        <f t="shared" ref="A5:A38" si="1">1+A4</f>
        <v>-3</v>
      </c>
      <c r="B5">
        <v>1.01600810379239</v>
      </c>
      <c r="C5">
        <v>1.0039155511336699</v>
      </c>
      <c r="D5">
        <v>1.0122617588627401</v>
      </c>
      <c r="E5">
        <v>0.99718690882682204</v>
      </c>
      <c r="F5">
        <v>0.99264854827988003</v>
      </c>
      <c r="G5">
        <v>0.99534419948150299</v>
      </c>
      <c r="H5">
        <v>0.99561896261614902</v>
      </c>
      <c r="I5">
        <v>1.00629152196887</v>
      </c>
      <c r="J5">
        <v>0.99489321329694902</v>
      </c>
      <c r="K5">
        <v>1.0009158427996401</v>
      </c>
      <c r="L5">
        <v>0.99732234789348395</v>
      </c>
      <c r="M5">
        <v>1.00060638873617</v>
      </c>
      <c r="N5">
        <v>0.99327424101175998</v>
      </c>
      <c r="O5">
        <v>0.997642180551362</v>
      </c>
      <c r="P5">
        <v>0.99791753792009996</v>
      </c>
      <c r="Q5">
        <v>0.99927879479509896</v>
      </c>
      <c r="R5">
        <v>0.99638740635895495</v>
      </c>
      <c r="S5">
        <v>0.998637744804447</v>
      </c>
      <c r="T5">
        <v>1.0016644090565501</v>
      </c>
      <c r="U5">
        <v>0.99940448940278603</v>
      </c>
      <c r="V5">
        <v>1.0006393281999899</v>
      </c>
      <c r="W5">
        <v>0.99825160049997197</v>
      </c>
      <c r="X5">
        <v>0.99953324289624401</v>
      </c>
      <c r="Y5">
        <v>1.0010438314902099</v>
      </c>
      <c r="Z5">
        <v>1.00100407849706</v>
      </c>
      <c r="AA5">
        <v>0.99981425680931602</v>
      </c>
      <c r="AB5">
        <v>0.99929755260332098</v>
      </c>
      <c r="AC5">
        <v>0.99684527630614606</v>
      </c>
      <c r="AD5">
        <v>0.99774473811914899</v>
      </c>
      <c r="AE5">
        <v>1.0006022233091201</v>
      </c>
      <c r="AF5">
        <v>1.0010806490442901</v>
      </c>
      <c r="AG5">
        <v>0.99752682751246502</v>
      </c>
      <c r="AH5">
        <v>0.99894012531966003</v>
      </c>
      <c r="AI5">
        <v>0.99987833547472205</v>
      </c>
      <c r="AJ5">
        <v>1.00042944982244</v>
      </c>
      <c r="AK5">
        <v>0.999910079858916</v>
      </c>
      <c r="AL5">
        <v>0.99772675795321097</v>
      </c>
      <c r="AM5">
        <v>1.0048119208677999</v>
      </c>
      <c r="AN5">
        <v>1.00276577058218</v>
      </c>
      <c r="AO5">
        <v>1.00298171528838</v>
      </c>
      <c r="AP5">
        <v>1.0055659970295101</v>
      </c>
      <c r="AQ5">
        <v>1.0034055408467</v>
      </c>
      <c r="AR5">
        <v>0.99939084316738902</v>
      </c>
      <c r="AS5">
        <v>0.99636356585022401</v>
      </c>
      <c r="AT5">
        <v>1.00331640645361</v>
      </c>
      <c r="AU5">
        <v>1.0021001770801701</v>
      </c>
      <c r="AV5">
        <v>1.0079560667918901</v>
      </c>
      <c r="AW5">
        <v>1.00122545595162</v>
      </c>
      <c r="AX5">
        <v>0.99262606058768899</v>
      </c>
      <c r="AY5">
        <v>1.01252718421599</v>
      </c>
    </row>
    <row r="6" spans="1:51" x14ac:dyDescent="0.25">
      <c r="A6">
        <f t="shared" si="1"/>
        <v>-2</v>
      </c>
      <c r="B6">
        <v>0.98535252000387996</v>
      </c>
      <c r="C6">
        <v>0.98975278181385595</v>
      </c>
      <c r="D6">
        <v>0.99040588377906102</v>
      </c>
      <c r="E6">
        <v>0.99642955280068102</v>
      </c>
      <c r="F6">
        <v>0.98395196818580299</v>
      </c>
      <c r="G6">
        <v>0.97873735085915203</v>
      </c>
      <c r="H6">
        <v>0.99217742638402295</v>
      </c>
      <c r="I6">
        <v>0.99912866735674</v>
      </c>
      <c r="J6">
        <v>0.99347580474535602</v>
      </c>
      <c r="K6">
        <v>0.99639676302670899</v>
      </c>
      <c r="L6">
        <v>0.99662038805183495</v>
      </c>
      <c r="M6">
        <v>0.99691837862715604</v>
      </c>
      <c r="N6">
        <v>0.99263607096637196</v>
      </c>
      <c r="O6">
        <v>0.99828190170401399</v>
      </c>
      <c r="P6">
        <v>0.999142880973661</v>
      </c>
      <c r="Q6">
        <v>0.994334094351084</v>
      </c>
      <c r="R6">
        <v>0.99991430177145202</v>
      </c>
      <c r="S6">
        <v>1.0001168651057799</v>
      </c>
      <c r="T6">
        <v>1.00599272786095</v>
      </c>
      <c r="U6">
        <v>1.00504365196624</v>
      </c>
      <c r="V6">
        <v>1.0055002309469601</v>
      </c>
      <c r="W6">
        <v>1.00548259763181</v>
      </c>
      <c r="X6">
        <v>1.00405385935383</v>
      </c>
      <c r="Y6">
        <v>1.01298065530671</v>
      </c>
      <c r="Z6">
        <v>1.0006016121249801</v>
      </c>
      <c r="AA6">
        <v>0.99773268238814605</v>
      </c>
      <c r="AB6">
        <v>0.99530321905959396</v>
      </c>
      <c r="AC6">
        <v>0.99896139051269495</v>
      </c>
      <c r="AD6">
        <v>0.99699444868714804</v>
      </c>
      <c r="AE6">
        <v>0.99860158498274898</v>
      </c>
      <c r="AF6">
        <v>0.99960671662118605</v>
      </c>
      <c r="AG6">
        <v>0.99591414610788997</v>
      </c>
      <c r="AH6">
        <v>0.99720100734245398</v>
      </c>
      <c r="AI6">
        <v>1.0001924331523999</v>
      </c>
      <c r="AJ6">
        <v>0.99782058038231203</v>
      </c>
      <c r="AK6">
        <v>1.0017785255666001</v>
      </c>
      <c r="AL6">
        <v>0.99857726133793401</v>
      </c>
      <c r="AM6">
        <v>1.0014896808773801</v>
      </c>
      <c r="AN6">
        <v>0.99854039364821601</v>
      </c>
      <c r="AO6">
        <v>0.99923178151130898</v>
      </c>
      <c r="AP6">
        <v>1.0025087079705699</v>
      </c>
      <c r="AQ6">
        <v>0.99670470356023699</v>
      </c>
      <c r="AR6">
        <v>1.0041470244930899</v>
      </c>
      <c r="AS6">
        <v>0.998504587839802</v>
      </c>
      <c r="AT6">
        <v>1.0015146864762501</v>
      </c>
      <c r="AU6">
        <v>1.00142183424846</v>
      </c>
      <c r="AV6">
        <v>1.0045927117692</v>
      </c>
      <c r="AW6">
        <v>1.0011290897576799</v>
      </c>
      <c r="AX6">
        <v>1.00845202929769</v>
      </c>
      <c r="AY6">
        <v>1.0131001402151301</v>
      </c>
    </row>
    <row r="7" spans="1:51" x14ac:dyDescent="0.25">
      <c r="A7">
        <f t="shared" si="1"/>
        <v>-1</v>
      </c>
      <c r="B7">
        <v>0.99339125653118698</v>
      </c>
      <c r="C7">
        <v>1.00186750001762</v>
      </c>
      <c r="D7">
        <v>1.0063116501292699</v>
      </c>
      <c r="E7">
        <v>1.00771721567123</v>
      </c>
      <c r="F7">
        <v>0.99639780281631596</v>
      </c>
      <c r="G7">
        <v>0.990922906100273</v>
      </c>
      <c r="H7">
        <v>0.99854782534957698</v>
      </c>
      <c r="I7">
        <v>1.0097447953959799</v>
      </c>
      <c r="J7">
        <v>0.99768259513326696</v>
      </c>
      <c r="K7">
        <v>0.99700498507727997</v>
      </c>
      <c r="L7">
        <v>0.99558879699893399</v>
      </c>
      <c r="M7">
        <v>1.00375740852787</v>
      </c>
      <c r="N7">
        <v>0.99103266576729898</v>
      </c>
      <c r="O7">
        <v>1.00320992141045</v>
      </c>
      <c r="P7">
        <v>1.0024594596787</v>
      </c>
      <c r="Q7">
        <v>1.0022334758938301</v>
      </c>
      <c r="R7">
        <v>0.99910834246149505</v>
      </c>
      <c r="S7">
        <v>0.99756492799090102</v>
      </c>
      <c r="T7">
        <v>1.00441713295197</v>
      </c>
      <c r="U7">
        <v>0.99967004209967603</v>
      </c>
      <c r="V7">
        <v>1.00059850331642</v>
      </c>
      <c r="W7">
        <v>1.00528501108387</v>
      </c>
      <c r="X7">
        <v>0.99978280015708798</v>
      </c>
      <c r="Y7">
        <v>0.99896760101815296</v>
      </c>
      <c r="Z7">
        <v>1.0015472178876399</v>
      </c>
      <c r="AA7">
        <v>0.99861910314675795</v>
      </c>
      <c r="AB7">
        <v>1.00257157299135</v>
      </c>
      <c r="AC7">
        <v>0.99935362583912002</v>
      </c>
      <c r="AD7">
        <v>1.00169714698812</v>
      </c>
      <c r="AE7">
        <v>0.99832244106281998</v>
      </c>
      <c r="AF7">
        <v>1.00242136480583</v>
      </c>
      <c r="AG7">
        <v>0.99741206013008099</v>
      </c>
      <c r="AH7">
        <v>0.99667122683767095</v>
      </c>
      <c r="AI7">
        <v>1.00289849349455</v>
      </c>
      <c r="AJ7">
        <v>1.0023054606220301</v>
      </c>
      <c r="AK7">
        <v>1.00158112286334</v>
      </c>
      <c r="AL7">
        <v>0.99721130057796104</v>
      </c>
      <c r="AM7">
        <v>1.00262259472897</v>
      </c>
      <c r="AN7">
        <v>1.0000114774978199</v>
      </c>
      <c r="AO7">
        <v>0.99754882657789101</v>
      </c>
      <c r="AP7">
        <v>1.00587450651373</v>
      </c>
      <c r="AQ7">
        <v>1.0032695294565499</v>
      </c>
      <c r="AR7">
        <v>0.99909435681436198</v>
      </c>
      <c r="AS7">
        <v>0.99421092190632199</v>
      </c>
      <c r="AT7">
        <v>0.99853862093869095</v>
      </c>
      <c r="AU7">
        <v>1.00639951033172</v>
      </c>
      <c r="AV7">
        <v>1.00098781023508</v>
      </c>
      <c r="AW7">
        <v>0.99902277040973997</v>
      </c>
      <c r="AX7">
        <v>0.99294732170827305</v>
      </c>
      <c r="AY7">
        <v>0.99741335649150697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0311888858531</v>
      </c>
      <c r="C9">
        <v>0.99888856549733096</v>
      </c>
      <c r="D9">
        <v>0.99806106201684097</v>
      </c>
      <c r="E9">
        <v>1.0061332384930499</v>
      </c>
      <c r="F9">
        <v>1.00511501897192</v>
      </c>
      <c r="G9">
        <v>0.998054824026542</v>
      </c>
      <c r="H9">
        <v>1.0055910515790401</v>
      </c>
      <c r="I9">
        <v>1.01202890662187</v>
      </c>
      <c r="J9">
        <v>1.00014326299581</v>
      </c>
      <c r="K9">
        <v>1.00635458882225</v>
      </c>
      <c r="L9">
        <v>1.0034831662432999</v>
      </c>
      <c r="M9">
        <v>1.0078238196079199</v>
      </c>
      <c r="N9">
        <v>0.99694222460099502</v>
      </c>
      <c r="O9">
        <v>1.0010694571697001</v>
      </c>
      <c r="P9">
        <v>0.999307980023596</v>
      </c>
      <c r="Q9">
        <v>1.00023586833509</v>
      </c>
      <c r="R9">
        <v>1.00073963493324</v>
      </c>
      <c r="S9">
        <v>0.99992290251886096</v>
      </c>
      <c r="T9">
        <v>1.00231395598841</v>
      </c>
      <c r="U9">
        <v>1.00134264162724</v>
      </c>
      <c r="V9">
        <v>0.99880511661345805</v>
      </c>
      <c r="W9">
        <v>1.0036269241373901</v>
      </c>
      <c r="X9">
        <v>0.99796657071266803</v>
      </c>
      <c r="Y9">
        <v>0.99733147792283505</v>
      </c>
      <c r="Z9">
        <v>0.99908084698678101</v>
      </c>
      <c r="AA9">
        <v>0.99462792803327604</v>
      </c>
      <c r="AB9">
        <v>0.99309370097618599</v>
      </c>
      <c r="AC9">
        <v>0.99297043869605595</v>
      </c>
      <c r="AD9">
        <v>0.99309998890872897</v>
      </c>
      <c r="AE9">
        <v>0.99947178729927399</v>
      </c>
      <c r="AF9">
        <v>1.0001728573485</v>
      </c>
      <c r="AG9">
        <v>0.999200808045827</v>
      </c>
      <c r="AH9">
        <v>0.99631935917734704</v>
      </c>
      <c r="AI9">
        <v>0.99943176041871196</v>
      </c>
      <c r="AJ9">
        <v>0.99959065669460401</v>
      </c>
      <c r="AK9">
        <v>0.99834716666865497</v>
      </c>
      <c r="AL9">
        <v>0.99716067938985498</v>
      </c>
      <c r="AM9">
        <v>0.99963551285344499</v>
      </c>
      <c r="AN9">
        <v>1.00213721753672</v>
      </c>
      <c r="AO9">
        <v>1.0003922883785401</v>
      </c>
      <c r="AP9">
        <v>1.0049933216189799</v>
      </c>
      <c r="AQ9">
        <v>1.00502370452437</v>
      </c>
      <c r="AR9">
        <v>1.0026815417692401</v>
      </c>
      <c r="AS9">
        <v>0.99583933460858398</v>
      </c>
      <c r="AT9">
        <v>1.0054136838260099</v>
      </c>
      <c r="AU9">
        <v>1.0113160977475499</v>
      </c>
      <c r="AV9">
        <v>1.0040056354546101</v>
      </c>
      <c r="AW9">
        <v>0.99665875322924702</v>
      </c>
      <c r="AX9">
        <v>0.98933906908784797</v>
      </c>
      <c r="AY9">
        <v>0.99189201179684305</v>
      </c>
    </row>
    <row r="10" spans="1:51" x14ac:dyDescent="0.25">
      <c r="A10">
        <f t="shared" si="1"/>
        <v>2</v>
      </c>
      <c r="B10">
        <v>1.00470832115701</v>
      </c>
      <c r="C10">
        <v>1.00428528767042</v>
      </c>
      <c r="D10">
        <v>1.0034171886804899</v>
      </c>
      <c r="E10">
        <v>0.98896540829059898</v>
      </c>
      <c r="F10">
        <v>0.98604502375184599</v>
      </c>
      <c r="G10">
        <v>0.98943390497771</v>
      </c>
      <c r="H10">
        <v>0.99335267439807495</v>
      </c>
      <c r="I10">
        <v>1.0154403486032499</v>
      </c>
      <c r="J10">
        <v>0.99877895367776004</v>
      </c>
      <c r="K10">
        <v>1.0006315540311099</v>
      </c>
      <c r="L10">
        <v>1.0003803219121701</v>
      </c>
      <c r="M10">
        <v>1.00051857864576</v>
      </c>
      <c r="N10">
        <v>0.98917830483355296</v>
      </c>
      <c r="O10">
        <v>0.99861824344435901</v>
      </c>
      <c r="P10">
        <v>0.99818605612699696</v>
      </c>
      <c r="Q10">
        <v>1.0015947068623801</v>
      </c>
      <c r="R10">
        <v>0.99939357248087002</v>
      </c>
      <c r="S10">
        <v>0.99521516685133105</v>
      </c>
      <c r="T10">
        <v>1.0026584122719999</v>
      </c>
      <c r="U10">
        <v>1.0011919984856801</v>
      </c>
      <c r="V10">
        <v>0.99783450791555095</v>
      </c>
      <c r="W10">
        <v>1.0026188785831101</v>
      </c>
      <c r="X10">
        <v>1.0030640111194999</v>
      </c>
      <c r="Y10">
        <v>1.0024836616528801</v>
      </c>
      <c r="Z10">
        <v>1.0000546019257299</v>
      </c>
      <c r="AA10">
        <v>0.99812207571354805</v>
      </c>
      <c r="AB10">
        <v>0.99777605375951195</v>
      </c>
      <c r="AC10">
        <v>1.0011173106770901</v>
      </c>
      <c r="AD10">
        <v>0.99756432475358503</v>
      </c>
      <c r="AE10">
        <v>1.0018194196486601</v>
      </c>
      <c r="AF10">
        <v>1.00315630237291</v>
      </c>
      <c r="AG10">
        <v>0.99877514772588405</v>
      </c>
      <c r="AH10">
        <v>0.99838798312659505</v>
      </c>
      <c r="AI10">
        <v>1.00084245802239</v>
      </c>
      <c r="AJ10">
        <v>0.99996151750028295</v>
      </c>
      <c r="AK10">
        <v>1.0016428190811999</v>
      </c>
      <c r="AL10">
        <v>1.00185837925381</v>
      </c>
      <c r="AM10">
        <v>1.00303591531327</v>
      </c>
      <c r="AN10">
        <v>1.00232464428441</v>
      </c>
      <c r="AO10">
        <v>1.0041200785676501</v>
      </c>
      <c r="AP10">
        <v>1.00511935023137</v>
      </c>
      <c r="AQ10">
        <v>1.0020887799577101</v>
      </c>
      <c r="AR10">
        <v>1.0024564532052</v>
      </c>
      <c r="AS10">
        <v>0.99841378034766504</v>
      </c>
      <c r="AT10">
        <v>0.99390586481958698</v>
      </c>
      <c r="AU10">
        <v>1.00121211096755</v>
      </c>
      <c r="AV10">
        <v>0.99719091632567203</v>
      </c>
      <c r="AW10">
        <v>0.99301595273117105</v>
      </c>
      <c r="AX10">
        <v>0.97923176525922395</v>
      </c>
      <c r="AY10">
        <v>0.99242454580867701</v>
      </c>
    </row>
    <row r="11" spans="1:51" x14ac:dyDescent="0.25">
      <c r="A11">
        <f t="shared" si="1"/>
        <v>3</v>
      </c>
      <c r="B11">
        <v>0.99588704759510904</v>
      </c>
      <c r="C11">
        <v>1.0066208332703901</v>
      </c>
      <c r="D11">
        <v>1.0011992980066799</v>
      </c>
      <c r="E11">
        <v>1.0067109801277301</v>
      </c>
      <c r="F11">
        <v>1.0013676861585501</v>
      </c>
      <c r="G11">
        <v>0.99934578549459596</v>
      </c>
      <c r="H11">
        <v>1.0020848604464101</v>
      </c>
      <c r="I11">
        <v>1.0073048304308201</v>
      </c>
      <c r="J11">
        <v>1.0004194459350999</v>
      </c>
      <c r="K11">
        <v>1.00108691159373</v>
      </c>
      <c r="L11">
        <v>0.99605017543397301</v>
      </c>
      <c r="M11">
        <v>0.99909172653623701</v>
      </c>
      <c r="N11">
        <v>0.99175620790970698</v>
      </c>
      <c r="O11">
        <v>0.99687250891381796</v>
      </c>
      <c r="P11">
        <v>1.0016634617398501</v>
      </c>
      <c r="Q11">
        <v>1.000062846899</v>
      </c>
      <c r="R11">
        <v>0.99950302129610902</v>
      </c>
      <c r="S11">
        <v>1.0009185702777901</v>
      </c>
      <c r="T11">
        <v>1.00345448640794</v>
      </c>
      <c r="U11">
        <v>1.0008023962233401</v>
      </c>
      <c r="V11">
        <v>1.00469754299747</v>
      </c>
      <c r="W11">
        <v>1.00490449507844</v>
      </c>
      <c r="X11">
        <v>1.0013759551816399</v>
      </c>
      <c r="Y11">
        <v>0.99869281832322598</v>
      </c>
      <c r="Z11">
        <v>1.0013903338204</v>
      </c>
      <c r="AA11">
        <v>0.99587244637158301</v>
      </c>
      <c r="AB11">
        <v>0.99970483025525803</v>
      </c>
      <c r="AC11">
        <v>0.99966246930866398</v>
      </c>
      <c r="AD11">
        <v>0.997906834905818</v>
      </c>
      <c r="AE11">
        <v>0.99875139782367595</v>
      </c>
      <c r="AF11">
        <v>1.00313574809621</v>
      </c>
      <c r="AG11">
        <v>0.998267961696782</v>
      </c>
      <c r="AH11">
        <v>0.99968804808563405</v>
      </c>
      <c r="AI11">
        <v>1.0020137819105801</v>
      </c>
      <c r="AJ11">
        <v>1.0005233554420501</v>
      </c>
      <c r="AK11">
        <v>0.99780939042899097</v>
      </c>
      <c r="AL11">
        <v>0.99779172665979599</v>
      </c>
      <c r="AM11">
        <v>1.00270242244508</v>
      </c>
      <c r="AN11">
        <v>0.99474761862141803</v>
      </c>
      <c r="AO11">
        <v>0.99602187138530995</v>
      </c>
      <c r="AP11">
        <v>1.0028611741650599</v>
      </c>
      <c r="AQ11">
        <v>1.0009731429003801</v>
      </c>
      <c r="AR11">
        <v>0.99497564494730995</v>
      </c>
      <c r="AS11">
        <v>0.98958150440825199</v>
      </c>
      <c r="AT11">
        <v>1.00016675929182</v>
      </c>
      <c r="AU11">
        <v>0.99608226640133801</v>
      </c>
      <c r="AV11">
        <v>0.99647243274823805</v>
      </c>
      <c r="AW11">
        <v>0.99618893957582</v>
      </c>
      <c r="AX11">
        <v>0.97477741188487699</v>
      </c>
      <c r="AY11">
        <v>0.98380490967200196</v>
      </c>
    </row>
    <row r="12" spans="1:51" x14ac:dyDescent="0.25">
      <c r="A12">
        <f t="shared" si="1"/>
        <v>4</v>
      </c>
      <c r="B12">
        <v>1.0056586797661899</v>
      </c>
      <c r="C12">
        <v>0.98848830029777901</v>
      </c>
      <c r="D12">
        <v>0.99712251841703103</v>
      </c>
      <c r="E12">
        <v>0.99417482571629401</v>
      </c>
      <c r="F12">
        <v>0.99439433750260597</v>
      </c>
      <c r="G12">
        <v>0.99994809558486597</v>
      </c>
      <c r="H12">
        <v>0.99277137255732995</v>
      </c>
      <c r="I12">
        <v>1.0096909221754899</v>
      </c>
      <c r="J12">
        <v>1.0013547706789201</v>
      </c>
      <c r="K12">
        <v>1.0029608508564101</v>
      </c>
      <c r="L12">
        <v>0.99853626305154997</v>
      </c>
      <c r="M12">
        <v>1.0004194255993499</v>
      </c>
      <c r="N12">
        <v>0.99293515079017403</v>
      </c>
      <c r="O12">
        <v>0.99870873094523704</v>
      </c>
      <c r="P12">
        <v>0.99871637690694903</v>
      </c>
      <c r="Q12">
        <v>1.00053569690702</v>
      </c>
      <c r="R12">
        <v>0.99721554012716696</v>
      </c>
      <c r="S12">
        <v>0.99450454193030702</v>
      </c>
      <c r="T12">
        <v>1.00358862364532</v>
      </c>
      <c r="U12">
        <v>0.99933277093008999</v>
      </c>
      <c r="V12">
        <v>1.0006061597572899</v>
      </c>
      <c r="W12">
        <v>1.0025785533773801</v>
      </c>
      <c r="X12">
        <v>0.99980881574978397</v>
      </c>
      <c r="Y12">
        <v>0.99966110637453398</v>
      </c>
      <c r="Z12">
        <v>1.0007210731754199</v>
      </c>
      <c r="AA12">
        <v>0.997133818157522</v>
      </c>
      <c r="AB12">
        <v>1.00050157006075</v>
      </c>
      <c r="AC12">
        <v>0.99872030630422404</v>
      </c>
      <c r="AD12">
        <v>1.0021465691601099</v>
      </c>
      <c r="AE12">
        <v>0.99985532252053</v>
      </c>
      <c r="AF12">
        <v>1.0059609101211</v>
      </c>
      <c r="AG12">
        <v>0.99891567261970404</v>
      </c>
      <c r="AH12">
        <v>0.999684365510913</v>
      </c>
      <c r="AI12">
        <v>1.0014932621950401</v>
      </c>
      <c r="AJ12">
        <v>1.0007427984563699</v>
      </c>
      <c r="AK12">
        <v>1.00175573080666</v>
      </c>
      <c r="AL12">
        <v>0.998759744002092</v>
      </c>
      <c r="AM12">
        <v>1.00271592856028</v>
      </c>
      <c r="AN12">
        <v>1.00526018156582</v>
      </c>
      <c r="AO12">
        <v>0.99921084154588202</v>
      </c>
      <c r="AP12">
        <v>0.99906398284605202</v>
      </c>
      <c r="AQ12">
        <v>1.00212868367648</v>
      </c>
      <c r="AR12">
        <v>0.99758710849270305</v>
      </c>
      <c r="AS12">
        <v>0.99652671613853405</v>
      </c>
      <c r="AT12">
        <v>0.99836257265970596</v>
      </c>
      <c r="AU12">
        <v>1.0029948013819201</v>
      </c>
      <c r="AV12">
        <v>0.99829660516401297</v>
      </c>
      <c r="AW12">
        <v>0.99393139928658403</v>
      </c>
      <c r="AX12">
        <v>0.98018477139874105</v>
      </c>
      <c r="AY12">
        <v>0.99172716322219501</v>
      </c>
    </row>
    <row r="13" spans="1:51" x14ac:dyDescent="0.25">
      <c r="A13">
        <f t="shared" si="1"/>
        <v>5</v>
      </c>
      <c r="B13">
        <v>0.97555458964888597</v>
      </c>
      <c r="C13">
        <v>0.98949937332809002</v>
      </c>
      <c r="D13">
        <v>0.99162974743500998</v>
      </c>
      <c r="E13">
        <v>0.99188731905000505</v>
      </c>
      <c r="F13">
        <v>0.99492999675138105</v>
      </c>
      <c r="G13">
        <v>0.99123896536871903</v>
      </c>
      <c r="H13">
        <v>0.99479163419606398</v>
      </c>
      <c r="I13">
        <v>1.0078173632141201</v>
      </c>
      <c r="J13">
        <v>0.99940806846933095</v>
      </c>
      <c r="K13">
        <v>0.99942825541093705</v>
      </c>
      <c r="L13">
        <v>0.99894825782693097</v>
      </c>
      <c r="M13">
        <v>1.0001896433084501</v>
      </c>
      <c r="N13">
        <v>0.99416801057019999</v>
      </c>
      <c r="O13">
        <v>1.0011190094044</v>
      </c>
      <c r="P13">
        <v>0.99562815770908097</v>
      </c>
      <c r="Q13">
        <v>0.997535731197013</v>
      </c>
      <c r="R13">
        <v>0.99435174413359895</v>
      </c>
      <c r="S13">
        <v>0.99896534631212197</v>
      </c>
      <c r="T13">
        <v>1.00322304777044</v>
      </c>
      <c r="U13">
        <v>1.0010602399338699</v>
      </c>
      <c r="V13">
        <v>0.99914064732795804</v>
      </c>
      <c r="W13">
        <v>1.00367117685662</v>
      </c>
      <c r="X13">
        <v>1.00133359104425</v>
      </c>
      <c r="Y13">
        <v>0.99983861997095502</v>
      </c>
      <c r="Z13">
        <v>1.00253148325259</v>
      </c>
      <c r="AA13">
        <v>0.99813991820144998</v>
      </c>
      <c r="AB13">
        <v>0.99761610257086897</v>
      </c>
      <c r="AC13">
        <v>1.0004937940834999</v>
      </c>
      <c r="AD13">
        <v>1.0005676316109999</v>
      </c>
      <c r="AE13">
        <v>1.0012439615315001</v>
      </c>
      <c r="AF13">
        <v>1.0035366080835999</v>
      </c>
      <c r="AG13">
        <v>1.00064122189286</v>
      </c>
      <c r="AH13">
        <v>0.999636680215646</v>
      </c>
      <c r="AI13">
        <v>1.00078965821941</v>
      </c>
      <c r="AJ13">
        <v>0.99888069193081497</v>
      </c>
      <c r="AK13">
        <v>0.99897687577795702</v>
      </c>
      <c r="AL13">
        <v>0.99890458812540805</v>
      </c>
      <c r="AM13">
        <v>1.0054349022057201</v>
      </c>
      <c r="AN13">
        <v>1.0033519290085899</v>
      </c>
      <c r="AO13">
        <v>0.99324271786670704</v>
      </c>
      <c r="AP13">
        <v>1.006761486132</v>
      </c>
      <c r="AQ13">
        <v>1.00535508795637</v>
      </c>
      <c r="AR13">
        <v>0.99953166474024102</v>
      </c>
      <c r="AS13">
        <v>1.0000386724517101</v>
      </c>
      <c r="AT13">
        <v>1.0058249497837699</v>
      </c>
      <c r="AU13">
        <v>1.00023774591422</v>
      </c>
      <c r="AV13">
        <v>0.99530158348331998</v>
      </c>
      <c r="AW13">
        <v>0.99498300242217397</v>
      </c>
      <c r="AX13">
        <v>0.98970858518868599</v>
      </c>
      <c r="AY13">
        <v>0.99156635729357501</v>
      </c>
    </row>
    <row r="14" spans="1:51" x14ac:dyDescent="0.25">
      <c r="A14">
        <f t="shared" si="1"/>
        <v>6</v>
      </c>
      <c r="B14">
        <v>1.0198022217610501</v>
      </c>
      <c r="C14">
        <v>1.0124171744147801</v>
      </c>
      <c r="D14">
        <v>1.0061306114850399</v>
      </c>
      <c r="E14">
        <v>1.0054120465854399</v>
      </c>
      <c r="F14">
        <v>1.00703124741761</v>
      </c>
      <c r="G14">
        <v>0.99635773886513801</v>
      </c>
      <c r="H14">
        <v>1.00215643083133</v>
      </c>
      <c r="I14">
        <v>1.01624850694802</v>
      </c>
      <c r="J14">
        <v>0.99985831327366104</v>
      </c>
      <c r="K14">
        <v>0.99612313620371595</v>
      </c>
      <c r="L14">
        <v>1.0003026928052901</v>
      </c>
      <c r="M14">
        <v>1.0012082679763801</v>
      </c>
      <c r="N14">
        <v>0.99287634519243995</v>
      </c>
      <c r="O14">
        <v>1.0002360231001499</v>
      </c>
      <c r="P14">
        <v>0.99435993046494198</v>
      </c>
      <c r="Q14">
        <v>1.00254387558194</v>
      </c>
      <c r="R14">
        <v>0.99671305410524103</v>
      </c>
      <c r="S14">
        <v>0.99637702657708105</v>
      </c>
      <c r="T14">
        <v>1.0040391755432401</v>
      </c>
      <c r="U14">
        <v>0.99410778389177401</v>
      </c>
      <c r="V14">
        <v>0.99743896295404899</v>
      </c>
      <c r="W14">
        <v>1.0016373369346701</v>
      </c>
      <c r="X14">
        <v>1.0006705053459</v>
      </c>
      <c r="Y14">
        <v>1.00160259470638</v>
      </c>
      <c r="Z14">
        <v>0.99998128809488596</v>
      </c>
      <c r="AA14">
        <v>0.99529644379848803</v>
      </c>
      <c r="AB14">
        <v>0.99702180246283301</v>
      </c>
      <c r="AC14">
        <v>0.99856656931709897</v>
      </c>
      <c r="AD14">
        <v>0.99773389157968595</v>
      </c>
      <c r="AE14">
        <v>1.0015418903611599</v>
      </c>
      <c r="AF14">
        <v>1.00255963452097</v>
      </c>
      <c r="AG14">
        <v>0.99852941740772605</v>
      </c>
      <c r="AH14">
        <v>0.997702408040129</v>
      </c>
      <c r="AI14">
        <v>0.99958401036268396</v>
      </c>
      <c r="AJ14">
        <v>0.99835252487717396</v>
      </c>
      <c r="AK14">
        <v>1.0005650667699599</v>
      </c>
      <c r="AL14">
        <v>1.00079799486321</v>
      </c>
      <c r="AM14">
        <v>1.00494972784819</v>
      </c>
      <c r="AN14">
        <v>1.00313330912879</v>
      </c>
      <c r="AO14">
        <v>1.0024615360634801</v>
      </c>
      <c r="AP14">
        <v>1.00410821346299</v>
      </c>
      <c r="AQ14">
        <v>1.0061463633890599</v>
      </c>
      <c r="AR14">
        <v>0.99619498589714595</v>
      </c>
      <c r="AS14">
        <v>1.00205690477847</v>
      </c>
      <c r="AT14">
        <v>1.00298909395936</v>
      </c>
      <c r="AU14">
        <v>1.0099330761812699</v>
      </c>
      <c r="AV14">
        <v>1.0047675168980299</v>
      </c>
      <c r="AW14">
        <v>1.0039213214001901</v>
      </c>
      <c r="AX14">
        <v>1.0041741275359</v>
      </c>
      <c r="AY14">
        <v>1.0041783598549401</v>
      </c>
    </row>
    <row r="15" spans="1:51" x14ac:dyDescent="0.25">
      <c r="A15">
        <f t="shared" si="1"/>
        <v>7</v>
      </c>
      <c r="B15">
        <v>1.00365508456204</v>
      </c>
      <c r="C15">
        <v>1.0124711825288899</v>
      </c>
      <c r="D15">
        <v>1.00013004845409</v>
      </c>
      <c r="E15">
        <v>0.99776991925296399</v>
      </c>
      <c r="F15">
        <v>0.99401059790618496</v>
      </c>
      <c r="G15">
        <v>0.99159469631263397</v>
      </c>
      <c r="H15">
        <v>1.00350494236937</v>
      </c>
      <c r="I15">
        <v>1.00380751428731</v>
      </c>
      <c r="J15">
        <v>0.99112216909621897</v>
      </c>
      <c r="K15">
        <v>0.99935213261686295</v>
      </c>
      <c r="L15">
        <v>0.99530569972374805</v>
      </c>
      <c r="M15">
        <v>1.00267965053332</v>
      </c>
      <c r="N15">
        <v>0.99100061081161395</v>
      </c>
      <c r="O15">
        <v>0.99785143784205799</v>
      </c>
      <c r="P15">
        <v>0.99565402449448803</v>
      </c>
      <c r="Q15">
        <v>0.99895334507553002</v>
      </c>
      <c r="R15">
        <v>0.99916284021450896</v>
      </c>
      <c r="S15">
        <v>0.99762898883430196</v>
      </c>
      <c r="T15">
        <v>1.0029144855431</v>
      </c>
      <c r="U15">
        <v>0.998735647501378</v>
      </c>
      <c r="V15">
        <v>1.0044956925964399</v>
      </c>
      <c r="W15">
        <v>1.00166882602217</v>
      </c>
      <c r="X15">
        <v>1.0054963500585099</v>
      </c>
      <c r="Y15">
        <v>1.0038810455643901</v>
      </c>
      <c r="Z15">
        <v>1.00196662196237</v>
      </c>
      <c r="AA15">
        <v>1.0015662203468301</v>
      </c>
      <c r="AB15">
        <v>1.0005820351249499</v>
      </c>
      <c r="AC15">
        <v>1.00137720565962</v>
      </c>
      <c r="AD15">
        <v>1.0002702350177399</v>
      </c>
      <c r="AE15">
        <v>1.0012960023217301</v>
      </c>
      <c r="AF15">
        <v>1.00549949490611</v>
      </c>
      <c r="AG15">
        <v>1.0041859191309399</v>
      </c>
      <c r="AH15">
        <v>0.99770771214306697</v>
      </c>
      <c r="AI15">
        <v>1.0029880109314899</v>
      </c>
      <c r="AJ15">
        <v>0.99943794042725298</v>
      </c>
      <c r="AK15">
        <v>0.99780825073853596</v>
      </c>
      <c r="AL15">
        <v>0.99760034663674702</v>
      </c>
      <c r="AM15">
        <v>1.0057395598860801</v>
      </c>
      <c r="AN15">
        <v>1.0021254680114799</v>
      </c>
      <c r="AO15">
        <v>0.99884018742001401</v>
      </c>
      <c r="AP15">
        <v>1.00397238511642</v>
      </c>
      <c r="AQ15">
        <v>0.999110199198189</v>
      </c>
      <c r="AR15">
        <v>0.995449725271917</v>
      </c>
      <c r="AS15">
        <v>0.99284546234718396</v>
      </c>
      <c r="AT15">
        <v>0.99708188163921396</v>
      </c>
      <c r="AU15">
        <v>0.993520043797536</v>
      </c>
      <c r="AV15">
        <v>0.99275864925106305</v>
      </c>
      <c r="AW15">
        <v>0.99492441037257895</v>
      </c>
      <c r="AX15">
        <v>0.99321084781914004</v>
      </c>
      <c r="AY15">
        <v>1.00504901041892</v>
      </c>
    </row>
    <row r="16" spans="1:51" x14ac:dyDescent="0.25">
      <c r="A16">
        <f t="shared" si="1"/>
        <v>8</v>
      </c>
      <c r="B16">
        <v>0.99029393460910298</v>
      </c>
      <c r="C16">
        <v>0.981126200163429</v>
      </c>
      <c r="D16">
        <v>0.98947518990765104</v>
      </c>
      <c r="E16">
        <v>0.98314061385899398</v>
      </c>
      <c r="F16">
        <v>0.99421120987913003</v>
      </c>
      <c r="G16">
        <v>0.99761115582411797</v>
      </c>
      <c r="H16">
        <v>0.99206242065355899</v>
      </c>
      <c r="I16">
        <v>1.00754060123491</v>
      </c>
      <c r="J16">
        <v>1.0036892537842499</v>
      </c>
      <c r="K16">
        <v>1.0017710483203901</v>
      </c>
      <c r="L16">
        <v>1.0021117814656499</v>
      </c>
      <c r="M16">
        <v>1.00146425270859</v>
      </c>
      <c r="N16">
        <v>0.99534964017822603</v>
      </c>
      <c r="O16">
        <v>1.0024317040100501</v>
      </c>
      <c r="P16">
        <v>0.99638132859050998</v>
      </c>
      <c r="Q16">
        <v>1.0021260838370301</v>
      </c>
      <c r="R16">
        <v>1.00324928396778</v>
      </c>
      <c r="S16">
        <v>0.99676422861707603</v>
      </c>
      <c r="T16">
        <v>1.00106065262765</v>
      </c>
      <c r="U16">
        <v>0.99879569165552096</v>
      </c>
      <c r="V16">
        <v>1.00020227598032</v>
      </c>
      <c r="W16">
        <v>1.0033579821992999</v>
      </c>
      <c r="X16">
        <v>1.00338490916</v>
      </c>
      <c r="Y16">
        <v>0.99679184149361599</v>
      </c>
      <c r="Z16">
        <v>1.00291148907403</v>
      </c>
      <c r="AA16">
        <v>0.99904355655547405</v>
      </c>
      <c r="AB16">
        <v>0.99847712678532696</v>
      </c>
      <c r="AC16">
        <v>0.9985163367498</v>
      </c>
      <c r="AD16">
        <v>0.99885706717781197</v>
      </c>
      <c r="AE16">
        <v>1.00281232178118</v>
      </c>
      <c r="AF16">
        <v>1.00310467304797</v>
      </c>
      <c r="AG16">
        <v>0.99968189629583704</v>
      </c>
      <c r="AH16">
        <v>0.99807082701128602</v>
      </c>
      <c r="AI16">
        <v>1.0016917928282201</v>
      </c>
      <c r="AJ16">
        <v>1.0000142201098501</v>
      </c>
      <c r="AK16">
        <v>1.00045842978769</v>
      </c>
      <c r="AL16">
        <v>0.99857350081707397</v>
      </c>
      <c r="AM16">
        <v>1.00591167964595</v>
      </c>
      <c r="AN16">
        <v>1.00319673454539</v>
      </c>
      <c r="AO16">
        <v>0.99902242890697501</v>
      </c>
      <c r="AP16">
        <v>1.0060393931377301</v>
      </c>
      <c r="AQ16">
        <v>1.00581511036847</v>
      </c>
      <c r="AR16">
        <v>0.99552973073271001</v>
      </c>
      <c r="AS16">
        <v>0.99592167827301903</v>
      </c>
      <c r="AT16">
        <v>0.99991737960572002</v>
      </c>
      <c r="AU16">
        <v>1.0049343468915399</v>
      </c>
      <c r="AV16">
        <v>0.996301136686774</v>
      </c>
      <c r="AW16">
        <v>0.98979030080533204</v>
      </c>
      <c r="AX16">
        <v>0.992430329219538</v>
      </c>
      <c r="AY16">
        <v>0.99641908938831303</v>
      </c>
    </row>
    <row r="17" spans="1:51" x14ac:dyDescent="0.25">
      <c r="A17">
        <f t="shared" si="1"/>
        <v>9</v>
      </c>
      <c r="B17">
        <v>0.98436442069516095</v>
      </c>
      <c r="C17">
        <v>0.99534485972796105</v>
      </c>
      <c r="D17">
        <v>1.00411520866002</v>
      </c>
      <c r="E17">
        <v>0.99628621613609103</v>
      </c>
      <c r="F17">
        <v>0.98387985486173501</v>
      </c>
      <c r="G17">
        <v>0.99489697828092605</v>
      </c>
      <c r="H17">
        <v>0.998053121331268</v>
      </c>
      <c r="I17">
        <v>1.0071218806536499</v>
      </c>
      <c r="J17">
        <v>0.996874064081259</v>
      </c>
      <c r="K17">
        <v>0.99922300686627596</v>
      </c>
      <c r="L17">
        <v>0.99590467825460405</v>
      </c>
      <c r="M17">
        <v>1.0041246154580801</v>
      </c>
      <c r="N17">
        <v>0.99266869429948501</v>
      </c>
      <c r="O17">
        <v>0.99963400407634395</v>
      </c>
      <c r="P17">
        <v>0.99826110923376299</v>
      </c>
      <c r="Q17">
        <v>1.00322771921572</v>
      </c>
      <c r="R17">
        <v>1.0000392657369599</v>
      </c>
      <c r="S17">
        <v>0.99728366856628003</v>
      </c>
      <c r="T17">
        <v>1.00070780903075</v>
      </c>
      <c r="U17">
        <v>0.99776037429370801</v>
      </c>
      <c r="V17">
        <v>1.0013428640162001</v>
      </c>
      <c r="W17">
        <v>1.00438380410275</v>
      </c>
      <c r="X17">
        <v>1.0004431217251999</v>
      </c>
      <c r="Y17">
        <v>1.0005901900738701</v>
      </c>
      <c r="Z17">
        <v>1.0013347161991699</v>
      </c>
      <c r="AA17">
        <v>0.99907538307839205</v>
      </c>
      <c r="AB17">
        <v>0.99841572535365397</v>
      </c>
      <c r="AC17">
        <v>0.99911544519391104</v>
      </c>
      <c r="AD17">
        <v>0.99531272082133204</v>
      </c>
      <c r="AE17">
        <v>1.0001369188056199</v>
      </c>
      <c r="AF17">
        <v>1.0036872184219801</v>
      </c>
      <c r="AG17">
        <v>0.99980901718863202</v>
      </c>
      <c r="AH17">
        <v>0.998878815834772</v>
      </c>
      <c r="AI17">
        <v>1.0017155544746701</v>
      </c>
      <c r="AJ17">
        <v>1.00015555098353</v>
      </c>
      <c r="AK17">
        <v>0.997375144587481</v>
      </c>
      <c r="AL17">
        <v>1.0017687835454501</v>
      </c>
      <c r="AM17">
        <v>1.0043201138442199</v>
      </c>
      <c r="AN17">
        <v>1.0010072088719499</v>
      </c>
      <c r="AO17">
        <v>1.0006941690875899</v>
      </c>
      <c r="AP17">
        <v>1.00376874457204</v>
      </c>
      <c r="AQ17">
        <v>1.0041876976692801</v>
      </c>
      <c r="AR17">
        <v>0.99776195775908505</v>
      </c>
      <c r="AS17">
        <v>0.99903870516776205</v>
      </c>
      <c r="AT17">
        <v>1.00178381682858</v>
      </c>
      <c r="AU17">
        <v>0.99765739043997803</v>
      </c>
      <c r="AV17">
        <v>0.99368239731671903</v>
      </c>
      <c r="AW17">
        <v>0.99334019055799805</v>
      </c>
      <c r="AX17">
        <v>0.98202566360090304</v>
      </c>
      <c r="AY17">
        <v>0.98121708254544704</v>
      </c>
    </row>
    <row r="18" spans="1:51" x14ac:dyDescent="0.25">
      <c r="A18">
        <f t="shared" si="1"/>
        <v>10</v>
      </c>
      <c r="B18">
        <v>1.00524042926239</v>
      </c>
      <c r="C18">
        <v>1.0011928243727799</v>
      </c>
      <c r="D18">
        <v>1.0076795688270399</v>
      </c>
      <c r="E18">
        <v>1.00332856622166</v>
      </c>
      <c r="F18">
        <v>0.995483082918309</v>
      </c>
      <c r="G18">
        <v>0.99786802708218403</v>
      </c>
      <c r="H18">
        <v>0.99951199147718295</v>
      </c>
      <c r="I18">
        <v>1.0122579594350301</v>
      </c>
      <c r="J18">
        <v>1.0014077017452201</v>
      </c>
      <c r="K18">
        <v>0.99834362841363899</v>
      </c>
      <c r="L18">
        <v>0.99539159943158995</v>
      </c>
      <c r="M18">
        <v>1.00153928741725</v>
      </c>
      <c r="N18">
        <v>0.99550100210297998</v>
      </c>
      <c r="O18">
        <v>0.99706280120424895</v>
      </c>
      <c r="P18">
        <v>0.99846873518915302</v>
      </c>
      <c r="Q18">
        <v>0.99791511135954702</v>
      </c>
      <c r="R18">
        <v>0.99903521503682602</v>
      </c>
      <c r="S18">
        <v>0.99818411703628396</v>
      </c>
      <c r="T18">
        <v>1.0020762078179699</v>
      </c>
      <c r="U18">
        <v>0.998439454481024</v>
      </c>
      <c r="V18">
        <v>0.997037171837445</v>
      </c>
      <c r="W18">
        <v>1.00172752411042</v>
      </c>
      <c r="X18">
        <v>0.99969671108556701</v>
      </c>
      <c r="Y18">
        <v>0.996527750031168</v>
      </c>
      <c r="Z18">
        <v>0.99682547790520404</v>
      </c>
      <c r="AA18">
        <v>0.99566195317194295</v>
      </c>
      <c r="AB18">
        <v>0.99854288291753202</v>
      </c>
      <c r="AC18">
        <v>1.0002531227806599</v>
      </c>
      <c r="AD18">
        <v>0.99643780527658299</v>
      </c>
      <c r="AE18">
        <v>0.99915268116705902</v>
      </c>
      <c r="AF18">
        <v>1.00110788899004</v>
      </c>
      <c r="AG18">
        <v>0.99818111308223201</v>
      </c>
      <c r="AH18">
        <v>1.00100265179352</v>
      </c>
      <c r="AI18">
        <v>1.0014627462864201</v>
      </c>
      <c r="AJ18">
        <v>1.00037912991611</v>
      </c>
      <c r="AK18">
        <v>0.99940241315391198</v>
      </c>
      <c r="AL18">
        <v>1.0002719929818</v>
      </c>
      <c r="AM18">
        <v>1.00345769540984</v>
      </c>
      <c r="AN18">
        <v>1.00702636380212</v>
      </c>
      <c r="AO18">
        <v>0.99983354954661896</v>
      </c>
      <c r="AP18">
        <v>1.0048471358386999</v>
      </c>
      <c r="AQ18">
        <v>1.0046390580066</v>
      </c>
      <c r="AR18">
        <v>1.00386997685489</v>
      </c>
      <c r="AS18">
        <v>1.0062578316681801</v>
      </c>
      <c r="AT18">
        <v>1.0061332016385001</v>
      </c>
      <c r="AU18">
        <v>1.0094171252748401</v>
      </c>
      <c r="AV18">
        <v>1.00222731672723</v>
      </c>
      <c r="AW18">
        <v>0.99560898911170503</v>
      </c>
      <c r="AX18">
        <v>0.98330334627056404</v>
      </c>
      <c r="AY18">
        <v>0.97088446058015798</v>
      </c>
    </row>
    <row r="19" spans="1:51" x14ac:dyDescent="0.25">
      <c r="A19">
        <f t="shared" si="1"/>
        <v>11</v>
      </c>
      <c r="B19">
        <v>0.99310169620580002</v>
      </c>
      <c r="C19">
        <v>0.98882851443555198</v>
      </c>
      <c r="D19">
        <v>0.995868553578792</v>
      </c>
      <c r="E19">
        <v>0.98987265729458696</v>
      </c>
      <c r="F19">
        <v>0.998323927817241</v>
      </c>
      <c r="G19">
        <v>0.98997897028313797</v>
      </c>
      <c r="H19">
        <v>0.99240587292068105</v>
      </c>
      <c r="I19">
        <v>1.00314851160088</v>
      </c>
      <c r="J19">
        <v>0.99057449257991803</v>
      </c>
      <c r="K19">
        <v>0.99183977643667698</v>
      </c>
      <c r="L19">
        <v>0.99629074421553698</v>
      </c>
      <c r="M19">
        <v>0.99686268326168403</v>
      </c>
      <c r="N19">
        <v>0.98870139051911599</v>
      </c>
      <c r="O19">
        <v>0.99438512881037699</v>
      </c>
      <c r="P19">
        <v>0.99408240992846397</v>
      </c>
      <c r="Q19">
        <v>0.99849416955200399</v>
      </c>
      <c r="R19">
        <v>0.99952749911688399</v>
      </c>
      <c r="S19">
        <v>0.99668793448381998</v>
      </c>
      <c r="T19">
        <v>1.0033799349497701</v>
      </c>
      <c r="U19">
        <v>1.00180456742718</v>
      </c>
      <c r="V19">
        <v>1.0007134504861499</v>
      </c>
      <c r="W19">
        <v>1.00445894765176</v>
      </c>
      <c r="X19">
        <v>1.00171790122375</v>
      </c>
      <c r="Y19">
        <v>1.0018660917397599</v>
      </c>
      <c r="Z19">
        <v>1.00176716031723</v>
      </c>
      <c r="AA19">
        <v>1.0006800920072501</v>
      </c>
      <c r="AB19">
        <v>1.00126546139114</v>
      </c>
      <c r="AC19">
        <v>0.99906225784324798</v>
      </c>
      <c r="AD19">
        <v>0.996856944360625</v>
      </c>
      <c r="AE19">
        <v>1.00053510213966</v>
      </c>
      <c r="AF19">
        <v>1.0029780127022501</v>
      </c>
      <c r="AG19">
        <v>0.999848222043074</v>
      </c>
      <c r="AH19">
        <v>1.00004196495152</v>
      </c>
      <c r="AI19">
        <v>1.0015901381504499</v>
      </c>
      <c r="AJ19">
        <v>1.0034010005679499</v>
      </c>
      <c r="AK19">
        <v>1.00530368213071</v>
      </c>
      <c r="AL19">
        <v>1.0015645809097</v>
      </c>
      <c r="AM19">
        <v>1.0053478336912101</v>
      </c>
      <c r="AN19">
        <v>1.0058014665058199</v>
      </c>
      <c r="AO19">
        <v>1.0022307640099499</v>
      </c>
      <c r="AP19">
        <v>1.0050887238791499</v>
      </c>
      <c r="AQ19">
        <v>1.00467458390082</v>
      </c>
      <c r="AR19">
        <v>1.00063322673114</v>
      </c>
      <c r="AS19">
        <v>0.99495477936790699</v>
      </c>
      <c r="AT19">
        <v>1.0003906433560299</v>
      </c>
      <c r="AU19">
        <v>0.99561790400178596</v>
      </c>
      <c r="AV19">
        <v>0.98729230932963497</v>
      </c>
      <c r="AW19">
        <v>0.99336167876764003</v>
      </c>
      <c r="AX19">
        <v>0.98049863278335503</v>
      </c>
      <c r="AY19">
        <v>1.00041737607208</v>
      </c>
    </row>
    <row r="20" spans="1:51" x14ac:dyDescent="0.25">
      <c r="A20">
        <f t="shared" si="1"/>
        <v>12</v>
      </c>
      <c r="B20">
        <v>0.97070475131717204</v>
      </c>
      <c r="C20">
        <v>0.98084474694333701</v>
      </c>
      <c r="D20">
        <v>0.99230135851953805</v>
      </c>
      <c r="E20">
        <v>0.98299516899302297</v>
      </c>
      <c r="F20">
        <v>0.99628387103214799</v>
      </c>
      <c r="G20">
        <v>0.99556663215775698</v>
      </c>
      <c r="H20">
        <v>0.99835458865888604</v>
      </c>
      <c r="I20">
        <v>1.0128958773821399</v>
      </c>
      <c r="J20">
        <v>0.99430470481947397</v>
      </c>
      <c r="K20">
        <v>1.00503157334521</v>
      </c>
      <c r="L20">
        <v>1.00067221339044</v>
      </c>
      <c r="M20">
        <v>1.00239430544081</v>
      </c>
      <c r="N20">
        <v>0.99273442410581403</v>
      </c>
      <c r="O20">
        <v>0.99735393451512999</v>
      </c>
      <c r="P20">
        <v>0.99918147144759595</v>
      </c>
      <c r="Q20">
        <v>1.0034467263585101</v>
      </c>
      <c r="R20">
        <v>1.00435283177067</v>
      </c>
      <c r="S20">
        <v>1.00400372730862</v>
      </c>
      <c r="T20">
        <v>1.00418581923766</v>
      </c>
      <c r="U20">
        <v>1.00006808884448</v>
      </c>
      <c r="V20">
        <v>1.00059392321403</v>
      </c>
      <c r="W20">
        <v>1.0020050132007601</v>
      </c>
      <c r="X20">
        <v>1.0020648137943999</v>
      </c>
      <c r="Y20">
        <v>0.99986487224415399</v>
      </c>
      <c r="Z20">
        <v>1.0006904118111299</v>
      </c>
      <c r="AA20">
        <v>0.99845754159643696</v>
      </c>
      <c r="AB20">
        <v>0.99826918249352803</v>
      </c>
      <c r="AC20">
        <v>0.99889266711807601</v>
      </c>
      <c r="AD20">
        <v>0.99971949827601503</v>
      </c>
      <c r="AE20">
        <v>1.0034371824773101</v>
      </c>
      <c r="AF20">
        <v>1.00399346686268</v>
      </c>
      <c r="AG20">
        <v>1.00124048981805</v>
      </c>
      <c r="AH20">
        <v>0.99890952102535302</v>
      </c>
      <c r="AI20">
        <v>1.0020470213509201</v>
      </c>
      <c r="AJ20">
        <v>1.00242408594393</v>
      </c>
      <c r="AK20">
        <v>1.00095692238325</v>
      </c>
      <c r="AL20">
        <v>1.00079222306519</v>
      </c>
      <c r="AM20">
        <v>1.00183180118091</v>
      </c>
      <c r="AN20">
        <v>1.0007154699025</v>
      </c>
      <c r="AO20">
        <v>1.0036360345648101</v>
      </c>
      <c r="AP20">
        <v>1.00159028399831</v>
      </c>
      <c r="AQ20">
        <v>1.00027338334855</v>
      </c>
      <c r="AR20">
        <v>0.99392495130763903</v>
      </c>
      <c r="AS20">
        <v>0.98739160661960901</v>
      </c>
      <c r="AT20">
        <v>0.99809784302274096</v>
      </c>
      <c r="AU20">
        <v>0.99881048378793802</v>
      </c>
      <c r="AV20">
        <v>0.98852749426763098</v>
      </c>
      <c r="AW20">
        <v>0.98686037552073502</v>
      </c>
      <c r="AX20">
        <v>0.97576977926428798</v>
      </c>
      <c r="AY20">
        <v>0.98160579479999499</v>
      </c>
    </row>
    <row r="21" spans="1:51" x14ac:dyDescent="0.25">
      <c r="A21">
        <f t="shared" si="1"/>
        <v>13</v>
      </c>
      <c r="B21">
        <v>1.0052704968088599</v>
      </c>
      <c r="C21">
        <v>1.00076309935482</v>
      </c>
      <c r="D21">
        <v>1.0105865368446501</v>
      </c>
      <c r="E21">
        <v>1.0039785896240701</v>
      </c>
      <c r="F21">
        <v>1.0061226347154399</v>
      </c>
      <c r="G21">
        <v>0.99026334358816404</v>
      </c>
      <c r="H21">
        <v>0.99346887064692102</v>
      </c>
      <c r="I21">
        <v>1.0074354552018701</v>
      </c>
      <c r="J21">
        <v>1.00151331968824</v>
      </c>
      <c r="K21">
        <v>0.99989166437255705</v>
      </c>
      <c r="L21">
        <v>0.99329765826666505</v>
      </c>
      <c r="M21">
        <v>1.00422355489305</v>
      </c>
      <c r="N21">
        <v>0.99128844688343498</v>
      </c>
      <c r="O21">
        <v>0.99909294659191905</v>
      </c>
      <c r="P21">
        <v>0.99813877258110795</v>
      </c>
      <c r="Q21">
        <v>0.99930380646605599</v>
      </c>
      <c r="R21">
        <v>0.99819950998881302</v>
      </c>
      <c r="S21">
        <v>0.99957105136816904</v>
      </c>
      <c r="T21">
        <v>1.0055427060425901</v>
      </c>
      <c r="U21">
        <v>1.0008183573743299</v>
      </c>
      <c r="V21">
        <v>0.99827873668160605</v>
      </c>
      <c r="W21">
        <v>1.0004120433556201</v>
      </c>
      <c r="X21">
        <v>0.99939476734247701</v>
      </c>
      <c r="Y21">
        <v>1.00158955559039</v>
      </c>
      <c r="Z21">
        <v>0.99850473962373798</v>
      </c>
      <c r="AA21">
        <v>0.99505290641733002</v>
      </c>
      <c r="AB21">
        <v>0.99897284150934396</v>
      </c>
      <c r="AC21">
        <v>0.997193418883487</v>
      </c>
      <c r="AD21">
        <v>0.99815342877688995</v>
      </c>
      <c r="AE21">
        <v>0.99848937520862602</v>
      </c>
      <c r="AF21">
        <v>1.0002609566659599</v>
      </c>
      <c r="AG21">
        <v>0.99779328970791503</v>
      </c>
      <c r="AH21">
        <v>0.99715712060218598</v>
      </c>
      <c r="AI21">
        <v>1.0006651679563701</v>
      </c>
      <c r="AJ21">
        <v>1.00016732558904</v>
      </c>
      <c r="AK21">
        <v>1.00159046676668</v>
      </c>
      <c r="AL21">
        <v>0.99789843961815305</v>
      </c>
      <c r="AM21">
        <v>1.00079713230419</v>
      </c>
      <c r="AN21">
        <v>0.99648702270942502</v>
      </c>
      <c r="AO21">
        <v>0.995244014816419</v>
      </c>
      <c r="AP21">
        <v>1.00352147899552</v>
      </c>
      <c r="AQ21">
        <v>1.0020553324050401</v>
      </c>
      <c r="AR21">
        <v>1.0022484888639001</v>
      </c>
      <c r="AS21">
        <v>1.00127759683425</v>
      </c>
      <c r="AT21">
        <v>0.99747646893747599</v>
      </c>
      <c r="AU21">
        <v>1.0086325212171801</v>
      </c>
      <c r="AV21">
        <v>0.99955841404995904</v>
      </c>
      <c r="AW21">
        <v>0.99770088104253196</v>
      </c>
      <c r="AX21">
        <v>0.98761052428093199</v>
      </c>
      <c r="AY21">
        <v>1.0040372802094499</v>
      </c>
    </row>
    <row r="22" spans="1:51" x14ac:dyDescent="0.25">
      <c r="A22">
        <f t="shared" si="1"/>
        <v>14</v>
      </c>
      <c r="B22">
        <v>0.98608463613179898</v>
      </c>
      <c r="C22">
        <v>0.981250334978226</v>
      </c>
      <c r="D22">
        <v>0.98930905577934403</v>
      </c>
      <c r="E22">
        <v>0.99961702713977696</v>
      </c>
      <c r="F22">
        <v>0.98844478391372803</v>
      </c>
      <c r="G22">
        <v>0.99403100150603396</v>
      </c>
      <c r="H22">
        <v>0.99700964646615997</v>
      </c>
      <c r="I22">
        <v>1.0060890644876599</v>
      </c>
      <c r="J22">
        <v>0.99616781283790401</v>
      </c>
      <c r="K22">
        <v>0.99703236505800996</v>
      </c>
      <c r="L22">
        <v>0.99773632396521605</v>
      </c>
      <c r="M22">
        <v>0.99984400117110905</v>
      </c>
      <c r="N22">
        <v>0.99407312165991002</v>
      </c>
      <c r="O22">
        <v>0.99983419995313905</v>
      </c>
      <c r="P22">
        <v>0.99887248206852397</v>
      </c>
      <c r="Q22">
        <v>0.99873526006286295</v>
      </c>
      <c r="R22">
        <v>1.0017470462536699</v>
      </c>
      <c r="S22">
        <v>0.99700090058205304</v>
      </c>
      <c r="T22">
        <v>1.0040114855094</v>
      </c>
      <c r="U22">
        <v>0.99919231343084902</v>
      </c>
      <c r="V22">
        <v>0.998216376126983</v>
      </c>
      <c r="W22">
        <v>1.0015278911238801</v>
      </c>
      <c r="X22">
        <v>1.00143131954111</v>
      </c>
      <c r="Y22">
        <v>0.99826978657784304</v>
      </c>
      <c r="Z22">
        <v>0.99807997025298301</v>
      </c>
      <c r="AA22">
        <v>0.99746397820520105</v>
      </c>
      <c r="AB22">
        <v>1.0001899376227501</v>
      </c>
      <c r="AC22">
        <v>0.99725575266454503</v>
      </c>
      <c r="AD22">
        <v>0.99566436495601296</v>
      </c>
      <c r="AE22">
        <v>1.0009262166663799</v>
      </c>
      <c r="AF22">
        <v>1.0016207639167101</v>
      </c>
      <c r="AG22">
        <v>1.0004278742067401</v>
      </c>
      <c r="AH22">
        <v>0.99792985852967997</v>
      </c>
      <c r="AI22">
        <v>1.00138785809195</v>
      </c>
      <c r="AJ22">
        <v>0.99760912602902196</v>
      </c>
      <c r="AK22">
        <v>1.00097354478428</v>
      </c>
      <c r="AL22">
        <v>1.0012373234707601</v>
      </c>
      <c r="AM22">
        <v>1.0022557133646199</v>
      </c>
      <c r="AN22">
        <v>1.00418624407422</v>
      </c>
      <c r="AO22">
        <v>0.99851579070591101</v>
      </c>
      <c r="AP22">
        <v>1.0027104608242099</v>
      </c>
      <c r="AQ22">
        <v>1.0066300992564801</v>
      </c>
      <c r="AR22">
        <v>1.00413975175568</v>
      </c>
      <c r="AS22">
        <v>1.0059888049188299</v>
      </c>
      <c r="AT22">
        <v>1.00329720883617</v>
      </c>
      <c r="AU22">
        <v>1.01006416725624</v>
      </c>
      <c r="AV22">
        <v>1.00700405170317</v>
      </c>
      <c r="AW22">
        <v>0.98702598017965004</v>
      </c>
      <c r="AX22">
        <v>0.97763316795004795</v>
      </c>
      <c r="AY22">
        <v>1.0010158542583201</v>
      </c>
    </row>
    <row r="23" spans="1:51" x14ac:dyDescent="0.25">
      <c r="A23">
        <f t="shared" si="1"/>
        <v>15</v>
      </c>
      <c r="B23">
        <v>1.0015229257660101</v>
      </c>
      <c r="C23">
        <v>0.99935773254965599</v>
      </c>
      <c r="D23">
        <v>1.02230452214199</v>
      </c>
      <c r="E23">
        <v>1.0103384201080601</v>
      </c>
      <c r="F23">
        <v>0.99740354631855199</v>
      </c>
      <c r="G23">
        <v>0.98902488467141503</v>
      </c>
      <c r="H23">
        <v>0.99676285074775495</v>
      </c>
      <c r="I23">
        <v>1.0032542601885901</v>
      </c>
      <c r="J23">
        <v>1.0008079927475799</v>
      </c>
      <c r="K23">
        <v>1.0011587913464799</v>
      </c>
      <c r="L23">
        <v>0.99973320469859595</v>
      </c>
      <c r="M23">
        <v>0.99750823219511098</v>
      </c>
      <c r="N23">
        <v>0.99194334989898103</v>
      </c>
      <c r="O23">
        <v>1.0028400003786599</v>
      </c>
      <c r="P23">
        <v>0.99497498045302701</v>
      </c>
      <c r="Q23">
        <v>0.99783082878931895</v>
      </c>
      <c r="R23">
        <v>1.0015335835474199</v>
      </c>
      <c r="S23">
        <v>0.99662530927552895</v>
      </c>
      <c r="T23">
        <v>1.00410541744792</v>
      </c>
      <c r="U23">
        <v>0.99738237898877102</v>
      </c>
      <c r="V23">
        <v>0.99840485130670198</v>
      </c>
      <c r="W23">
        <v>1.00227827854997</v>
      </c>
      <c r="X23">
        <v>0.99952375575916896</v>
      </c>
      <c r="Y23">
        <v>0.99891220351967902</v>
      </c>
      <c r="Z23">
        <v>0.99891376911188401</v>
      </c>
      <c r="AA23">
        <v>0.99806912806060799</v>
      </c>
      <c r="AB23">
        <v>1.0008638795873499</v>
      </c>
      <c r="AC23">
        <v>0.99925714911136998</v>
      </c>
      <c r="AD23">
        <v>1.0016555590748399</v>
      </c>
      <c r="AE23">
        <v>1.0011728765908601</v>
      </c>
      <c r="AF23">
        <v>1.00321316598705</v>
      </c>
      <c r="AG23">
        <v>1.00163877003504</v>
      </c>
      <c r="AH23">
        <v>1.00110118961518</v>
      </c>
      <c r="AI23">
        <v>1.0029685563641799</v>
      </c>
      <c r="AJ23">
        <v>1.00049209589062</v>
      </c>
      <c r="AK23">
        <v>0.99758876273418795</v>
      </c>
      <c r="AL23">
        <v>0.99693931572941596</v>
      </c>
      <c r="AM23">
        <v>1.0027519529237301</v>
      </c>
      <c r="AN23">
        <v>1.0016212420777899</v>
      </c>
      <c r="AO23">
        <v>0.99987515529944904</v>
      </c>
      <c r="AP23">
        <v>1.00476188226551</v>
      </c>
      <c r="AQ23">
        <v>0.99983668904519296</v>
      </c>
      <c r="AR23">
        <v>0.99944586754184295</v>
      </c>
      <c r="AS23">
        <v>0.99670249578957104</v>
      </c>
      <c r="AT23">
        <v>0.99923933164863898</v>
      </c>
      <c r="AU23">
        <v>1.0109122274290601</v>
      </c>
      <c r="AV23">
        <v>0.99992442344021604</v>
      </c>
      <c r="AW23">
        <v>1.00111937840984</v>
      </c>
      <c r="AX23">
        <v>0.99319450563341205</v>
      </c>
      <c r="AY23">
        <v>1.0079610936603001</v>
      </c>
    </row>
    <row r="24" spans="1:51" x14ac:dyDescent="0.25">
      <c r="A24">
        <f t="shared" si="1"/>
        <v>16</v>
      </c>
      <c r="B24">
        <v>1.0101872373273399</v>
      </c>
      <c r="C24">
        <v>1.01110041792534</v>
      </c>
      <c r="D24">
        <v>1.0056257437210601</v>
      </c>
      <c r="E24">
        <v>1.0111297267936401</v>
      </c>
      <c r="F24">
        <v>1.00257955552067</v>
      </c>
      <c r="G24">
        <v>1.0026817869406801</v>
      </c>
      <c r="H24">
        <v>1.00116099338145</v>
      </c>
      <c r="I24">
        <v>1.01475157859561</v>
      </c>
      <c r="J24">
        <v>1.0059857367203799</v>
      </c>
      <c r="K24">
        <v>0.99828032904432695</v>
      </c>
      <c r="L24">
        <v>1.0001370256192399</v>
      </c>
      <c r="M24">
        <v>1.00194926729406</v>
      </c>
      <c r="N24">
        <v>0.99516406219026399</v>
      </c>
      <c r="O24">
        <v>1.0012893537779199</v>
      </c>
      <c r="P24">
        <v>0.99587155908147196</v>
      </c>
      <c r="Q24">
        <v>1.0004341481430801</v>
      </c>
      <c r="R24">
        <v>1.00074956376271</v>
      </c>
      <c r="S24">
        <v>0.997686753820761</v>
      </c>
      <c r="T24">
        <v>1.00459923118002</v>
      </c>
      <c r="U24">
        <v>1.0001260227969</v>
      </c>
      <c r="V24">
        <v>1.0018291658765599</v>
      </c>
      <c r="W24">
        <v>1.00340325970916</v>
      </c>
      <c r="X24">
        <v>0.99832410450382003</v>
      </c>
      <c r="Y24">
        <v>0.99804822702279095</v>
      </c>
      <c r="Z24">
        <v>1.00058500853591</v>
      </c>
      <c r="AA24">
        <v>0.99567741317207004</v>
      </c>
      <c r="AB24">
        <v>0.99687674578183205</v>
      </c>
      <c r="AC24">
        <v>0.99755749992632603</v>
      </c>
      <c r="AD24">
        <v>0.99570333618366902</v>
      </c>
      <c r="AE24">
        <v>0.99683278221401095</v>
      </c>
      <c r="AF24">
        <v>1.0016026395293001</v>
      </c>
      <c r="AG24">
        <v>0.99965709954215798</v>
      </c>
      <c r="AH24">
        <v>0.99499331465146901</v>
      </c>
      <c r="AI24">
        <v>0.99962053528987604</v>
      </c>
      <c r="AJ24">
        <v>0.99957063111864397</v>
      </c>
      <c r="AK24">
        <v>0.99972596790314505</v>
      </c>
      <c r="AL24">
        <v>0.99627921661248897</v>
      </c>
      <c r="AM24">
        <v>1.00071935100315</v>
      </c>
      <c r="AN24">
        <v>0.99805471284116898</v>
      </c>
      <c r="AO24">
        <v>0.99700706560883801</v>
      </c>
      <c r="AP24">
        <v>1.0075582298797701</v>
      </c>
      <c r="AQ24">
        <v>1.0064588123854701</v>
      </c>
      <c r="AR24">
        <v>1.00446587586478</v>
      </c>
      <c r="AS24">
        <v>0.99596419577473505</v>
      </c>
      <c r="AT24">
        <v>1.00569144016159</v>
      </c>
      <c r="AU24">
        <v>1.0057644242199799</v>
      </c>
      <c r="AV24">
        <v>1.00585525638618</v>
      </c>
      <c r="AW24">
        <v>0.990838849589185</v>
      </c>
      <c r="AX24">
        <v>0.98263518638744995</v>
      </c>
      <c r="AY24">
        <v>0.99795508414145795</v>
      </c>
    </row>
    <row r="25" spans="1:51" x14ac:dyDescent="0.25">
      <c r="A25">
        <f t="shared" si="1"/>
        <v>17</v>
      </c>
      <c r="B25">
        <v>1.0149825822298599</v>
      </c>
      <c r="C25">
        <v>1.01330860906645</v>
      </c>
      <c r="D25">
        <v>1.0115471179318101</v>
      </c>
      <c r="E25">
        <v>1.00688375986722</v>
      </c>
      <c r="F25">
        <v>1.00296413240368</v>
      </c>
      <c r="G25">
        <v>1.00302874622028</v>
      </c>
      <c r="H25">
        <v>0.99952773004369</v>
      </c>
      <c r="I25">
        <v>1.00841058278508</v>
      </c>
      <c r="J25">
        <v>1.00032058681444</v>
      </c>
      <c r="K25">
        <v>0.994515255766525</v>
      </c>
      <c r="L25">
        <v>0.99313931026021196</v>
      </c>
      <c r="M25">
        <v>0.998138378268139</v>
      </c>
      <c r="N25">
        <v>0.98792756770581602</v>
      </c>
      <c r="O25">
        <v>0.99438250836507902</v>
      </c>
      <c r="P25">
        <v>0.99291261619517501</v>
      </c>
      <c r="Q25">
        <v>0.99714659364222202</v>
      </c>
      <c r="R25">
        <v>1.0003759488856101</v>
      </c>
      <c r="S25">
        <v>0.99388704446807297</v>
      </c>
      <c r="T25">
        <v>1.00158216763644</v>
      </c>
      <c r="U25">
        <v>1.0000843907151</v>
      </c>
      <c r="V25">
        <v>0.99777766262691103</v>
      </c>
      <c r="W25">
        <v>0.99852757000110304</v>
      </c>
      <c r="X25">
        <v>0.99731784135877999</v>
      </c>
      <c r="Y25">
        <v>0.99910015694824394</v>
      </c>
      <c r="Z25">
        <v>1.0017588951745999</v>
      </c>
      <c r="AA25">
        <v>0.99689973338042304</v>
      </c>
      <c r="AB25">
        <v>0.99898572932187801</v>
      </c>
      <c r="AC25">
        <v>0.996970221799374</v>
      </c>
      <c r="AD25">
        <v>1.0008990955617101</v>
      </c>
      <c r="AE25">
        <v>1.00225680288764</v>
      </c>
      <c r="AF25">
        <v>1.0048256010797201</v>
      </c>
      <c r="AG25">
        <v>0.99985183528201405</v>
      </c>
      <c r="AH25">
        <v>0.99998473984220304</v>
      </c>
      <c r="AI25">
        <v>1.00489512495943</v>
      </c>
      <c r="AJ25">
        <v>1.00278412544095</v>
      </c>
      <c r="AK25">
        <v>0.99908072400948</v>
      </c>
      <c r="AL25">
        <v>0.99882124809165496</v>
      </c>
      <c r="AM25">
        <v>1.0022259060708001</v>
      </c>
      <c r="AN25">
        <v>1.00275928770025</v>
      </c>
      <c r="AO25">
        <v>0.99924899066222395</v>
      </c>
      <c r="AP25">
        <v>1.0082263572769401</v>
      </c>
      <c r="AQ25">
        <v>1.00501078894665</v>
      </c>
      <c r="AR25">
        <v>0.99830549799427504</v>
      </c>
      <c r="AS25">
        <v>1.0073275879242301</v>
      </c>
      <c r="AT25">
        <v>1.0081372545403</v>
      </c>
      <c r="AU25">
        <v>1.0143704520749799</v>
      </c>
      <c r="AV25">
        <v>1.02041938500649</v>
      </c>
      <c r="AW25">
        <v>1.0135217792489</v>
      </c>
      <c r="AX25">
        <v>0.99752134302463003</v>
      </c>
      <c r="AY25">
        <v>1.01266646314742</v>
      </c>
    </row>
    <row r="26" spans="1:51" x14ac:dyDescent="0.25">
      <c r="A26">
        <f t="shared" si="1"/>
        <v>18</v>
      </c>
      <c r="B26">
        <v>1.0048754709165999</v>
      </c>
      <c r="C26">
        <v>1.0124469249071599</v>
      </c>
      <c r="D26">
        <v>1.0148938114309201</v>
      </c>
      <c r="E26">
        <v>1.0065174480164201</v>
      </c>
      <c r="F26">
        <v>1.00493480069954</v>
      </c>
      <c r="G26">
        <v>0.99350422964657303</v>
      </c>
      <c r="H26">
        <v>0.99975474637311701</v>
      </c>
      <c r="I26">
        <v>1.0049759947044301</v>
      </c>
      <c r="J26">
        <v>1.0031444103309699</v>
      </c>
      <c r="K26">
        <v>0.99485097264919597</v>
      </c>
      <c r="L26">
        <v>0.99767184284765198</v>
      </c>
      <c r="M26">
        <v>1.0026134962886499</v>
      </c>
      <c r="N26">
        <v>0.99525417489635903</v>
      </c>
      <c r="O26">
        <v>0.99843557725221299</v>
      </c>
      <c r="P26">
        <v>0.99689720667444603</v>
      </c>
      <c r="Q26">
        <v>0.99979416454829395</v>
      </c>
      <c r="R26">
        <v>1.0027728911312701</v>
      </c>
      <c r="S26">
        <v>0.99959917842795798</v>
      </c>
      <c r="T26">
        <v>1.0017206025930001</v>
      </c>
      <c r="U26">
        <v>0.99915623541171505</v>
      </c>
      <c r="V26">
        <v>0.99762884177754596</v>
      </c>
      <c r="W26">
        <v>1.00440139393033</v>
      </c>
      <c r="X26">
        <v>0.99632444567518696</v>
      </c>
      <c r="Y26">
        <v>1.0005247497687899</v>
      </c>
      <c r="Z26">
        <v>0.99834089067805798</v>
      </c>
      <c r="AA26">
        <v>0.99654333642373505</v>
      </c>
      <c r="AB26">
        <v>0.997895991258131</v>
      </c>
      <c r="AC26">
        <v>0.99671530648863504</v>
      </c>
      <c r="AD26">
        <v>0.99832740586459801</v>
      </c>
      <c r="AE26">
        <v>1.00008124621517</v>
      </c>
      <c r="AF26">
        <v>1.0026119776878399</v>
      </c>
      <c r="AG26">
        <v>1.0000377701024199</v>
      </c>
      <c r="AH26">
        <v>0.99602823046584399</v>
      </c>
      <c r="AI26">
        <v>1.0003170321292301</v>
      </c>
      <c r="AJ26">
        <v>1.0002035321299001</v>
      </c>
      <c r="AK26">
        <v>1.0004460984785499</v>
      </c>
      <c r="AL26">
        <v>0.99918493851892598</v>
      </c>
      <c r="AM26">
        <v>1.0078573494157801</v>
      </c>
      <c r="AN26">
        <v>1.0009462880969999</v>
      </c>
      <c r="AO26">
        <v>0.99452170021995201</v>
      </c>
      <c r="AP26">
        <v>1.00280300470425</v>
      </c>
      <c r="AQ26">
        <v>1.00353450109841</v>
      </c>
      <c r="AR26">
        <v>0.99971260418584795</v>
      </c>
      <c r="AS26">
        <v>0.99034723809406899</v>
      </c>
      <c r="AT26">
        <v>1.0046244382503799</v>
      </c>
      <c r="AU26">
        <v>1.01330898327497</v>
      </c>
      <c r="AV26">
        <v>0.99889340333819798</v>
      </c>
      <c r="AW26">
        <v>0.99876410463151</v>
      </c>
      <c r="AX26">
        <v>0.99236908815776603</v>
      </c>
      <c r="AY26">
        <v>1.0122902783186201</v>
      </c>
    </row>
    <row r="27" spans="1:51" x14ac:dyDescent="0.25">
      <c r="A27">
        <f t="shared" si="1"/>
        <v>19</v>
      </c>
      <c r="B27">
        <v>0.99646699878524603</v>
      </c>
      <c r="C27">
        <v>0.99429497002509704</v>
      </c>
      <c r="D27">
        <v>1.0014630014510899</v>
      </c>
      <c r="E27">
        <v>0.99702490008073597</v>
      </c>
      <c r="F27">
        <v>0.98754143407301698</v>
      </c>
      <c r="G27">
        <v>0.98764119140984996</v>
      </c>
      <c r="H27">
        <v>0.99067240895766695</v>
      </c>
      <c r="I27">
        <v>0.99947131632571795</v>
      </c>
      <c r="J27">
        <v>0.99606101315230999</v>
      </c>
      <c r="K27">
        <v>0.99470253400779596</v>
      </c>
      <c r="L27">
        <v>1.00078060613852</v>
      </c>
      <c r="M27">
        <v>1.0012900184101201</v>
      </c>
      <c r="N27">
        <v>0.99313379883311004</v>
      </c>
      <c r="O27">
        <v>1.00213059968087</v>
      </c>
      <c r="P27">
        <v>0.99832646183097395</v>
      </c>
      <c r="Q27">
        <v>1.0000115195244099</v>
      </c>
      <c r="R27">
        <v>1.0002880243449499</v>
      </c>
      <c r="S27">
        <v>0.99845541295253704</v>
      </c>
      <c r="T27">
        <v>1.0033150316233801</v>
      </c>
      <c r="U27">
        <v>1.0020449991247999</v>
      </c>
      <c r="V27">
        <v>1.0034833048009599</v>
      </c>
      <c r="W27">
        <v>1.0069680917160599</v>
      </c>
      <c r="X27">
        <v>1.00343906711223</v>
      </c>
      <c r="Y27">
        <v>0.99944196994454704</v>
      </c>
      <c r="Z27">
        <v>0.99966056011576299</v>
      </c>
      <c r="AA27">
        <v>0.99711558822539903</v>
      </c>
      <c r="AB27">
        <v>0.99870990749765498</v>
      </c>
      <c r="AC27">
        <v>0.99954254073273097</v>
      </c>
      <c r="AD27">
        <v>0.99948923133739898</v>
      </c>
      <c r="AE27">
        <v>1.0046837136232301</v>
      </c>
      <c r="AF27">
        <v>1.0042006237599499</v>
      </c>
      <c r="AG27">
        <v>0.99986335758589995</v>
      </c>
      <c r="AH27">
        <v>0.99860452716797199</v>
      </c>
      <c r="AI27">
        <v>1.0055971817788101</v>
      </c>
      <c r="AJ27">
        <v>1.00432319418161</v>
      </c>
      <c r="AK27">
        <v>1.00338426284975</v>
      </c>
      <c r="AL27">
        <v>1.0047636103029001</v>
      </c>
      <c r="AM27">
        <v>1.0007722881999901</v>
      </c>
      <c r="AN27">
        <v>1.0062830920377499</v>
      </c>
      <c r="AO27">
        <v>0.99649522791771095</v>
      </c>
      <c r="AP27">
        <v>1.0056856561557399</v>
      </c>
      <c r="AQ27">
        <v>0.99895986720987495</v>
      </c>
      <c r="AR27">
        <v>0.99117475971521896</v>
      </c>
      <c r="AS27">
        <v>0.98987434086612003</v>
      </c>
      <c r="AT27">
        <v>0.99914152741978401</v>
      </c>
      <c r="AU27">
        <v>0.99611207486952102</v>
      </c>
      <c r="AV27">
        <v>0.99385966311758001</v>
      </c>
      <c r="AW27">
        <v>0.99414801104970396</v>
      </c>
      <c r="AX27">
        <v>0.98063036701654904</v>
      </c>
      <c r="AY27">
        <v>1.00427974264127</v>
      </c>
    </row>
    <row r="28" spans="1:51" x14ac:dyDescent="0.25">
      <c r="A28">
        <f t="shared" si="1"/>
        <v>20</v>
      </c>
      <c r="B28">
        <v>0.99058455992808803</v>
      </c>
      <c r="C28">
        <v>0.996093000315735</v>
      </c>
      <c r="D28">
        <v>1.0063001344481399</v>
      </c>
      <c r="E28">
        <v>1.0024230623257899</v>
      </c>
      <c r="F28">
        <v>1.00403710078497</v>
      </c>
      <c r="G28">
        <v>1.0034291584994901</v>
      </c>
      <c r="H28">
        <v>0.99541427063012</v>
      </c>
      <c r="I28">
        <v>1.0089201098904901</v>
      </c>
      <c r="J28">
        <v>0.99781487659000001</v>
      </c>
      <c r="K28">
        <v>1.00221798067499</v>
      </c>
      <c r="L28">
        <v>0.99813122131422904</v>
      </c>
      <c r="M28">
        <v>1.00169904003768</v>
      </c>
      <c r="N28">
        <v>0.99676169703765105</v>
      </c>
      <c r="O28">
        <v>0.99616655191513304</v>
      </c>
      <c r="P28">
        <v>0.99844484344714701</v>
      </c>
      <c r="Q28">
        <v>0.99829395011734201</v>
      </c>
      <c r="R28">
        <v>0.99928557335125001</v>
      </c>
      <c r="S28">
        <v>0.99896512265047299</v>
      </c>
      <c r="T28">
        <v>1.0033858968212801</v>
      </c>
      <c r="U28">
        <v>0.99907435306330505</v>
      </c>
      <c r="V28">
        <v>0.99754251342690503</v>
      </c>
      <c r="W28">
        <v>1.002591312229</v>
      </c>
      <c r="X28">
        <v>0.99845141489857003</v>
      </c>
      <c r="Y28">
        <v>0.99698817988219801</v>
      </c>
      <c r="Z28">
        <v>0.99862469342968496</v>
      </c>
      <c r="AA28">
        <v>0.99664395325068</v>
      </c>
      <c r="AB28">
        <v>0.99939497042330105</v>
      </c>
      <c r="AC28">
        <v>0.99662319544408395</v>
      </c>
      <c r="AD28">
        <v>0.99710341041045503</v>
      </c>
      <c r="AE28">
        <v>0.99950497151926099</v>
      </c>
      <c r="AF28">
        <v>1.0028494694821599</v>
      </c>
      <c r="AG28">
        <v>0.99968575033931595</v>
      </c>
      <c r="AH28">
        <v>1.00151883999874</v>
      </c>
      <c r="AI28">
        <v>1.0044427435438099</v>
      </c>
      <c r="AJ28">
        <v>1.0002976502490299</v>
      </c>
      <c r="AK28">
        <v>1.00150231071764</v>
      </c>
      <c r="AL28">
        <v>0.99670078709917898</v>
      </c>
      <c r="AM28">
        <v>1.0024762631601001</v>
      </c>
      <c r="AN28">
        <v>1.0053054975517599</v>
      </c>
      <c r="AO28">
        <v>1.0018253138606801</v>
      </c>
      <c r="AP28">
        <v>1.01060437262778</v>
      </c>
      <c r="AQ28">
        <v>1.0054841458078501</v>
      </c>
      <c r="AR28">
        <v>1.00014684531081</v>
      </c>
      <c r="AS28">
        <v>0.995157746649173</v>
      </c>
      <c r="AT28">
        <v>1.0091433990855001</v>
      </c>
      <c r="AU28">
        <v>1.0076463982461901</v>
      </c>
      <c r="AV28">
        <v>0.98967458626100302</v>
      </c>
      <c r="AW28">
        <v>0.98201999886083702</v>
      </c>
      <c r="AX28">
        <v>0.98438757466631799</v>
      </c>
      <c r="AY28">
        <v>1.0124653271869599</v>
      </c>
    </row>
    <row r="29" spans="1:51" x14ac:dyDescent="0.25">
      <c r="A29">
        <f t="shared" si="1"/>
        <v>21</v>
      </c>
      <c r="B29">
        <v>0.98308960354195796</v>
      </c>
      <c r="C29">
        <v>0.99124425404053496</v>
      </c>
      <c r="D29">
        <v>1.0123263857195599</v>
      </c>
      <c r="E29">
        <v>1.0056410325838701</v>
      </c>
      <c r="F29">
        <v>0.99516207003291202</v>
      </c>
      <c r="G29">
        <v>1.0027183396114101</v>
      </c>
      <c r="H29">
        <v>1.00461902743269</v>
      </c>
      <c r="I29">
        <v>1.0156935689854101</v>
      </c>
      <c r="J29">
        <v>1.0039007380735201</v>
      </c>
      <c r="K29">
        <v>1.0019691400245101</v>
      </c>
      <c r="L29">
        <v>1.00474116128823</v>
      </c>
      <c r="M29">
        <v>1.0033359985704899</v>
      </c>
      <c r="N29">
        <v>0.99473516345461099</v>
      </c>
      <c r="O29">
        <v>1.0020009088492701</v>
      </c>
      <c r="P29">
        <v>1.0019150139031401</v>
      </c>
      <c r="Q29">
        <v>1.0006144708259299</v>
      </c>
      <c r="R29">
        <v>1.0024692482693101</v>
      </c>
      <c r="S29">
        <v>1.00115166055353</v>
      </c>
      <c r="T29">
        <v>1.00236562913896</v>
      </c>
      <c r="U29">
        <v>0.99999758883637901</v>
      </c>
      <c r="V29">
        <v>1.00022509446656</v>
      </c>
      <c r="W29">
        <v>0.99822752137750903</v>
      </c>
      <c r="X29">
        <v>0.99768823764075099</v>
      </c>
      <c r="Y29">
        <v>0.99688090880112501</v>
      </c>
      <c r="Z29">
        <v>0.99973657099060897</v>
      </c>
      <c r="AA29">
        <v>0.99607462343062803</v>
      </c>
      <c r="AB29">
        <v>0.99449056102659505</v>
      </c>
      <c r="AC29">
        <v>0.99682974187791196</v>
      </c>
      <c r="AD29">
        <v>0.99722683908965004</v>
      </c>
      <c r="AE29">
        <v>0.99756419557513099</v>
      </c>
      <c r="AF29">
        <v>1.0013703724159799</v>
      </c>
      <c r="AG29">
        <v>1.0014331541819499</v>
      </c>
      <c r="AH29">
        <v>0.99695355390656204</v>
      </c>
      <c r="AI29">
        <v>0.99557494548151904</v>
      </c>
      <c r="AJ29">
        <v>1.0005852666425801</v>
      </c>
      <c r="AK29">
        <v>0.99880667433997095</v>
      </c>
      <c r="AL29">
        <v>0.99831064935077096</v>
      </c>
      <c r="AM29">
        <v>1.0035987158694299</v>
      </c>
      <c r="AN29">
        <v>1.00138458731702</v>
      </c>
      <c r="AO29">
        <v>1.0009186586125201</v>
      </c>
      <c r="AP29">
        <v>1.0060709222817299</v>
      </c>
      <c r="AQ29">
        <v>0.99918217998706604</v>
      </c>
      <c r="AR29">
        <v>1.0008169593784899</v>
      </c>
      <c r="AS29">
        <v>1.0032343629326801</v>
      </c>
      <c r="AT29">
        <v>1.00476522179176</v>
      </c>
      <c r="AU29">
        <v>1.0045361602323699</v>
      </c>
      <c r="AV29">
        <v>1.00033876755823</v>
      </c>
      <c r="AW29">
        <v>0.98853090421851997</v>
      </c>
      <c r="AX29">
        <v>0.98817164107729305</v>
      </c>
      <c r="AY29">
        <v>0.98997408573087398</v>
      </c>
    </row>
    <row r="30" spans="1:51" x14ac:dyDescent="0.25">
      <c r="A30">
        <f t="shared" si="1"/>
        <v>22</v>
      </c>
      <c r="B30">
        <v>0.98955232447100905</v>
      </c>
      <c r="C30">
        <v>0.993180961160402</v>
      </c>
      <c r="D30">
        <v>0.99667236871885401</v>
      </c>
      <c r="E30">
        <v>1.0028359552789201</v>
      </c>
      <c r="F30">
        <v>1.00016040155985</v>
      </c>
      <c r="G30">
        <v>0.99948946384487103</v>
      </c>
      <c r="H30">
        <v>1.0057726844842201</v>
      </c>
      <c r="I30">
        <v>1.01118083318958</v>
      </c>
      <c r="J30">
        <v>0.99923692991313295</v>
      </c>
      <c r="K30">
        <v>1.00662391569512</v>
      </c>
      <c r="L30">
        <v>1.00143786286423</v>
      </c>
      <c r="M30">
        <v>1.0038623016220101</v>
      </c>
      <c r="N30">
        <v>1.0006012677835401</v>
      </c>
      <c r="O30">
        <v>1.00022580447705</v>
      </c>
      <c r="P30">
        <v>0.99774983194466504</v>
      </c>
      <c r="Q30">
        <v>1.00247067521706</v>
      </c>
      <c r="R30">
        <v>0.99925175176372805</v>
      </c>
      <c r="S30">
        <v>1.00022530293315</v>
      </c>
      <c r="T30">
        <v>0.99976598678135598</v>
      </c>
      <c r="U30">
        <v>0.99923313574508998</v>
      </c>
      <c r="V30">
        <v>0.99782028769181397</v>
      </c>
      <c r="W30">
        <v>0.99762762214950396</v>
      </c>
      <c r="X30">
        <v>0.995261132904951</v>
      </c>
      <c r="Y30">
        <v>0.99759154318421395</v>
      </c>
      <c r="Z30">
        <v>0.99645390967147396</v>
      </c>
      <c r="AA30">
        <v>0.997492043395516</v>
      </c>
      <c r="AB30">
        <v>0.99689637967157696</v>
      </c>
      <c r="AC30">
        <v>0.99590466125272104</v>
      </c>
      <c r="AD30">
        <v>0.99589469309413403</v>
      </c>
      <c r="AE30">
        <v>0.99569661535874598</v>
      </c>
      <c r="AF30">
        <v>0.99864901405988404</v>
      </c>
      <c r="AG30">
        <v>1.0010356995570799</v>
      </c>
      <c r="AH30">
        <v>0.997443200171509</v>
      </c>
      <c r="AI30">
        <v>1.00199694838304</v>
      </c>
      <c r="AJ30">
        <v>0.99975150191559703</v>
      </c>
      <c r="AK30">
        <v>1.0015800615397401</v>
      </c>
      <c r="AL30">
        <v>1.00061438116715</v>
      </c>
      <c r="AM30">
        <v>1.0070955798197601</v>
      </c>
      <c r="AN30">
        <v>1.0054133515086301</v>
      </c>
      <c r="AO30">
        <v>1.0051428993804801</v>
      </c>
      <c r="AP30">
        <v>1.0067649130674701</v>
      </c>
      <c r="AQ30">
        <v>1.0014634974629499</v>
      </c>
      <c r="AR30">
        <v>1.0055687534178199</v>
      </c>
      <c r="AS30">
        <v>1.00175576744748</v>
      </c>
      <c r="AT30">
        <v>1.0055441320077301</v>
      </c>
      <c r="AU30">
        <v>1.0099610614094401</v>
      </c>
      <c r="AV30">
        <v>0.99542652210372196</v>
      </c>
      <c r="AW30">
        <v>0.97742712333877302</v>
      </c>
      <c r="AX30">
        <v>0.98401443199761296</v>
      </c>
      <c r="AY30">
        <v>0.99426566725973098</v>
      </c>
    </row>
    <row r="31" spans="1:51" x14ac:dyDescent="0.25">
      <c r="A31">
        <f t="shared" si="1"/>
        <v>23</v>
      </c>
      <c r="B31">
        <v>0.99683543311204603</v>
      </c>
      <c r="C31">
        <v>0.99182071441753905</v>
      </c>
      <c r="D31">
        <v>1.00510230156645</v>
      </c>
      <c r="E31">
        <v>1.0027181983732401</v>
      </c>
      <c r="F31">
        <v>0.99332353213594404</v>
      </c>
      <c r="G31">
        <v>0.99951387538154701</v>
      </c>
      <c r="H31">
        <v>1.0034313948643401</v>
      </c>
      <c r="I31">
        <v>1.01321538389828</v>
      </c>
      <c r="J31">
        <v>0.99358199580826101</v>
      </c>
      <c r="K31">
        <v>0.999107230452151</v>
      </c>
      <c r="L31">
        <v>1.00368334306145</v>
      </c>
      <c r="M31">
        <v>1.0018113987463999</v>
      </c>
      <c r="N31">
        <v>0.99652085412665503</v>
      </c>
      <c r="O31">
        <v>1.00400372853454</v>
      </c>
      <c r="P31">
        <v>0.99787794897802296</v>
      </c>
      <c r="Q31">
        <v>0.99986639888070195</v>
      </c>
      <c r="R31">
        <v>1.00306890208128</v>
      </c>
      <c r="S31">
        <v>0.99654466457178603</v>
      </c>
      <c r="T31">
        <v>1.00118681806736</v>
      </c>
      <c r="U31">
        <v>0.99938193407880205</v>
      </c>
      <c r="V31">
        <v>0.99891028499266799</v>
      </c>
      <c r="W31">
        <v>0.99931358503882906</v>
      </c>
      <c r="X31">
        <v>1.00053228632904</v>
      </c>
      <c r="Y31">
        <v>1.00091285182627</v>
      </c>
      <c r="Z31">
        <v>0.99932401910527902</v>
      </c>
      <c r="AA31">
        <v>0.99645088494038503</v>
      </c>
      <c r="AB31">
        <v>0.99886461912364699</v>
      </c>
      <c r="AC31">
        <v>0.99945297348152495</v>
      </c>
      <c r="AD31">
        <v>0.99684277964835999</v>
      </c>
      <c r="AE31">
        <v>0.99837833731302805</v>
      </c>
      <c r="AF31">
        <v>1.00061907402624</v>
      </c>
      <c r="AG31">
        <v>0.99812336815785596</v>
      </c>
      <c r="AH31">
        <v>0.99936204694059005</v>
      </c>
      <c r="AI31">
        <v>1.0037799762878501</v>
      </c>
      <c r="AJ31">
        <v>0.99999477291933603</v>
      </c>
      <c r="AK31">
        <v>0.99994528275778005</v>
      </c>
      <c r="AL31">
        <v>0.99722373799384101</v>
      </c>
      <c r="AM31">
        <v>1.0030922589742599</v>
      </c>
      <c r="AN31">
        <v>1.00401559796068</v>
      </c>
      <c r="AO31">
        <v>0.997883547922914</v>
      </c>
      <c r="AP31">
        <v>1.0059365350824101</v>
      </c>
      <c r="AQ31">
        <v>1.0000105512761499</v>
      </c>
      <c r="AR31">
        <v>1.0022053936822</v>
      </c>
      <c r="AS31">
        <v>0.99590248711431195</v>
      </c>
      <c r="AT31">
        <v>0.99650584164183298</v>
      </c>
      <c r="AU31">
        <v>1.0046848720697401</v>
      </c>
      <c r="AV31">
        <v>0.99955430954923097</v>
      </c>
      <c r="AW31">
        <v>0.98126126168253502</v>
      </c>
      <c r="AX31">
        <v>0.98814300213014805</v>
      </c>
      <c r="AY31">
        <v>1.00684089006424</v>
      </c>
    </row>
    <row r="32" spans="1:51" x14ac:dyDescent="0.25">
      <c r="A32">
        <f t="shared" si="1"/>
        <v>24</v>
      </c>
      <c r="B32">
        <v>0.99540125795546097</v>
      </c>
      <c r="C32">
        <v>1.0045600970503901</v>
      </c>
      <c r="D32">
        <v>0.99731622654577001</v>
      </c>
      <c r="E32">
        <v>0.99502823633609605</v>
      </c>
      <c r="F32">
        <v>0.99102051044882999</v>
      </c>
      <c r="G32">
        <v>0.99477755732510598</v>
      </c>
      <c r="H32">
        <v>1.00195186697862</v>
      </c>
      <c r="I32">
        <v>1.0166566698455199</v>
      </c>
      <c r="J32">
        <v>0.99998484913909802</v>
      </c>
      <c r="K32">
        <v>1.00116539058077</v>
      </c>
      <c r="L32">
        <v>0.99520657692186298</v>
      </c>
      <c r="M32">
        <v>0.99916312609300995</v>
      </c>
      <c r="N32">
        <v>0.99541023006127305</v>
      </c>
      <c r="O32">
        <v>1.0020890825103901</v>
      </c>
      <c r="P32">
        <v>1.00028906764169</v>
      </c>
      <c r="Q32">
        <v>1.0013436328538301</v>
      </c>
      <c r="R32">
        <v>1.0023110934986199</v>
      </c>
      <c r="S32">
        <v>0.99623592807308203</v>
      </c>
      <c r="T32">
        <v>1.0034469227807501</v>
      </c>
      <c r="U32">
        <v>1.0022792986390801</v>
      </c>
      <c r="V32">
        <v>0.99627563811313802</v>
      </c>
      <c r="W32">
        <v>1.0002253155558201</v>
      </c>
      <c r="X32">
        <v>0.99632754003870505</v>
      </c>
      <c r="Y32">
        <v>0.99867230194488499</v>
      </c>
      <c r="Z32">
        <v>0.99829706394865003</v>
      </c>
      <c r="AA32">
        <v>0.99692775777584397</v>
      </c>
      <c r="AB32">
        <v>0.99996144942691301</v>
      </c>
      <c r="AC32">
        <v>0.994626152429403</v>
      </c>
      <c r="AD32">
        <v>0.99802651174929902</v>
      </c>
      <c r="AE32">
        <v>0.99782176702790804</v>
      </c>
      <c r="AF32">
        <v>1.00203862903456</v>
      </c>
      <c r="AG32">
        <v>1.0008392001515101</v>
      </c>
      <c r="AH32">
        <v>0.99804808990629801</v>
      </c>
      <c r="AI32">
        <v>1.00373451002567</v>
      </c>
      <c r="AJ32">
        <v>0.99997248746564305</v>
      </c>
      <c r="AK32">
        <v>1.0029030596676101</v>
      </c>
      <c r="AL32">
        <v>0.99859755541862705</v>
      </c>
      <c r="AM32">
        <v>1.0056122912135801</v>
      </c>
      <c r="AN32">
        <v>1.0013435228263601</v>
      </c>
      <c r="AO32">
        <v>0.999943082539269</v>
      </c>
      <c r="AP32">
        <v>1.00452713845871</v>
      </c>
      <c r="AQ32">
        <v>1.0091167453780101</v>
      </c>
      <c r="AR32">
        <v>1.0087460228648899</v>
      </c>
      <c r="AS32">
        <v>0.99608657305886406</v>
      </c>
      <c r="AT32">
        <v>0.99988057248209405</v>
      </c>
      <c r="AU32">
        <v>1.00361688673905</v>
      </c>
      <c r="AV32">
        <v>0.99470857300148097</v>
      </c>
      <c r="AW32">
        <v>0.98207753583569002</v>
      </c>
      <c r="AX32">
        <v>0.97613675633539798</v>
      </c>
      <c r="AY32">
        <v>0.997488709375697</v>
      </c>
    </row>
    <row r="33" spans="1:51" x14ac:dyDescent="0.25">
      <c r="A33">
        <f t="shared" si="1"/>
        <v>25</v>
      </c>
      <c r="B33">
        <v>0.99682053156973105</v>
      </c>
      <c r="C33">
        <v>0.99590144884643295</v>
      </c>
      <c r="D33">
        <v>0.99796680355505196</v>
      </c>
      <c r="E33">
        <v>0.98959131713602899</v>
      </c>
      <c r="F33">
        <v>0.99138415686032899</v>
      </c>
      <c r="G33">
        <v>1.00187401274006</v>
      </c>
      <c r="H33">
        <v>1.0039358438842001</v>
      </c>
      <c r="I33">
        <v>1.01160596958487</v>
      </c>
      <c r="J33">
        <v>0.99433286433974</v>
      </c>
      <c r="K33">
        <v>1.0000392736124999</v>
      </c>
      <c r="L33">
        <v>0.99738864717057396</v>
      </c>
      <c r="M33">
        <v>0.999250497501597</v>
      </c>
      <c r="N33">
        <v>0.992117817800931</v>
      </c>
      <c r="O33">
        <v>0.99950011063914501</v>
      </c>
      <c r="P33">
        <v>0.99843731363522503</v>
      </c>
      <c r="Q33">
        <v>1.00190047413886</v>
      </c>
      <c r="R33">
        <v>1.0022776876978501</v>
      </c>
      <c r="S33">
        <v>0.99906775992274</v>
      </c>
      <c r="T33">
        <v>1.0023191724392699</v>
      </c>
      <c r="U33">
        <v>0.99722053156256996</v>
      </c>
      <c r="V33">
        <v>0.99809672691663098</v>
      </c>
      <c r="W33">
        <v>0.99801329211599299</v>
      </c>
      <c r="X33">
        <v>0.99783534813279595</v>
      </c>
      <c r="Y33">
        <v>0.997204233431355</v>
      </c>
      <c r="Z33">
        <v>0.99791772072512896</v>
      </c>
      <c r="AA33">
        <v>0.99463354125416004</v>
      </c>
      <c r="AB33">
        <v>0.99862227231462097</v>
      </c>
      <c r="AC33">
        <v>0.99732320383001105</v>
      </c>
      <c r="AD33">
        <v>0.99738057920374801</v>
      </c>
      <c r="AE33">
        <v>1.0029261992679599</v>
      </c>
      <c r="AF33">
        <v>1.00265857707697</v>
      </c>
      <c r="AG33">
        <v>1.0006685284324399</v>
      </c>
      <c r="AH33">
        <v>0.99969524753966799</v>
      </c>
      <c r="AI33">
        <v>1.0043083464959299</v>
      </c>
      <c r="AJ33">
        <v>1.00349176055524</v>
      </c>
      <c r="AK33">
        <v>1.00438354534205</v>
      </c>
      <c r="AL33">
        <v>0.99928794299753299</v>
      </c>
      <c r="AM33">
        <v>1.0037314153210399</v>
      </c>
      <c r="AN33">
        <v>1.0036579188114201</v>
      </c>
      <c r="AO33">
        <v>1.0031424091216301</v>
      </c>
      <c r="AP33">
        <v>1.00825395491813</v>
      </c>
      <c r="AQ33">
        <v>1.0092945143927601</v>
      </c>
      <c r="AR33">
        <v>1.00887185242445</v>
      </c>
      <c r="AS33">
        <v>0.99564997059262805</v>
      </c>
      <c r="AT33">
        <v>0.99931864895703204</v>
      </c>
      <c r="AU33">
        <v>0.99938676813305405</v>
      </c>
      <c r="AV33">
        <v>0.99400672163747805</v>
      </c>
      <c r="AW33">
        <v>0.98908420605202896</v>
      </c>
      <c r="AX33">
        <v>0.98219628567665795</v>
      </c>
      <c r="AY33">
        <v>0.99557402639993098</v>
      </c>
    </row>
    <row r="34" spans="1:51" x14ac:dyDescent="0.25">
      <c r="A34">
        <f t="shared" si="1"/>
        <v>26</v>
      </c>
      <c r="B34">
        <v>1.01086416401143</v>
      </c>
      <c r="C34">
        <v>1.00484457642721</v>
      </c>
      <c r="D34">
        <v>1.0079715739089801</v>
      </c>
      <c r="E34">
        <v>0.99111248804785801</v>
      </c>
      <c r="F34">
        <v>1.00671700448888</v>
      </c>
      <c r="G34">
        <v>1.0053225235802401</v>
      </c>
      <c r="H34">
        <v>1.0002637033655699</v>
      </c>
      <c r="I34">
        <v>1.0088947472068901</v>
      </c>
      <c r="J34">
        <v>0.99789407193109003</v>
      </c>
      <c r="K34">
        <v>1.00077181766135</v>
      </c>
      <c r="L34">
        <v>0.99906102633641203</v>
      </c>
      <c r="M34">
        <v>1.0049531858579801</v>
      </c>
      <c r="N34">
        <v>0.99126302171641101</v>
      </c>
      <c r="O34">
        <v>0.99790984637944002</v>
      </c>
      <c r="P34">
        <v>1.00021447042969</v>
      </c>
      <c r="Q34">
        <v>1.0011271995081501</v>
      </c>
      <c r="R34">
        <v>1.00065878982157</v>
      </c>
      <c r="S34">
        <v>0.99551188981281002</v>
      </c>
      <c r="T34">
        <v>1.0001264589638299</v>
      </c>
      <c r="U34">
        <v>0.99976076403608505</v>
      </c>
      <c r="V34">
        <v>0.99731834905655903</v>
      </c>
      <c r="W34">
        <v>0.99887324277766099</v>
      </c>
      <c r="X34">
        <v>0.99933652572269405</v>
      </c>
      <c r="Y34">
        <v>1.00080485954929</v>
      </c>
      <c r="Z34">
        <v>0.99676478809770896</v>
      </c>
      <c r="AA34">
        <v>0.99692295005959597</v>
      </c>
      <c r="AB34">
        <v>0.99899912474293895</v>
      </c>
      <c r="AC34">
        <v>0.99827448280570996</v>
      </c>
      <c r="AD34">
        <v>0.99919847356718605</v>
      </c>
      <c r="AE34">
        <v>0.99698572889628401</v>
      </c>
      <c r="AF34">
        <v>1.0023843681841</v>
      </c>
      <c r="AG34">
        <v>1.00091767855919</v>
      </c>
      <c r="AH34">
        <v>0.999308118421526</v>
      </c>
      <c r="AI34">
        <v>1.0017130510229499</v>
      </c>
      <c r="AJ34">
        <v>1.0005925814118399</v>
      </c>
      <c r="AK34">
        <v>1.0004966756995799</v>
      </c>
      <c r="AL34">
        <v>1.0010133486785999</v>
      </c>
      <c r="AM34">
        <v>1.0038530701358099</v>
      </c>
      <c r="AN34">
        <v>1.0039603142381699</v>
      </c>
      <c r="AO34">
        <v>0.99981593892345699</v>
      </c>
      <c r="AP34">
        <v>1.00611094832491</v>
      </c>
      <c r="AQ34">
        <v>1.00401043055465</v>
      </c>
      <c r="AR34">
        <v>1.00489424503719</v>
      </c>
      <c r="AS34">
        <v>1.00018138499654</v>
      </c>
      <c r="AT34">
        <v>1.00306625320016</v>
      </c>
      <c r="AU34">
        <v>1.0095498831451999</v>
      </c>
      <c r="AV34">
        <v>0.999953668715587</v>
      </c>
      <c r="AW34">
        <v>0.98863780959805703</v>
      </c>
      <c r="AX34">
        <v>0.97777734727716503</v>
      </c>
      <c r="AY34">
        <v>0.992672631132542</v>
      </c>
    </row>
    <row r="35" spans="1:51" x14ac:dyDescent="0.25">
      <c r="A35">
        <f t="shared" si="1"/>
        <v>27</v>
      </c>
      <c r="B35">
        <v>1.0258938325468001</v>
      </c>
      <c r="C35">
        <v>1.00837724895977</v>
      </c>
      <c r="D35">
        <v>1.00776540413271</v>
      </c>
      <c r="E35">
        <v>1.0029841663696999</v>
      </c>
      <c r="F35">
        <v>1.0052763277162</v>
      </c>
      <c r="G35">
        <v>1.0044651790077599</v>
      </c>
      <c r="H35">
        <v>1.0031188666914701</v>
      </c>
      <c r="I35">
        <v>1.01099991752712</v>
      </c>
      <c r="J35">
        <v>0.99461871986901096</v>
      </c>
      <c r="K35">
        <v>0.999117878135238</v>
      </c>
      <c r="L35">
        <v>0.99945567800900403</v>
      </c>
      <c r="M35">
        <v>1.00357889234547</v>
      </c>
      <c r="N35">
        <v>0.99661046260159003</v>
      </c>
      <c r="O35">
        <v>1.0025990723831999</v>
      </c>
      <c r="P35">
        <v>0.99921070426536096</v>
      </c>
      <c r="Q35">
        <v>1.00214283611132</v>
      </c>
      <c r="R35">
        <v>1.0012172754970201</v>
      </c>
      <c r="S35">
        <v>0.99777610671411598</v>
      </c>
      <c r="T35">
        <v>0.99923282177105899</v>
      </c>
      <c r="U35">
        <v>0.99680118444391297</v>
      </c>
      <c r="V35">
        <v>0.99611064756999201</v>
      </c>
      <c r="W35">
        <v>0.99927674290581603</v>
      </c>
      <c r="X35">
        <v>0.99736969608196302</v>
      </c>
      <c r="Y35">
        <v>0.99808379409044901</v>
      </c>
      <c r="Z35">
        <v>1.00074867355522</v>
      </c>
      <c r="AA35">
        <v>0.99774918758619802</v>
      </c>
      <c r="AB35">
        <v>0.99868022079681695</v>
      </c>
      <c r="AC35">
        <v>0.99664543451686805</v>
      </c>
      <c r="AD35">
        <v>0.99893524111959198</v>
      </c>
      <c r="AE35">
        <v>0.99900262847935595</v>
      </c>
      <c r="AF35">
        <v>0.99948521776238697</v>
      </c>
      <c r="AG35">
        <v>0.99933506274565997</v>
      </c>
      <c r="AH35">
        <v>0.99575100839722097</v>
      </c>
      <c r="AI35">
        <v>1.0010428635066799</v>
      </c>
      <c r="AJ35">
        <v>1.00049302235106</v>
      </c>
      <c r="AK35">
        <v>1.0008505998352599</v>
      </c>
      <c r="AL35">
        <v>1.00151657965535</v>
      </c>
      <c r="AM35">
        <v>1.0044822710633099</v>
      </c>
      <c r="AN35">
        <v>1.00343755176143</v>
      </c>
      <c r="AO35">
        <v>1.0028511853501001</v>
      </c>
      <c r="AP35">
        <v>1.0048091290774801</v>
      </c>
      <c r="AQ35">
        <v>1.0028384364090701</v>
      </c>
      <c r="AR35">
        <v>1.00504976887836</v>
      </c>
      <c r="AS35">
        <v>0.996935844464514</v>
      </c>
      <c r="AT35">
        <v>1.00183716474527</v>
      </c>
      <c r="AU35">
        <v>1.01135514965048</v>
      </c>
      <c r="AV35">
        <v>0.99945940846487402</v>
      </c>
      <c r="AW35">
        <v>0.97793002094231696</v>
      </c>
      <c r="AX35">
        <v>0.97242884747964198</v>
      </c>
      <c r="AY35">
        <v>0.99820960599939201</v>
      </c>
    </row>
    <row r="36" spans="1:51" x14ac:dyDescent="0.25">
      <c r="A36">
        <f t="shared" si="1"/>
        <v>28</v>
      </c>
      <c r="B36">
        <v>0.99790177233380295</v>
      </c>
      <c r="C36">
        <v>1.0030395195489901</v>
      </c>
      <c r="D36">
        <v>1.0074586654342701</v>
      </c>
      <c r="E36">
        <v>0.99847794860508798</v>
      </c>
      <c r="F36">
        <v>0.99290709243992203</v>
      </c>
      <c r="G36">
        <v>0.99756339332801403</v>
      </c>
      <c r="H36">
        <v>0.99660846918010804</v>
      </c>
      <c r="I36">
        <v>1.0071106606810201</v>
      </c>
      <c r="J36">
        <v>0.99692296608130104</v>
      </c>
      <c r="K36">
        <v>0.99712863124917905</v>
      </c>
      <c r="L36">
        <v>1.00347036113556</v>
      </c>
      <c r="M36">
        <v>1.0003472152877999</v>
      </c>
      <c r="N36">
        <v>0.99585929879422797</v>
      </c>
      <c r="O36">
        <v>1.00375085077711</v>
      </c>
      <c r="P36">
        <v>0.99911300109091905</v>
      </c>
      <c r="Q36">
        <v>1.0033891074455901</v>
      </c>
      <c r="R36">
        <v>1.00282634736239</v>
      </c>
      <c r="S36">
        <v>1.00202201861851</v>
      </c>
      <c r="T36">
        <v>0.99947920054071004</v>
      </c>
      <c r="U36">
        <v>0.99768932982899705</v>
      </c>
      <c r="V36">
        <v>0.99863530388034105</v>
      </c>
      <c r="W36">
        <v>1.0026221920465499</v>
      </c>
      <c r="X36">
        <v>1.00059056884757</v>
      </c>
      <c r="Y36">
        <v>0.99817248820985005</v>
      </c>
      <c r="Z36">
        <v>0.998571962956734</v>
      </c>
      <c r="AA36">
        <v>0.99489342786895096</v>
      </c>
      <c r="AB36">
        <v>0.99741633764706505</v>
      </c>
      <c r="AC36">
        <v>0.99746411647654398</v>
      </c>
      <c r="AD36">
        <v>0.99773668181882902</v>
      </c>
      <c r="AE36">
        <v>0.99757803126538902</v>
      </c>
      <c r="AF36">
        <v>1.0033037476726501</v>
      </c>
      <c r="AG36">
        <v>0.99815801390599701</v>
      </c>
      <c r="AH36">
        <v>1.00212527059016</v>
      </c>
      <c r="AI36">
        <v>1.00197463313514</v>
      </c>
      <c r="AJ36">
        <v>0.999848289186127</v>
      </c>
      <c r="AK36">
        <v>1.0053025037469601</v>
      </c>
      <c r="AL36">
        <v>0.99594518167582002</v>
      </c>
      <c r="AM36">
        <v>1.0013146886936499</v>
      </c>
      <c r="AN36">
        <v>1.0020175238253499</v>
      </c>
      <c r="AO36">
        <v>0.99806633314529503</v>
      </c>
      <c r="AP36">
        <v>1.0061271298860901</v>
      </c>
      <c r="AQ36">
        <v>1.00953985278161</v>
      </c>
      <c r="AR36">
        <v>1.00349950032108</v>
      </c>
      <c r="AS36">
        <v>1.0019343769533799</v>
      </c>
      <c r="AT36">
        <v>1.0058438027568899</v>
      </c>
      <c r="AU36">
        <v>0.99942343446855797</v>
      </c>
      <c r="AV36">
        <v>0.98715264246811896</v>
      </c>
      <c r="AW36">
        <v>0.98623160423753298</v>
      </c>
      <c r="AX36">
        <v>0.98868333427585797</v>
      </c>
      <c r="AY36">
        <v>0.99957544613688598</v>
      </c>
    </row>
    <row r="37" spans="1:51" x14ac:dyDescent="0.25">
      <c r="A37">
        <f t="shared" si="1"/>
        <v>29</v>
      </c>
      <c r="B37">
        <v>1.0017058793334499</v>
      </c>
      <c r="C37">
        <v>1.0142324381391601</v>
      </c>
      <c r="D37">
        <v>1.01985640052772</v>
      </c>
      <c r="E37">
        <v>1.00431319024384</v>
      </c>
      <c r="F37">
        <v>0.99690897135652901</v>
      </c>
      <c r="G37">
        <v>1.00437950120847</v>
      </c>
      <c r="H37">
        <v>1.0084226250818999</v>
      </c>
      <c r="I37">
        <v>1.0143144778217501</v>
      </c>
      <c r="J37">
        <v>0.99917504625379305</v>
      </c>
      <c r="K37">
        <v>1.00376872437889</v>
      </c>
      <c r="L37">
        <v>1.00276511214486</v>
      </c>
      <c r="M37">
        <v>1.00286568010358</v>
      </c>
      <c r="N37">
        <v>0.99610640277563001</v>
      </c>
      <c r="O37">
        <v>1.00168081831819</v>
      </c>
      <c r="P37">
        <v>0.99839386182224998</v>
      </c>
      <c r="Q37">
        <v>1.00192799975189</v>
      </c>
      <c r="R37">
        <v>1.0031326194033101</v>
      </c>
      <c r="S37">
        <v>1.00132499757927</v>
      </c>
      <c r="T37">
        <v>1.0044899656861299</v>
      </c>
      <c r="U37">
        <v>0.99700518535245097</v>
      </c>
      <c r="V37">
        <v>0.99604475571442497</v>
      </c>
      <c r="W37">
        <v>0.99816717919127496</v>
      </c>
      <c r="X37">
        <v>0.99825885680249904</v>
      </c>
      <c r="Y37">
        <v>0.99928939200649203</v>
      </c>
      <c r="Z37">
        <v>1.00226941691542</v>
      </c>
      <c r="AA37">
        <v>0.99538435183456997</v>
      </c>
      <c r="AB37">
        <v>0.99724957947679604</v>
      </c>
      <c r="AC37">
        <v>0.99591509665497702</v>
      </c>
      <c r="AD37">
        <v>0.99559255330725804</v>
      </c>
      <c r="AE37">
        <v>0.99511840912847604</v>
      </c>
      <c r="AF37">
        <v>1.0004874320899899</v>
      </c>
      <c r="AG37">
        <v>0.99664165043409703</v>
      </c>
      <c r="AH37">
        <v>0.99539879998980996</v>
      </c>
      <c r="AI37">
        <v>1.0001399099700401</v>
      </c>
      <c r="AJ37">
        <v>0.99825368948690296</v>
      </c>
      <c r="AK37">
        <v>0.99712343053822605</v>
      </c>
      <c r="AL37">
        <v>0.99699209752747997</v>
      </c>
      <c r="AM37">
        <v>1.0050780456184001</v>
      </c>
      <c r="AN37">
        <v>1.0027967144693599</v>
      </c>
      <c r="AO37">
        <v>1.0037703954148101</v>
      </c>
      <c r="AP37">
        <v>1.0064698800058201</v>
      </c>
      <c r="AQ37">
        <v>1.00215273259606</v>
      </c>
      <c r="AR37">
        <v>0.99956342785660102</v>
      </c>
      <c r="AS37">
        <v>0.99749812732832999</v>
      </c>
      <c r="AT37">
        <v>1.0037092664732801</v>
      </c>
      <c r="AU37">
        <v>1.0088112452675699</v>
      </c>
      <c r="AV37">
        <v>0.98650373057391605</v>
      </c>
      <c r="AW37">
        <v>0.98640510518755498</v>
      </c>
      <c r="AX37">
        <v>0.98342032574711102</v>
      </c>
      <c r="AY37">
        <v>0.99465369089574596</v>
      </c>
    </row>
    <row r="38" spans="1:51" x14ac:dyDescent="0.25">
      <c r="A38">
        <f t="shared" si="1"/>
        <v>30</v>
      </c>
      <c r="B38">
        <v>1.0330499517412</v>
      </c>
      <c r="C38">
        <v>1.0036535725377</v>
      </c>
      <c r="D38">
        <v>1.0118599665143799</v>
      </c>
      <c r="E38">
        <v>0.99920703848250703</v>
      </c>
      <c r="F38">
        <v>0.99715014216644304</v>
      </c>
      <c r="G38">
        <v>0.98843254089811305</v>
      </c>
      <c r="H38">
        <v>0.99706629221010901</v>
      </c>
      <c r="I38">
        <v>1.0114728256152099</v>
      </c>
      <c r="J38">
        <v>0.99693504519472698</v>
      </c>
      <c r="K38">
        <v>0.99652337397580104</v>
      </c>
      <c r="L38">
        <v>0.99813321228679097</v>
      </c>
      <c r="M38">
        <v>1.00214207197836</v>
      </c>
      <c r="N38">
        <v>0.99021532036063598</v>
      </c>
      <c r="O38">
        <v>1.0012661870311499</v>
      </c>
      <c r="P38">
        <v>1.0002346704784999</v>
      </c>
      <c r="Q38">
        <v>1.00210716921094</v>
      </c>
      <c r="R38">
        <v>1.0013071526403099</v>
      </c>
      <c r="S38">
        <v>0.99774087564241598</v>
      </c>
      <c r="T38">
        <v>1.0046700911383599</v>
      </c>
      <c r="U38">
        <v>0.99924820641402301</v>
      </c>
      <c r="V38">
        <v>1.0014762057169999</v>
      </c>
      <c r="W38">
        <v>1.00386521639268</v>
      </c>
      <c r="X38">
        <v>1.00418285429189</v>
      </c>
      <c r="Y38">
        <v>1.00043059091694</v>
      </c>
      <c r="Z38">
        <v>0.99994187764084697</v>
      </c>
      <c r="AA38">
        <v>0.99567677921035702</v>
      </c>
      <c r="AB38">
        <v>0.99910526866703897</v>
      </c>
      <c r="AC38">
        <v>0.99620526290959699</v>
      </c>
      <c r="AD38">
        <v>0.99508441858503105</v>
      </c>
      <c r="AE38">
        <v>0.99876859417058095</v>
      </c>
      <c r="AF38">
        <v>1.00071521491922</v>
      </c>
      <c r="AG38">
        <v>0.99997248170581898</v>
      </c>
      <c r="AH38">
        <v>0.99665864008147198</v>
      </c>
      <c r="AI38">
        <v>0.99878566277741598</v>
      </c>
      <c r="AJ38">
        <v>0.99964728695496397</v>
      </c>
      <c r="AK38">
        <v>0.99913637782134601</v>
      </c>
      <c r="AL38">
        <v>0.99929481018089095</v>
      </c>
      <c r="AM38">
        <v>1.0029385347769999</v>
      </c>
      <c r="AN38">
        <v>1.0002962812190901</v>
      </c>
      <c r="AO38">
        <v>0.99879362899422997</v>
      </c>
      <c r="AP38">
        <v>1.0030159403507499</v>
      </c>
      <c r="AQ38">
        <v>1.00628368166839</v>
      </c>
      <c r="AR38">
        <v>1.0046170893356801</v>
      </c>
      <c r="AS38">
        <v>1.0019501869348899</v>
      </c>
      <c r="AT38">
        <v>1.0031553555630901</v>
      </c>
      <c r="AU38">
        <v>0.99944056176905705</v>
      </c>
      <c r="AV38">
        <v>0.98978026279124298</v>
      </c>
      <c r="AW38">
        <v>0.98605221070214899</v>
      </c>
      <c r="AX38">
        <v>0.97604416191084198</v>
      </c>
      <c r="AY38">
        <v>0.99664731345612301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C7196-8854-4C6D-B208-665C3DCF8133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310059897891</v>
      </c>
      <c r="C3">
        <v>0.97976875290968002</v>
      </c>
      <c r="D3">
        <v>0.99918257768456697</v>
      </c>
      <c r="E3">
        <v>1.0137161621045501</v>
      </c>
      <c r="F3">
        <v>0.999036387460421</v>
      </c>
      <c r="G3">
        <v>0.99793681153891101</v>
      </c>
      <c r="H3">
        <v>0.99283946579877103</v>
      </c>
      <c r="I3">
        <v>0.99251719484907697</v>
      </c>
      <c r="J3">
        <v>0.99892576383395804</v>
      </c>
      <c r="K3">
        <v>1.00630069727847</v>
      </c>
      <c r="L3">
        <v>0.99906448365635903</v>
      </c>
      <c r="M3">
        <v>0.99736294615587795</v>
      </c>
      <c r="N3">
        <v>1.0011347968281901</v>
      </c>
      <c r="O3">
        <v>0.99071868480264302</v>
      </c>
      <c r="P3">
        <v>1.0008434897635199</v>
      </c>
      <c r="Q3">
        <v>1.0008582587124899</v>
      </c>
      <c r="R3">
        <v>1.0034963966046899</v>
      </c>
      <c r="S3">
        <v>1.00024798661748</v>
      </c>
      <c r="T3">
        <v>0.99548432919881003</v>
      </c>
      <c r="U3">
        <v>0.99455845754453798</v>
      </c>
      <c r="V3">
        <v>1.00421762419058</v>
      </c>
      <c r="W3">
        <v>1.00217248533526</v>
      </c>
      <c r="X3">
        <v>0.99574771307570697</v>
      </c>
      <c r="Y3">
        <v>0.99651075714483095</v>
      </c>
      <c r="Z3">
        <v>0.99612241563314696</v>
      </c>
      <c r="AA3">
        <v>1.0028878896262601</v>
      </c>
      <c r="AB3">
        <v>1.00071590852042</v>
      </c>
      <c r="AC3">
        <v>0.98821951829510801</v>
      </c>
      <c r="AD3">
        <v>0.99871291427493603</v>
      </c>
      <c r="AE3">
        <v>1.0034190587246701</v>
      </c>
      <c r="AF3">
        <v>1.00287045964439</v>
      </c>
      <c r="AG3">
        <v>0.99674655182344596</v>
      </c>
      <c r="AH3">
        <v>1.01092274733717</v>
      </c>
      <c r="AI3">
        <v>1.0062653609563399</v>
      </c>
      <c r="AJ3">
        <v>0.99001138166903102</v>
      </c>
      <c r="AK3">
        <v>0.99116145836209202</v>
      </c>
      <c r="AL3">
        <v>0.99942092465251198</v>
      </c>
      <c r="AM3">
        <v>1.0067056444327001</v>
      </c>
      <c r="AN3">
        <v>1.0102908059090401</v>
      </c>
      <c r="AO3">
        <v>0.99976489166909299</v>
      </c>
      <c r="AP3">
        <v>0.99947131933809996</v>
      </c>
      <c r="AQ3">
        <v>1.0123390708578699</v>
      </c>
      <c r="AR3">
        <v>1.0131846994590099</v>
      </c>
      <c r="AS3">
        <v>1.0101612610128801</v>
      </c>
      <c r="AT3">
        <v>1.00419318848803</v>
      </c>
      <c r="AU3">
        <v>0.99543341416855602</v>
      </c>
      <c r="AV3">
        <v>1.0042178447763399</v>
      </c>
      <c r="AW3">
        <v>0.995388277877716</v>
      </c>
      <c r="AX3">
        <v>0.99903609713480501</v>
      </c>
      <c r="AY3">
        <v>0.95584258946633904</v>
      </c>
    </row>
    <row r="4" spans="1:51" x14ac:dyDescent="0.25">
      <c r="A4">
        <f>1+A3</f>
        <v>-4</v>
      </c>
      <c r="B4">
        <v>1.0451284507148899</v>
      </c>
      <c r="C4">
        <v>1.0238407636492599</v>
      </c>
      <c r="D4">
        <v>1.0081558155255801</v>
      </c>
      <c r="E4">
        <v>1.0140716475937701</v>
      </c>
      <c r="F4">
        <v>1.0104015424739099</v>
      </c>
      <c r="G4">
        <v>1.01042439466328</v>
      </c>
      <c r="H4">
        <v>0.99794612983036901</v>
      </c>
      <c r="I4">
        <v>1.0005244131720801</v>
      </c>
      <c r="J4">
        <v>1.0029020703006799</v>
      </c>
      <c r="K4">
        <v>1.00131605608061</v>
      </c>
      <c r="L4">
        <v>0.99158457115216503</v>
      </c>
      <c r="M4">
        <v>0.99507075923437105</v>
      </c>
      <c r="N4">
        <v>0.99101360908585501</v>
      </c>
      <c r="O4">
        <v>0.99498988500299801</v>
      </c>
      <c r="P4">
        <v>1.0056756166633301</v>
      </c>
      <c r="Q4">
        <v>1.00185398955592</v>
      </c>
      <c r="R4">
        <v>1.0017725702739699</v>
      </c>
      <c r="S4">
        <v>1.00120905631561</v>
      </c>
      <c r="T4">
        <v>0.99451764430590195</v>
      </c>
      <c r="U4">
        <v>0.98867556905389598</v>
      </c>
      <c r="V4">
        <v>0.99752404321374999</v>
      </c>
      <c r="W4">
        <v>0.99883875471581296</v>
      </c>
      <c r="X4">
        <v>0.99912652600558605</v>
      </c>
      <c r="Y4">
        <v>0.99166546569692104</v>
      </c>
      <c r="Z4">
        <v>1.0011439474092201</v>
      </c>
      <c r="AA4">
        <v>0.99910972321253699</v>
      </c>
      <c r="AB4">
        <v>1.0074628762500299</v>
      </c>
      <c r="AC4">
        <v>0.99573194200381399</v>
      </c>
      <c r="AD4">
        <v>0.98820904680802502</v>
      </c>
      <c r="AE4">
        <v>1.0009645030157499</v>
      </c>
      <c r="AF4">
        <v>1.0017921878081599</v>
      </c>
      <c r="AG4">
        <v>1.0027601840915401</v>
      </c>
      <c r="AH4">
        <v>1.00814966398152</v>
      </c>
      <c r="AI4">
        <v>1.0000768906576101</v>
      </c>
      <c r="AJ4">
        <v>0.989373296434788</v>
      </c>
      <c r="AK4">
        <v>1.0023885241192001</v>
      </c>
      <c r="AL4">
        <v>1.00421794995792</v>
      </c>
      <c r="AM4">
        <v>1.0104491194120699</v>
      </c>
      <c r="AN4">
        <v>1.00759851761554</v>
      </c>
      <c r="AO4">
        <v>1.00035159818825</v>
      </c>
      <c r="AP4">
        <v>1.00039830839989</v>
      </c>
      <c r="AQ4">
        <v>1.0086868088700001</v>
      </c>
      <c r="AR4">
        <v>1.0052000872912801</v>
      </c>
      <c r="AS4">
        <v>0.99664042117052998</v>
      </c>
      <c r="AT4">
        <v>0.99085606699059703</v>
      </c>
      <c r="AU4">
        <v>0.99950777242505295</v>
      </c>
      <c r="AV4">
        <v>1.0157982489083299</v>
      </c>
      <c r="AW4">
        <v>1.01127529177211</v>
      </c>
      <c r="AX4">
        <v>1.0064307063387701</v>
      </c>
      <c r="AY4">
        <v>1.01644132558272</v>
      </c>
    </row>
    <row r="5" spans="1:51" x14ac:dyDescent="0.25">
      <c r="A5">
        <f t="shared" ref="A5:A38" si="1">1+A4</f>
        <v>-3</v>
      </c>
      <c r="B5">
        <v>0.98043917437930095</v>
      </c>
      <c r="C5">
        <v>1.0097912468902399</v>
      </c>
      <c r="D5">
        <v>0.99009808709880098</v>
      </c>
      <c r="E5">
        <v>0.99898140838262295</v>
      </c>
      <c r="F5">
        <v>1.0003961629974101</v>
      </c>
      <c r="G5">
        <v>1.0002972847513201</v>
      </c>
      <c r="H5">
        <v>0.99979433668847495</v>
      </c>
      <c r="I5">
        <v>0.99762776703346101</v>
      </c>
      <c r="J5">
        <v>1.0060618984152101</v>
      </c>
      <c r="K5">
        <v>1.0032374342324399</v>
      </c>
      <c r="L5">
        <v>0.99643525716696701</v>
      </c>
      <c r="M5">
        <v>0.99251939575437997</v>
      </c>
      <c r="N5">
        <v>0.99737673350547196</v>
      </c>
      <c r="O5">
        <v>0.99117418679002101</v>
      </c>
      <c r="P5">
        <v>1.00268709848196</v>
      </c>
      <c r="Q5">
        <v>1.0047003414043301</v>
      </c>
      <c r="R5">
        <v>0.99185062755364795</v>
      </c>
      <c r="S5">
        <v>0.99596616508635805</v>
      </c>
      <c r="T5">
        <v>0.99998756625331298</v>
      </c>
      <c r="U5">
        <v>0.98839726657908</v>
      </c>
      <c r="V5">
        <v>1.0005188320709899</v>
      </c>
      <c r="W5">
        <v>0.99836799121305997</v>
      </c>
      <c r="X5">
        <v>1.00104186186703</v>
      </c>
      <c r="Y5">
        <v>0.99234020635784903</v>
      </c>
      <c r="Z5">
        <v>1.00122417231326</v>
      </c>
      <c r="AA5">
        <v>1.0030956267126501</v>
      </c>
      <c r="AB5">
        <v>1.0052838445802099</v>
      </c>
      <c r="AC5">
        <v>0.99575773786585997</v>
      </c>
      <c r="AD5">
        <v>0.99771124842130499</v>
      </c>
      <c r="AE5">
        <v>0.99565438977475695</v>
      </c>
      <c r="AF5">
        <v>1.0017968742101699</v>
      </c>
      <c r="AG5">
        <v>1.0038192220174</v>
      </c>
      <c r="AH5">
        <v>1.01086252322047</v>
      </c>
      <c r="AI5">
        <v>1.0070992310693101</v>
      </c>
      <c r="AJ5">
        <v>0.98913076586272897</v>
      </c>
      <c r="AK5">
        <v>1.0036389937832</v>
      </c>
      <c r="AL5">
        <v>1.0100116957298499</v>
      </c>
      <c r="AM5">
        <v>1.00855404824829</v>
      </c>
      <c r="AN5">
        <v>1.00160925000865</v>
      </c>
      <c r="AO5">
        <v>1.0017278260668701</v>
      </c>
      <c r="AP5">
        <v>1.00106914055458</v>
      </c>
      <c r="AQ5">
        <v>1.0051676129299301</v>
      </c>
      <c r="AR5">
        <v>1.00462823569834</v>
      </c>
      <c r="AS5">
        <v>0.99814404812506996</v>
      </c>
      <c r="AT5">
        <v>0.99509672469796995</v>
      </c>
      <c r="AU5">
        <v>0.99161233135034998</v>
      </c>
      <c r="AV5">
        <v>1.01277800651005</v>
      </c>
      <c r="AW5">
        <v>1.0089583584683199</v>
      </c>
      <c r="AX5">
        <v>1.0000036053664201</v>
      </c>
      <c r="AY5">
        <v>0.95812390144110604</v>
      </c>
    </row>
    <row r="6" spans="1:51" x14ac:dyDescent="0.25">
      <c r="A6">
        <f t="shared" si="1"/>
        <v>-2</v>
      </c>
      <c r="B6">
        <v>0.98448795079175799</v>
      </c>
      <c r="C6">
        <v>0.99385634756316699</v>
      </c>
      <c r="D6">
        <v>0.99406706105878195</v>
      </c>
      <c r="E6">
        <v>0.99636407165666496</v>
      </c>
      <c r="F6">
        <v>0.99603150865091095</v>
      </c>
      <c r="G6">
        <v>1.0024924314263599</v>
      </c>
      <c r="H6">
        <v>0.99778174018128596</v>
      </c>
      <c r="I6">
        <v>0.98929748391610295</v>
      </c>
      <c r="J6">
        <v>1.0008462514515899</v>
      </c>
      <c r="K6">
        <v>1.00050567912363</v>
      </c>
      <c r="L6">
        <v>0.99183251893920699</v>
      </c>
      <c r="M6">
        <v>0.99365623424517202</v>
      </c>
      <c r="N6">
        <v>0.99805074693692597</v>
      </c>
      <c r="O6">
        <v>0.99481190948595799</v>
      </c>
      <c r="P6">
        <v>1.0003592569423501</v>
      </c>
      <c r="Q6">
        <v>1.0062557412229201</v>
      </c>
      <c r="R6">
        <v>1.00602778034464</v>
      </c>
      <c r="S6">
        <v>1.0098687827206101</v>
      </c>
      <c r="T6">
        <v>1.0056369214687799</v>
      </c>
      <c r="U6">
        <v>0.99852869121453702</v>
      </c>
      <c r="V6">
        <v>1.00315276567153</v>
      </c>
      <c r="W6">
        <v>0.99832607062464795</v>
      </c>
      <c r="X6">
        <v>0.99654557691921797</v>
      </c>
      <c r="Y6">
        <v>0.99895089019420102</v>
      </c>
      <c r="Z6">
        <v>1.0044762617034699</v>
      </c>
      <c r="AA6">
        <v>0.99788221476670902</v>
      </c>
      <c r="AB6">
        <v>1.00872175086272</v>
      </c>
      <c r="AC6">
        <v>0.99466372218182697</v>
      </c>
      <c r="AD6">
        <v>0.99470679068247703</v>
      </c>
      <c r="AE6">
        <v>0.996347362616123</v>
      </c>
      <c r="AF6">
        <v>0.99751635257424598</v>
      </c>
      <c r="AG6">
        <v>1.00094635740823</v>
      </c>
      <c r="AH6">
        <v>1.0119607928183301</v>
      </c>
      <c r="AI6">
        <v>1.0049483518475799</v>
      </c>
      <c r="AJ6">
        <v>0.98625207452454899</v>
      </c>
      <c r="AK6">
        <v>0.99526934365176301</v>
      </c>
      <c r="AL6">
        <v>0.999402461003565</v>
      </c>
      <c r="AM6">
        <v>1.00016496848313</v>
      </c>
      <c r="AN6">
        <v>1.00673513855763</v>
      </c>
      <c r="AO6">
        <v>1.00266605314804</v>
      </c>
      <c r="AP6">
        <v>1.0037391094096699</v>
      </c>
      <c r="AQ6">
        <v>1.0065157485909499</v>
      </c>
      <c r="AR6">
        <v>1.0057711024398901</v>
      </c>
      <c r="AS6">
        <v>0.99787321376963101</v>
      </c>
      <c r="AT6">
        <v>0.99614886760546095</v>
      </c>
      <c r="AU6">
        <v>1.00067195038872</v>
      </c>
      <c r="AV6">
        <v>0.99941629720307301</v>
      </c>
      <c r="AW6">
        <v>1.00498860994763</v>
      </c>
      <c r="AX6">
        <v>1.0052153695717201</v>
      </c>
      <c r="AY6">
        <v>0.97948745877814802</v>
      </c>
    </row>
    <row r="7" spans="1:51" x14ac:dyDescent="0.25">
      <c r="A7">
        <f t="shared" si="1"/>
        <v>-1</v>
      </c>
      <c r="B7">
        <v>0.97462497160846795</v>
      </c>
      <c r="C7">
        <v>0.98402783660321302</v>
      </c>
      <c r="D7">
        <v>0.99834300919130103</v>
      </c>
      <c r="E7">
        <v>1.00415666896734</v>
      </c>
      <c r="F7">
        <v>0.985019350652517</v>
      </c>
      <c r="G7">
        <v>0.99093576981701703</v>
      </c>
      <c r="H7">
        <v>0.987865929782893</v>
      </c>
      <c r="I7">
        <v>1.0000655619969701</v>
      </c>
      <c r="J7">
        <v>0.99924283243592205</v>
      </c>
      <c r="K7">
        <v>1.00282544189893</v>
      </c>
      <c r="L7">
        <v>0.99717370645246095</v>
      </c>
      <c r="M7">
        <v>0.99687680400013401</v>
      </c>
      <c r="N7">
        <v>1.0055525801038301</v>
      </c>
      <c r="O7">
        <v>0.99970530159583004</v>
      </c>
      <c r="P7">
        <v>1.0053110388984801</v>
      </c>
      <c r="Q7">
        <v>1.0010108115599901</v>
      </c>
      <c r="R7">
        <v>0.99891724994488296</v>
      </c>
      <c r="S7">
        <v>1.00639224111431</v>
      </c>
      <c r="T7">
        <v>0.99965780566323104</v>
      </c>
      <c r="U7">
        <v>0.99261408541673501</v>
      </c>
      <c r="V7">
        <v>1.0024446257524999</v>
      </c>
      <c r="W7">
        <v>0.998985133246729</v>
      </c>
      <c r="X7">
        <v>0.99529911668014504</v>
      </c>
      <c r="Y7">
        <v>0.99890714237181899</v>
      </c>
      <c r="Z7">
        <v>1.00169113100592</v>
      </c>
      <c r="AA7">
        <v>0.99670717431572298</v>
      </c>
      <c r="AB7">
        <v>1.0054857758876099</v>
      </c>
      <c r="AC7">
        <v>0.998752204400427</v>
      </c>
      <c r="AD7">
        <v>0.99894314646185001</v>
      </c>
      <c r="AE7">
        <v>1.0034861146473699</v>
      </c>
      <c r="AF7">
        <v>0.99989131418129795</v>
      </c>
      <c r="AG7">
        <v>1.0021892615914001</v>
      </c>
      <c r="AH7">
        <v>1.0108857332069301</v>
      </c>
      <c r="AI7">
        <v>1.00335187517015</v>
      </c>
      <c r="AJ7">
        <v>0.99243813512560597</v>
      </c>
      <c r="AK7">
        <v>0.99262615039980795</v>
      </c>
      <c r="AL7">
        <v>1.00225757888545</v>
      </c>
      <c r="AM7">
        <v>1.0048123710155199</v>
      </c>
      <c r="AN7">
        <v>1.0026440349875501</v>
      </c>
      <c r="AO7">
        <v>1.0034086685063599</v>
      </c>
      <c r="AP7">
        <v>0.99939461035460697</v>
      </c>
      <c r="AQ7">
        <v>1.0072237323308399</v>
      </c>
      <c r="AR7">
        <v>1.0017464082673999</v>
      </c>
      <c r="AS7">
        <v>0.99718843730087503</v>
      </c>
      <c r="AT7">
        <v>0.99550309061572595</v>
      </c>
      <c r="AU7">
        <v>1.0048082055226599</v>
      </c>
      <c r="AV7">
        <v>1.0021816323910799</v>
      </c>
      <c r="AW7">
        <v>0.98903686183360195</v>
      </c>
      <c r="AX7">
        <v>0.998810400614906</v>
      </c>
      <c r="AY7">
        <v>0.988848430766335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588612551916201</v>
      </c>
      <c r="C9">
        <v>1.00696848185105</v>
      </c>
      <c r="D9">
        <v>1.0406613967896601</v>
      </c>
      <c r="E9">
        <v>1.03673839631487</v>
      </c>
      <c r="F9">
        <v>1.0271611976627</v>
      </c>
      <c r="G9">
        <v>1.0138275964469901</v>
      </c>
      <c r="H9">
        <v>1.0033480764387901</v>
      </c>
      <c r="I9">
        <v>1.0038044801525801</v>
      </c>
      <c r="J9">
        <v>1.00974024372531</v>
      </c>
      <c r="K9">
        <v>1.0022247232631001</v>
      </c>
      <c r="L9">
        <v>1.0007396420778401</v>
      </c>
      <c r="M9">
        <v>1.0005789589443199</v>
      </c>
      <c r="N9">
        <v>1.0058381474115401</v>
      </c>
      <c r="O9">
        <v>1.0021308901727</v>
      </c>
      <c r="P9">
        <v>1.00567466911144</v>
      </c>
      <c r="Q9">
        <v>0.99918048674095195</v>
      </c>
      <c r="R9">
        <v>1.0015740077247399</v>
      </c>
      <c r="S9">
        <v>0.997758540971872</v>
      </c>
      <c r="T9">
        <v>0.99924888634763498</v>
      </c>
      <c r="U9">
        <v>0.99417638493590299</v>
      </c>
      <c r="V9">
        <v>0.99696047426732204</v>
      </c>
      <c r="W9">
        <v>0.99221759732528902</v>
      </c>
      <c r="X9">
        <v>0.98782325481089495</v>
      </c>
      <c r="Y9">
        <v>0.99008014929091703</v>
      </c>
      <c r="Z9">
        <v>0.99277111782290695</v>
      </c>
      <c r="AA9">
        <v>1.00035350389693</v>
      </c>
      <c r="AB9">
        <v>1.0057079334880501</v>
      </c>
      <c r="AC9">
        <v>0.98566583129969798</v>
      </c>
      <c r="AD9">
        <v>0.98875732051709597</v>
      </c>
      <c r="AE9">
        <v>1.00171166215466</v>
      </c>
      <c r="AF9">
        <v>0.99548281415816298</v>
      </c>
      <c r="AG9">
        <v>0.99502680763940599</v>
      </c>
      <c r="AH9">
        <v>1.00159687818466</v>
      </c>
      <c r="AI9">
        <v>0.99798017363065405</v>
      </c>
      <c r="AJ9">
        <v>0.98077391955525695</v>
      </c>
      <c r="AK9">
        <v>0.98730047981011904</v>
      </c>
      <c r="AL9">
        <v>0.99786637655866794</v>
      </c>
      <c r="AM9">
        <v>1.0012101074573601</v>
      </c>
      <c r="AN9">
        <v>1.0022690718240199</v>
      </c>
      <c r="AO9">
        <v>1.0021560371293099</v>
      </c>
      <c r="AP9">
        <v>0.99747442383805995</v>
      </c>
      <c r="AQ9">
        <v>1.01317568817304</v>
      </c>
      <c r="AR9">
        <v>1.00376072180281</v>
      </c>
      <c r="AS9">
        <v>1.0072467902972799</v>
      </c>
      <c r="AT9">
        <v>1.0098291517167099</v>
      </c>
      <c r="AU9">
        <v>1.0014550005769201</v>
      </c>
      <c r="AV9">
        <v>1.01203856654999</v>
      </c>
      <c r="AW9">
        <v>1.01621855663802</v>
      </c>
      <c r="AX9">
        <v>1.0078943191738301</v>
      </c>
      <c r="AY9">
        <v>0.96444247651567305</v>
      </c>
    </row>
    <row r="10" spans="1:51" x14ac:dyDescent="0.25">
      <c r="A10">
        <f t="shared" si="1"/>
        <v>2</v>
      </c>
      <c r="B10">
        <v>1.0186403774583199</v>
      </c>
      <c r="C10">
        <v>1.02782187261267</v>
      </c>
      <c r="D10">
        <v>1.0108987409329799</v>
      </c>
      <c r="E10">
        <v>1.00986918981004</v>
      </c>
      <c r="F10">
        <v>1.0085708160856699</v>
      </c>
      <c r="G10">
        <v>1.01655303717529</v>
      </c>
      <c r="H10">
        <v>1.0030587954605299</v>
      </c>
      <c r="I10">
        <v>1.0056546473061401</v>
      </c>
      <c r="J10">
        <v>1.0077636161563099</v>
      </c>
      <c r="K10">
        <v>1.0143319836173501</v>
      </c>
      <c r="L10">
        <v>1.00630485941634</v>
      </c>
      <c r="M10">
        <v>1.0127684787898099</v>
      </c>
      <c r="N10">
        <v>1.00317801409777</v>
      </c>
      <c r="O10">
        <v>0.99456976300047994</v>
      </c>
      <c r="P10">
        <v>1.0030047955321799</v>
      </c>
      <c r="Q10">
        <v>1.00345993997548</v>
      </c>
      <c r="R10">
        <v>1.00931014700349</v>
      </c>
      <c r="S10">
        <v>1.00501289550382</v>
      </c>
      <c r="T10">
        <v>1.00228447899059</v>
      </c>
      <c r="U10">
        <v>0.99864136843880602</v>
      </c>
      <c r="V10">
        <v>0.99684937043247002</v>
      </c>
      <c r="W10">
        <v>0.99694681737423796</v>
      </c>
      <c r="X10">
        <v>0.99652730445131299</v>
      </c>
      <c r="Y10">
        <v>0.991340110236547</v>
      </c>
      <c r="Z10">
        <v>0.99714274575234196</v>
      </c>
      <c r="AA10">
        <v>1.0005896115917701</v>
      </c>
      <c r="AB10">
        <v>1.0087568595637399</v>
      </c>
      <c r="AC10">
        <v>0.99322005620845799</v>
      </c>
      <c r="AD10">
        <v>0.99364054464620499</v>
      </c>
      <c r="AE10">
        <v>0.99821178504678199</v>
      </c>
      <c r="AF10">
        <v>0.99036083049147094</v>
      </c>
      <c r="AG10">
        <v>0.99424915967423999</v>
      </c>
      <c r="AH10">
        <v>1.00655135588207</v>
      </c>
      <c r="AI10">
        <v>1.00491985636829</v>
      </c>
      <c r="AJ10">
        <v>0.98011817061365802</v>
      </c>
      <c r="AK10">
        <v>0.999028689334714</v>
      </c>
      <c r="AL10">
        <v>1.0044549061032599</v>
      </c>
      <c r="AM10">
        <v>0.99711527245527298</v>
      </c>
      <c r="AN10">
        <v>1.0035630668084901</v>
      </c>
      <c r="AO10">
        <v>0.99576726699573304</v>
      </c>
      <c r="AP10">
        <v>0.994472389095448</v>
      </c>
      <c r="AQ10">
        <v>1.00046541429416</v>
      </c>
      <c r="AR10">
        <v>1.0057248153976399</v>
      </c>
      <c r="AS10">
        <v>0.99925983450283695</v>
      </c>
      <c r="AT10">
        <v>0.99260544642972004</v>
      </c>
      <c r="AU10">
        <v>0.99619690678401895</v>
      </c>
      <c r="AV10">
        <v>1.0052693278715199</v>
      </c>
      <c r="AW10">
        <v>0.98843461253896903</v>
      </c>
      <c r="AX10">
        <v>1.0038864061516399</v>
      </c>
      <c r="AY10">
        <v>0.98484286110390296</v>
      </c>
    </row>
    <row r="11" spans="1:51" x14ac:dyDescent="0.25">
      <c r="A11">
        <f t="shared" si="1"/>
        <v>3</v>
      </c>
      <c r="B11">
        <v>1.00450732709413</v>
      </c>
      <c r="C11">
        <v>1.0525906427788501</v>
      </c>
      <c r="D11">
        <v>1.01303712170646</v>
      </c>
      <c r="E11">
        <v>1.0104496613691001</v>
      </c>
      <c r="F11">
        <v>1.01153249701318</v>
      </c>
      <c r="G11">
        <v>1.00299091375155</v>
      </c>
      <c r="H11">
        <v>1.00506868758492</v>
      </c>
      <c r="I11">
        <v>1.0096129505012701</v>
      </c>
      <c r="J11">
        <v>0.99764549282329196</v>
      </c>
      <c r="K11">
        <v>1.0044584893352999</v>
      </c>
      <c r="L11">
        <v>0.99640184004898003</v>
      </c>
      <c r="M11">
        <v>0.99938035601105002</v>
      </c>
      <c r="N11">
        <v>1.01141631853805</v>
      </c>
      <c r="O11">
        <v>1.0024072215436901</v>
      </c>
      <c r="P11">
        <v>1.0132182863658199</v>
      </c>
      <c r="Q11">
        <v>1.00711930012557</v>
      </c>
      <c r="R11">
        <v>1.0066718546612601</v>
      </c>
      <c r="S11">
        <v>1.00187753385429</v>
      </c>
      <c r="T11">
        <v>0.99982358211714495</v>
      </c>
      <c r="U11">
        <v>0.99774512497690804</v>
      </c>
      <c r="V11">
        <v>1.0006533386321701</v>
      </c>
      <c r="W11">
        <v>0.99478326121178595</v>
      </c>
      <c r="X11">
        <v>0.99445808270214897</v>
      </c>
      <c r="Y11">
        <v>0.99233113094849401</v>
      </c>
      <c r="Z11">
        <v>0.99701319747101202</v>
      </c>
      <c r="AA11">
        <v>1.0018917053249099</v>
      </c>
      <c r="AB11">
        <v>1.00877366700813</v>
      </c>
      <c r="AC11">
        <v>0.99059318584099598</v>
      </c>
      <c r="AD11">
        <v>0.99753512585714998</v>
      </c>
      <c r="AE11">
        <v>0.99994441761028197</v>
      </c>
      <c r="AF11">
        <v>0.99116652761770896</v>
      </c>
      <c r="AG11">
        <v>1.0008065428698201</v>
      </c>
      <c r="AH11">
        <v>1.0063909779973601</v>
      </c>
      <c r="AI11">
        <v>1.00486271714769</v>
      </c>
      <c r="AJ11">
        <v>0.98977696967374695</v>
      </c>
      <c r="AK11">
        <v>1.00248716576458</v>
      </c>
      <c r="AL11">
        <v>0.99990804361988195</v>
      </c>
      <c r="AM11">
        <v>1.00019591845671</v>
      </c>
      <c r="AN11">
        <v>1.00707341622405</v>
      </c>
      <c r="AO11">
        <v>0.997142170845285</v>
      </c>
      <c r="AP11">
        <v>0.99874757107074097</v>
      </c>
      <c r="AQ11">
        <v>0.99741111457440201</v>
      </c>
      <c r="AR11">
        <v>1.0049386994582901</v>
      </c>
      <c r="AS11">
        <v>0.99395619729316698</v>
      </c>
      <c r="AT11">
        <v>0.99371175346833596</v>
      </c>
      <c r="AU11">
        <v>0.994327068524817</v>
      </c>
      <c r="AV11">
        <v>0.99861430568389298</v>
      </c>
      <c r="AW11">
        <v>0.99427457690536203</v>
      </c>
      <c r="AX11">
        <v>0.97862758477918699</v>
      </c>
      <c r="AY11">
        <v>0.96792325445454996</v>
      </c>
    </row>
    <row r="12" spans="1:51" x14ac:dyDescent="0.25">
      <c r="A12">
        <f t="shared" si="1"/>
        <v>4</v>
      </c>
      <c r="B12">
        <v>1.04891365519195</v>
      </c>
      <c r="C12">
        <v>1.05730448311584</v>
      </c>
      <c r="D12">
        <v>1.02005121806313</v>
      </c>
      <c r="E12">
        <v>1.0240194585475499</v>
      </c>
      <c r="F12">
        <v>1.0323924533784901</v>
      </c>
      <c r="G12">
        <v>1.02202195378848</v>
      </c>
      <c r="H12">
        <v>1.0060138828118399</v>
      </c>
      <c r="I12">
        <v>1.01104312650579</v>
      </c>
      <c r="J12">
        <v>1.00792097236</v>
      </c>
      <c r="K12">
        <v>1.00995333984835</v>
      </c>
      <c r="L12">
        <v>1.0113426681259801</v>
      </c>
      <c r="M12">
        <v>1.0064635905643899</v>
      </c>
      <c r="N12">
        <v>1.00729056250181</v>
      </c>
      <c r="O12">
        <v>1.00177945809326</v>
      </c>
      <c r="P12">
        <v>1.00497989527081</v>
      </c>
      <c r="Q12">
        <v>1.00772999980283</v>
      </c>
      <c r="R12">
        <v>1.0020731851029201</v>
      </c>
      <c r="S12">
        <v>1.0029995492969399</v>
      </c>
      <c r="T12">
        <v>1.0055725488167599</v>
      </c>
      <c r="U12">
        <v>0.997749217116919</v>
      </c>
      <c r="V12">
        <v>0.99813476840215998</v>
      </c>
      <c r="W12">
        <v>0.99657377664666402</v>
      </c>
      <c r="X12">
        <v>0.998740554893226</v>
      </c>
      <c r="Y12">
        <v>0.99169202421401204</v>
      </c>
      <c r="Z12">
        <v>0.99003051794099395</v>
      </c>
      <c r="AA12">
        <v>0.991918003438514</v>
      </c>
      <c r="AB12">
        <v>0.99823700010308802</v>
      </c>
      <c r="AC12">
        <v>0.98850939797723603</v>
      </c>
      <c r="AD12">
        <v>0.99022818917956601</v>
      </c>
      <c r="AE12">
        <v>1.00608212951522</v>
      </c>
      <c r="AF12">
        <v>1.0011952082167199</v>
      </c>
      <c r="AG12">
        <v>0.99776627377066596</v>
      </c>
      <c r="AH12">
        <v>1.01445623786933</v>
      </c>
      <c r="AI12">
        <v>0.99640657525315401</v>
      </c>
      <c r="AJ12">
        <v>0.992733973007068</v>
      </c>
      <c r="AK12">
        <v>1.0002988108019</v>
      </c>
      <c r="AL12">
        <v>1.0009025360699499</v>
      </c>
      <c r="AM12">
        <v>0.99821297706383705</v>
      </c>
      <c r="AN12">
        <v>1.0103890105289399</v>
      </c>
      <c r="AO12">
        <v>0.99539444130839905</v>
      </c>
      <c r="AP12">
        <v>0.99057325450085898</v>
      </c>
      <c r="AQ12">
        <v>1.0002537857892699</v>
      </c>
      <c r="AR12">
        <v>1.00795994581131</v>
      </c>
      <c r="AS12">
        <v>0.99553270500985003</v>
      </c>
      <c r="AT12">
        <v>0.99106420885138802</v>
      </c>
      <c r="AU12">
        <v>0.99910725311085102</v>
      </c>
      <c r="AV12">
        <v>0.98850080831011899</v>
      </c>
      <c r="AW12">
        <v>0.98710352622875897</v>
      </c>
      <c r="AX12">
        <v>0.99686206615679096</v>
      </c>
      <c r="AY12">
        <v>0.991851725135517</v>
      </c>
    </row>
    <row r="13" spans="1:51" x14ac:dyDescent="0.25">
      <c r="A13">
        <f t="shared" si="1"/>
        <v>5</v>
      </c>
      <c r="B13">
        <v>1.09493187833442</v>
      </c>
      <c r="C13">
        <v>1.07289867227749</v>
      </c>
      <c r="D13">
        <v>1.04515345441261</v>
      </c>
      <c r="E13">
        <v>1.0201671972047699</v>
      </c>
      <c r="F13">
        <v>1.0154120735371299</v>
      </c>
      <c r="G13">
        <v>1.01287519435284</v>
      </c>
      <c r="H13">
        <v>1.0060562726843101</v>
      </c>
      <c r="I13">
        <v>1.0050767179989399</v>
      </c>
      <c r="J13">
        <v>1.0071629847660899</v>
      </c>
      <c r="K13">
        <v>1.00423492679715</v>
      </c>
      <c r="L13">
        <v>1.00220798196029</v>
      </c>
      <c r="M13">
        <v>1.0040120008442699</v>
      </c>
      <c r="N13">
        <v>1.00438055767829</v>
      </c>
      <c r="O13">
        <v>0.99789809040589095</v>
      </c>
      <c r="P13">
        <v>1.00467977987111</v>
      </c>
      <c r="Q13">
        <v>1.0032489607730799</v>
      </c>
      <c r="R13">
        <v>0.99915600647888503</v>
      </c>
      <c r="S13">
        <v>1.0084323378189599</v>
      </c>
      <c r="T13">
        <v>1.00182551564302</v>
      </c>
      <c r="U13">
        <v>0.99699748953074996</v>
      </c>
      <c r="V13">
        <v>0.99752593477148499</v>
      </c>
      <c r="W13">
        <v>0.99473061848098399</v>
      </c>
      <c r="X13">
        <v>0.99772442243706405</v>
      </c>
      <c r="Y13">
        <v>0.99502763944766404</v>
      </c>
      <c r="Z13">
        <v>0.99831807456874999</v>
      </c>
      <c r="AA13">
        <v>1.00139833830673</v>
      </c>
      <c r="AB13">
        <v>1.0061941010395601</v>
      </c>
      <c r="AC13">
        <v>0.99361794495828604</v>
      </c>
      <c r="AD13">
        <v>1.0008375117919499</v>
      </c>
      <c r="AE13">
        <v>1.0027875933547601</v>
      </c>
      <c r="AF13">
        <v>0.99934861923464002</v>
      </c>
      <c r="AG13">
        <v>0.99420831479223404</v>
      </c>
      <c r="AH13">
        <v>1.0133161299687901</v>
      </c>
      <c r="AI13">
        <v>0.99420616947514395</v>
      </c>
      <c r="AJ13">
        <v>0.98817728948230399</v>
      </c>
      <c r="AK13">
        <v>0.99137719352353304</v>
      </c>
      <c r="AL13">
        <v>0.99392169120264995</v>
      </c>
      <c r="AM13">
        <v>0.99748184880698398</v>
      </c>
      <c r="AN13">
        <v>1.0056709228207199</v>
      </c>
      <c r="AO13">
        <v>0.99755383560899702</v>
      </c>
      <c r="AP13">
        <v>0.99299955113983496</v>
      </c>
      <c r="AQ13">
        <v>0.99452605610835298</v>
      </c>
      <c r="AR13">
        <v>0.99009740608777896</v>
      </c>
      <c r="AS13">
        <v>0.9875392252788</v>
      </c>
      <c r="AT13">
        <v>0.99308022241238902</v>
      </c>
      <c r="AU13">
        <v>0.99746005932525805</v>
      </c>
      <c r="AV13">
        <v>1.0028552451352699</v>
      </c>
      <c r="AW13">
        <v>1.0042876641741401</v>
      </c>
      <c r="AX13">
        <v>1.0228438960350501</v>
      </c>
      <c r="AY13">
        <v>0.98211171428341404</v>
      </c>
    </row>
    <row r="14" spans="1:51" x14ac:dyDescent="0.25">
      <c r="A14">
        <f t="shared" si="1"/>
        <v>6</v>
      </c>
      <c r="B14">
        <v>1.0060749703321401</v>
      </c>
      <c r="C14">
        <v>1.0168648279599399</v>
      </c>
      <c r="D14">
        <v>1.0015957062643299</v>
      </c>
      <c r="E14">
        <v>1.0139991973083999</v>
      </c>
      <c r="F14">
        <v>0.99622708519499303</v>
      </c>
      <c r="G14">
        <v>1.0085508941863199</v>
      </c>
      <c r="H14">
        <v>1.01402931621999</v>
      </c>
      <c r="I14">
        <v>1.0159320217815599</v>
      </c>
      <c r="J14">
        <v>1.0016041947213601</v>
      </c>
      <c r="K14">
        <v>1.00715002099466</v>
      </c>
      <c r="L14">
        <v>0.99929427370759205</v>
      </c>
      <c r="M14">
        <v>1.0042884899154401</v>
      </c>
      <c r="N14">
        <v>1.0083068509469</v>
      </c>
      <c r="O14">
        <v>0.997706076246475</v>
      </c>
      <c r="P14">
        <v>1.0038444682579799</v>
      </c>
      <c r="Q14">
        <v>1.01094992426634</v>
      </c>
      <c r="R14">
        <v>1.0061485761976501</v>
      </c>
      <c r="S14">
        <v>1.0066253298768699</v>
      </c>
      <c r="T14">
        <v>1.0020295621479101</v>
      </c>
      <c r="U14">
        <v>0.99838960295085899</v>
      </c>
      <c r="V14">
        <v>0.99696918342735696</v>
      </c>
      <c r="W14">
        <v>1.0028118482264401</v>
      </c>
      <c r="X14">
        <v>0.993778003705029</v>
      </c>
      <c r="Y14">
        <v>0.99548957783956504</v>
      </c>
      <c r="Z14">
        <v>0.99472393889879995</v>
      </c>
      <c r="AA14">
        <v>0.99705823441936203</v>
      </c>
      <c r="AB14">
        <v>1.0035028367560099</v>
      </c>
      <c r="AC14">
        <v>0.99543851228816105</v>
      </c>
      <c r="AD14">
        <v>0.99609836364723203</v>
      </c>
      <c r="AE14">
        <v>1.0043254941811299</v>
      </c>
      <c r="AF14">
        <v>1.00247727108948</v>
      </c>
      <c r="AG14">
        <v>0.99215396300434899</v>
      </c>
      <c r="AH14">
        <v>1.0101446320741301</v>
      </c>
      <c r="AI14">
        <v>0.99358408442478097</v>
      </c>
      <c r="AJ14">
        <v>0.99743054235066497</v>
      </c>
      <c r="AK14">
        <v>0.99193378748929195</v>
      </c>
      <c r="AL14">
        <v>0.99842651165966001</v>
      </c>
      <c r="AM14">
        <v>1.00699536012298</v>
      </c>
      <c r="AN14">
        <v>1.00001837050654</v>
      </c>
      <c r="AO14">
        <v>0.99511575189727697</v>
      </c>
      <c r="AP14">
        <v>0.99115161103777505</v>
      </c>
      <c r="AQ14">
        <v>1.0052361538927099</v>
      </c>
      <c r="AR14">
        <v>1.0046278397010699</v>
      </c>
      <c r="AS14">
        <v>0.98375179494216003</v>
      </c>
      <c r="AT14">
        <v>0.99134346100817605</v>
      </c>
      <c r="AU14">
        <v>0.99749780111861497</v>
      </c>
      <c r="AV14">
        <v>0.99103442638443795</v>
      </c>
      <c r="AW14">
        <v>0.98655082339390299</v>
      </c>
      <c r="AX14">
        <v>1.00060479583687</v>
      </c>
      <c r="AY14">
        <v>0.959715099854344</v>
      </c>
    </row>
    <row r="15" spans="1:51" x14ac:dyDescent="0.25">
      <c r="A15">
        <f t="shared" si="1"/>
        <v>7</v>
      </c>
      <c r="B15">
        <v>1.07369219630493</v>
      </c>
      <c r="C15">
        <v>1.0321496728873401</v>
      </c>
      <c r="D15">
        <v>1.02166723420299</v>
      </c>
      <c r="E15">
        <v>1.02208928161895</v>
      </c>
      <c r="F15">
        <v>1.03038603393237</v>
      </c>
      <c r="G15">
        <v>1.03037247287148</v>
      </c>
      <c r="H15">
        <v>1.00434630079413</v>
      </c>
      <c r="I15">
        <v>1.01128290520841</v>
      </c>
      <c r="J15">
        <v>1.01752121821662</v>
      </c>
      <c r="K15">
        <v>1.00780455448345</v>
      </c>
      <c r="L15">
        <v>1.0048954206823499</v>
      </c>
      <c r="M15">
        <v>1.00410237456155</v>
      </c>
      <c r="N15">
        <v>1.00944602361448</v>
      </c>
      <c r="O15">
        <v>0.99158987690056899</v>
      </c>
      <c r="P15">
        <v>1.0074337977243799</v>
      </c>
      <c r="Q15">
        <v>1.00579423953772</v>
      </c>
      <c r="R15">
        <v>1.00218799712558</v>
      </c>
      <c r="S15">
        <v>1.0031956640991899</v>
      </c>
      <c r="T15">
        <v>0.997853276358038</v>
      </c>
      <c r="U15">
        <v>1.0009046349022099</v>
      </c>
      <c r="V15">
        <v>1.00021505409485</v>
      </c>
      <c r="W15">
        <v>0.994366340867605</v>
      </c>
      <c r="X15">
        <v>0.995436055335299</v>
      </c>
      <c r="Y15">
        <v>0.99535684935645097</v>
      </c>
      <c r="Z15">
        <v>0.99684799344964703</v>
      </c>
      <c r="AA15">
        <v>0.99823133233468797</v>
      </c>
      <c r="AB15">
        <v>0.99754363622326303</v>
      </c>
      <c r="AC15">
        <v>0.98753864384558399</v>
      </c>
      <c r="AD15">
        <v>1.0007080119276299</v>
      </c>
      <c r="AE15">
        <v>1.00437349388775</v>
      </c>
      <c r="AF15">
        <v>0.99980438448007602</v>
      </c>
      <c r="AG15">
        <v>0.997850760014931</v>
      </c>
      <c r="AH15">
        <v>1.00154381190221</v>
      </c>
      <c r="AI15">
        <v>0.99480334759045497</v>
      </c>
      <c r="AJ15">
        <v>0.98944350827262395</v>
      </c>
      <c r="AK15">
        <v>0.99992824872325403</v>
      </c>
      <c r="AL15">
        <v>0.99910351931743402</v>
      </c>
      <c r="AM15">
        <v>1.0044007087226701</v>
      </c>
      <c r="AN15">
        <v>0.99904414462065305</v>
      </c>
      <c r="AO15">
        <v>0.99900356922574296</v>
      </c>
      <c r="AP15">
        <v>0.99417832930767902</v>
      </c>
      <c r="AQ15">
        <v>1.0030467932482701</v>
      </c>
      <c r="AR15">
        <v>0.99495050501471505</v>
      </c>
      <c r="AS15">
        <v>0.99934059135178599</v>
      </c>
      <c r="AT15">
        <v>0.99144286603671705</v>
      </c>
      <c r="AU15">
        <v>0.99371945619451096</v>
      </c>
      <c r="AV15">
        <v>0.99121611607458304</v>
      </c>
      <c r="AW15">
        <v>0.98705888914956597</v>
      </c>
      <c r="AX15">
        <v>1.00122548759798</v>
      </c>
      <c r="AY15">
        <v>0.95813195612620605</v>
      </c>
    </row>
    <row r="16" spans="1:51" x14ac:dyDescent="0.25">
      <c r="A16">
        <f t="shared" si="1"/>
        <v>8</v>
      </c>
      <c r="B16">
        <v>1.03743214758463</v>
      </c>
      <c r="C16">
        <v>1.0290450185339</v>
      </c>
      <c r="D16">
        <v>1.0167166192180701</v>
      </c>
      <c r="E16">
        <v>1.00811844493587</v>
      </c>
      <c r="F16">
        <v>1.0167467975182201</v>
      </c>
      <c r="G16">
        <v>1.01559603748052</v>
      </c>
      <c r="H16">
        <v>1.00250308149863</v>
      </c>
      <c r="I16">
        <v>1.0067079937771399</v>
      </c>
      <c r="J16">
        <v>1.0162127596160699</v>
      </c>
      <c r="K16">
        <v>1.01548271853383</v>
      </c>
      <c r="L16">
        <v>1.00105437704421</v>
      </c>
      <c r="M16">
        <v>1.0014831763682599</v>
      </c>
      <c r="N16">
        <v>1.0008596998609001</v>
      </c>
      <c r="O16">
        <v>0.99046399268192697</v>
      </c>
      <c r="P16">
        <v>1.00904848015384</v>
      </c>
      <c r="Q16">
        <v>1.0004514503753601</v>
      </c>
      <c r="R16">
        <v>1.00435391767174</v>
      </c>
      <c r="S16">
        <v>1.0004039091448</v>
      </c>
      <c r="T16">
        <v>1.0017549515888</v>
      </c>
      <c r="U16">
        <v>0.99917622846058296</v>
      </c>
      <c r="V16">
        <v>1.0004772341333099</v>
      </c>
      <c r="W16">
        <v>0.99676340850342204</v>
      </c>
      <c r="X16">
        <v>0.99766770859102105</v>
      </c>
      <c r="Y16">
        <v>0.99734471794343704</v>
      </c>
      <c r="Z16">
        <v>0.99877809946208795</v>
      </c>
      <c r="AA16">
        <v>0.99888675217303202</v>
      </c>
      <c r="AB16">
        <v>1.0033605526953999</v>
      </c>
      <c r="AC16">
        <v>1.00133200540795</v>
      </c>
      <c r="AD16">
        <v>1.00006195675861</v>
      </c>
      <c r="AE16">
        <v>0.99931548085962496</v>
      </c>
      <c r="AF16">
        <v>0.994267671802187</v>
      </c>
      <c r="AG16">
        <v>0.99873709884161499</v>
      </c>
      <c r="AH16">
        <v>1.0098329589457899</v>
      </c>
      <c r="AI16">
        <v>1.0043820777835399</v>
      </c>
      <c r="AJ16">
        <v>0.98838039011437095</v>
      </c>
      <c r="AK16">
        <v>0.98942072981412899</v>
      </c>
      <c r="AL16">
        <v>0.99814172883721997</v>
      </c>
      <c r="AM16">
        <v>0.999830466576213</v>
      </c>
      <c r="AN16">
        <v>1.0106476266944799</v>
      </c>
      <c r="AO16">
        <v>0.99287815918862798</v>
      </c>
      <c r="AP16">
        <v>0.99505189918592396</v>
      </c>
      <c r="AQ16">
        <v>1.00982090501975</v>
      </c>
      <c r="AR16">
        <v>1.00442065609189</v>
      </c>
      <c r="AS16">
        <v>0.98022935711451797</v>
      </c>
      <c r="AT16">
        <v>0.98498389484638404</v>
      </c>
      <c r="AU16">
        <v>0.99456044975035895</v>
      </c>
      <c r="AV16">
        <v>0.99705430517133697</v>
      </c>
      <c r="AW16">
        <v>0.98534898426173601</v>
      </c>
      <c r="AX16">
        <v>1.00999057081487</v>
      </c>
      <c r="AY16">
        <v>0.98760465459462898</v>
      </c>
    </row>
    <row r="17" spans="1:51" x14ac:dyDescent="0.25">
      <c r="A17">
        <f t="shared" si="1"/>
        <v>9</v>
      </c>
      <c r="B17">
        <v>1.0291140713447</v>
      </c>
      <c r="C17">
        <v>1.02289096122071</v>
      </c>
      <c r="D17">
        <v>1.0368326995882899</v>
      </c>
      <c r="E17">
        <v>1.00784794380434</v>
      </c>
      <c r="F17">
        <v>1.01458609191587</v>
      </c>
      <c r="G17">
        <v>1.0059104258891201</v>
      </c>
      <c r="H17">
        <v>0.99779450304528805</v>
      </c>
      <c r="I17">
        <v>1.0028199775490401</v>
      </c>
      <c r="J17">
        <v>1.00794831213239</v>
      </c>
      <c r="K17">
        <v>1.01123854761956</v>
      </c>
      <c r="L17">
        <v>0.99657017566784301</v>
      </c>
      <c r="M17">
        <v>1.00664487540932</v>
      </c>
      <c r="N17">
        <v>1.0017630301912901</v>
      </c>
      <c r="O17">
        <v>0.99553770223564297</v>
      </c>
      <c r="P17">
        <v>1.0058463861143701</v>
      </c>
      <c r="Q17">
        <v>1.00931600511454</v>
      </c>
      <c r="R17">
        <v>1.0055552594127199</v>
      </c>
      <c r="S17">
        <v>1.0038708174045901</v>
      </c>
      <c r="T17">
        <v>0.99942113017307899</v>
      </c>
      <c r="U17">
        <v>0.987035174474588</v>
      </c>
      <c r="V17">
        <v>0.99631970043305995</v>
      </c>
      <c r="W17">
        <v>1.0025535356008499</v>
      </c>
      <c r="X17">
        <v>0.99617095241354803</v>
      </c>
      <c r="Y17">
        <v>0.99206536832885495</v>
      </c>
      <c r="Z17">
        <v>1.0039800301881101</v>
      </c>
      <c r="AA17">
        <v>1.0008094843903801</v>
      </c>
      <c r="AB17">
        <v>0.99868104817782999</v>
      </c>
      <c r="AC17">
        <v>0.99538599793405802</v>
      </c>
      <c r="AD17">
        <v>1.0015433001512899</v>
      </c>
      <c r="AE17">
        <v>1.00225095148858</v>
      </c>
      <c r="AF17">
        <v>0.99613363609572603</v>
      </c>
      <c r="AG17">
        <v>1.0051405311208199</v>
      </c>
      <c r="AH17">
        <v>1.0095907492966101</v>
      </c>
      <c r="AI17">
        <v>0.99834364278915999</v>
      </c>
      <c r="AJ17">
        <v>0.98329640767189797</v>
      </c>
      <c r="AK17">
        <v>1.0036049095811199</v>
      </c>
      <c r="AL17">
        <v>0.99822936227227299</v>
      </c>
      <c r="AM17">
        <v>0.99841069289778595</v>
      </c>
      <c r="AN17">
        <v>1.0098500077974699</v>
      </c>
      <c r="AO17">
        <v>0.99377369111899905</v>
      </c>
      <c r="AP17">
        <v>0.98979002029239704</v>
      </c>
      <c r="AQ17">
        <v>0.99580638565228297</v>
      </c>
      <c r="AR17">
        <v>0.99406994523686099</v>
      </c>
      <c r="AS17">
        <v>1.0050369077422401</v>
      </c>
      <c r="AT17">
        <v>0.99809824757151699</v>
      </c>
      <c r="AU17">
        <v>1.00216216196679</v>
      </c>
      <c r="AV17">
        <v>0.99754255879558595</v>
      </c>
      <c r="AW17">
        <v>0.98124115087435104</v>
      </c>
      <c r="AX17">
        <v>0.98048389311116402</v>
      </c>
      <c r="AY17">
        <v>0.97493414970514802</v>
      </c>
    </row>
    <row r="18" spans="1:51" x14ac:dyDescent="0.25">
      <c r="A18">
        <f t="shared" si="1"/>
        <v>10</v>
      </c>
      <c r="B18">
        <v>1.04201784856591</v>
      </c>
      <c r="C18">
        <v>1.02178645652266</v>
      </c>
      <c r="D18">
        <v>1.01965839606647</v>
      </c>
      <c r="E18">
        <v>1.01770337945185</v>
      </c>
      <c r="F18">
        <v>1.0083699908478601</v>
      </c>
      <c r="G18">
        <v>1.01091421714866</v>
      </c>
      <c r="H18">
        <v>1.0032060718556799</v>
      </c>
      <c r="I18">
        <v>1.01015905435072</v>
      </c>
      <c r="J18">
        <v>1.0051055624245</v>
      </c>
      <c r="K18">
        <v>1.0051615811696799</v>
      </c>
      <c r="L18">
        <v>0.99914677666164198</v>
      </c>
      <c r="M18">
        <v>0.99884507169973502</v>
      </c>
      <c r="N18">
        <v>1.0004473990950999</v>
      </c>
      <c r="O18">
        <v>0.99675450873336302</v>
      </c>
      <c r="P18">
        <v>1.00543332719689</v>
      </c>
      <c r="Q18">
        <v>1.0038969914890701</v>
      </c>
      <c r="R18">
        <v>1.01161630252807</v>
      </c>
      <c r="S18">
        <v>1.00293077249792</v>
      </c>
      <c r="T18">
        <v>1.0023478583240699</v>
      </c>
      <c r="U18">
        <v>0.99109089984726795</v>
      </c>
      <c r="V18">
        <v>1.0021605271287399</v>
      </c>
      <c r="W18">
        <v>1.0030101255510699</v>
      </c>
      <c r="X18">
        <v>0.99686432873920305</v>
      </c>
      <c r="Y18">
        <v>0.999719772512354</v>
      </c>
      <c r="Z18">
        <v>1.00079999322785</v>
      </c>
      <c r="AA18">
        <v>1.0016266772951801</v>
      </c>
      <c r="AB18">
        <v>1.00099582511497</v>
      </c>
      <c r="AC18">
        <v>0.99109723667792504</v>
      </c>
      <c r="AD18">
        <v>0.99484050989130002</v>
      </c>
      <c r="AE18">
        <v>0.99788484035770997</v>
      </c>
      <c r="AF18">
        <v>0.99069527296854898</v>
      </c>
      <c r="AG18">
        <v>1.00025832213702</v>
      </c>
      <c r="AH18">
        <v>1.00554714002663</v>
      </c>
      <c r="AI18">
        <v>1.0040556094254001</v>
      </c>
      <c r="AJ18">
        <v>0.98548539003887603</v>
      </c>
      <c r="AK18">
        <v>0.99742300045456</v>
      </c>
      <c r="AL18">
        <v>1.0002669558833199</v>
      </c>
      <c r="AM18">
        <v>1.00494150797182</v>
      </c>
      <c r="AN18">
        <v>0.99853124470175902</v>
      </c>
      <c r="AO18">
        <v>0.98857547337470797</v>
      </c>
      <c r="AP18">
        <v>0.99582391115742497</v>
      </c>
      <c r="AQ18">
        <v>0.99765531226889403</v>
      </c>
      <c r="AR18">
        <v>1.0042985189723199</v>
      </c>
      <c r="AS18">
        <v>0.99808930451702904</v>
      </c>
      <c r="AT18">
        <v>0.99534591074668199</v>
      </c>
      <c r="AU18">
        <v>1.00052057645787</v>
      </c>
      <c r="AV18">
        <v>1.0010698074526401</v>
      </c>
      <c r="AW18">
        <v>0.99436977190290798</v>
      </c>
      <c r="AX18">
        <v>0.99757184609828897</v>
      </c>
      <c r="AY18">
        <v>0.97166121603141897</v>
      </c>
    </row>
    <row r="19" spans="1:51" x14ac:dyDescent="0.25">
      <c r="A19">
        <f t="shared" si="1"/>
        <v>11</v>
      </c>
      <c r="B19">
        <v>0.99902395819221701</v>
      </c>
      <c r="C19">
        <v>1.01854767983858</v>
      </c>
      <c r="D19">
        <v>1.02188541192368</v>
      </c>
      <c r="E19">
        <v>1.02142963160302</v>
      </c>
      <c r="F19">
        <v>1.0237255762549</v>
      </c>
      <c r="G19">
        <v>1.01485992637171</v>
      </c>
      <c r="H19">
        <v>1.0053857183485799</v>
      </c>
      <c r="I19">
        <v>1.0035129382513299</v>
      </c>
      <c r="J19">
        <v>1.00283678066065</v>
      </c>
      <c r="K19">
        <v>1.00735702391332</v>
      </c>
      <c r="L19">
        <v>0.99930860562345802</v>
      </c>
      <c r="M19">
        <v>1.0100727974392201</v>
      </c>
      <c r="N19">
        <v>1.0085848560820101</v>
      </c>
      <c r="O19">
        <v>1.0049204443534101</v>
      </c>
      <c r="P19">
        <v>1.00791597387592</v>
      </c>
      <c r="Q19">
        <v>1.0105699777825401</v>
      </c>
      <c r="R19">
        <v>1.0058417753181701</v>
      </c>
      <c r="S19">
        <v>1.00729713349559</v>
      </c>
      <c r="T19">
        <v>1.0040425702759701</v>
      </c>
      <c r="U19">
        <v>0.99061600290836405</v>
      </c>
      <c r="V19">
        <v>0.99535112155114103</v>
      </c>
      <c r="W19">
        <v>0.99913187469850795</v>
      </c>
      <c r="X19">
        <v>0.99338955116732597</v>
      </c>
      <c r="Y19">
        <v>0.99562084776091198</v>
      </c>
      <c r="Z19">
        <v>1.00078747890719</v>
      </c>
      <c r="AA19">
        <v>1.00276998894215</v>
      </c>
      <c r="AB19">
        <v>1.0048958930704801</v>
      </c>
      <c r="AC19">
        <v>0.99200173372496203</v>
      </c>
      <c r="AD19">
        <v>0.99806911205773396</v>
      </c>
      <c r="AE19">
        <v>0.99903685969173806</v>
      </c>
      <c r="AF19">
        <v>0.99431086062713903</v>
      </c>
      <c r="AG19">
        <v>0.99787914100535902</v>
      </c>
      <c r="AH19">
        <v>1.0061680181597199</v>
      </c>
      <c r="AI19">
        <v>0.99691237691321399</v>
      </c>
      <c r="AJ19">
        <v>0.98550021768601703</v>
      </c>
      <c r="AK19">
        <v>0.99402685531247403</v>
      </c>
      <c r="AL19">
        <v>0.99659262602410703</v>
      </c>
      <c r="AM19">
        <v>1.0057048097922501</v>
      </c>
      <c r="AN19">
        <v>1.0091837269810999</v>
      </c>
      <c r="AO19">
        <v>0.99745867738974903</v>
      </c>
      <c r="AP19">
        <v>0.99020985958849495</v>
      </c>
      <c r="AQ19">
        <v>0.99538108085733601</v>
      </c>
      <c r="AR19">
        <v>0.99574797657852299</v>
      </c>
      <c r="AS19">
        <v>0.99083367591443094</v>
      </c>
      <c r="AT19">
        <v>0.98808944791918396</v>
      </c>
      <c r="AU19">
        <v>0.99105544012455704</v>
      </c>
      <c r="AV19">
        <v>0.99081712784771203</v>
      </c>
      <c r="AW19">
        <v>0.98273999664367495</v>
      </c>
      <c r="AX19">
        <v>1.00372921623501</v>
      </c>
      <c r="AY19">
        <v>0.98043659490271695</v>
      </c>
    </row>
    <row r="20" spans="1:51" x14ac:dyDescent="0.25">
      <c r="A20">
        <f t="shared" si="1"/>
        <v>12</v>
      </c>
      <c r="B20">
        <v>1.0425693824157101</v>
      </c>
      <c r="C20">
        <v>1.02437187926898</v>
      </c>
      <c r="D20">
        <v>1.0220723689232001</v>
      </c>
      <c r="E20">
        <v>1.0300951850865101</v>
      </c>
      <c r="F20">
        <v>1.0169489845731201</v>
      </c>
      <c r="G20">
        <v>1.02077837547766</v>
      </c>
      <c r="H20">
        <v>1.0137185024242099</v>
      </c>
      <c r="I20">
        <v>1.0082561514158499</v>
      </c>
      <c r="J20">
        <v>1.01540204407307</v>
      </c>
      <c r="K20">
        <v>1.0111489418339199</v>
      </c>
      <c r="L20">
        <v>1.0073722236398299</v>
      </c>
      <c r="M20">
        <v>1.01146326296249</v>
      </c>
      <c r="N20">
        <v>1.0125420065474</v>
      </c>
      <c r="O20">
        <v>1.00048608807016</v>
      </c>
      <c r="P20">
        <v>1.0095395681556001</v>
      </c>
      <c r="Q20">
        <v>1.0060682233272999</v>
      </c>
      <c r="R20">
        <v>1.00534548846798</v>
      </c>
      <c r="S20">
        <v>1.00593767823447</v>
      </c>
      <c r="T20">
        <v>0.99259211939664904</v>
      </c>
      <c r="U20">
        <v>0.99440260000691605</v>
      </c>
      <c r="V20">
        <v>0.99694953207794601</v>
      </c>
      <c r="W20">
        <v>0.99819263046526596</v>
      </c>
      <c r="X20">
        <v>0.99347098178311499</v>
      </c>
      <c r="Y20">
        <v>0.99602931107089099</v>
      </c>
      <c r="Z20">
        <v>0.99553819175095504</v>
      </c>
      <c r="AA20">
        <v>0.99807846431972702</v>
      </c>
      <c r="AB20">
        <v>0.99851270996769803</v>
      </c>
      <c r="AC20">
        <v>0.99510118924179303</v>
      </c>
      <c r="AD20">
        <v>0.98983559910171204</v>
      </c>
      <c r="AE20">
        <v>0.99987334989822596</v>
      </c>
      <c r="AF20">
        <v>1.0014705147549301</v>
      </c>
      <c r="AG20">
        <v>0.99803132298828101</v>
      </c>
      <c r="AH20">
        <v>1.0059549186512899</v>
      </c>
      <c r="AI20">
        <v>0.99723610157756803</v>
      </c>
      <c r="AJ20">
        <v>0.98323842249813498</v>
      </c>
      <c r="AK20">
        <v>0.99153253713517098</v>
      </c>
      <c r="AL20">
        <v>0.99191556313034801</v>
      </c>
      <c r="AM20">
        <v>0.99258232427344695</v>
      </c>
      <c r="AN20">
        <v>1.00228387291451</v>
      </c>
      <c r="AO20">
        <v>0.99871226866326301</v>
      </c>
      <c r="AP20">
        <v>0.99659941334826896</v>
      </c>
      <c r="AQ20">
        <v>1.00821567611505</v>
      </c>
      <c r="AR20">
        <v>0.99882805709331102</v>
      </c>
      <c r="AS20">
        <v>0.99419991626662196</v>
      </c>
      <c r="AT20">
        <v>0.99192379518325502</v>
      </c>
      <c r="AU20">
        <v>0.99364489420465296</v>
      </c>
      <c r="AV20">
        <v>0.98299812409766996</v>
      </c>
      <c r="AW20">
        <v>0.98761860206785701</v>
      </c>
      <c r="AX20">
        <v>0.95502306605126097</v>
      </c>
      <c r="AY20">
        <v>0.94417841549160497</v>
      </c>
    </row>
    <row r="21" spans="1:51" x14ac:dyDescent="0.25">
      <c r="A21">
        <f t="shared" si="1"/>
        <v>13</v>
      </c>
      <c r="B21">
        <v>1.05288411789157</v>
      </c>
      <c r="C21">
        <v>1.0324727161228899</v>
      </c>
      <c r="D21">
        <v>1.0244235338636201</v>
      </c>
      <c r="E21">
        <v>1.0107077254208601</v>
      </c>
      <c r="F21">
        <v>1.02053811881721</v>
      </c>
      <c r="G21">
        <v>1.01488450458876</v>
      </c>
      <c r="H21">
        <v>1.00618523276142</v>
      </c>
      <c r="I21">
        <v>1.00369945608647</v>
      </c>
      <c r="J21">
        <v>1.0079902831284999</v>
      </c>
      <c r="K21">
        <v>1.0059285650907299</v>
      </c>
      <c r="L21">
        <v>1.0065007010379501</v>
      </c>
      <c r="M21">
        <v>1.00512427438662</v>
      </c>
      <c r="N21">
        <v>1.0100181397568799</v>
      </c>
      <c r="O21">
        <v>1.0029696020172001</v>
      </c>
      <c r="P21">
        <v>1.0134866119902</v>
      </c>
      <c r="Q21">
        <v>1.01165954180732</v>
      </c>
      <c r="R21">
        <v>1.00605149825218</v>
      </c>
      <c r="S21">
        <v>1.0047380846041101</v>
      </c>
      <c r="T21">
        <v>0.99722538847054698</v>
      </c>
      <c r="U21">
        <v>0.99226629572441205</v>
      </c>
      <c r="V21">
        <v>1.0017906792367499</v>
      </c>
      <c r="W21">
        <v>0.99574218826241601</v>
      </c>
      <c r="X21">
        <v>0.99760042604517696</v>
      </c>
      <c r="Y21">
        <v>1.0032322967663001</v>
      </c>
      <c r="Z21">
        <v>0.99649482251024801</v>
      </c>
      <c r="AA21">
        <v>0.99485469555092998</v>
      </c>
      <c r="AB21">
        <v>1.0033774146732599</v>
      </c>
      <c r="AC21">
        <v>0.99546302497825201</v>
      </c>
      <c r="AD21">
        <v>0.99684489754249095</v>
      </c>
      <c r="AE21">
        <v>1.0010961784071799</v>
      </c>
      <c r="AF21">
        <v>0.99689648660747099</v>
      </c>
      <c r="AG21">
        <v>0.99879899937264205</v>
      </c>
      <c r="AH21">
        <v>1.0097110990373701</v>
      </c>
      <c r="AI21">
        <v>0.99634082618125797</v>
      </c>
      <c r="AJ21">
        <v>0.99091133418352095</v>
      </c>
      <c r="AK21">
        <v>0.99190057853871805</v>
      </c>
      <c r="AL21">
        <v>0.99751401457529798</v>
      </c>
      <c r="AM21">
        <v>0.99043475124627001</v>
      </c>
      <c r="AN21">
        <v>1.0020419583726199</v>
      </c>
      <c r="AO21">
        <v>1.0008951511644699</v>
      </c>
      <c r="AP21">
        <v>0.98600312348993002</v>
      </c>
      <c r="AQ21">
        <v>1.0017010492296099</v>
      </c>
      <c r="AR21">
        <v>0.98847402648501104</v>
      </c>
      <c r="AS21">
        <v>0.98435758642967297</v>
      </c>
      <c r="AT21">
        <v>0.992104713047541</v>
      </c>
      <c r="AU21">
        <v>1.0002021635306499</v>
      </c>
      <c r="AV21">
        <v>0.99079595058366299</v>
      </c>
      <c r="AW21">
        <v>0.98926658843901805</v>
      </c>
      <c r="AX21">
        <v>0.98837077903727699</v>
      </c>
      <c r="AY21">
        <v>0.97625314755091896</v>
      </c>
    </row>
    <row r="22" spans="1:51" x14ac:dyDescent="0.25">
      <c r="A22">
        <f t="shared" si="1"/>
        <v>14</v>
      </c>
      <c r="B22">
        <v>1.0786121212770501</v>
      </c>
      <c r="C22">
        <v>1.0636292291676299</v>
      </c>
      <c r="D22">
        <v>1.0415244217514701</v>
      </c>
      <c r="E22">
        <v>1.0392763316320599</v>
      </c>
      <c r="F22">
        <v>1.0248324239695501</v>
      </c>
      <c r="G22">
        <v>1.0180755081973301</v>
      </c>
      <c r="H22">
        <v>1.0161024473772999</v>
      </c>
      <c r="I22">
        <v>1.0112479232126701</v>
      </c>
      <c r="J22">
        <v>1.0123728322154499</v>
      </c>
      <c r="K22">
        <v>1.0093292951617601</v>
      </c>
      <c r="L22">
        <v>1.0045688572903499</v>
      </c>
      <c r="M22">
        <v>1.0059563442970101</v>
      </c>
      <c r="N22">
        <v>1.0075800485749999</v>
      </c>
      <c r="O22">
        <v>1.0015517046898199</v>
      </c>
      <c r="P22">
        <v>1.01298861917852</v>
      </c>
      <c r="Q22">
        <v>1.0033547615251901</v>
      </c>
      <c r="R22">
        <v>1.00244412316795</v>
      </c>
      <c r="S22">
        <v>0.99937643522507802</v>
      </c>
      <c r="T22">
        <v>1.0011808950228001</v>
      </c>
      <c r="U22">
        <v>0.99211705388543603</v>
      </c>
      <c r="V22">
        <v>1.00695571318664</v>
      </c>
      <c r="W22">
        <v>0.99712442307793503</v>
      </c>
      <c r="X22">
        <v>0.997484183389857</v>
      </c>
      <c r="Y22">
        <v>0.993039734739528</v>
      </c>
      <c r="Z22">
        <v>0.99327362198024405</v>
      </c>
      <c r="AA22">
        <v>0.99595432695997699</v>
      </c>
      <c r="AB22">
        <v>1.0068278570181599</v>
      </c>
      <c r="AC22">
        <v>0.98731915942090098</v>
      </c>
      <c r="AD22">
        <v>0.99641137056403295</v>
      </c>
      <c r="AE22">
        <v>1.0063535648089299</v>
      </c>
      <c r="AF22">
        <v>0.99747886981425105</v>
      </c>
      <c r="AG22">
        <v>0.99954268792329404</v>
      </c>
      <c r="AH22">
        <v>1.00355511607536</v>
      </c>
      <c r="AI22">
        <v>1.00044742793026</v>
      </c>
      <c r="AJ22">
        <v>0.97817926170509395</v>
      </c>
      <c r="AK22">
        <v>0.99193552995211298</v>
      </c>
      <c r="AL22">
        <v>0.99498112574208797</v>
      </c>
      <c r="AM22">
        <v>0.99600307702035995</v>
      </c>
      <c r="AN22">
        <v>1.0026258555707901</v>
      </c>
      <c r="AO22">
        <v>0.98889988588976097</v>
      </c>
      <c r="AP22">
        <v>0.98469479384991399</v>
      </c>
      <c r="AQ22">
        <v>0.98773486477787498</v>
      </c>
      <c r="AR22">
        <v>0.99500664457512999</v>
      </c>
      <c r="AS22">
        <v>0.98474487793247301</v>
      </c>
      <c r="AT22">
        <v>0.99017550386782505</v>
      </c>
      <c r="AU22">
        <v>0.99134194634471196</v>
      </c>
      <c r="AV22">
        <v>0.99664497094659499</v>
      </c>
      <c r="AW22">
        <v>1.0013944510611801</v>
      </c>
      <c r="AX22">
        <v>0.99613713684345895</v>
      </c>
      <c r="AY22">
        <v>1.0057931789863299</v>
      </c>
    </row>
    <row r="23" spans="1:51" x14ac:dyDescent="0.25">
      <c r="A23">
        <f t="shared" si="1"/>
        <v>15</v>
      </c>
      <c r="B23">
        <v>1.05429127908902</v>
      </c>
      <c r="C23">
        <v>1.0206867819532499</v>
      </c>
      <c r="D23">
        <v>1.00492040924218</v>
      </c>
      <c r="E23">
        <v>1.03384497584482</v>
      </c>
      <c r="F23">
        <v>1.0217676598232801</v>
      </c>
      <c r="G23">
        <v>1.02413718340247</v>
      </c>
      <c r="H23">
        <v>1.01976744252236</v>
      </c>
      <c r="I23">
        <v>1.00978725478553</v>
      </c>
      <c r="J23">
        <v>1.01142220208103</v>
      </c>
      <c r="K23">
        <v>1.0188503248458201</v>
      </c>
      <c r="L23">
        <v>1.00457669904559</v>
      </c>
      <c r="M23">
        <v>1.00778879901864</v>
      </c>
      <c r="N23">
        <v>1.0071045401041201</v>
      </c>
      <c r="O23">
        <v>1.00300704746323</v>
      </c>
      <c r="P23">
        <v>1.0086601407624201</v>
      </c>
      <c r="Q23">
        <v>1.00434659819884</v>
      </c>
      <c r="R23">
        <v>1.00510675522965</v>
      </c>
      <c r="S23">
        <v>0.99725886170387301</v>
      </c>
      <c r="T23">
        <v>0.99914666355884496</v>
      </c>
      <c r="U23">
        <v>0.99756081759154303</v>
      </c>
      <c r="V23">
        <v>0.99613687888903901</v>
      </c>
      <c r="W23">
        <v>0.99476532306282905</v>
      </c>
      <c r="X23">
        <v>0.99659312959129898</v>
      </c>
      <c r="Y23">
        <v>0.99788207645867399</v>
      </c>
      <c r="Z23">
        <v>0.99048499801453604</v>
      </c>
      <c r="AA23">
        <v>0.99617483095216197</v>
      </c>
      <c r="AB23">
        <v>1.0023678843720001</v>
      </c>
      <c r="AC23">
        <v>0.98994456812593001</v>
      </c>
      <c r="AD23">
        <v>0.99482249798080202</v>
      </c>
      <c r="AE23">
        <v>1.0030866950492201</v>
      </c>
      <c r="AF23">
        <v>0.999845753959269</v>
      </c>
      <c r="AG23">
        <v>0.99507899950301604</v>
      </c>
      <c r="AH23">
        <v>1.00376279574081</v>
      </c>
      <c r="AI23">
        <v>0.99579221169938004</v>
      </c>
      <c r="AJ23">
        <v>0.98272309578904404</v>
      </c>
      <c r="AK23">
        <v>1.00060173424139</v>
      </c>
      <c r="AL23">
        <v>1.00075255496701</v>
      </c>
      <c r="AM23">
        <v>0.99858472308151403</v>
      </c>
      <c r="AN23">
        <v>0.99805718626318296</v>
      </c>
      <c r="AO23">
        <v>0.99707577542418402</v>
      </c>
      <c r="AP23">
        <v>0.99563378207411901</v>
      </c>
      <c r="AQ23">
        <v>0.99984789764925996</v>
      </c>
      <c r="AR23">
        <v>1.0029356334378501</v>
      </c>
      <c r="AS23">
        <v>0.99847453453363899</v>
      </c>
      <c r="AT23">
        <v>0.99218386436224004</v>
      </c>
      <c r="AU23">
        <v>0.991282146928126</v>
      </c>
      <c r="AV23">
        <v>0.99397879250311305</v>
      </c>
      <c r="AW23">
        <v>0.994040098099366</v>
      </c>
      <c r="AX23">
        <v>0.99759694741427396</v>
      </c>
      <c r="AY23">
        <v>0.98354811017519295</v>
      </c>
    </row>
    <row r="24" spans="1:51" x14ac:dyDescent="0.25">
      <c r="A24">
        <f t="shared" si="1"/>
        <v>16</v>
      </c>
      <c r="B24">
        <v>1.0437234642042901</v>
      </c>
      <c r="C24">
        <v>1.0287483171899501</v>
      </c>
      <c r="D24">
        <v>0.99909565667019196</v>
      </c>
      <c r="E24">
        <v>0.99642422549750997</v>
      </c>
      <c r="F24">
        <v>1.02111420270946</v>
      </c>
      <c r="G24">
        <v>1.0153102366420199</v>
      </c>
      <c r="H24">
        <v>1.00545599415316</v>
      </c>
      <c r="I24">
        <v>0.99935171821445901</v>
      </c>
      <c r="J24">
        <v>1.01203524802647</v>
      </c>
      <c r="K24">
        <v>1.0147197169661299</v>
      </c>
      <c r="L24">
        <v>1.00623018585718</v>
      </c>
      <c r="M24">
        <v>1.0074143970430001</v>
      </c>
      <c r="N24">
        <v>0.99795209146401298</v>
      </c>
      <c r="O24">
        <v>0.997066638247882</v>
      </c>
      <c r="P24">
        <v>1.00532447101051</v>
      </c>
      <c r="Q24">
        <v>1.0091496045125801</v>
      </c>
      <c r="R24">
        <v>1.00513619820255</v>
      </c>
      <c r="S24">
        <v>1.00642273654648</v>
      </c>
      <c r="T24">
        <v>1.0001886616023601</v>
      </c>
      <c r="U24">
        <v>0.99497755122016895</v>
      </c>
      <c r="V24">
        <v>1.0015468974738899</v>
      </c>
      <c r="W24">
        <v>0.99881138989961904</v>
      </c>
      <c r="X24">
        <v>0.99910352904657995</v>
      </c>
      <c r="Y24">
        <v>0.99634789717542604</v>
      </c>
      <c r="Z24">
        <v>1.00039534068875</v>
      </c>
      <c r="AA24">
        <v>1.00266060473605</v>
      </c>
      <c r="AB24">
        <v>1.0036677696954599</v>
      </c>
      <c r="AC24">
        <v>0.99397164597604803</v>
      </c>
      <c r="AD24">
        <v>0.99886873357066697</v>
      </c>
      <c r="AE24">
        <v>1.0042834177234099</v>
      </c>
      <c r="AF24">
        <v>1.0011814560819501</v>
      </c>
      <c r="AG24">
        <v>1.0037496104810699</v>
      </c>
      <c r="AH24">
        <v>1.00448951114626</v>
      </c>
      <c r="AI24">
        <v>1.0012833166998301</v>
      </c>
      <c r="AJ24">
        <v>0.98049711929299899</v>
      </c>
      <c r="AK24">
        <v>0.99054852792534198</v>
      </c>
      <c r="AL24">
        <v>0.99259548395519304</v>
      </c>
      <c r="AM24">
        <v>0.99912407933995495</v>
      </c>
      <c r="AN24">
        <v>1.00453810324395</v>
      </c>
      <c r="AO24">
        <v>1.0004604103501999</v>
      </c>
      <c r="AP24">
        <v>0.99319964035337605</v>
      </c>
      <c r="AQ24">
        <v>0.99486426059345001</v>
      </c>
      <c r="AR24">
        <v>0.99389080631960702</v>
      </c>
      <c r="AS24">
        <v>0.99150151239873696</v>
      </c>
      <c r="AT24">
        <v>0.99468605399955201</v>
      </c>
      <c r="AU24">
        <v>1.0106659035180201</v>
      </c>
      <c r="AV24">
        <v>0.98513185521882296</v>
      </c>
      <c r="AW24">
        <v>0.98933797510343202</v>
      </c>
      <c r="AX24">
        <v>0.99251559205841</v>
      </c>
      <c r="AY24">
        <v>0.97646513525401601</v>
      </c>
    </row>
    <row r="25" spans="1:51" x14ac:dyDescent="0.25">
      <c r="A25">
        <f t="shared" si="1"/>
        <v>17</v>
      </c>
      <c r="B25">
        <v>1.05783386316904</v>
      </c>
      <c r="C25">
        <v>1.0300868280537401</v>
      </c>
      <c r="D25">
        <v>1.0130977674856401</v>
      </c>
      <c r="E25">
        <v>1.02855036355184</v>
      </c>
      <c r="F25">
        <v>1.01440879098162</v>
      </c>
      <c r="G25">
        <v>1.0251638413536299</v>
      </c>
      <c r="H25">
        <v>0.999867360357235</v>
      </c>
      <c r="I25">
        <v>1.0083257163825901</v>
      </c>
      <c r="J25">
        <v>0.996644170064375</v>
      </c>
      <c r="K25">
        <v>1.01225175094279</v>
      </c>
      <c r="L25">
        <v>1.000370760247</v>
      </c>
      <c r="M25">
        <v>1.01117740186153</v>
      </c>
      <c r="N25">
        <v>1.00889610156325</v>
      </c>
      <c r="O25">
        <v>0.99515195029463799</v>
      </c>
      <c r="P25">
        <v>1.0056835861958799</v>
      </c>
      <c r="Q25">
        <v>1.00883392036421</v>
      </c>
      <c r="R25">
        <v>1.00545426010618</v>
      </c>
      <c r="S25">
        <v>1.01192336360891</v>
      </c>
      <c r="T25">
        <v>1.0070853667045501</v>
      </c>
      <c r="U25">
        <v>0.99480334281884897</v>
      </c>
      <c r="V25">
        <v>0.99372540011105903</v>
      </c>
      <c r="W25">
        <v>0.99603582370695298</v>
      </c>
      <c r="X25">
        <v>0.99535707047199895</v>
      </c>
      <c r="Y25">
        <v>0.99372596966075299</v>
      </c>
      <c r="Z25">
        <v>0.99781353472566403</v>
      </c>
      <c r="AA25">
        <v>1.0035474432082601</v>
      </c>
      <c r="AB25">
        <v>1.01068362854834</v>
      </c>
      <c r="AC25">
        <v>0.98713992872823897</v>
      </c>
      <c r="AD25">
        <v>0.99283010224034596</v>
      </c>
      <c r="AE25">
        <v>1.0002306129390099</v>
      </c>
      <c r="AF25">
        <v>0.99536348227308102</v>
      </c>
      <c r="AG25">
        <v>0.99604097932285796</v>
      </c>
      <c r="AH25">
        <v>1.0115684368042499</v>
      </c>
      <c r="AI25">
        <v>1.0047174883719501</v>
      </c>
      <c r="AJ25">
        <v>0.98875535667317904</v>
      </c>
      <c r="AK25">
        <v>0.99787206667542505</v>
      </c>
      <c r="AL25">
        <v>0.99689571768821605</v>
      </c>
      <c r="AM25">
        <v>0.993918727250795</v>
      </c>
      <c r="AN25">
        <v>1.0016436786143299</v>
      </c>
      <c r="AO25">
        <v>0.99220862781128805</v>
      </c>
      <c r="AP25">
        <v>0.99254332579851001</v>
      </c>
      <c r="AQ25">
        <v>0.99662786854240304</v>
      </c>
      <c r="AR25">
        <v>0.99820991335645204</v>
      </c>
      <c r="AS25">
        <v>0.98047776263715003</v>
      </c>
      <c r="AT25">
        <v>0.98556686838778096</v>
      </c>
      <c r="AU25">
        <v>0.98529720825407296</v>
      </c>
      <c r="AV25">
        <v>0.99673855834716396</v>
      </c>
      <c r="AW25">
        <v>0.996562997105648</v>
      </c>
      <c r="AX25">
        <v>1.0029813002605701</v>
      </c>
      <c r="AY25">
        <v>0.98655327308125895</v>
      </c>
    </row>
    <row r="26" spans="1:51" x14ac:dyDescent="0.25">
      <c r="A26">
        <f t="shared" si="1"/>
        <v>18</v>
      </c>
      <c r="B26">
        <v>1.0219402744928301</v>
      </c>
      <c r="C26">
        <v>0.99148835833811499</v>
      </c>
      <c r="D26">
        <v>0.98547486252166205</v>
      </c>
      <c r="E26">
        <v>1.02061718620002</v>
      </c>
      <c r="F26">
        <v>1.0223432365012199</v>
      </c>
      <c r="G26">
        <v>1.0247935757487801</v>
      </c>
      <c r="H26">
        <v>1.01813880104123</v>
      </c>
      <c r="I26">
        <v>1.0117693608153899</v>
      </c>
      <c r="J26">
        <v>1.0143226756407</v>
      </c>
      <c r="K26">
        <v>1.0157248826491401</v>
      </c>
      <c r="L26">
        <v>1.00097529800943</v>
      </c>
      <c r="M26">
        <v>1.0102409834975501</v>
      </c>
      <c r="N26">
        <v>1.0043154632790301</v>
      </c>
      <c r="O26">
        <v>0.99707462424108495</v>
      </c>
      <c r="P26">
        <v>1.00527077784509</v>
      </c>
      <c r="Q26">
        <v>1.0010829787356199</v>
      </c>
      <c r="R26">
        <v>1.00250340988266</v>
      </c>
      <c r="S26">
        <v>1.0027575469330099</v>
      </c>
      <c r="T26">
        <v>0.99884502746945802</v>
      </c>
      <c r="U26">
        <v>0.99251435345688699</v>
      </c>
      <c r="V26">
        <v>0.99884500698515599</v>
      </c>
      <c r="W26">
        <v>0.996048880469664</v>
      </c>
      <c r="X26">
        <v>0.99363440875154896</v>
      </c>
      <c r="Y26">
        <v>0.99527424125671404</v>
      </c>
      <c r="Z26">
        <v>0.99815578918742298</v>
      </c>
      <c r="AA26">
        <v>0.99649637010701997</v>
      </c>
      <c r="AB26">
        <v>1.0012542112557099</v>
      </c>
      <c r="AC26">
        <v>0.98973006608781999</v>
      </c>
      <c r="AD26">
        <v>0.99552058753953698</v>
      </c>
      <c r="AE26">
        <v>0.99495414515154901</v>
      </c>
      <c r="AF26">
        <v>1.0024645120503699</v>
      </c>
      <c r="AG26">
        <v>0.98822425085024401</v>
      </c>
      <c r="AH26">
        <v>1.0064689703037299</v>
      </c>
      <c r="AI26">
        <v>0.99560922420173203</v>
      </c>
      <c r="AJ26">
        <v>0.99393150296594501</v>
      </c>
      <c r="AK26">
        <v>0.99284984699451595</v>
      </c>
      <c r="AL26">
        <v>1.0012473550240599</v>
      </c>
      <c r="AM26">
        <v>0.99782737380486197</v>
      </c>
      <c r="AN26">
        <v>1.00855542385786</v>
      </c>
      <c r="AO26">
        <v>1.0088560315997901</v>
      </c>
      <c r="AP26">
        <v>0.992916040410598</v>
      </c>
      <c r="AQ26">
        <v>1.00051207681692</v>
      </c>
      <c r="AR26">
        <v>1.0034808577162</v>
      </c>
      <c r="AS26">
        <v>0.99862616845269403</v>
      </c>
      <c r="AT26">
        <v>0.98654051957529398</v>
      </c>
      <c r="AU26">
        <v>0.98875186500174805</v>
      </c>
      <c r="AV26">
        <v>0.98325969565239901</v>
      </c>
      <c r="AW26">
        <v>0.98972686197702098</v>
      </c>
      <c r="AX26">
        <v>1.01186832777862</v>
      </c>
      <c r="AY26">
        <v>0.99999020185207599</v>
      </c>
    </row>
    <row r="27" spans="1:51" x14ac:dyDescent="0.25">
      <c r="A27">
        <f t="shared" si="1"/>
        <v>19</v>
      </c>
      <c r="B27">
        <v>1.08076938518614</v>
      </c>
      <c r="C27">
        <v>1.0211681398869701</v>
      </c>
      <c r="D27">
        <v>1.00745877157622</v>
      </c>
      <c r="E27">
        <v>1.00922580239676</v>
      </c>
      <c r="F27">
        <v>1.0142897481344999</v>
      </c>
      <c r="G27">
        <v>1.0114958087966699</v>
      </c>
      <c r="H27">
        <v>1.0024242604870399</v>
      </c>
      <c r="I27">
        <v>1.0067419217718201</v>
      </c>
      <c r="J27">
        <v>1.01297909587951</v>
      </c>
      <c r="K27">
        <v>1.01420593680642</v>
      </c>
      <c r="L27">
        <v>1.00466561242018</v>
      </c>
      <c r="M27">
        <v>1.0036151586609501</v>
      </c>
      <c r="N27">
        <v>1.0043163021960699</v>
      </c>
      <c r="O27">
        <v>0.99769738203305702</v>
      </c>
      <c r="P27">
        <v>1.00731089944105</v>
      </c>
      <c r="Q27">
        <v>1.0124472893873699</v>
      </c>
      <c r="R27">
        <v>1.0017422414182799</v>
      </c>
      <c r="S27">
        <v>1.00502209581313</v>
      </c>
      <c r="T27">
        <v>0.99912856007665196</v>
      </c>
      <c r="U27">
        <v>0.99001089378628504</v>
      </c>
      <c r="V27">
        <v>0.99351195298315698</v>
      </c>
      <c r="W27">
        <v>1.0018895004311801</v>
      </c>
      <c r="X27">
        <v>0.99871189803962002</v>
      </c>
      <c r="Y27">
        <v>0.989861616931072</v>
      </c>
      <c r="Z27">
        <v>0.99128568008898099</v>
      </c>
      <c r="AA27">
        <v>0.99872216571385597</v>
      </c>
      <c r="AB27">
        <v>1.00849249867521</v>
      </c>
      <c r="AC27">
        <v>0.98720767788853203</v>
      </c>
      <c r="AD27">
        <v>0.98708359813721902</v>
      </c>
      <c r="AE27">
        <v>0.99811108696368001</v>
      </c>
      <c r="AF27">
        <v>0.99352897346233005</v>
      </c>
      <c r="AG27">
        <v>0.99434024313821201</v>
      </c>
      <c r="AH27">
        <v>1.0036851311297701</v>
      </c>
      <c r="AI27">
        <v>0.99685918844200805</v>
      </c>
      <c r="AJ27">
        <v>0.99180390931504203</v>
      </c>
      <c r="AK27">
        <v>0.99266981254545195</v>
      </c>
      <c r="AL27">
        <v>1.0029147376521701</v>
      </c>
      <c r="AM27">
        <v>1.0018555646771301</v>
      </c>
      <c r="AN27">
        <v>1.0074487599914299</v>
      </c>
      <c r="AO27">
        <v>1.0022108180328499</v>
      </c>
      <c r="AP27">
        <v>0.99797480296861696</v>
      </c>
      <c r="AQ27">
        <v>1.0036753239945</v>
      </c>
      <c r="AR27">
        <v>0.99608297872670304</v>
      </c>
      <c r="AS27">
        <v>0.99803478920198097</v>
      </c>
      <c r="AT27">
        <v>1.0069977776271299</v>
      </c>
      <c r="AU27">
        <v>0.98702212825418201</v>
      </c>
      <c r="AV27">
        <v>0.99909593228677895</v>
      </c>
      <c r="AW27">
        <v>0.98947824717876298</v>
      </c>
      <c r="AX27">
        <v>0.99899165295506198</v>
      </c>
      <c r="AY27">
        <v>0.99408381848344796</v>
      </c>
    </row>
    <row r="28" spans="1:51" x14ac:dyDescent="0.25">
      <c r="A28">
        <f t="shared" si="1"/>
        <v>20</v>
      </c>
      <c r="B28">
        <v>1.04471936525083</v>
      </c>
      <c r="C28">
        <v>1.0147632474577699</v>
      </c>
      <c r="D28">
        <v>1.00838443432132</v>
      </c>
      <c r="E28">
        <v>1.0068863146571201</v>
      </c>
      <c r="F28">
        <v>1.0242587757133801</v>
      </c>
      <c r="G28">
        <v>1.01281207261562</v>
      </c>
      <c r="H28">
        <v>0.99865525091575402</v>
      </c>
      <c r="I28">
        <v>1.0055005816298399</v>
      </c>
      <c r="J28">
        <v>0.99755829023388798</v>
      </c>
      <c r="K28">
        <v>1.0109618049564</v>
      </c>
      <c r="L28">
        <v>1.0064461488824199</v>
      </c>
      <c r="M28">
        <v>1.00801895032428</v>
      </c>
      <c r="N28">
        <v>1.0037103920644499</v>
      </c>
      <c r="O28">
        <v>0.99117229768168502</v>
      </c>
      <c r="P28">
        <v>1.0070372228978399</v>
      </c>
      <c r="Q28">
        <v>1.0153625190505999</v>
      </c>
      <c r="R28">
        <v>1.00483536848365</v>
      </c>
      <c r="S28">
        <v>1.00552067192585</v>
      </c>
      <c r="T28">
        <v>0.99951708693470098</v>
      </c>
      <c r="U28">
        <v>0.98815234379653305</v>
      </c>
      <c r="V28">
        <v>0.99942918275033299</v>
      </c>
      <c r="W28">
        <v>0.99472643606151601</v>
      </c>
      <c r="X28">
        <v>0.99240383637197804</v>
      </c>
      <c r="Y28">
        <v>0.99424059960578604</v>
      </c>
      <c r="Z28">
        <v>1.0015613759437401</v>
      </c>
      <c r="AA28">
        <v>0.998030280888069</v>
      </c>
      <c r="AB28">
        <v>1.00851093671362</v>
      </c>
      <c r="AC28">
        <v>0.99283770414471195</v>
      </c>
      <c r="AD28">
        <v>1.00052374569192</v>
      </c>
      <c r="AE28">
        <v>1.00173662324552</v>
      </c>
      <c r="AF28">
        <v>0.99823811168295995</v>
      </c>
      <c r="AG28">
        <v>0.99828088377217705</v>
      </c>
      <c r="AH28">
        <v>1.0058601678860299</v>
      </c>
      <c r="AI28">
        <v>1.0033603877372901</v>
      </c>
      <c r="AJ28">
        <v>0.98912249726424495</v>
      </c>
      <c r="AK28">
        <v>0.99459393044318001</v>
      </c>
      <c r="AL28">
        <v>1.0006034887729001</v>
      </c>
      <c r="AM28">
        <v>0.99499474232373497</v>
      </c>
      <c r="AN28">
        <v>1.0076412723470001</v>
      </c>
      <c r="AO28">
        <v>0.99082648825288699</v>
      </c>
      <c r="AP28">
        <v>0.98576142874240102</v>
      </c>
      <c r="AQ28">
        <v>0.99830978240755697</v>
      </c>
      <c r="AR28">
        <v>0.99863906192251195</v>
      </c>
      <c r="AS28">
        <v>0.99538162155353105</v>
      </c>
      <c r="AT28">
        <v>0.99277810627915397</v>
      </c>
      <c r="AU28">
        <v>0.99857050100905898</v>
      </c>
      <c r="AV28">
        <v>1.0071148976570199</v>
      </c>
      <c r="AW28">
        <v>1.0104220464787901</v>
      </c>
      <c r="AX28">
        <v>0.99747590031725597</v>
      </c>
      <c r="AY28">
        <v>0.96609748236374005</v>
      </c>
    </row>
    <row r="29" spans="1:51" x14ac:dyDescent="0.25">
      <c r="A29">
        <f t="shared" si="1"/>
        <v>21</v>
      </c>
      <c r="B29">
        <v>1.0273397075939601</v>
      </c>
      <c r="C29">
        <v>1.02722011928934</v>
      </c>
      <c r="D29">
        <v>1.02045865139054</v>
      </c>
      <c r="E29">
        <v>1.02606956722194</v>
      </c>
      <c r="F29">
        <v>1.0374021501674799</v>
      </c>
      <c r="G29">
        <v>1.0208049465648901</v>
      </c>
      <c r="H29">
        <v>1.0172072330133199</v>
      </c>
      <c r="I29">
        <v>1.0146887613809099</v>
      </c>
      <c r="J29">
        <v>1.01079170089947</v>
      </c>
      <c r="K29">
        <v>1.0074893198988799</v>
      </c>
      <c r="L29">
        <v>0.99237304840412399</v>
      </c>
      <c r="M29">
        <v>1.01151349607368</v>
      </c>
      <c r="N29">
        <v>1.0031939486055099</v>
      </c>
      <c r="O29">
        <v>0.99733583757618804</v>
      </c>
      <c r="P29">
        <v>1.0041072927092001</v>
      </c>
      <c r="Q29">
        <v>1.00744782336913</v>
      </c>
      <c r="R29">
        <v>0.99992772488728698</v>
      </c>
      <c r="S29">
        <v>1.0079671700305199</v>
      </c>
      <c r="T29">
        <v>0.99976523530685102</v>
      </c>
      <c r="U29">
        <v>0.98924748647233096</v>
      </c>
      <c r="V29">
        <v>0.99712882351940602</v>
      </c>
      <c r="W29">
        <v>0.99916590627636204</v>
      </c>
      <c r="X29">
        <v>0.99289326741526995</v>
      </c>
      <c r="Y29">
        <v>0.99104372791858697</v>
      </c>
      <c r="Z29">
        <v>0.99607631320172396</v>
      </c>
      <c r="AA29">
        <v>0.99827911550949999</v>
      </c>
      <c r="AB29">
        <v>0.99973363050289199</v>
      </c>
      <c r="AC29">
        <v>0.98939060894339104</v>
      </c>
      <c r="AD29">
        <v>0.99334603995624204</v>
      </c>
      <c r="AE29">
        <v>0.99581986887678697</v>
      </c>
      <c r="AF29">
        <v>0.98964096052421602</v>
      </c>
      <c r="AG29">
        <v>0.994412110711689</v>
      </c>
      <c r="AH29">
        <v>0.999291750621912</v>
      </c>
      <c r="AI29">
        <v>0.994159745787212</v>
      </c>
      <c r="AJ29">
        <v>0.99366091410681201</v>
      </c>
      <c r="AK29">
        <v>0.99538190104865298</v>
      </c>
      <c r="AL29">
        <v>1.00175976363417</v>
      </c>
      <c r="AM29">
        <v>1.0094264642959201</v>
      </c>
      <c r="AN29">
        <v>1.00340876382359</v>
      </c>
      <c r="AO29">
        <v>0.99668640101248795</v>
      </c>
      <c r="AP29">
        <v>0.98584421913642695</v>
      </c>
      <c r="AQ29">
        <v>1.0078098252993</v>
      </c>
      <c r="AR29">
        <v>1.0073225549878499</v>
      </c>
      <c r="AS29">
        <v>0.99563510570059899</v>
      </c>
      <c r="AT29">
        <v>1.00218678302824</v>
      </c>
      <c r="AU29">
        <v>1.0040997483655101</v>
      </c>
      <c r="AV29">
        <v>1.0051806217784101</v>
      </c>
      <c r="AW29">
        <v>0.999778303818322</v>
      </c>
      <c r="AX29">
        <v>1.0090961896553601</v>
      </c>
      <c r="AY29">
        <v>0.98576078165189096</v>
      </c>
    </row>
    <row r="30" spans="1:51" x14ac:dyDescent="0.25">
      <c r="A30">
        <f t="shared" si="1"/>
        <v>22</v>
      </c>
      <c r="B30">
        <v>1.05374150829761</v>
      </c>
      <c r="C30">
        <v>1.01660173827349</v>
      </c>
      <c r="D30">
        <v>1.01704375240247</v>
      </c>
      <c r="E30">
        <v>1.0450443224319299</v>
      </c>
      <c r="F30">
        <v>1.04102709122626</v>
      </c>
      <c r="G30">
        <v>1.0278721345350299</v>
      </c>
      <c r="H30">
        <v>1.0183993515665899</v>
      </c>
      <c r="I30">
        <v>1.01291203182051</v>
      </c>
      <c r="J30">
        <v>1.0085154289268401</v>
      </c>
      <c r="K30">
        <v>1.01062768338759</v>
      </c>
      <c r="L30">
        <v>1.0012297405422299</v>
      </c>
      <c r="M30">
        <v>1.0060145567057801</v>
      </c>
      <c r="N30">
        <v>1.01414016967592</v>
      </c>
      <c r="O30">
        <v>0.99981944936489198</v>
      </c>
      <c r="P30">
        <v>1.0066139327578201</v>
      </c>
      <c r="Q30">
        <v>1.00422491682742</v>
      </c>
      <c r="R30">
        <v>1.0113213981181</v>
      </c>
      <c r="S30">
        <v>1.0018743659034299</v>
      </c>
      <c r="T30">
        <v>1.00135259034924</v>
      </c>
      <c r="U30">
        <v>1.0048542066349799</v>
      </c>
      <c r="V30">
        <v>0.99596818690593003</v>
      </c>
      <c r="W30">
        <v>0.99420872541921201</v>
      </c>
      <c r="X30">
        <v>0.99192031462298003</v>
      </c>
      <c r="Y30">
        <v>0.98918904612876701</v>
      </c>
      <c r="Z30">
        <v>0.99375788783114005</v>
      </c>
      <c r="AA30">
        <v>0.99434761028443397</v>
      </c>
      <c r="AB30">
        <v>1.0027410067342799</v>
      </c>
      <c r="AC30">
        <v>0.991228262835531</v>
      </c>
      <c r="AD30">
        <v>0.99204875242326696</v>
      </c>
      <c r="AE30">
        <v>1.00290968263901</v>
      </c>
      <c r="AF30">
        <v>0.99827953828095295</v>
      </c>
      <c r="AG30">
        <v>0.99990658806073696</v>
      </c>
      <c r="AH30">
        <v>1.0013994036515199</v>
      </c>
      <c r="AI30">
        <v>0.99437262040854901</v>
      </c>
      <c r="AJ30">
        <v>0.98605319963537497</v>
      </c>
      <c r="AK30">
        <v>0.99331465302794897</v>
      </c>
      <c r="AL30">
        <v>0.99721235791187002</v>
      </c>
      <c r="AM30">
        <v>0.99840214991393805</v>
      </c>
      <c r="AN30">
        <v>1.00417617867505</v>
      </c>
      <c r="AO30">
        <v>0.99989463689049896</v>
      </c>
      <c r="AP30">
        <v>0.99558675594630497</v>
      </c>
      <c r="AQ30">
        <v>0.987887014337408</v>
      </c>
      <c r="AR30">
        <v>0.99640043756189001</v>
      </c>
      <c r="AS30">
        <v>0.98461575400026702</v>
      </c>
      <c r="AT30">
        <v>0.98889961912629398</v>
      </c>
      <c r="AU30">
        <v>0.98136608191156305</v>
      </c>
      <c r="AV30">
        <v>0.999149321860619</v>
      </c>
      <c r="AW30">
        <v>0.99259057145007301</v>
      </c>
      <c r="AX30">
        <v>1.01795961602389</v>
      </c>
      <c r="AY30">
        <v>0.981149942645966</v>
      </c>
    </row>
    <row r="31" spans="1:51" x14ac:dyDescent="0.25">
      <c r="A31">
        <f t="shared" si="1"/>
        <v>23</v>
      </c>
      <c r="B31">
        <v>1.05676160233193</v>
      </c>
      <c r="C31">
        <v>1.0544459832006301</v>
      </c>
      <c r="D31">
        <v>1.02884015300159</v>
      </c>
      <c r="E31">
        <v>1.01870999095184</v>
      </c>
      <c r="F31">
        <v>1.0165053360732801</v>
      </c>
      <c r="G31">
        <v>1.01104840865506</v>
      </c>
      <c r="H31">
        <v>1.00251341556822</v>
      </c>
      <c r="I31">
        <v>1.00456753272928</v>
      </c>
      <c r="J31">
        <v>1.0119003173216099</v>
      </c>
      <c r="K31">
        <v>1.0057949566814299</v>
      </c>
      <c r="L31">
        <v>1.0002343264303799</v>
      </c>
      <c r="M31">
        <v>1.01060846560733</v>
      </c>
      <c r="N31">
        <v>1.0120809711927501</v>
      </c>
      <c r="O31">
        <v>0.99317938990885601</v>
      </c>
      <c r="P31">
        <v>1.0020533099823801</v>
      </c>
      <c r="Q31">
        <v>1.00642228323117</v>
      </c>
      <c r="R31">
        <v>1.0028032114188199</v>
      </c>
      <c r="S31">
        <v>1.002979435129</v>
      </c>
      <c r="T31">
        <v>0.99706645002265604</v>
      </c>
      <c r="U31">
        <v>0.99453474137346898</v>
      </c>
      <c r="V31">
        <v>1.0030088479649699</v>
      </c>
      <c r="W31">
        <v>1.0003221887329199</v>
      </c>
      <c r="X31">
        <v>0.993676522056119</v>
      </c>
      <c r="Y31">
        <v>0.99852752694813895</v>
      </c>
      <c r="Z31">
        <v>1.0010898435817499</v>
      </c>
      <c r="AA31">
        <v>1.0000139830521599</v>
      </c>
      <c r="AB31">
        <v>1.0041427828574101</v>
      </c>
      <c r="AC31">
        <v>0.98972954707362504</v>
      </c>
      <c r="AD31">
        <v>1.00458141085335</v>
      </c>
      <c r="AE31">
        <v>0.99818009348783099</v>
      </c>
      <c r="AF31">
        <v>0.99246882746958998</v>
      </c>
      <c r="AG31">
        <v>1.0036849053551999</v>
      </c>
      <c r="AH31">
        <v>1.0049048727355101</v>
      </c>
      <c r="AI31">
        <v>0.99477275051540304</v>
      </c>
      <c r="AJ31">
        <v>0.98328773379981205</v>
      </c>
      <c r="AK31">
        <v>0.99894686538418997</v>
      </c>
      <c r="AL31">
        <v>0.99831337940500098</v>
      </c>
      <c r="AM31">
        <v>0.98791058224254502</v>
      </c>
      <c r="AN31">
        <v>0.99988386837572496</v>
      </c>
      <c r="AO31">
        <v>0.98593426571167997</v>
      </c>
      <c r="AP31">
        <v>0.98716558938581001</v>
      </c>
      <c r="AQ31">
        <v>1.0049805977817901</v>
      </c>
      <c r="AR31">
        <v>0.99485318420670299</v>
      </c>
      <c r="AS31">
        <v>0.99448223724779194</v>
      </c>
      <c r="AT31">
        <v>0.98766470586379296</v>
      </c>
      <c r="AU31">
        <v>0.990928469386539</v>
      </c>
      <c r="AV31">
        <v>0.99837310837868498</v>
      </c>
      <c r="AW31">
        <v>0.98510372757707199</v>
      </c>
      <c r="AX31">
        <v>1.0100222310523601</v>
      </c>
      <c r="AY31">
        <v>0.98598443657907198</v>
      </c>
    </row>
    <row r="32" spans="1:51" x14ac:dyDescent="0.25">
      <c r="A32">
        <f t="shared" si="1"/>
        <v>24</v>
      </c>
      <c r="B32">
        <v>1.0156055017083301</v>
      </c>
      <c r="C32">
        <v>1.0109702825064399</v>
      </c>
      <c r="D32">
        <v>0.99527838925219303</v>
      </c>
      <c r="E32">
        <v>1.0221554300176301</v>
      </c>
      <c r="F32">
        <v>1.02651417705402</v>
      </c>
      <c r="G32">
        <v>1.0296130056745101</v>
      </c>
      <c r="H32">
        <v>1.02098052664844</v>
      </c>
      <c r="I32">
        <v>1.0207350405517901</v>
      </c>
      <c r="J32">
        <v>1.0157620237782801</v>
      </c>
      <c r="K32">
        <v>1.0164555991650499</v>
      </c>
      <c r="L32">
        <v>1.00082807954106</v>
      </c>
      <c r="M32">
        <v>1.0066114538041699</v>
      </c>
      <c r="N32">
        <v>1.00288359031271</v>
      </c>
      <c r="O32">
        <v>0.99517256089236705</v>
      </c>
      <c r="P32">
        <v>1.0119026851692201</v>
      </c>
      <c r="Q32">
        <v>1.0089697338016801</v>
      </c>
      <c r="R32">
        <v>1.0013502798332601</v>
      </c>
      <c r="S32">
        <v>1.0040793052105199</v>
      </c>
      <c r="T32">
        <v>0.99822139889869399</v>
      </c>
      <c r="U32">
        <v>0.99559565713918197</v>
      </c>
      <c r="V32">
        <v>1.0043378026388501</v>
      </c>
      <c r="W32">
        <v>0.99225247750722401</v>
      </c>
      <c r="X32">
        <v>0.99593926325270399</v>
      </c>
      <c r="Y32">
        <v>0.99152392444076798</v>
      </c>
      <c r="Z32">
        <v>0.99458843851765399</v>
      </c>
      <c r="AA32">
        <v>1.0017370050435299</v>
      </c>
      <c r="AB32">
        <v>0.99866401176385899</v>
      </c>
      <c r="AC32">
        <v>0.99549958072602895</v>
      </c>
      <c r="AD32">
        <v>0.99519788245490504</v>
      </c>
      <c r="AE32">
        <v>0.99721992166680995</v>
      </c>
      <c r="AF32">
        <v>1.0001904514134099</v>
      </c>
      <c r="AG32">
        <v>0.99389099165630201</v>
      </c>
      <c r="AH32">
        <v>1.0034854430928799</v>
      </c>
      <c r="AI32">
        <v>0.99355571509904195</v>
      </c>
      <c r="AJ32">
        <v>0.98713614199160504</v>
      </c>
      <c r="AK32">
        <v>0.99251810737042701</v>
      </c>
      <c r="AL32">
        <v>1.0106848918583</v>
      </c>
      <c r="AM32">
        <v>1.0092816377242</v>
      </c>
      <c r="AN32">
        <v>1.0078450461672199</v>
      </c>
      <c r="AO32">
        <v>0.99411388972063397</v>
      </c>
      <c r="AP32">
        <v>0.99241142597585896</v>
      </c>
      <c r="AQ32">
        <v>0.99273724106669503</v>
      </c>
      <c r="AR32">
        <v>0.99058506815707104</v>
      </c>
      <c r="AS32">
        <v>0.99667785560350897</v>
      </c>
      <c r="AT32">
        <v>0.97647625627380596</v>
      </c>
      <c r="AU32">
        <v>0.98056542642079603</v>
      </c>
      <c r="AV32">
        <v>0.97923204441002099</v>
      </c>
      <c r="AW32">
        <v>0.96372532443714498</v>
      </c>
      <c r="AX32">
        <v>0.989060481253623</v>
      </c>
      <c r="AY32">
        <v>0.95731068661763996</v>
      </c>
    </row>
    <row r="33" spans="1:51" x14ac:dyDescent="0.25">
      <c r="A33">
        <f t="shared" si="1"/>
        <v>25</v>
      </c>
      <c r="B33">
        <v>1.01169257739197</v>
      </c>
      <c r="C33">
        <v>0.98858567645800399</v>
      </c>
      <c r="D33">
        <v>1.0235050894112401</v>
      </c>
      <c r="E33">
        <v>1.01804663313389</v>
      </c>
      <c r="F33">
        <v>1.01218521112232</v>
      </c>
      <c r="G33">
        <v>1.0091813761127999</v>
      </c>
      <c r="H33">
        <v>1.0057069157001199</v>
      </c>
      <c r="I33">
        <v>1.01325699310551</v>
      </c>
      <c r="J33">
        <v>1.0081765614134399</v>
      </c>
      <c r="K33">
        <v>1.0053360518629899</v>
      </c>
      <c r="L33">
        <v>0.99705109120606505</v>
      </c>
      <c r="M33">
        <v>0.99804220391498299</v>
      </c>
      <c r="N33">
        <v>1.0055625980012901</v>
      </c>
      <c r="O33">
        <v>0.99838896223678197</v>
      </c>
      <c r="P33">
        <v>1.0085409386313</v>
      </c>
      <c r="Q33">
        <v>1.01014527263659</v>
      </c>
      <c r="R33">
        <v>1.0066070242683001</v>
      </c>
      <c r="S33">
        <v>1.0011190892427</v>
      </c>
      <c r="T33">
        <v>0.99862090698763395</v>
      </c>
      <c r="U33">
        <v>0.99599733027833504</v>
      </c>
      <c r="V33">
        <v>0.99303841240701696</v>
      </c>
      <c r="W33">
        <v>0.99569962786551502</v>
      </c>
      <c r="X33">
        <v>0.99708206646661701</v>
      </c>
      <c r="Y33">
        <v>0.991378408605051</v>
      </c>
      <c r="Z33">
        <v>1.0056005563692201</v>
      </c>
      <c r="AA33">
        <v>1.0021602365642499</v>
      </c>
      <c r="AB33">
        <v>0.99689507921627496</v>
      </c>
      <c r="AC33">
        <v>0.98932279469743201</v>
      </c>
      <c r="AD33">
        <v>0.99044948028255297</v>
      </c>
      <c r="AE33">
        <v>1.0093321289684301</v>
      </c>
      <c r="AF33">
        <v>0.99116077168675099</v>
      </c>
      <c r="AG33">
        <v>0.99626918876905901</v>
      </c>
      <c r="AH33">
        <v>1.0007819359539001</v>
      </c>
      <c r="AI33">
        <v>1.0023422989822699</v>
      </c>
      <c r="AJ33">
        <v>0.98461150720482704</v>
      </c>
      <c r="AK33">
        <v>0.99483528894344297</v>
      </c>
      <c r="AL33">
        <v>1.00415991272418</v>
      </c>
      <c r="AM33">
        <v>1.00141024954904</v>
      </c>
      <c r="AN33">
        <v>0.99981506816867605</v>
      </c>
      <c r="AO33">
        <v>0.99665375631391695</v>
      </c>
      <c r="AP33">
        <v>0.99395894687698805</v>
      </c>
      <c r="AQ33">
        <v>1.00114338160775</v>
      </c>
      <c r="AR33">
        <v>0.99763319971497</v>
      </c>
      <c r="AS33">
        <v>0.99773189341643498</v>
      </c>
      <c r="AT33">
        <v>0.99340537063865697</v>
      </c>
      <c r="AU33">
        <v>0.99014982629463399</v>
      </c>
      <c r="AV33">
        <v>1.0078581115335801</v>
      </c>
      <c r="AW33">
        <v>0.99765793538148395</v>
      </c>
      <c r="AX33">
        <v>1.00797621741168</v>
      </c>
      <c r="AY33">
        <v>1.0014342833210299</v>
      </c>
    </row>
    <row r="34" spans="1:51" x14ac:dyDescent="0.25">
      <c r="A34">
        <f t="shared" si="1"/>
        <v>26</v>
      </c>
      <c r="B34">
        <v>1.0810203757275001</v>
      </c>
      <c r="C34">
        <v>1.0194131713001799</v>
      </c>
      <c r="D34">
        <v>1.00243019759207</v>
      </c>
      <c r="E34">
        <v>1.0141369978870201</v>
      </c>
      <c r="F34">
        <v>1.01557975295513</v>
      </c>
      <c r="G34">
        <v>1.0298758729672399</v>
      </c>
      <c r="H34">
        <v>1.0113215430806299</v>
      </c>
      <c r="I34">
        <v>1.0209744838541699</v>
      </c>
      <c r="J34">
        <v>1.0105278936730899</v>
      </c>
      <c r="K34">
        <v>1.0046125759241</v>
      </c>
      <c r="L34">
        <v>0.99686977480319094</v>
      </c>
      <c r="M34">
        <v>1.00610354713716</v>
      </c>
      <c r="N34">
        <v>1.00385781955513</v>
      </c>
      <c r="O34">
        <v>0.99413442929386098</v>
      </c>
      <c r="P34">
        <v>1.0061874281943199</v>
      </c>
      <c r="Q34">
        <v>1.0067421319940499</v>
      </c>
      <c r="R34">
        <v>0.99665066860071505</v>
      </c>
      <c r="S34">
        <v>0.99743267892878196</v>
      </c>
      <c r="T34">
        <v>0.99139928714446302</v>
      </c>
      <c r="U34">
        <v>0.98936344972839596</v>
      </c>
      <c r="V34">
        <v>0.99868006826948796</v>
      </c>
      <c r="W34">
        <v>0.99496201204667001</v>
      </c>
      <c r="X34">
        <v>0.98917216056585799</v>
      </c>
      <c r="Y34">
        <v>0.991977742831325</v>
      </c>
      <c r="Z34">
        <v>0.99957875544264196</v>
      </c>
      <c r="AA34">
        <v>1.0054541313674701</v>
      </c>
      <c r="AB34">
        <v>1.0094862858799201</v>
      </c>
      <c r="AC34">
        <v>0.99000339130167503</v>
      </c>
      <c r="AD34">
        <v>0.99697946950358496</v>
      </c>
      <c r="AE34">
        <v>0.99892068672617795</v>
      </c>
      <c r="AF34">
        <v>0.996311913185708</v>
      </c>
      <c r="AG34">
        <v>0.998950729027965</v>
      </c>
      <c r="AH34">
        <v>1.00535347025665</v>
      </c>
      <c r="AI34">
        <v>1.0012088889614299</v>
      </c>
      <c r="AJ34">
        <v>0.99772181745463295</v>
      </c>
      <c r="AK34">
        <v>1.00031296218387</v>
      </c>
      <c r="AL34">
        <v>1.0000635543955101</v>
      </c>
      <c r="AM34">
        <v>0.99041175692602001</v>
      </c>
      <c r="AN34">
        <v>1.00478319112258</v>
      </c>
      <c r="AO34">
        <v>1.0000979334591</v>
      </c>
      <c r="AP34">
        <v>0.99702975739552602</v>
      </c>
      <c r="AQ34">
        <v>0.997319498993815</v>
      </c>
      <c r="AR34">
        <v>0.99184044440687802</v>
      </c>
      <c r="AS34">
        <v>0.99702402598086703</v>
      </c>
      <c r="AT34">
        <v>0.98741708583689802</v>
      </c>
      <c r="AU34">
        <v>0.97509440408113102</v>
      </c>
      <c r="AV34">
        <v>1.0008179752569999</v>
      </c>
      <c r="AW34">
        <v>0.98857134795590795</v>
      </c>
      <c r="AX34">
        <v>1.0089872620671501</v>
      </c>
      <c r="AY34">
        <v>0.96765488323529503</v>
      </c>
    </row>
    <row r="35" spans="1:51" x14ac:dyDescent="0.25">
      <c r="A35">
        <f t="shared" si="1"/>
        <v>27</v>
      </c>
      <c r="B35">
        <v>1.0760305605250899</v>
      </c>
      <c r="C35">
        <v>1.0340420408176001</v>
      </c>
      <c r="D35">
        <v>1.0036947295507901</v>
      </c>
      <c r="E35">
        <v>1.00545219695765</v>
      </c>
      <c r="F35">
        <v>0.99697755790662301</v>
      </c>
      <c r="G35">
        <v>0.99712988658909196</v>
      </c>
      <c r="H35">
        <v>0.99999219147321095</v>
      </c>
      <c r="I35">
        <v>1.00579340273942</v>
      </c>
      <c r="J35">
        <v>0.99476629649988202</v>
      </c>
      <c r="K35">
        <v>1.0003466000668999</v>
      </c>
      <c r="L35">
        <v>1.0032307691545601</v>
      </c>
      <c r="M35">
        <v>1.00247823203454</v>
      </c>
      <c r="N35">
        <v>1.00685093639003</v>
      </c>
      <c r="O35">
        <v>0.99738259327581202</v>
      </c>
      <c r="P35">
        <v>1.01385061291586</v>
      </c>
      <c r="Q35">
        <v>1.0055594786811699</v>
      </c>
      <c r="R35">
        <v>0.99695320917534802</v>
      </c>
      <c r="S35">
        <v>1.0034634769522801</v>
      </c>
      <c r="T35">
        <v>1.0006449467284699</v>
      </c>
      <c r="U35">
        <v>0.99826345495212598</v>
      </c>
      <c r="V35">
        <v>0.99677687481341903</v>
      </c>
      <c r="W35">
        <v>1.00627542969624</v>
      </c>
      <c r="X35">
        <v>0.998885577973048</v>
      </c>
      <c r="Y35">
        <v>0.99483480129300095</v>
      </c>
      <c r="Z35">
        <v>1.00288033935932</v>
      </c>
      <c r="AA35">
        <v>0.99573885068893997</v>
      </c>
      <c r="AB35">
        <v>1.0139328817853199</v>
      </c>
      <c r="AC35">
        <v>1.00330835617782</v>
      </c>
      <c r="AD35">
        <v>1.0004784990406399</v>
      </c>
      <c r="AE35">
        <v>1.01155055218928</v>
      </c>
      <c r="AF35">
        <v>0.99572056537172005</v>
      </c>
      <c r="AG35">
        <v>0.99811792533184696</v>
      </c>
      <c r="AH35">
        <v>1.0067006919134001</v>
      </c>
      <c r="AI35">
        <v>1.0014746927771601</v>
      </c>
      <c r="AJ35">
        <v>0.98242315179569994</v>
      </c>
      <c r="AK35">
        <v>0.99523600132284396</v>
      </c>
      <c r="AL35">
        <v>0.99483527079907097</v>
      </c>
      <c r="AM35">
        <v>0.99882133791345595</v>
      </c>
      <c r="AN35">
        <v>1.0006075733837001</v>
      </c>
      <c r="AO35">
        <v>0.98780772559388597</v>
      </c>
      <c r="AP35">
        <v>0.97861486930848696</v>
      </c>
      <c r="AQ35">
        <v>0.99198077386422101</v>
      </c>
      <c r="AR35">
        <v>1.0006038377950099</v>
      </c>
      <c r="AS35">
        <v>0.99519951541002505</v>
      </c>
      <c r="AT35">
        <v>0.98074120373745099</v>
      </c>
      <c r="AU35">
        <v>0.99210769027555001</v>
      </c>
      <c r="AV35">
        <v>0.99940107448945203</v>
      </c>
      <c r="AW35">
        <v>0.98007382684591204</v>
      </c>
      <c r="AX35">
        <v>1.0182969478402499</v>
      </c>
      <c r="AY35">
        <v>0.99118178031804005</v>
      </c>
    </row>
    <row r="36" spans="1:51" x14ac:dyDescent="0.25">
      <c r="A36">
        <f t="shared" si="1"/>
        <v>28</v>
      </c>
      <c r="B36">
        <v>1.0547193687119001</v>
      </c>
      <c r="C36">
        <v>1.00829459353622</v>
      </c>
      <c r="D36">
        <v>1.01646548548792</v>
      </c>
      <c r="E36">
        <v>1.02217812430927</v>
      </c>
      <c r="F36">
        <v>1.02722182045794</v>
      </c>
      <c r="G36">
        <v>1.01275790064648</v>
      </c>
      <c r="H36">
        <v>1.0042784054676801</v>
      </c>
      <c r="I36">
        <v>1.0015278245104999</v>
      </c>
      <c r="J36">
        <v>1.00322848899006</v>
      </c>
      <c r="K36">
        <v>1.0075964973181899</v>
      </c>
      <c r="L36">
        <v>1.0030824563695</v>
      </c>
      <c r="M36">
        <v>1.0065104242548399</v>
      </c>
      <c r="N36">
        <v>1.0029661305864901</v>
      </c>
      <c r="O36">
        <v>1.00245387558435</v>
      </c>
      <c r="P36">
        <v>1.0072889372995</v>
      </c>
      <c r="Q36">
        <v>1.0063842054204799</v>
      </c>
      <c r="R36">
        <v>1.0007345240146199</v>
      </c>
      <c r="S36">
        <v>1.0111387937148499</v>
      </c>
      <c r="T36">
        <v>0.997428750900335</v>
      </c>
      <c r="U36">
        <v>0.98757724994101104</v>
      </c>
      <c r="V36">
        <v>0.99506954945050397</v>
      </c>
      <c r="W36">
        <v>0.99691957915787799</v>
      </c>
      <c r="X36">
        <v>0.99944717476765998</v>
      </c>
      <c r="Y36">
        <v>0.99565331096822396</v>
      </c>
      <c r="Z36">
        <v>0.99335428695688599</v>
      </c>
      <c r="AA36">
        <v>1.00182117336077</v>
      </c>
      <c r="AB36">
        <v>0.99873098039293196</v>
      </c>
      <c r="AC36">
        <v>0.98764158322161399</v>
      </c>
      <c r="AD36">
        <v>0.99542796984827298</v>
      </c>
      <c r="AE36">
        <v>1.00100037279069</v>
      </c>
      <c r="AF36">
        <v>0.99923885872238505</v>
      </c>
      <c r="AG36">
        <v>0.99774503465094799</v>
      </c>
      <c r="AH36">
        <v>1.01154239300837</v>
      </c>
      <c r="AI36">
        <v>1.0074825215813401</v>
      </c>
      <c r="AJ36">
        <v>0.98865836763569503</v>
      </c>
      <c r="AK36">
        <v>0.99735509971101299</v>
      </c>
      <c r="AL36">
        <v>1.0017224838632499</v>
      </c>
      <c r="AM36">
        <v>0.99843402820507599</v>
      </c>
      <c r="AN36">
        <v>0.99964667715088296</v>
      </c>
      <c r="AO36">
        <v>0.99633935225352199</v>
      </c>
      <c r="AP36">
        <v>0.98726600848063295</v>
      </c>
      <c r="AQ36">
        <v>0.99216064085693301</v>
      </c>
      <c r="AR36">
        <v>0.99857839660187397</v>
      </c>
      <c r="AS36">
        <v>0.99211974369719902</v>
      </c>
      <c r="AT36">
        <v>0.98063819827241705</v>
      </c>
      <c r="AU36">
        <v>0.98946184809251403</v>
      </c>
      <c r="AV36">
        <v>0.98787187515318897</v>
      </c>
      <c r="AW36">
        <v>0.98175322541232202</v>
      </c>
      <c r="AX36">
        <v>0.99958900712368703</v>
      </c>
      <c r="AY36">
        <v>0.98025813994283395</v>
      </c>
    </row>
    <row r="37" spans="1:51" x14ac:dyDescent="0.25">
      <c r="A37">
        <f t="shared" si="1"/>
        <v>29</v>
      </c>
      <c r="B37">
        <v>1.047452215336</v>
      </c>
      <c r="C37">
        <v>1.0144878102461801</v>
      </c>
      <c r="D37">
        <v>1.00064352732756</v>
      </c>
      <c r="E37">
        <v>1.01376947723429</v>
      </c>
      <c r="F37">
        <v>1.0165028190762799</v>
      </c>
      <c r="G37">
        <v>1.0133146499273</v>
      </c>
      <c r="H37">
        <v>1.0002861003650101</v>
      </c>
      <c r="I37">
        <v>1.0167433744977601</v>
      </c>
      <c r="J37">
        <v>1.01068181724669</v>
      </c>
      <c r="K37">
        <v>1.0060188125962</v>
      </c>
      <c r="L37">
        <v>0.999748552964281</v>
      </c>
      <c r="M37">
        <v>1.0047159298749999</v>
      </c>
      <c r="N37">
        <v>1.00763619119843</v>
      </c>
      <c r="O37">
        <v>0.99986336515472396</v>
      </c>
      <c r="P37">
        <v>1.00791547757292</v>
      </c>
      <c r="Q37">
        <v>1.00361022545071</v>
      </c>
      <c r="R37">
        <v>1.0059685994875101</v>
      </c>
      <c r="S37">
        <v>1.0037636793436799</v>
      </c>
      <c r="T37">
        <v>0.99989523808222203</v>
      </c>
      <c r="U37">
        <v>0.99738823248893005</v>
      </c>
      <c r="V37">
        <v>0.99938238145218805</v>
      </c>
      <c r="W37">
        <v>0.99351596472432002</v>
      </c>
      <c r="X37">
        <v>0.99782099853672501</v>
      </c>
      <c r="Y37">
        <v>0.99493362469095603</v>
      </c>
      <c r="Z37">
        <v>0.99663076379601501</v>
      </c>
      <c r="AA37">
        <v>1.0021369972796801</v>
      </c>
      <c r="AB37">
        <v>1.00268383875289</v>
      </c>
      <c r="AC37">
        <v>0.99294425856969104</v>
      </c>
      <c r="AD37">
        <v>0.99589925209615304</v>
      </c>
      <c r="AE37">
        <v>1.00601334838113</v>
      </c>
      <c r="AF37">
        <v>1.0030883784245399</v>
      </c>
      <c r="AG37">
        <v>0.993145954258561</v>
      </c>
      <c r="AH37">
        <v>1.0123241913768</v>
      </c>
      <c r="AI37">
        <v>0.99922793411421196</v>
      </c>
      <c r="AJ37">
        <v>0.99539769936235201</v>
      </c>
      <c r="AK37">
        <v>0.99181858463101302</v>
      </c>
      <c r="AL37">
        <v>1.00145999422194</v>
      </c>
      <c r="AM37">
        <v>1.00024395731961</v>
      </c>
      <c r="AN37">
        <v>0.99667155710319699</v>
      </c>
      <c r="AO37">
        <v>0.99136721611735601</v>
      </c>
      <c r="AP37">
        <v>0.98760008848122205</v>
      </c>
      <c r="AQ37">
        <v>0.994677673243755</v>
      </c>
      <c r="AR37">
        <v>0.99909629376542897</v>
      </c>
      <c r="AS37">
        <v>0.99131326959618704</v>
      </c>
      <c r="AT37">
        <v>0.98543784493528197</v>
      </c>
      <c r="AU37">
        <v>0.98915745930489296</v>
      </c>
      <c r="AV37">
        <v>0.97569444780158598</v>
      </c>
      <c r="AW37">
        <v>0.97578708614560306</v>
      </c>
      <c r="AX37">
        <v>0.98228279857297396</v>
      </c>
      <c r="AY37">
        <v>0.96689214085827502</v>
      </c>
    </row>
    <row r="38" spans="1:51" x14ac:dyDescent="0.25">
      <c r="A38">
        <f t="shared" si="1"/>
        <v>30</v>
      </c>
      <c r="B38">
        <v>1.0462934008303499</v>
      </c>
      <c r="C38">
        <v>1.0324464488526901</v>
      </c>
      <c r="D38">
        <v>1.01960008170604</v>
      </c>
      <c r="E38">
        <v>1.03052315013316</v>
      </c>
      <c r="F38">
        <v>1.03311488898543</v>
      </c>
      <c r="G38">
        <v>1.0215348824148001</v>
      </c>
      <c r="H38">
        <v>1.0144658819147001</v>
      </c>
      <c r="I38">
        <v>1.0197622319610899</v>
      </c>
      <c r="J38">
        <v>1.01954542627426</v>
      </c>
      <c r="K38">
        <v>1.0166015396817301</v>
      </c>
      <c r="L38">
        <v>0.998451822763603</v>
      </c>
      <c r="M38">
        <v>1.0191777642994999</v>
      </c>
      <c r="N38">
        <v>1.0104798797374399</v>
      </c>
      <c r="O38">
        <v>0.99305320707857003</v>
      </c>
      <c r="P38">
        <v>1.0031578570558799</v>
      </c>
      <c r="Q38">
        <v>1.0086044774972101</v>
      </c>
      <c r="R38">
        <v>1.0114586170536499</v>
      </c>
      <c r="S38">
        <v>1.00545882742426</v>
      </c>
      <c r="T38">
        <v>0.99688506041840697</v>
      </c>
      <c r="U38">
        <v>0.99254279048486405</v>
      </c>
      <c r="V38">
        <v>0.99529317477716195</v>
      </c>
      <c r="W38">
        <v>0.99626605308073601</v>
      </c>
      <c r="X38">
        <v>0.992866484770768</v>
      </c>
      <c r="Y38">
        <v>0.99472219507545001</v>
      </c>
      <c r="Z38">
        <v>0.991559983242842</v>
      </c>
      <c r="AA38">
        <v>0.99407546385283097</v>
      </c>
      <c r="AB38">
        <v>1.00488691703602</v>
      </c>
      <c r="AC38">
        <v>0.99406557416436303</v>
      </c>
      <c r="AD38">
        <v>0.99461458057629004</v>
      </c>
      <c r="AE38">
        <v>0.99399110345195296</v>
      </c>
      <c r="AF38">
        <v>1.0017683495404599</v>
      </c>
      <c r="AG38">
        <v>0.997966945445942</v>
      </c>
      <c r="AH38">
        <v>1.00987672586677</v>
      </c>
      <c r="AI38">
        <v>0.998528876722096</v>
      </c>
      <c r="AJ38">
        <v>0.98610131276284596</v>
      </c>
      <c r="AK38">
        <v>0.98746443288594399</v>
      </c>
      <c r="AL38">
        <v>0.99497254479846997</v>
      </c>
      <c r="AM38">
        <v>0.98851820047368999</v>
      </c>
      <c r="AN38">
        <v>0.99883238685863496</v>
      </c>
      <c r="AO38">
        <v>0.99652668874157002</v>
      </c>
      <c r="AP38">
        <v>0.99864260093420598</v>
      </c>
      <c r="AQ38">
        <v>0.99242330604847895</v>
      </c>
      <c r="AR38">
        <v>0.999371896241397</v>
      </c>
      <c r="AS38">
        <v>0.98487471702165896</v>
      </c>
      <c r="AT38">
        <v>0.98018764696734695</v>
      </c>
      <c r="AU38">
        <v>0.98581965956447704</v>
      </c>
      <c r="AV38">
        <v>0.994759900183116</v>
      </c>
      <c r="AW38">
        <v>1.00008818191505</v>
      </c>
      <c r="AX38">
        <v>0.98838226829777898</v>
      </c>
      <c r="AY38">
        <v>0.98645687706100904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ED34C-1C58-4DE3-B839-99EBE2270436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049578700700399</v>
      </c>
      <c r="C3">
        <v>0.99281956764428103</v>
      </c>
      <c r="D3">
        <v>1.0065187949921901</v>
      </c>
      <c r="E3">
        <v>1.0116101623978699</v>
      </c>
      <c r="F3">
        <v>0.99006119959264505</v>
      </c>
      <c r="G3">
        <v>1.00169493956288</v>
      </c>
      <c r="H3">
        <v>0.99947262277550297</v>
      </c>
      <c r="I3">
        <v>0.99284744452798102</v>
      </c>
      <c r="J3">
        <v>0.99100113065600903</v>
      </c>
      <c r="K3">
        <v>0.99522778310540505</v>
      </c>
      <c r="L3">
        <v>0.99940697721431704</v>
      </c>
      <c r="M3">
        <v>0.99005328301884299</v>
      </c>
      <c r="N3">
        <v>1.0100473435280399</v>
      </c>
      <c r="O3">
        <v>1.00279609655202</v>
      </c>
      <c r="P3">
        <v>1.01328570774328</v>
      </c>
      <c r="Q3">
        <v>0.99803300529546601</v>
      </c>
      <c r="R3">
        <v>1.0000923480497199</v>
      </c>
      <c r="S3">
        <v>0.99242923617615997</v>
      </c>
      <c r="T3">
        <v>0.99344487816345195</v>
      </c>
      <c r="U3">
        <v>0.99117274771307895</v>
      </c>
      <c r="V3">
        <v>0.99742705000784604</v>
      </c>
      <c r="W3">
        <v>1.0063350862940701</v>
      </c>
      <c r="X3">
        <v>1.0031520892918999</v>
      </c>
      <c r="Y3">
        <v>1.0062077587739899</v>
      </c>
      <c r="Z3">
        <v>1.0033763484056499</v>
      </c>
      <c r="AA3">
        <v>0.99537355717039999</v>
      </c>
      <c r="AB3">
        <v>0.99341117117517197</v>
      </c>
      <c r="AC3">
        <v>0.99670425515803895</v>
      </c>
      <c r="AD3">
        <v>0.99181603672284502</v>
      </c>
      <c r="AE3">
        <v>0.99856551577503005</v>
      </c>
      <c r="AF3">
        <v>1.00093713998366</v>
      </c>
      <c r="AG3">
        <v>0.99924066774277798</v>
      </c>
      <c r="AH3">
        <v>1.00273761983161</v>
      </c>
      <c r="AI3">
        <v>1.0023588992701</v>
      </c>
      <c r="AJ3">
        <v>0.99676581445108003</v>
      </c>
      <c r="AK3">
        <v>1.0017444653012899</v>
      </c>
      <c r="AL3">
        <v>1.0056843915260001</v>
      </c>
      <c r="AM3">
        <v>1.0052626377120699</v>
      </c>
      <c r="AN3">
        <v>0.99929900415458695</v>
      </c>
      <c r="AO3">
        <v>0.99105502781434796</v>
      </c>
      <c r="AP3">
        <v>0.99776826515584005</v>
      </c>
      <c r="AQ3">
        <v>0.99750507883762896</v>
      </c>
      <c r="AR3">
        <v>1.0065980483522201</v>
      </c>
      <c r="AS3">
        <v>1.00497173884851</v>
      </c>
      <c r="AT3">
        <v>1.0151135575271799</v>
      </c>
      <c r="AU3">
        <v>1.0059768807529501</v>
      </c>
      <c r="AV3">
        <v>1.00267609965934</v>
      </c>
      <c r="AW3">
        <v>0.99527198005830397</v>
      </c>
      <c r="AX3">
        <v>0.98202099011251398</v>
      </c>
      <c r="AY3">
        <v>0.99037466694402099</v>
      </c>
    </row>
    <row r="4" spans="1:51" x14ac:dyDescent="0.25">
      <c r="A4">
        <f>1+A3</f>
        <v>-4</v>
      </c>
      <c r="B4">
        <v>1.0017022490513801</v>
      </c>
      <c r="C4">
        <v>1.0115256063358899</v>
      </c>
      <c r="D4">
        <v>1.0217869191654601</v>
      </c>
      <c r="E4">
        <v>1.0093484784264799</v>
      </c>
      <c r="F4">
        <v>0.98650090634363197</v>
      </c>
      <c r="G4">
        <v>1.00009215530219</v>
      </c>
      <c r="H4">
        <v>0.99778811016096902</v>
      </c>
      <c r="I4">
        <v>0.99615107282662496</v>
      </c>
      <c r="J4">
        <v>0.99842579024495903</v>
      </c>
      <c r="K4">
        <v>0.99760289222587795</v>
      </c>
      <c r="L4">
        <v>0.99796781201529805</v>
      </c>
      <c r="M4">
        <v>0.99449212174573898</v>
      </c>
      <c r="N4">
        <v>1.0010543386636801</v>
      </c>
      <c r="O4">
        <v>1.0126520718998899</v>
      </c>
      <c r="P4">
        <v>1.01506709117745</v>
      </c>
      <c r="Q4">
        <v>1.00338514162385</v>
      </c>
      <c r="R4">
        <v>0.99778579918281896</v>
      </c>
      <c r="S4">
        <v>0.99957683695124</v>
      </c>
      <c r="T4">
        <v>0.99387363683004204</v>
      </c>
      <c r="U4">
        <v>0.99291881636346702</v>
      </c>
      <c r="V4">
        <v>0.99224623040941895</v>
      </c>
      <c r="W4">
        <v>1.0007488919285901</v>
      </c>
      <c r="X4">
        <v>1.0023364105285</v>
      </c>
      <c r="Y4">
        <v>1.00154758932848</v>
      </c>
      <c r="Z4">
        <v>1.00443290944134</v>
      </c>
      <c r="AA4">
        <v>0.998394194547917</v>
      </c>
      <c r="AB4">
        <v>0.99757616940206895</v>
      </c>
      <c r="AC4">
        <v>1.00451409945436</v>
      </c>
      <c r="AD4">
        <v>0.99967931472475302</v>
      </c>
      <c r="AE4">
        <v>1.0032094069411399</v>
      </c>
      <c r="AF4">
        <v>0.99693369089070705</v>
      </c>
      <c r="AG4">
        <v>0.99632019613413503</v>
      </c>
      <c r="AH4">
        <v>1.0003400054818701</v>
      </c>
      <c r="AI4">
        <v>0.99787831352532397</v>
      </c>
      <c r="AJ4">
        <v>0.99949726729984001</v>
      </c>
      <c r="AK4">
        <v>0.99634136824066299</v>
      </c>
      <c r="AL4">
        <v>1.0036988763250601</v>
      </c>
      <c r="AM4">
        <v>0.99960343574928601</v>
      </c>
      <c r="AN4">
        <v>1.00202173195061</v>
      </c>
      <c r="AO4">
        <v>0.99106012495617002</v>
      </c>
      <c r="AP4">
        <v>0.986305458134901</v>
      </c>
      <c r="AQ4">
        <v>0.995283391162053</v>
      </c>
      <c r="AR4">
        <v>0.99696319449586901</v>
      </c>
      <c r="AS4">
        <v>1.0021616898549199</v>
      </c>
      <c r="AT4">
        <v>1.00719107689867</v>
      </c>
      <c r="AU4">
        <v>1.0006881388029201</v>
      </c>
      <c r="AV4">
        <v>1.0009487375125501</v>
      </c>
      <c r="AW4">
        <v>1.01589896547179</v>
      </c>
      <c r="AX4">
        <v>1.0133161056209501</v>
      </c>
      <c r="AY4">
        <v>0.98298025350507801</v>
      </c>
    </row>
    <row r="5" spans="1:51" x14ac:dyDescent="0.25">
      <c r="A5">
        <f t="shared" ref="A5:A38" si="1">1+A4</f>
        <v>-3</v>
      </c>
      <c r="B5">
        <v>0.99317871400145696</v>
      </c>
      <c r="C5">
        <v>1.0012295015857799</v>
      </c>
      <c r="D5">
        <v>1.0138164147453499</v>
      </c>
      <c r="E5">
        <v>1.0032450384880101</v>
      </c>
      <c r="F5">
        <v>0.99242013251956296</v>
      </c>
      <c r="G5">
        <v>0.99732491498656195</v>
      </c>
      <c r="H5">
        <v>1.00394954635149</v>
      </c>
      <c r="I5">
        <v>0.99614775609369699</v>
      </c>
      <c r="J5">
        <v>0.99844928138205002</v>
      </c>
      <c r="K5">
        <v>0.99502484896877197</v>
      </c>
      <c r="L5">
        <v>1.00093503499825</v>
      </c>
      <c r="M5">
        <v>0.99317393839951695</v>
      </c>
      <c r="N5">
        <v>1.0039329025514301</v>
      </c>
      <c r="O5">
        <v>1.0036210576757501</v>
      </c>
      <c r="P5">
        <v>1.0060436662916801</v>
      </c>
      <c r="Q5">
        <v>1.0062986130418099</v>
      </c>
      <c r="R5">
        <v>0.99954241492453699</v>
      </c>
      <c r="S5">
        <v>1.00161808580483</v>
      </c>
      <c r="T5">
        <v>0.99897507493995397</v>
      </c>
      <c r="U5">
        <v>0.99831571363156202</v>
      </c>
      <c r="V5">
        <v>0.99541613128866102</v>
      </c>
      <c r="W5">
        <v>1.0059004733903301</v>
      </c>
      <c r="X5">
        <v>0.99996787974589396</v>
      </c>
      <c r="Y5">
        <v>1.0010527693181199</v>
      </c>
      <c r="Z5">
        <v>1.00083006796665</v>
      </c>
      <c r="AA5">
        <v>1.00265032604857</v>
      </c>
      <c r="AB5">
        <v>0.99312497903416597</v>
      </c>
      <c r="AC5">
        <v>0.998416739715284</v>
      </c>
      <c r="AD5">
        <v>0.99716089510330097</v>
      </c>
      <c r="AE5">
        <v>1.0036080717917999</v>
      </c>
      <c r="AF5">
        <v>1.0005344698576399</v>
      </c>
      <c r="AG5">
        <v>0.99912913784756596</v>
      </c>
      <c r="AH5">
        <v>1.0019799224570201</v>
      </c>
      <c r="AI5">
        <v>1.00068157221493</v>
      </c>
      <c r="AJ5">
        <v>1.0020176017378699</v>
      </c>
      <c r="AK5">
        <v>1.0082603077074801</v>
      </c>
      <c r="AL5">
        <v>1.0017430279755899</v>
      </c>
      <c r="AM5">
        <v>1.00247593624169</v>
      </c>
      <c r="AN5">
        <v>0.99894544231957605</v>
      </c>
      <c r="AO5">
        <v>0.99773856738972999</v>
      </c>
      <c r="AP5">
        <v>1.0013948819531799</v>
      </c>
      <c r="AQ5">
        <v>0.99303516046905704</v>
      </c>
      <c r="AR5">
        <v>0.99312665128050204</v>
      </c>
      <c r="AS5">
        <v>0.99752232902580096</v>
      </c>
      <c r="AT5">
        <v>1.0046625537219001</v>
      </c>
      <c r="AU5">
        <v>1.0009264683041099</v>
      </c>
      <c r="AV5">
        <v>0.99667462710086796</v>
      </c>
      <c r="AW5">
        <v>1.00720477168537</v>
      </c>
      <c r="AX5">
        <v>0.99748615574625399</v>
      </c>
      <c r="AY5">
        <v>1.0069448919220201</v>
      </c>
    </row>
    <row r="6" spans="1:51" x14ac:dyDescent="0.25">
      <c r="A6">
        <f t="shared" si="1"/>
        <v>-2</v>
      </c>
      <c r="B6">
        <v>1.00289054051489</v>
      </c>
      <c r="C6">
        <v>1.0207559102460999</v>
      </c>
      <c r="D6">
        <v>1.02150155918146</v>
      </c>
      <c r="E6">
        <v>1.0018753907181599</v>
      </c>
      <c r="F6">
        <v>0.98940687152636397</v>
      </c>
      <c r="G6">
        <v>0.99461678009737198</v>
      </c>
      <c r="H6">
        <v>1.0068707155068299</v>
      </c>
      <c r="I6">
        <v>0.99960095554425699</v>
      </c>
      <c r="J6">
        <v>0.99208125318421603</v>
      </c>
      <c r="K6">
        <v>1.00173524118924</v>
      </c>
      <c r="L6">
        <v>1.0058247177267201</v>
      </c>
      <c r="M6">
        <v>0.99939661673454205</v>
      </c>
      <c r="N6">
        <v>1.00317729452436</v>
      </c>
      <c r="O6">
        <v>1.0091253491755801</v>
      </c>
      <c r="P6">
        <v>1.00354020852978</v>
      </c>
      <c r="Q6">
        <v>1.0010484803995501</v>
      </c>
      <c r="R6">
        <v>1.0040180317417</v>
      </c>
      <c r="S6">
        <v>0.99237109141312396</v>
      </c>
      <c r="T6">
        <v>0.99780230858702401</v>
      </c>
      <c r="U6">
        <v>0.99415618994243504</v>
      </c>
      <c r="V6">
        <v>0.99617589754660596</v>
      </c>
      <c r="W6">
        <v>1.0152470803395699</v>
      </c>
      <c r="X6">
        <v>1.01109948827273</v>
      </c>
      <c r="Y6">
        <v>1.0021951984759001</v>
      </c>
      <c r="Z6">
        <v>1.0000292973968601</v>
      </c>
      <c r="AA6">
        <v>1.0026788286050301</v>
      </c>
      <c r="AB6">
        <v>0.99473079529447705</v>
      </c>
      <c r="AC6">
        <v>1.0071405244102301</v>
      </c>
      <c r="AD6">
        <v>0.99900665935805599</v>
      </c>
      <c r="AE6">
        <v>1.00203831080266</v>
      </c>
      <c r="AF6">
        <v>1.0018477210886001</v>
      </c>
      <c r="AG6">
        <v>0.99989079025504801</v>
      </c>
      <c r="AH6">
        <v>0.99659413055839596</v>
      </c>
      <c r="AI6">
        <v>0.997520555662746</v>
      </c>
      <c r="AJ6">
        <v>0.99812678476195305</v>
      </c>
      <c r="AK6">
        <v>0.99527406380095995</v>
      </c>
      <c r="AL6">
        <v>1.0000040079507599</v>
      </c>
      <c r="AM6">
        <v>1.00008310722231</v>
      </c>
      <c r="AN6">
        <v>1.0001156124406001</v>
      </c>
      <c r="AO6">
        <v>0.98191107934352095</v>
      </c>
      <c r="AP6">
        <v>0.99536998368825402</v>
      </c>
      <c r="AQ6">
        <v>0.99183150569493095</v>
      </c>
      <c r="AR6">
        <v>0.99194611784058595</v>
      </c>
      <c r="AS6">
        <v>0.994609627158897</v>
      </c>
      <c r="AT6">
        <v>0.99955851803414297</v>
      </c>
      <c r="AU6">
        <v>0.99457741407050004</v>
      </c>
      <c r="AV6">
        <v>1.0054361011997399</v>
      </c>
      <c r="AW6">
        <v>0.99280819336631898</v>
      </c>
      <c r="AX6">
        <v>0.99352040278486198</v>
      </c>
      <c r="AY6">
        <v>0.98278921581435497</v>
      </c>
    </row>
    <row r="7" spans="1:51" x14ac:dyDescent="0.25">
      <c r="A7">
        <f t="shared" si="1"/>
        <v>-1</v>
      </c>
      <c r="B7">
        <v>1.0016352743216399</v>
      </c>
      <c r="C7">
        <v>1.01798981545475</v>
      </c>
      <c r="D7">
        <v>1.02851348215821</v>
      </c>
      <c r="E7">
        <v>1.0196940709837701</v>
      </c>
      <c r="F7">
        <v>1.00243527621268</v>
      </c>
      <c r="G7">
        <v>1.0023748657171201</v>
      </c>
      <c r="H7">
        <v>0.99661798170910398</v>
      </c>
      <c r="I7">
        <v>1.0003475335412799</v>
      </c>
      <c r="J7">
        <v>0.99936409017072803</v>
      </c>
      <c r="K7">
        <v>0.99653019179588498</v>
      </c>
      <c r="L7">
        <v>1.00170727190024</v>
      </c>
      <c r="M7">
        <v>0.99585352366168201</v>
      </c>
      <c r="N7">
        <v>0.99779134307142303</v>
      </c>
      <c r="O7">
        <v>1.0087133934202299</v>
      </c>
      <c r="P7">
        <v>1.01001351633069</v>
      </c>
      <c r="Q7">
        <v>1.0075885685296899</v>
      </c>
      <c r="R7">
        <v>1.0037710289789299</v>
      </c>
      <c r="S7">
        <v>0.99971385861477802</v>
      </c>
      <c r="T7">
        <v>0.99452346021344895</v>
      </c>
      <c r="U7">
        <v>0.99497098633375103</v>
      </c>
      <c r="V7">
        <v>1.00403107401008</v>
      </c>
      <c r="W7">
        <v>1.00723817626807</v>
      </c>
      <c r="X7">
        <v>0.999338787170297</v>
      </c>
      <c r="Y7">
        <v>0.99430655378722299</v>
      </c>
      <c r="Z7">
        <v>0.99991526738962699</v>
      </c>
      <c r="AA7">
        <v>0.99655272753859503</v>
      </c>
      <c r="AB7">
        <v>0.994072956637435</v>
      </c>
      <c r="AC7">
        <v>1.00285501170161</v>
      </c>
      <c r="AD7">
        <v>0.99230746923169599</v>
      </c>
      <c r="AE7">
        <v>0.99420852968181195</v>
      </c>
      <c r="AF7">
        <v>0.99110092844625697</v>
      </c>
      <c r="AG7">
        <v>0.99636635955964403</v>
      </c>
      <c r="AH7">
        <v>0.99704929951329102</v>
      </c>
      <c r="AI7">
        <v>0.99537947803373705</v>
      </c>
      <c r="AJ7">
        <v>0.99701805218324902</v>
      </c>
      <c r="AK7">
        <v>0.99807161516143905</v>
      </c>
      <c r="AL7">
        <v>0.99871214543636</v>
      </c>
      <c r="AM7">
        <v>1.00178478433621</v>
      </c>
      <c r="AN7">
        <v>1.0020886936136399</v>
      </c>
      <c r="AO7">
        <v>0.99332424993951296</v>
      </c>
      <c r="AP7">
        <v>0.99770824565306104</v>
      </c>
      <c r="AQ7">
        <v>0.99105174720280498</v>
      </c>
      <c r="AR7">
        <v>0.99664534301849494</v>
      </c>
      <c r="AS7">
        <v>1.00218490221553</v>
      </c>
      <c r="AT7">
        <v>1.0047669037063001</v>
      </c>
      <c r="AU7">
        <v>1.00059870732245</v>
      </c>
      <c r="AV7">
        <v>1.0039011265217399</v>
      </c>
      <c r="AW7">
        <v>1.0107646579357501</v>
      </c>
      <c r="AX7">
        <v>1.00603715535147</v>
      </c>
      <c r="AY7">
        <v>0.99558316023714699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416670577489899</v>
      </c>
      <c r="C9">
        <v>1.03357161613603</v>
      </c>
      <c r="D9">
        <v>1.05284309751201</v>
      </c>
      <c r="E9">
        <v>1.0278955084780701</v>
      </c>
      <c r="F9">
        <v>1.01397305620894</v>
      </c>
      <c r="G9">
        <v>1.0155941397758801</v>
      </c>
      <c r="H9">
        <v>1.0202158750263</v>
      </c>
      <c r="I9">
        <v>1.0087613148658701</v>
      </c>
      <c r="J9">
        <v>1.0081053393128001</v>
      </c>
      <c r="K9">
        <v>1.00666861229383</v>
      </c>
      <c r="L9">
        <v>1.00557744818797</v>
      </c>
      <c r="M9">
        <v>1.00685576620766</v>
      </c>
      <c r="N9">
        <v>1.01569947544777</v>
      </c>
      <c r="O9">
        <v>1.0144967952134001</v>
      </c>
      <c r="P9">
        <v>1.01474890299154</v>
      </c>
      <c r="Q9">
        <v>1.00293373686807</v>
      </c>
      <c r="R9">
        <v>1.0051112062058001</v>
      </c>
      <c r="S9">
        <v>1.0051708604196701</v>
      </c>
      <c r="T9">
        <v>1.0024792251528201</v>
      </c>
      <c r="U9">
        <v>0.99998637744673302</v>
      </c>
      <c r="V9">
        <v>1.0028048737847799</v>
      </c>
      <c r="W9">
        <v>1.0072611277419401</v>
      </c>
      <c r="X9">
        <v>0.99697887235760096</v>
      </c>
      <c r="Y9">
        <v>1.00119467569873</v>
      </c>
      <c r="Z9">
        <v>1.00055647155487</v>
      </c>
      <c r="AA9">
        <v>0.99523583759112699</v>
      </c>
      <c r="AB9">
        <v>0.99162457839206897</v>
      </c>
      <c r="AC9">
        <v>0.99415501013765495</v>
      </c>
      <c r="AD9">
        <v>0.99215554757675795</v>
      </c>
      <c r="AE9">
        <v>0.99172162766371497</v>
      </c>
      <c r="AF9">
        <v>0.99131308332823298</v>
      </c>
      <c r="AG9">
        <v>0.99601534712773399</v>
      </c>
      <c r="AH9">
        <v>0.99683689095808303</v>
      </c>
      <c r="AI9">
        <v>0.99278694982647098</v>
      </c>
      <c r="AJ9">
        <v>0.99578068997324298</v>
      </c>
      <c r="AK9">
        <v>0.99274078546122002</v>
      </c>
      <c r="AL9">
        <v>0.99351268177144403</v>
      </c>
      <c r="AM9">
        <v>0.98637140705401205</v>
      </c>
      <c r="AN9">
        <v>0.99875463379533003</v>
      </c>
      <c r="AO9">
        <v>0.98617748572748498</v>
      </c>
      <c r="AP9">
        <v>0.98495064137258503</v>
      </c>
      <c r="AQ9">
        <v>0.98635802761321401</v>
      </c>
      <c r="AR9">
        <v>0.99263985822658696</v>
      </c>
      <c r="AS9">
        <v>0.98887344444706204</v>
      </c>
      <c r="AT9">
        <v>0.98551177001852797</v>
      </c>
      <c r="AU9">
        <v>0.97618860765077697</v>
      </c>
      <c r="AV9">
        <v>0.975226640999452</v>
      </c>
      <c r="AW9">
        <v>0.98787068150143797</v>
      </c>
      <c r="AX9">
        <v>1.0034374330267899</v>
      </c>
      <c r="AY9">
        <v>0.99461757505109605</v>
      </c>
    </row>
    <row r="10" spans="1:51" x14ac:dyDescent="0.25">
      <c r="A10">
        <f t="shared" si="1"/>
        <v>2</v>
      </c>
      <c r="B10">
        <v>1.02470939736957</v>
      </c>
      <c r="C10">
        <v>1.0174335422474701</v>
      </c>
      <c r="D10">
        <v>1.0288046597128699</v>
      </c>
      <c r="E10">
        <v>1.004226455815</v>
      </c>
      <c r="F10">
        <v>0.99604086423028804</v>
      </c>
      <c r="G10">
        <v>1.0106001790496899</v>
      </c>
      <c r="H10">
        <v>1.01467605022985</v>
      </c>
      <c r="I10">
        <v>1.00741564537173</v>
      </c>
      <c r="J10">
        <v>1.0008424217602601</v>
      </c>
      <c r="K10">
        <v>1.00104310010049</v>
      </c>
      <c r="L10">
        <v>1.0086134900116901</v>
      </c>
      <c r="M10">
        <v>1.0026569682059701</v>
      </c>
      <c r="N10">
        <v>1.0074304028546399</v>
      </c>
      <c r="O10">
        <v>1.00415561211374</v>
      </c>
      <c r="P10">
        <v>1.0128356627799999</v>
      </c>
      <c r="Q10">
        <v>1.00607154332649</v>
      </c>
      <c r="R10">
        <v>1.0043378544925701</v>
      </c>
      <c r="S10">
        <v>1.0035205598066499</v>
      </c>
      <c r="T10">
        <v>1.0053872729059601</v>
      </c>
      <c r="U10">
        <v>0.98997370606731006</v>
      </c>
      <c r="V10">
        <v>1.00238273179447</v>
      </c>
      <c r="W10">
        <v>1.00563915777966</v>
      </c>
      <c r="X10">
        <v>1.0013401458698199</v>
      </c>
      <c r="Y10">
        <v>0.99699404959739202</v>
      </c>
      <c r="Z10">
        <v>0.99832777074577095</v>
      </c>
      <c r="AA10">
        <v>1.0046469420005499</v>
      </c>
      <c r="AB10">
        <v>0.99404853577972296</v>
      </c>
      <c r="AC10">
        <v>0.99760500860315704</v>
      </c>
      <c r="AD10">
        <v>0.99563831979758799</v>
      </c>
      <c r="AE10">
        <v>1.0010256831913</v>
      </c>
      <c r="AF10">
        <v>0.99280068380690001</v>
      </c>
      <c r="AG10">
        <v>0.995344190708639</v>
      </c>
      <c r="AH10">
        <v>0.99950771678393002</v>
      </c>
      <c r="AI10">
        <v>0.99295718803342703</v>
      </c>
      <c r="AJ10">
        <v>0.99358576498761098</v>
      </c>
      <c r="AK10">
        <v>0.99347953933584199</v>
      </c>
      <c r="AL10">
        <v>0.99177247831805504</v>
      </c>
      <c r="AM10">
        <v>0.99043856133712804</v>
      </c>
      <c r="AN10">
        <v>0.99029607258589303</v>
      </c>
      <c r="AO10">
        <v>0.98162381617460304</v>
      </c>
      <c r="AP10">
        <v>0.98108411370906401</v>
      </c>
      <c r="AQ10">
        <v>0.98259401334517105</v>
      </c>
      <c r="AR10">
        <v>0.99624277596126598</v>
      </c>
      <c r="AS10">
        <v>1.00167803683252</v>
      </c>
      <c r="AT10">
        <v>0.992459411467147</v>
      </c>
      <c r="AU10">
        <v>0.98363798150270698</v>
      </c>
      <c r="AV10">
        <v>0.98657536855974404</v>
      </c>
      <c r="AW10">
        <v>1.00802114710258</v>
      </c>
      <c r="AX10">
        <v>0.99467110302624795</v>
      </c>
      <c r="AY10">
        <v>1.0023932550111001</v>
      </c>
    </row>
    <row r="11" spans="1:51" x14ac:dyDescent="0.25">
      <c r="A11">
        <f t="shared" si="1"/>
        <v>3</v>
      </c>
      <c r="B11">
        <v>1.01971203260502</v>
      </c>
      <c r="C11">
        <v>1.0439747762440801</v>
      </c>
      <c r="D11">
        <v>1.03015481020362</v>
      </c>
      <c r="E11">
        <v>1.00747753699722</v>
      </c>
      <c r="F11">
        <v>1.0044147625353499</v>
      </c>
      <c r="G11">
        <v>0.99947578784437396</v>
      </c>
      <c r="H11">
        <v>1.00861021869354</v>
      </c>
      <c r="I11">
        <v>1.00765622753928</v>
      </c>
      <c r="J11">
        <v>1.0058128692434001</v>
      </c>
      <c r="K11">
        <v>1.0094755008963401</v>
      </c>
      <c r="L11">
        <v>1.0120401084167501</v>
      </c>
      <c r="M11">
        <v>1.0044628148288199</v>
      </c>
      <c r="N11">
        <v>1.01291676336065</v>
      </c>
      <c r="O11">
        <v>1.0131313815159699</v>
      </c>
      <c r="P11">
        <v>1.01471687908784</v>
      </c>
      <c r="Q11">
        <v>1.0047016205652199</v>
      </c>
      <c r="R11">
        <v>1.0066276092051101</v>
      </c>
      <c r="S11">
        <v>1.0002095794522099</v>
      </c>
      <c r="T11">
        <v>1.0026086365500799</v>
      </c>
      <c r="U11">
        <v>0.99736898908548</v>
      </c>
      <c r="V11">
        <v>1.00133544084098</v>
      </c>
      <c r="W11">
        <v>1.00644657391659</v>
      </c>
      <c r="X11">
        <v>1.0035250505617199</v>
      </c>
      <c r="Y11">
        <v>0.99349207068449696</v>
      </c>
      <c r="Z11">
        <v>1.0048867490846001</v>
      </c>
      <c r="AA11">
        <v>1.00401419803687</v>
      </c>
      <c r="AB11">
        <v>0.99583107608343902</v>
      </c>
      <c r="AC11">
        <v>1.0069508186131899</v>
      </c>
      <c r="AD11">
        <v>0.99337237905164699</v>
      </c>
      <c r="AE11">
        <v>0.99720189509437596</v>
      </c>
      <c r="AF11">
        <v>0.99159213706296001</v>
      </c>
      <c r="AG11">
        <v>0.990971765864464</v>
      </c>
      <c r="AH11">
        <v>0.99204013488639997</v>
      </c>
      <c r="AI11">
        <v>0.99023435931607096</v>
      </c>
      <c r="AJ11">
        <v>0.99027889930018798</v>
      </c>
      <c r="AK11">
        <v>0.98786891736167104</v>
      </c>
      <c r="AL11">
        <v>0.98862051290050101</v>
      </c>
      <c r="AM11">
        <v>0.99390167271895102</v>
      </c>
      <c r="AN11">
        <v>0.99286080810449295</v>
      </c>
      <c r="AO11">
        <v>0.98412708287249395</v>
      </c>
      <c r="AP11">
        <v>0.98739057829116195</v>
      </c>
      <c r="AQ11">
        <v>0.98585784446028502</v>
      </c>
      <c r="AR11">
        <v>0.995662865610626</v>
      </c>
      <c r="AS11">
        <v>0.985997803718213</v>
      </c>
      <c r="AT11">
        <v>0.99433375013763003</v>
      </c>
      <c r="AU11">
        <v>0.98562928956349105</v>
      </c>
      <c r="AV11">
        <v>0.99306838431530897</v>
      </c>
      <c r="AW11">
        <v>0.99212133868616503</v>
      </c>
      <c r="AX11">
        <v>0.97188299845383097</v>
      </c>
      <c r="AY11">
        <v>0.97237426116449499</v>
      </c>
    </row>
    <row r="12" spans="1:51" x14ac:dyDescent="0.25">
      <c r="A12">
        <f t="shared" si="1"/>
        <v>4</v>
      </c>
      <c r="B12">
        <v>1.0195045193575101</v>
      </c>
      <c r="C12">
        <v>1.03890615303849</v>
      </c>
      <c r="D12">
        <v>1.0405288240823301</v>
      </c>
      <c r="E12">
        <v>1.0268445618411399</v>
      </c>
      <c r="F12">
        <v>1.0058571403237699</v>
      </c>
      <c r="G12">
        <v>1.01717806323391</v>
      </c>
      <c r="H12">
        <v>1.01362008464122</v>
      </c>
      <c r="I12">
        <v>1.00523662481718</v>
      </c>
      <c r="J12">
        <v>1.01000344465153</v>
      </c>
      <c r="K12">
        <v>1.0045850531243199</v>
      </c>
      <c r="L12">
        <v>1.00799473191251</v>
      </c>
      <c r="M12">
        <v>1.00527988158876</v>
      </c>
      <c r="N12">
        <v>1.0114870401710401</v>
      </c>
      <c r="O12">
        <v>1.01514903253793</v>
      </c>
      <c r="P12">
        <v>1.0083512954078699</v>
      </c>
      <c r="Q12">
        <v>1.00478982891732</v>
      </c>
      <c r="R12">
        <v>1.0002628079560201</v>
      </c>
      <c r="S12">
        <v>1.0077292956484101</v>
      </c>
      <c r="T12">
        <v>1.0040063668086601</v>
      </c>
      <c r="U12">
        <v>1.0007455945950501</v>
      </c>
      <c r="V12">
        <v>1.00174277303885</v>
      </c>
      <c r="W12">
        <v>1.00458835719088</v>
      </c>
      <c r="X12">
        <v>1.0051473491096199</v>
      </c>
      <c r="Y12">
        <v>1.0028202074336601</v>
      </c>
      <c r="Z12">
        <v>1.0059324026637999</v>
      </c>
      <c r="AA12">
        <v>0.996873792778462</v>
      </c>
      <c r="AB12">
        <v>0.99286601420516496</v>
      </c>
      <c r="AC12">
        <v>0.99650355113001798</v>
      </c>
      <c r="AD12">
        <v>0.99112107550842499</v>
      </c>
      <c r="AE12">
        <v>0.98896973226207097</v>
      </c>
      <c r="AF12">
        <v>0.99186138297974502</v>
      </c>
      <c r="AG12">
        <v>0.99058848876763905</v>
      </c>
      <c r="AH12">
        <v>0.998186965022969</v>
      </c>
      <c r="AI12">
        <v>0.99332932395309603</v>
      </c>
      <c r="AJ12">
        <v>0.99146454409710605</v>
      </c>
      <c r="AK12">
        <v>0.98850613823150302</v>
      </c>
      <c r="AL12">
        <v>0.99883997282537496</v>
      </c>
      <c r="AM12">
        <v>0.99567246675700705</v>
      </c>
      <c r="AN12">
        <v>0.99351730008182804</v>
      </c>
      <c r="AO12">
        <v>0.98065839824284795</v>
      </c>
      <c r="AP12">
        <v>0.98096634247776004</v>
      </c>
      <c r="AQ12">
        <v>0.98794792944238496</v>
      </c>
      <c r="AR12">
        <v>0.984888230541201</v>
      </c>
      <c r="AS12">
        <v>0.99337438399591604</v>
      </c>
      <c r="AT12">
        <v>0.99180276286083902</v>
      </c>
      <c r="AU12">
        <v>0.98187439068385796</v>
      </c>
      <c r="AV12">
        <v>0.97761012538005299</v>
      </c>
      <c r="AW12">
        <v>0.97684295357815398</v>
      </c>
      <c r="AX12">
        <v>0.96523262268752597</v>
      </c>
      <c r="AY12">
        <v>0.96281895655476002</v>
      </c>
    </row>
    <row r="13" spans="1:51" x14ac:dyDescent="0.25">
      <c r="A13">
        <f t="shared" si="1"/>
        <v>5</v>
      </c>
      <c r="B13">
        <v>1.02571188468469</v>
      </c>
      <c r="C13">
        <v>1.0520800110981401</v>
      </c>
      <c r="D13">
        <v>1.0365334396015899</v>
      </c>
      <c r="E13">
        <v>1.01362849270455</v>
      </c>
      <c r="F13">
        <v>1.00098529631732</v>
      </c>
      <c r="G13">
        <v>1.0056466628159699</v>
      </c>
      <c r="H13">
        <v>1.0179860740653699</v>
      </c>
      <c r="I13">
        <v>1.0017494348392999</v>
      </c>
      <c r="J13">
        <v>1.0042921684746799</v>
      </c>
      <c r="K13">
        <v>1.00629092261426</v>
      </c>
      <c r="L13">
        <v>1.0066206546846299</v>
      </c>
      <c r="M13">
        <v>1.0013012682624201</v>
      </c>
      <c r="N13">
        <v>1.0121224122147701</v>
      </c>
      <c r="O13">
        <v>1.01732614341751</v>
      </c>
      <c r="P13">
        <v>1.01017047593205</v>
      </c>
      <c r="Q13">
        <v>1.00196200468495</v>
      </c>
      <c r="R13">
        <v>1.00450775785958</v>
      </c>
      <c r="S13">
        <v>1.0062113879124199</v>
      </c>
      <c r="T13">
        <v>1.00490691181806</v>
      </c>
      <c r="U13">
        <v>1.00088481230982</v>
      </c>
      <c r="V13">
        <v>0.99614934044592895</v>
      </c>
      <c r="W13">
        <v>1.0054718295545</v>
      </c>
      <c r="X13">
        <v>1.0048307864435999</v>
      </c>
      <c r="Y13">
        <v>0.99667624262324395</v>
      </c>
      <c r="Z13">
        <v>0.99661159817726197</v>
      </c>
      <c r="AA13">
        <v>1.00227868158639</v>
      </c>
      <c r="AB13">
        <v>0.99656790976440801</v>
      </c>
      <c r="AC13">
        <v>0.99338057405622404</v>
      </c>
      <c r="AD13">
        <v>0.99957023574046899</v>
      </c>
      <c r="AE13">
        <v>0.999533597349198</v>
      </c>
      <c r="AF13">
        <v>0.99046521686390598</v>
      </c>
      <c r="AG13">
        <v>0.99361912184406298</v>
      </c>
      <c r="AH13">
        <v>0.98952965512677804</v>
      </c>
      <c r="AI13">
        <v>0.98722124137521905</v>
      </c>
      <c r="AJ13">
        <v>0.99174711795744797</v>
      </c>
      <c r="AK13">
        <v>0.99616192089060795</v>
      </c>
      <c r="AL13">
        <v>0.99949822133184296</v>
      </c>
      <c r="AM13">
        <v>1.0005536819049401</v>
      </c>
      <c r="AN13">
        <v>0.99803789844162405</v>
      </c>
      <c r="AO13">
        <v>0.98295665374812802</v>
      </c>
      <c r="AP13">
        <v>0.99102923209288196</v>
      </c>
      <c r="AQ13">
        <v>0.98258699785285197</v>
      </c>
      <c r="AR13">
        <v>0.99368220557502995</v>
      </c>
      <c r="AS13">
        <v>0.99142163707197595</v>
      </c>
      <c r="AT13">
        <v>0.99379217259456298</v>
      </c>
      <c r="AU13">
        <v>0.98131421875346003</v>
      </c>
      <c r="AV13">
        <v>0.97918324157822401</v>
      </c>
      <c r="AW13">
        <v>0.99500068293187605</v>
      </c>
      <c r="AX13">
        <v>0.98992040406623205</v>
      </c>
      <c r="AY13">
        <v>0.99948069855667099</v>
      </c>
    </row>
    <row r="14" spans="1:51" x14ac:dyDescent="0.25">
      <c r="A14">
        <f t="shared" si="1"/>
        <v>6</v>
      </c>
      <c r="B14">
        <v>1.03613790415845</v>
      </c>
      <c r="C14">
        <v>1.0211266304876001</v>
      </c>
      <c r="D14">
        <v>1.02807506774327</v>
      </c>
      <c r="E14">
        <v>1.0071446439798</v>
      </c>
      <c r="F14">
        <v>0.99382274530943304</v>
      </c>
      <c r="G14">
        <v>1.0124503164901999</v>
      </c>
      <c r="H14">
        <v>1.0130304291600001</v>
      </c>
      <c r="I14">
        <v>1.0078284053275199</v>
      </c>
      <c r="J14">
        <v>1.01053107342215</v>
      </c>
      <c r="K14">
        <v>1.0100330566325999</v>
      </c>
      <c r="L14">
        <v>1.01856208678557</v>
      </c>
      <c r="M14">
        <v>1.0053701579509999</v>
      </c>
      <c r="N14">
        <v>1.0075585067475299</v>
      </c>
      <c r="O14">
        <v>1.0088635163433699</v>
      </c>
      <c r="P14">
        <v>1.0129782141457899</v>
      </c>
      <c r="Q14">
        <v>1.0005219909599701</v>
      </c>
      <c r="R14">
        <v>0.99962533761734296</v>
      </c>
      <c r="S14">
        <v>1.00443146803601</v>
      </c>
      <c r="T14">
        <v>1.0005111473647399</v>
      </c>
      <c r="U14">
        <v>0.99701055242208902</v>
      </c>
      <c r="V14">
        <v>1.0001444758088001</v>
      </c>
      <c r="W14">
        <v>1.00775905224745</v>
      </c>
      <c r="X14">
        <v>1.0066885069001199</v>
      </c>
      <c r="Y14">
        <v>0.99674884165614996</v>
      </c>
      <c r="Z14">
        <v>0.99830759527856905</v>
      </c>
      <c r="AA14">
        <v>0.99896502745384197</v>
      </c>
      <c r="AB14">
        <v>0.99474922484978601</v>
      </c>
      <c r="AC14">
        <v>1.00348845112741</v>
      </c>
      <c r="AD14">
        <v>0.98792597971650098</v>
      </c>
      <c r="AE14">
        <v>0.99372681620776104</v>
      </c>
      <c r="AF14">
        <v>0.98587504665510794</v>
      </c>
      <c r="AG14">
        <v>0.99018868890348699</v>
      </c>
      <c r="AH14">
        <v>0.99063076943658901</v>
      </c>
      <c r="AI14">
        <v>0.99437532476240698</v>
      </c>
      <c r="AJ14">
        <v>0.98370107487167802</v>
      </c>
      <c r="AK14">
        <v>0.99146261336394403</v>
      </c>
      <c r="AL14">
        <v>0.99831046443267002</v>
      </c>
      <c r="AM14">
        <v>0.99316482338849998</v>
      </c>
      <c r="AN14">
        <v>0.99556765869851904</v>
      </c>
      <c r="AO14">
        <v>0.99236086180139504</v>
      </c>
      <c r="AP14">
        <v>0.98436582879901902</v>
      </c>
      <c r="AQ14">
        <v>0.98391488961142903</v>
      </c>
      <c r="AR14">
        <v>0.99159601015380205</v>
      </c>
      <c r="AS14">
        <v>0.98940844004239303</v>
      </c>
      <c r="AT14">
        <v>0.98815774631659603</v>
      </c>
      <c r="AU14">
        <v>0.98336917456669204</v>
      </c>
      <c r="AV14">
        <v>0.98453697449921496</v>
      </c>
      <c r="AW14">
        <v>1.00856297982719</v>
      </c>
      <c r="AX14">
        <v>0.97716484878994903</v>
      </c>
      <c r="AY14">
        <v>0.95408969845633695</v>
      </c>
    </row>
    <row r="15" spans="1:51" x14ac:dyDescent="0.25">
      <c r="A15">
        <f t="shared" si="1"/>
        <v>7</v>
      </c>
      <c r="B15">
        <v>1.0197896964186399</v>
      </c>
      <c r="C15">
        <v>1.0324704478879501</v>
      </c>
      <c r="D15">
        <v>1.0179850652045499</v>
      </c>
      <c r="E15">
        <v>0.99706608372580896</v>
      </c>
      <c r="F15">
        <v>0.98966341785199896</v>
      </c>
      <c r="G15">
        <v>1.0059365810657599</v>
      </c>
      <c r="H15">
        <v>1.0037575757183901</v>
      </c>
      <c r="I15">
        <v>1.00589392826069</v>
      </c>
      <c r="J15">
        <v>1.0015480958757399</v>
      </c>
      <c r="K15">
        <v>0.99737857190636503</v>
      </c>
      <c r="L15">
        <v>0.99950191524433296</v>
      </c>
      <c r="M15">
        <v>1.0011227188872001</v>
      </c>
      <c r="N15">
        <v>1.0140674507235401</v>
      </c>
      <c r="O15">
        <v>1.0106772376467199</v>
      </c>
      <c r="P15">
        <v>1.00960339301355</v>
      </c>
      <c r="Q15">
        <v>1.00721121670332</v>
      </c>
      <c r="R15">
        <v>1.0053904057773899</v>
      </c>
      <c r="S15">
        <v>1.00589526674198</v>
      </c>
      <c r="T15">
        <v>1.0039492722001999</v>
      </c>
      <c r="U15">
        <v>0.99508515723301405</v>
      </c>
      <c r="V15">
        <v>1.00274425984391</v>
      </c>
      <c r="W15">
        <v>1.00586590622768</v>
      </c>
      <c r="X15">
        <v>1.0016662890303401</v>
      </c>
      <c r="Y15">
        <v>0.99786696291780896</v>
      </c>
      <c r="Z15">
        <v>1.0026092605808601</v>
      </c>
      <c r="AA15">
        <v>0.99593979153366496</v>
      </c>
      <c r="AB15">
        <v>0.98791394688836798</v>
      </c>
      <c r="AC15">
        <v>0.99375798534428905</v>
      </c>
      <c r="AD15">
        <v>0.99160761525892804</v>
      </c>
      <c r="AE15">
        <v>1.0012745253702</v>
      </c>
      <c r="AF15">
        <v>0.99032118000813796</v>
      </c>
      <c r="AG15">
        <v>0.99268164283358895</v>
      </c>
      <c r="AH15">
        <v>0.99599755226613096</v>
      </c>
      <c r="AI15">
        <v>0.99776031456439496</v>
      </c>
      <c r="AJ15">
        <v>0.99147004826155705</v>
      </c>
      <c r="AK15">
        <v>0.98533254997604403</v>
      </c>
      <c r="AL15">
        <v>0.99485470644309604</v>
      </c>
      <c r="AM15">
        <v>0.99260959635062096</v>
      </c>
      <c r="AN15">
        <v>0.99071145398288896</v>
      </c>
      <c r="AO15">
        <v>0.98333520913738404</v>
      </c>
      <c r="AP15">
        <v>0.99302432148323405</v>
      </c>
      <c r="AQ15">
        <v>1.0003897132470601</v>
      </c>
      <c r="AR15">
        <v>1.00844965255249</v>
      </c>
      <c r="AS15">
        <v>1.0041839950612601</v>
      </c>
      <c r="AT15">
        <v>0.99493022835959799</v>
      </c>
      <c r="AU15">
        <v>0.98981394941602896</v>
      </c>
      <c r="AV15">
        <v>1.0052891222442299</v>
      </c>
      <c r="AW15">
        <v>0.98050663636652102</v>
      </c>
      <c r="AX15">
        <v>0.98833175931662098</v>
      </c>
      <c r="AY15">
        <v>0.97325493537049002</v>
      </c>
    </row>
    <row r="16" spans="1:51" x14ac:dyDescent="0.25">
      <c r="A16">
        <f t="shared" si="1"/>
        <v>8</v>
      </c>
      <c r="B16">
        <v>1.04402663125415</v>
      </c>
      <c r="C16">
        <v>1.0168116678024699</v>
      </c>
      <c r="D16">
        <v>1.0218741210665001</v>
      </c>
      <c r="E16">
        <v>0.99474565215367305</v>
      </c>
      <c r="F16">
        <v>0.98101533554078202</v>
      </c>
      <c r="G16">
        <v>1.0056085294741399</v>
      </c>
      <c r="H16">
        <v>1.01797393654971</v>
      </c>
      <c r="I16">
        <v>1.0157808202329599</v>
      </c>
      <c r="J16">
        <v>1.00827590327406</v>
      </c>
      <c r="K16">
        <v>1.0053053890768899</v>
      </c>
      <c r="L16">
        <v>1.0120272958572101</v>
      </c>
      <c r="M16">
        <v>1.00790819949346</v>
      </c>
      <c r="N16">
        <v>1.01917113973813</v>
      </c>
      <c r="O16">
        <v>1.01565429995476</v>
      </c>
      <c r="P16">
        <v>1.01244133083888</v>
      </c>
      <c r="Q16">
        <v>1.00577627238933</v>
      </c>
      <c r="R16">
        <v>0.99990123482869198</v>
      </c>
      <c r="S16">
        <v>1.0119053004506999</v>
      </c>
      <c r="T16">
        <v>1.00715205445658</v>
      </c>
      <c r="U16">
        <v>0.99712519679859801</v>
      </c>
      <c r="V16">
        <v>1.0001323547024601</v>
      </c>
      <c r="W16">
        <v>1.00301473659021</v>
      </c>
      <c r="X16">
        <v>1.0041252733929</v>
      </c>
      <c r="Y16">
        <v>1.0003264939744301</v>
      </c>
      <c r="Z16">
        <v>1.0008630696251799</v>
      </c>
      <c r="AA16">
        <v>0.995739084530331</v>
      </c>
      <c r="AB16">
        <v>0.99104372030295595</v>
      </c>
      <c r="AC16">
        <v>1.00004914192549</v>
      </c>
      <c r="AD16">
        <v>0.99444099947022102</v>
      </c>
      <c r="AE16">
        <v>0.99912167821944098</v>
      </c>
      <c r="AF16">
        <v>0.99070164098198699</v>
      </c>
      <c r="AG16">
        <v>1.00330258953262</v>
      </c>
      <c r="AH16">
        <v>1.0006657409845401</v>
      </c>
      <c r="AI16">
        <v>0.99007518332225497</v>
      </c>
      <c r="AJ16">
        <v>0.99198939855734103</v>
      </c>
      <c r="AK16">
        <v>0.99480843445552203</v>
      </c>
      <c r="AL16">
        <v>0.99995047045705199</v>
      </c>
      <c r="AM16">
        <v>0.99234161257723597</v>
      </c>
      <c r="AN16">
        <v>0.99286726211417498</v>
      </c>
      <c r="AO16">
        <v>0.98614093644395495</v>
      </c>
      <c r="AP16">
        <v>0.98384658052474205</v>
      </c>
      <c r="AQ16">
        <v>0.98370580304403199</v>
      </c>
      <c r="AR16">
        <v>0.97498262310679495</v>
      </c>
      <c r="AS16">
        <v>0.96987452761323401</v>
      </c>
      <c r="AT16">
        <v>0.99003036287555801</v>
      </c>
      <c r="AU16">
        <v>0.97868567648304206</v>
      </c>
      <c r="AV16">
        <v>0.972303947848418</v>
      </c>
      <c r="AW16">
        <v>0.96958170752671802</v>
      </c>
      <c r="AX16">
        <v>0.96609408494936799</v>
      </c>
      <c r="AY16">
        <v>0.939379966119684</v>
      </c>
    </row>
    <row r="17" spans="1:51" x14ac:dyDescent="0.25">
      <c r="A17">
        <f t="shared" si="1"/>
        <v>9</v>
      </c>
      <c r="B17">
        <v>1.03261029721497</v>
      </c>
      <c r="C17">
        <v>1.0234468306532201</v>
      </c>
      <c r="D17">
        <v>1.04453601510535</v>
      </c>
      <c r="E17">
        <v>1.01981546551034</v>
      </c>
      <c r="F17">
        <v>0.98852012238839004</v>
      </c>
      <c r="G17">
        <v>0.99773497144529999</v>
      </c>
      <c r="H17">
        <v>1.01519498478485</v>
      </c>
      <c r="I17">
        <v>1.00624265311248</v>
      </c>
      <c r="J17">
        <v>1.0034629331526901</v>
      </c>
      <c r="K17">
        <v>1.0060298039737201</v>
      </c>
      <c r="L17">
        <v>1.0084698894509001</v>
      </c>
      <c r="M17">
        <v>1.00698221966144</v>
      </c>
      <c r="N17">
        <v>1.0109853603561101</v>
      </c>
      <c r="O17">
        <v>1.01063658476924</v>
      </c>
      <c r="P17">
        <v>1.0089559577405001</v>
      </c>
      <c r="Q17">
        <v>1.00751821514359</v>
      </c>
      <c r="R17">
        <v>1.0025256663178601</v>
      </c>
      <c r="S17">
        <v>1.0047267857992299</v>
      </c>
      <c r="T17">
        <v>1.0066467279806399</v>
      </c>
      <c r="U17">
        <v>0.99718907484028396</v>
      </c>
      <c r="V17">
        <v>1.0023911169306801</v>
      </c>
      <c r="W17">
        <v>1.01137503140928</v>
      </c>
      <c r="X17">
        <v>1.00332620405941</v>
      </c>
      <c r="Y17">
        <v>0.99567877348165001</v>
      </c>
      <c r="Z17">
        <v>0.997120211068943</v>
      </c>
      <c r="AA17">
        <v>0.995915729899437</v>
      </c>
      <c r="AB17">
        <v>0.99538137964971796</v>
      </c>
      <c r="AC17">
        <v>1.0020004417355599</v>
      </c>
      <c r="AD17">
        <v>0.98703622876028496</v>
      </c>
      <c r="AE17">
        <v>0.99491437056640997</v>
      </c>
      <c r="AF17">
        <v>0.98801285198579203</v>
      </c>
      <c r="AG17">
        <v>0.99381232916115603</v>
      </c>
      <c r="AH17">
        <v>0.99089041216866502</v>
      </c>
      <c r="AI17">
        <v>0.98860283672984195</v>
      </c>
      <c r="AJ17">
        <v>0.98762415707409701</v>
      </c>
      <c r="AK17">
        <v>0.98556317952947703</v>
      </c>
      <c r="AL17">
        <v>0.99798907068698095</v>
      </c>
      <c r="AM17">
        <v>0.99385982920537497</v>
      </c>
      <c r="AN17">
        <v>0.994222225751486</v>
      </c>
      <c r="AO17">
        <v>0.98402210915551303</v>
      </c>
      <c r="AP17">
        <v>0.99519691728651005</v>
      </c>
      <c r="AQ17">
        <v>0.98794088169953698</v>
      </c>
      <c r="AR17">
        <v>0.99022632810307198</v>
      </c>
      <c r="AS17">
        <v>0.99264556609661103</v>
      </c>
      <c r="AT17">
        <v>1.00608020717656</v>
      </c>
      <c r="AU17">
        <v>0.99415705531058396</v>
      </c>
      <c r="AV17">
        <v>0.98538509833212495</v>
      </c>
      <c r="AW17">
        <v>0.990715119301527</v>
      </c>
      <c r="AX17">
        <v>0.97895317828799799</v>
      </c>
      <c r="AY17">
        <v>0.98603127120816403</v>
      </c>
    </row>
    <row r="18" spans="1:51" x14ac:dyDescent="0.25">
      <c r="A18">
        <f t="shared" si="1"/>
        <v>10</v>
      </c>
      <c r="B18">
        <v>1.02114643618585</v>
      </c>
      <c r="C18">
        <v>1.04230300549138</v>
      </c>
      <c r="D18">
        <v>1.05591315525225</v>
      </c>
      <c r="E18">
        <v>1.0256601438820001</v>
      </c>
      <c r="F18">
        <v>1.0029479260169001</v>
      </c>
      <c r="G18">
        <v>1.0034969958378099</v>
      </c>
      <c r="H18">
        <v>1.0198626970779701</v>
      </c>
      <c r="I18">
        <v>1.00972672468685</v>
      </c>
      <c r="J18">
        <v>1.0006107190056599</v>
      </c>
      <c r="K18">
        <v>0.99906696163298203</v>
      </c>
      <c r="L18">
        <v>1.0094482759771299</v>
      </c>
      <c r="M18">
        <v>0.99907142771973401</v>
      </c>
      <c r="N18">
        <v>1.00300050012639</v>
      </c>
      <c r="O18">
        <v>1.0142663253881801</v>
      </c>
      <c r="P18">
        <v>1.0140392421054301</v>
      </c>
      <c r="Q18">
        <v>1.0145343513787799</v>
      </c>
      <c r="R18">
        <v>1.00091274909195</v>
      </c>
      <c r="S18">
        <v>1.00142673566878</v>
      </c>
      <c r="T18">
        <v>1.00261367047796</v>
      </c>
      <c r="U18">
        <v>1.0037340582908001</v>
      </c>
      <c r="V18">
        <v>1.00074878863774</v>
      </c>
      <c r="W18">
        <v>1.00160528015989</v>
      </c>
      <c r="X18">
        <v>1.00615562725202</v>
      </c>
      <c r="Y18">
        <v>0.99074465697440095</v>
      </c>
      <c r="Z18">
        <v>1.00422402188118</v>
      </c>
      <c r="AA18">
        <v>0.99719197276840299</v>
      </c>
      <c r="AB18">
        <v>0.99579334236750305</v>
      </c>
      <c r="AC18">
        <v>1.00302272977311</v>
      </c>
      <c r="AD18">
        <v>0.99705257210055798</v>
      </c>
      <c r="AE18">
        <v>0.99364298426112796</v>
      </c>
      <c r="AF18">
        <v>0.991280721630176</v>
      </c>
      <c r="AG18">
        <v>0.98381714757108996</v>
      </c>
      <c r="AH18">
        <v>0.99005154346318003</v>
      </c>
      <c r="AI18">
        <v>0.98489124850461496</v>
      </c>
      <c r="AJ18">
        <v>0.99363734128230796</v>
      </c>
      <c r="AK18">
        <v>0.98966212227003503</v>
      </c>
      <c r="AL18">
        <v>0.99267059769994204</v>
      </c>
      <c r="AM18">
        <v>0.99363312212535904</v>
      </c>
      <c r="AN18">
        <v>0.99345077599142695</v>
      </c>
      <c r="AO18">
        <v>0.98297654940578505</v>
      </c>
      <c r="AP18">
        <v>0.98919155458492602</v>
      </c>
      <c r="AQ18">
        <v>0.98516965410128599</v>
      </c>
      <c r="AR18">
        <v>0.98677828350228403</v>
      </c>
      <c r="AS18">
        <v>0.98874440548203002</v>
      </c>
      <c r="AT18">
        <v>0.99894054338256</v>
      </c>
      <c r="AU18">
        <v>0.99111531962004595</v>
      </c>
      <c r="AV18">
        <v>0.98660571945256803</v>
      </c>
      <c r="AW18">
        <v>0.99204214177758498</v>
      </c>
      <c r="AX18">
        <v>0.98107992346185002</v>
      </c>
      <c r="AY18">
        <v>0.95440394988018495</v>
      </c>
    </row>
    <row r="19" spans="1:51" x14ac:dyDescent="0.25">
      <c r="A19">
        <f t="shared" si="1"/>
        <v>11</v>
      </c>
      <c r="B19">
        <v>1.04765906819723</v>
      </c>
      <c r="C19">
        <v>1.0519748824585899</v>
      </c>
      <c r="D19">
        <v>1.0402586217344301</v>
      </c>
      <c r="E19">
        <v>1.02409802683331</v>
      </c>
      <c r="F19">
        <v>1.0156416176054399</v>
      </c>
      <c r="G19">
        <v>1.01572134706742</v>
      </c>
      <c r="H19">
        <v>1.0167004557970301</v>
      </c>
      <c r="I19">
        <v>1.0161273850286601</v>
      </c>
      <c r="J19">
        <v>1.0154619243390299</v>
      </c>
      <c r="K19">
        <v>1.0116843620949301</v>
      </c>
      <c r="L19">
        <v>1.0123465358782799</v>
      </c>
      <c r="M19">
        <v>1.0027907128459399</v>
      </c>
      <c r="N19">
        <v>1.0150579092932599</v>
      </c>
      <c r="O19">
        <v>1.0187565683305799</v>
      </c>
      <c r="P19">
        <v>1.01425123534603</v>
      </c>
      <c r="Q19">
        <v>1.0081434347037199</v>
      </c>
      <c r="R19">
        <v>1.0042316293953699</v>
      </c>
      <c r="S19">
        <v>0.99855984672359899</v>
      </c>
      <c r="T19">
        <v>1.0009096926435901</v>
      </c>
      <c r="U19">
        <v>0.99911239045589595</v>
      </c>
      <c r="V19">
        <v>1.0001372015112999</v>
      </c>
      <c r="W19">
        <v>1.00207337172374</v>
      </c>
      <c r="X19">
        <v>1.0024949516194099</v>
      </c>
      <c r="Y19">
        <v>0.99626941796991297</v>
      </c>
      <c r="Z19">
        <v>0.99536065169200405</v>
      </c>
      <c r="AA19">
        <v>0.99492698016630299</v>
      </c>
      <c r="AB19">
        <v>0.98321549502390204</v>
      </c>
      <c r="AC19">
        <v>0.99666547012432605</v>
      </c>
      <c r="AD19">
        <v>0.98582839448611503</v>
      </c>
      <c r="AE19">
        <v>0.99414865679709397</v>
      </c>
      <c r="AF19">
        <v>0.98884316859940102</v>
      </c>
      <c r="AG19">
        <v>0.98318653079761897</v>
      </c>
      <c r="AH19">
        <v>0.98856068346938197</v>
      </c>
      <c r="AI19">
        <v>0.99201061584640904</v>
      </c>
      <c r="AJ19">
        <v>0.99465775516047805</v>
      </c>
      <c r="AK19">
        <v>0.98853340566880199</v>
      </c>
      <c r="AL19">
        <v>0.99875845712171596</v>
      </c>
      <c r="AM19">
        <v>0.98576370087278398</v>
      </c>
      <c r="AN19">
        <v>0.98791506196741896</v>
      </c>
      <c r="AO19">
        <v>0.98221372042437904</v>
      </c>
      <c r="AP19">
        <v>0.98518662450911498</v>
      </c>
      <c r="AQ19">
        <v>0.99014844488106202</v>
      </c>
      <c r="AR19">
        <v>0.98341988656096502</v>
      </c>
      <c r="AS19">
        <v>0.99122073646457498</v>
      </c>
      <c r="AT19">
        <v>0.99834839248839402</v>
      </c>
      <c r="AU19">
        <v>1.00540815877348</v>
      </c>
      <c r="AV19">
        <v>0.98900225255093799</v>
      </c>
      <c r="AW19">
        <v>0.98846602897142999</v>
      </c>
      <c r="AX19">
        <v>0.97543112218362604</v>
      </c>
      <c r="AY19">
        <v>1.00122126044347</v>
      </c>
    </row>
    <row r="20" spans="1:51" x14ac:dyDescent="0.25">
      <c r="A20">
        <f t="shared" si="1"/>
        <v>12</v>
      </c>
      <c r="B20">
        <v>1.02861094665472</v>
      </c>
      <c r="C20">
        <v>1.0457959445146401</v>
      </c>
      <c r="D20">
        <v>1.0548814834154301</v>
      </c>
      <c r="E20">
        <v>1.0346850194243</v>
      </c>
      <c r="F20">
        <v>1.00644639225166</v>
      </c>
      <c r="G20">
        <v>1.02136596939289</v>
      </c>
      <c r="H20">
        <v>1.02314407529899</v>
      </c>
      <c r="I20">
        <v>1.01549464292727</v>
      </c>
      <c r="J20">
        <v>1.0099888503215699</v>
      </c>
      <c r="K20">
        <v>1.0125891383608301</v>
      </c>
      <c r="L20">
        <v>1.0078198846555</v>
      </c>
      <c r="M20">
        <v>1.00629445926919</v>
      </c>
      <c r="N20">
        <v>1.0090392140798801</v>
      </c>
      <c r="O20">
        <v>1.0193731342040799</v>
      </c>
      <c r="P20">
        <v>1.0175958677060899</v>
      </c>
      <c r="Q20">
        <v>1.0064476374650699</v>
      </c>
      <c r="R20">
        <v>1.0050440780849299</v>
      </c>
      <c r="S20">
        <v>1.0070514012828</v>
      </c>
      <c r="T20">
        <v>0.99646597439881801</v>
      </c>
      <c r="U20">
        <v>1.0011005687488601</v>
      </c>
      <c r="V20">
        <v>1.00328036395317</v>
      </c>
      <c r="W20">
        <v>1.0067269751968599</v>
      </c>
      <c r="X20">
        <v>1.0018765612871099</v>
      </c>
      <c r="Y20">
        <v>0.99985294638783795</v>
      </c>
      <c r="Z20">
        <v>0.99485902743705601</v>
      </c>
      <c r="AA20">
        <v>0.99899227405142299</v>
      </c>
      <c r="AB20">
        <v>0.98875404538786205</v>
      </c>
      <c r="AC20">
        <v>0.99538229080330398</v>
      </c>
      <c r="AD20">
        <v>0.99069609654484103</v>
      </c>
      <c r="AE20">
        <v>0.99426102015347895</v>
      </c>
      <c r="AF20">
        <v>0.98797580666907703</v>
      </c>
      <c r="AG20">
        <v>0.98706498793565001</v>
      </c>
      <c r="AH20">
        <v>0.99093463722930897</v>
      </c>
      <c r="AI20">
        <v>0.984512770833043</v>
      </c>
      <c r="AJ20">
        <v>0.98632561181077005</v>
      </c>
      <c r="AK20">
        <v>0.988882932209599</v>
      </c>
      <c r="AL20">
        <v>0.98730018334372904</v>
      </c>
      <c r="AM20">
        <v>0.99149182257726098</v>
      </c>
      <c r="AN20">
        <v>0.99194289208985398</v>
      </c>
      <c r="AO20">
        <v>0.98646553724011599</v>
      </c>
      <c r="AP20">
        <v>0.98425040424913102</v>
      </c>
      <c r="AQ20">
        <v>0.98176352863442795</v>
      </c>
      <c r="AR20">
        <v>0.99575875891688204</v>
      </c>
      <c r="AS20">
        <v>0.98676009290514399</v>
      </c>
      <c r="AT20">
        <v>0.99027949111989499</v>
      </c>
      <c r="AU20">
        <v>0.99713520568066205</v>
      </c>
      <c r="AV20">
        <v>0.989919488821003</v>
      </c>
      <c r="AW20">
        <v>1.01066364898973</v>
      </c>
      <c r="AX20">
        <v>0.99734260390199003</v>
      </c>
      <c r="AY20">
        <v>0.99994529951392697</v>
      </c>
    </row>
    <row r="21" spans="1:51" x14ac:dyDescent="0.25">
      <c r="A21">
        <f t="shared" si="1"/>
        <v>13</v>
      </c>
      <c r="B21">
        <v>1.0326547543625999</v>
      </c>
      <c r="C21">
        <v>1.0593646136327299</v>
      </c>
      <c r="D21">
        <v>1.0723630506514701</v>
      </c>
      <c r="E21">
        <v>1.0342350099712101</v>
      </c>
      <c r="F21">
        <v>1.0018793562179</v>
      </c>
      <c r="G21">
        <v>1.0026131409414201</v>
      </c>
      <c r="H21">
        <v>1.0082294774852301</v>
      </c>
      <c r="I21">
        <v>1.0053792150843399</v>
      </c>
      <c r="J21">
        <v>1.0020690742089799</v>
      </c>
      <c r="K21">
        <v>1.0021495803359299</v>
      </c>
      <c r="L21">
        <v>1.0056509934612501</v>
      </c>
      <c r="M21">
        <v>1.0044765674072</v>
      </c>
      <c r="N21">
        <v>1.0135460943806101</v>
      </c>
      <c r="O21">
        <v>1.0093345298073</v>
      </c>
      <c r="P21">
        <v>1.01039596344217</v>
      </c>
      <c r="Q21">
        <v>1.0029012325813</v>
      </c>
      <c r="R21">
        <v>1.00389596746934</v>
      </c>
      <c r="S21">
        <v>1.0046823160845599</v>
      </c>
      <c r="T21">
        <v>1.00422672259299</v>
      </c>
      <c r="U21">
        <v>0.99513970746580005</v>
      </c>
      <c r="V21">
        <v>0.996095070859498</v>
      </c>
      <c r="W21">
        <v>1.00832736616264</v>
      </c>
      <c r="X21">
        <v>1.00008798874841</v>
      </c>
      <c r="Y21">
        <v>0.99150564525824403</v>
      </c>
      <c r="Z21">
        <v>0.99931207268317801</v>
      </c>
      <c r="AA21">
        <v>0.99568870913989205</v>
      </c>
      <c r="AB21">
        <v>0.99001787779880002</v>
      </c>
      <c r="AC21">
        <v>0.99918854845079796</v>
      </c>
      <c r="AD21">
        <v>0.99085718292269898</v>
      </c>
      <c r="AE21">
        <v>0.99871270169602</v>
      </c>
      <c r="AF21">
        <v>0.98801869812248799</v>
      </c>
      <c r="AG21">
        <v>0.99116733780367705</v>
      </c>
      <c r="AH21">
        <v>0.99726654497564204</v>
      </c>
      <c r="AI21">
        <v>0.99253302652256004</v>
      </c>
      <c r="AJ21">
        <v>0.98624300705713697</v>
      </c>
      <c r="AK21">
        <v>1.0011886608454399</v>
      </c>
      <c r="AL21">
        <v>0.99270228276865702</v>
      </c>
      <c r="AM21">
        <v>0.99058322105557095</v>
      </c>
      <c r="AN21">
        <v>0.99252189913024003</v>
      </c>
      <c r="AO21">
        <v>0.98353205993056503</v>
      </c>
      <c r="AP21">
        <v>0.99060903983834503</v>
      </c>
      <c r="AQ21">
        <v>0.97635060561666998</v>
      </c>
      <c r="AR21">
        <v>0.97413151046837698</v>
      </c>
      <c r="AS21">
        <v>0.99406793159139395</v>
      </c>
      <c r="AT21">
        <v>0.99433938702576996</v>
      </c>
      <c r="AU21">
        <v>0.98370345961799599</v>
      </c>
      <c r="AV21">
        <v>0.99201558923420097</v>
      </c>
      <c r="AW21">
        <v>0.98840441067269003</v>
      </c>
      <c r="AX21">
        <v>1.0000448920730101</v>
      </c>
      <c r="AY21">
        <v>0.96213903132019196</v>
      </c>
    </row>
    <row r="22" spans="1:51" x14ac:dyDescent="0.25">
      <c r="A22">
        <f t="shared" si="1"/>
        <v>14</v>
      </c>
      <c r="B22">
        <v>1.03765241750346</v>
      </c>
      <c r="C22">
        <v>1.04358471606028</v>
      </c>
      <c r="D22">
        <v>1.0558640470548599</v>
      </c>
      <c r="E22">
        <v>1.0350762270118501</v>
      </c>
      <c r="F22">
        <v>1.0040413745319701</v>
      </c>
      <c r="G22">
        <v>1.0138311286227899</v>
      </c>
      <c r="H22">
        <v>1.0122422758684899</v>
      </c>
      <c r="I22">
        <v>1.00778889768814</v>
      </c>
      <c r="J22">
        <v>1.01393635411296</v>
      </c>
      <c r="K22">
        <v>1.0077068038905099</v>
      </c>
      <c r="L22">
        <v>1.0004104832738501</v>
      </c>
      <c r="M22">
        <v>0.99669059159282403</v>
      </c>
      <c r="N22">
        <v>1.00376097364906</v>
      </c>
      <c r="O22">
        <v>1.00570026360378</v>
      </c>
      <c r="P22">
        <v>1.0104871458075499</v>
      </c>
      <c r="Q22">
        <v>1.0072733361583099</v>
      </c>
      <c r="R22">
        <v>1.00141117187648</v>
      </c>
      <c r="S22">
        <v>1.0004202891613501</v>
      </c>
      <c r="T22">
        <v>1.0004417750238399</v>
      </c>
      <c r="U22">
        <v>0.99735684876176101</v>
      </c>
      <c r="V22">
        <v>0.99726677883107795</v>
      </c>
      <c r="W22">
        <v>1.0059590230057101</v>
      </c>
      <c r="X22">
        <v>1.00546379535928</v>
      </c>
      <c r="Y22">
        <v>0.99836108748030705</v>
      </c>
      <c r="Z22">
        <v>1.0043887539184599</v>
      </c>
      <c r="AA22">
        <v>0.99391085924704103</v>
      </c>
      <c r="AB22">
        <v>0.99004621070001098</v>
      </c>
      <c r="AC22">
        <v>0.99834652731520002</v>
      </c>
      <c r="AD22">
        <v>0.99263255636115499</v>
      </c>
      <c r="AE22">
        <v>0.99710579002239397</v>
      </c>
      <c r="AF22">
        <v>0.99619547393804797</v>
      </c>
      <c r="AG22">
        <v>0.98885505193932199</v>
      </c>
      <c r="AH22">
        <v>0.988375466978485</v>
      </c>
      <c r="AI22">
        <v>0.99476409949136302</v>
      </c>
      <c r="AJ22">
        <v>0.99178764043283996</v>
      </c>
      <c r="AK22">
        <v>0.99438583166593697</v>
      </c>
      <c r="AL22">
        <v>0.99156528786798703</v>
      </c>
      <c r="AM22">
        <v>0.99504742893675402</v>
      </c>
      <c r="AN22">
        <v>0.99421280656828903</v>
      </c>
      <c r="AO22">
        <v>0.98294670844337695</v>
      </c>
      <c r="AP22">
        <v>0.98615669791139904</v>
      </c>
      <c r="AQ22">
        <v>0.99207677468536604</v>
      </c>
      <c r="AR22">
        <v>0.99285258862750003</v>
      </c>
      <c r="AS22">
        <v>0.99629707819430202</v>
      </c>
      <c r="AT22">
        <v>0.98748750750381797</v>
      </c>
      <c r="AU22">
        <v>0.99455982408572596</v>
      </c>
      <c r="AV22">
        <v>0.98316661384590598</v>
      </c>
      <c r="AW22">
        <v>0.99562954702350404</v>
      </c>
      <c r="AX22">
        <v>0.99755052022065804</v>
      </c>
      <c r="AY22">
        <v>0.99993026133817398</v>
      </c>
    </row>
    <row r="23" spans="1:51" x14ac:dyDescent="0.25">
      <c r="A23">
        <f t="shared" si="1"/>
        <v>15</v>
      </c>
      <c r="B23">
        <v>1.0377078509936299</v>
      </c>
      <c r="C23">
        <v>1.02339766277039</v>
      </c>
      <c r="D23">
        <v>1.06436625990482</v>
      </c>
      <c r="E23">
        <v>1.0315841114611899</v>
      </c>
      <c r="F23">
        <v>1.0077827545990901</v>
      </c>
      <c r="G23">
        <v>1.0133803308786999</v>
      </c>
      <c r="H23">
        <v>1.00039440170681</v>
      </c>
      <c r="I23">
        <v>1.00427783263516</v>
      </c>
      <c r="J23">
        <v>1.00490973929933</v>
      </c>
      <c r="K23">
        <v>1.0033938947822001</v>
      </c>
      <c r="L23">
        <v>1.0092338350053001</v>
      </c>
      <c r="M23">
        <v>1.0020026854777899</v>
      </c>
      <c r="N23">
        <v>1.0078358627625399</v>
      </c>
      <c r="O23">
        <v>1.00610653390188</v>
      </c>
      <c r="P23">
        <v>1.00978326832989</v>
      </c>
      <c r="Q23">
        <v>0.99793784973252198</v>
      </c>
      <c r="R23">
        <v>1.0084148350509301</v>
      </c>
      <c r="S23">
        <v>1.0009530804336899</v>
      </c>
      <c r="T23">
        <v>0.99840869657031595</v>
      </c>
      <c r="U23">
        <v>0.99832461474881096</v>
      </c>
      <c r="V23">
        <v>0.99737101265168604</v>
      </c>
      <c r="W23">
        <v>1.00823796996078</v>
      </c>
      <c r="X23">
        <v>0.99924222847916899</v>
      </c>
      <c r="Y23">
        <v>0.99609371667341695</v>
      </c>
      <c r="Z23">
        <v>0.99687490269386203</v>
      </c>
      <c r="AA23">
        <v>0.99815354869332396</v>
      </c>
      <c r="AB23">
        <v>0.98198130567766995</v>
      </c>
      <c r="AC23">
        <v>0.99797388683523403</v>
      </c>
      <c r="AD23">
        <v>0.99052130231107705</v>
      </c>
      <c r="AE23">
        <v>0.99922981251038101</v>
      </c>
      <c r="AF23">
        <v>0.98749108525803897</v>
      </c>
      <c r="AG23">
        <v>0.98976039533805005</v>
      </c>
      <c r="AH23">
        <v>0.99711160861959602</v>
      </c>
      <c r="AI23">
        <v>0.98899563958928705</v>
      </c>
      <c r="AJ23">
        <v>0.99621835180982099</v>
      </c>
      <c r="AK23">
        <v>0.99850153351645599</v>
      </c>
      <c r="AL23">
        <v>0.988616999135839</v>
      </c>
      <c r="AM23">
        <v>0.98538157651004499</v>
      </c>
      <c r="AN23">
        <v>0.99325815197913003</v>
      </c>
      <c r="AO23">
        <v>0.99748370261555197</v>
      </c>
      <c r="AP23">
        <v>0.99079460647629902</v>
      </c>
      <c r="AQ23">
        <v>0.98300043781873103</v>
      </c>
      <c r="AR23">
        <v>0.99304237446728705</v>
      </c>
      <c r="AS23">
        <v>0.99471808137348205</v>
      </c>
      <c r="AT23">
        <v>0.99911873436369003</v>
      </c>
      <c r="AU23">
        <v>0.99025143279161298</v>
      </c>
      <c r="AV23">
        <v>0.99181621521139196</v>
      </c>
      <c r="AW23">
        <v>1.01384593517641</v>
      </c>
      <c r="AX23">
        <v>0.99017234582239</v>
      </c>
      <c r="AY23">
        <v>0.99828778517575201</v>
      </c>
    </row>
    <row r="24" spans="1:51" x14ac:dyDescent="0.25">
      <c r="A24">
        <f t="shared" si="1"/>
        <v>16</v>
      </c>
      <c r="B24">
        <v>1.02145082185057</v>
      </c>
      <c r="C24">
        <v>1.0464139390720899</v>
      </c>
      <c r="D24">
        <v>1.0363825285092001</v>
      </c>
      <c r="E24">
        <v>1.03595319055844</v>
      </c>
      <c r="F24">
        <v>1.01805065686866</v>
      </c>
      <c r="G24">
        <v>1.0186919615441199</v>
      </c>
      <c r="H24">
        <v>1.0199147388796299</v>
      </c>
      <c r="I24">
        <v>1.01666852532644</v>
      </c>
      <c r="J24">
        <v>1.0124899330180801</v>
      </c>
      <c r="K24">
        <v>1.0042495876502</v>
      </c>
      <c r="L24">
        <v>1.01226621321301</v>
      </c>
      <c r="M24">
        <v>1.0070539305544299</v>
      </c>
      <c r="N24">
        <v>1.01479645734513</v>
      </c>
      <c r="O24">
        <v>1.0114379007318599</v>
      </c>
      <c r="P24">
        <v>1.0110539056652501</v>
      </c>
      <c r="Q24">
        <v>1.0135930516568401</v>
      </c>
      <c r="R24">
        <v>1.00606083643257</v>
      </c>
      <c r="S24">
        <v>1.00025135175951</v>
      </c>
      <c r="T24">
        <v>0.99995136555932396</v>
      </c>
      <c r="U24">
        <v>0.99556168966865399</v>
      </c>
      <c r="V24">
        <v>0.99599755158472902</v>
      </c>
      <c r="W24">
        <v>1.0044177227973701</v>
      </c>
      <c r="X24">
        <v>0.99739862829104897</v>
      </c>
      <c r="Y24">
        <v>0.99759700657130401</v>
      </c>
      <c r="Z24">
        <v>0.991447182955701</v>
      </c>
      <c r="AA24">
        <v>0.99031901026789804</v>
      </c>
      <c r="AB24">
        <v>0.98645263640112502</v>
      </c>
      <c r="AC24">
        <v>0.99439531180639296</v>
      </c>
      <c r="AD24">
        <v>0.99083164224480902</v>
      </c>
      <c r="AE24">
        <v>0.99315314634756002</v>
      </c>
      <c r="AF24">
        <v>0.98368936355678405</v>
      </c>
      <c r="AG24">
        <v>0.98573491060935703</v>
      </c>
      <c r="AH24">
        <v>0.98768121104448603</v>
      </c>
      <c r="AI24">
        <v>0.98857931551193701</v>
      </c>
      <c r="AJ24">
        <v>0.98941907934739104</v>
      </c>
      <c r="AK24">
        <v>0.98692919683138003</v>
      </c>
      <c r="AL24">
        <v>0.995481117339166</v>
      </c>
      <c r="AM24">
        <v>0.994639152305695</v>
      </c>
      <c r="AN24">
        <v>0.99601342227241496</v>
      </c>
      <c r="AO24">
        <v>0.98811208508432302</v>
      </c>
      <c r="AP24">
        <v>0.99713790964525495</v>
      </c>
      <c r="AQ24">
        <v>0.98211413955891702</v>
      </c>
      <c r="AR24">
        <v>0.99697786814478595</v>
      </c>
      <c r="AS24">
        <v>0.99576372200210095</v>
      </c>
      <c r="AT24">
        <v>0.99791122325552195</v>
      </c>
      <c r="AU24">
        <v>0.973191010198172</v>
      </c>
      <c r="AV24">
        <v>0.98207701771900102</v>
      </c>
      <c r="AW24">
        <v>0.98637532086852997</v>
      </c>
      <c r="AX24">
        <v>0.98767781950498901</v>
      </c>
      <c r="AY24">
        <v>0.99040698691884799</v>
      </c>
    </row>
    <row r="25" spans="1:51" x14ac:dyDescent="0.25">
      <c r="A25">
        <f t="shared" si="1"/>
        <v>17</v>
      </c>
      <c r="B25">
        <v>1.00738548947364</v>
      </c>
      <c r="C25">
        <v>1.03558362105226</v>
      </c>
      <c r="D25">
        <v>1.05364565000724</v>
      </c>
      <c r="E25">
        <v>1.03457047076671</v>
      </c>
      <c r="F25">
        <v>1.02479738342849</v>
      </c>
      <c r="G25">
        <v>1.0160002377556101</v>
      </c>
      <c r="H25">
        <v>1.0136568496837099</v>
      </c>
      <c r="I25">
        <v>1.00226410970667</v>
      </c>
      <c r="J25">
        <v>1.01028152250432</v>
      </c>
      <c r="K25">
        <v>1.0048907746575499</v>
      </c>
      <c r="L25">
        <v>1.0039893070339001</v>
      </c>
      <c r="M25">
        <v>0.99335099888438705</v>
      </c>
      <c r="N25">
        <v>1.00647952810483</v>
      </c>
      <c r="O25">
        <v>1.01797445745058</v>
      </c>
      <c r="P25">
        <v>1.0107935596472799</v>
      </c>
      <c r="Q25">
        <v>1.00321880591559</v>
      </c>
      <c r="R25">
        <v>1.00372366222374</v>
      </c>
      <c r="S25">
        <v>1.00281737529535</v>
      </c>
      <c r="T25">
        <v>1.00055143253451</v>
      </c>
      <c r="U25">
        <v>0.98996958065188401</v>
      </c>
      <c r="V25">
        <v>0.99672554424559101</v>
      </c>
      <c r="W25">
        <v>1.00855160226591</v>
      </c>
      <c r="X25">
        <v>0.99911351988320696</v>
      </c>
      <c r="Y25">
        <v>0.99679415311948205</v>
      </c>
      <c r="Z25">
        <v>1.0024167128568999</v>
      </c>
      <c r="AA25">
        <v>0.99090782773477804</v>
      </c>
      <c r="AB25">
        <v>0.99273230051176398</v>
      </c>
      <c r="AC25">
        <v>0.99163243597964701</v>
      </c>
      <c r="AD25">
        <v>0.99517833580040804</v>
      </c>
      <c r="AE25">
        <v>0.99186337877434605</v>
      </c>
      <c r="AF25">
        <v>0.98161783851214901</v>
      </c>
      <c r="AG25">
        <v>0.98614262804042496</v>
      </c>
      <c r="AH25">
        <v>0.99569134003548099</v>
      </c>
      <c r="AI25">
        <v>0.98977587013076196</v>
      </c>
      <c r="AJ25">
        <v>0.99095790791011096</v>
      </c>
      <c r="AK25">
        <v>0.987143064097731</v>
      </c>
      <c r="AL25">
        <v>0.99975375330740102</v>
      </c>
      <c r="AM25">
        <v>0.99921216669767898</v>
      </c>
      <c r="AN25">
        <v>0.99777823433162605</v>
      </c>
      <c r="AO25">
        <v>0.98273622022448004</v>
      </c>
      <c r="AP25">
        <v>0.98657443816323498</v>
      </c>
      <c r="AQ25">
        <v>0.99410389338441496</v>
      </c>
      <c r="AR25">
        <v>0.99291269146354</v>
      </c>
      <c r="AS25">
        <v>0.99879514096329602</v>
      </c>
      <c r="AT25">
        <v>0.99765078791177997</v>
      </c>
      <c r="AU25">
        <v>0.986739389118229</v>
      </c>
      <c r="AV25">
        <v>0.99241320871523797</v>
      </c>
      <c r="AW25">
        <v>0.993213906019349</v>
      </c>
      <c r="AX25">
        <v>0.97082592010232105</v>
      </c>
      <c r="AY25">
        <v>0.96372993497000903</v>
      </c>
    </row>
    <row r="26" spans="1:51" x14ac:dyDescent="0.25">
      <c r="A26">
        <f t="shared" si="1"/>
        <v>18</v>
      </c>
      <c r="B26">
        <v>1.0158450018093199</v>
      </c>
      <c r="C26">
        <v>1.04368770618587</v>
      </c>
      <c r="D26">
        <v>1.0535410638018701</v>
      </c>
      <c r="E26">
        <v>1.0306011276020799</v>
      </c>
      <c r="F26">
        <v>1.01160362127712</v>
      </c>
      <c r="G26">
        <v>1.00647192775865</v>
      </c>
      <c r="H26">
        <v>1.01622436959527</v>
      </c>
      <c r="I26">
        <v>1.0117410379951699</v>
      </c>
      <c r="J26">
        <v>1.0084836871527501</v>
      </c>
      <c r="K26">
        <v>1.00556517946951</v>
      </c>
      <c r="L26">
        <v>1.01139401727335</v>
      </c>
      <c r="M26">
        <v>1.0073327588383301</v>
      </c>
      <c r="N26">
        <v>1.00889071321889</v>
      </c>
      <c r="O26">
        <v>1.0070113254930999</v>
      </c>
      <c r="P26">
        <v>1.0104276201592299</v>
      </c>
      <c r="Q26">
        <v>1.0085732947395301</v>
      </c>
      <c r="R26">
        <v>1.0029926268668801</v>
      </c>
      <c r="S26">
        <v>0.996592568437354</v>
      </c>
      <c r="T26">
        <v>0.99627012088461897</v>
      </c>
      <c r="U26">
        <v>0.995979246630048</v>
      </c>
      <c r="V26">
        <v>1.0009731689531201</v>
      </c>
      <c r="W26">
        <v>1.0028157248866101</v>
      </c>
      <c r="X26">
        <v>1.00474468491762</v>
      </c>
      <c r="Y26">
        <v>1.0020983335514899</v>
      </c>
      <c r="Z26">
        <v>1.0013200998898799</v>
      </c>
      <c r="AA26">
        <v>1.00703142366807</v>
      </c>
      <c r="AB26">
        <v>0.98810240630608903</v>
      </c>
      <c r="AC26">
        <v>0.99319826909810105</v>
      </c>
      <c r="AD26">
        <v>0.99127316131066501</v>
      </c>
      <c r="AE26">
        <v>0.99490360514631304</v>
      </c>
      <c r="AF26">
        <v>0.98706567341576301</v>
      </c>
      <c r="AG26">
        <v>0.98181179300077004</v>
      </c>
      <c r="AH26">
        <v>0.98931604223943903</v>
      </c>
      <c r="AI26">
        <v>0.99146333397820696</v>
      </c>
      <c r="AJ26">
        <v>0.98542637094416996</v>
      </c>
      <c r="AK26">
        <v>0.98948840796690796</v>
      </c>
      <c r="AL26">
        <v>0.99028877351946898</v>
      </c>
      <c r="AM26">
        <v>0.99349926559845603</v>
      </c>
      <c r="AN26">
        <v>0.99887256226258203</v>
      </c>
      <c r="AO26">
        <v>0.98549141973917298</v>
      </c>
      <c r="AP26">
        <v>0.98827431908042696</v>
      </c>
      <c r="AQ26">
        <v>0.99250602797455401</v>
      </c>
      <c r="AR26">
        <v>0.98407557479171104</v>
      </c>
      <c r="AS26">
        <v>0.99584115537872897</v>
      </c>
      <c r="AT26">
        <v>0.99623315913877597</v>
      </c>
      <c r="AU26">
        <v>0.99077048940387802</v>
      </c>
      <c r="AV26">
        <v>0.98509234370500998</v>
      </c>
      <c r="AW26">
        <v>0.99846143188738301</v>
      </c>
      <c r="AX26">
        <v>0.95303283667429906</v>
      </c>
      <c r="AY26">
        <v>0.98545026203842101</v>
      </c>
    </row>
    <row r="27" spans="1:51" x14ac:dyDescent="0.25">
      <c r="A27">
        <f t="shared" si="1"/>
        <v>19</v>
      </c>
      <c r="B27">
        <v>1.03418976471497</v>
      </c>
      <c r="C27">
        <v>1.0483387567728899</v>
      </c>
      <c r="D27">
        <v>1.0573148734216999</v>
      </c>
      <c r="E27">
        <v>1.0314985450959899</v>
      </c>
      <c r="F27">
        <v>0.99218317824881097</v>
      </c>
      <c r="G27">
        <v>1.0055857444055201</v>
      </c>
      <c r="H27">
        <v>1.0111795669461601</v>
      </c>
      <c r="I27">
        <v>1.0127377208810899</v>
      </c>
      <c r="J27">
        <v>1.00698200070898</v>
      </c>
      <c r="K27">
        <v>1.00398256238029</v>
      </c>
      <c r="L27">
        <v>1.0098613675047701</v>
      </c>
      <c r="M27">
        <v>0.99840988917560503</v>
      </c>
      <c r="N27">
        <v>1.0034719186708301</v>
      </c>
      <c r="O27">
        <v>1.0098030261684099</v>
      </c>
      <c r="P27">
        <v>1.0083844614872199</v>
      </c>
      <c r="Q27">
        <v>1.0070190494886</v>
      </c>
      <c r="R27">
        <v>1.0082479343609601</v>
      </c>
      <c r="S27">
        <v>1.0040798458892199</v>
      </c>
      <c r="T27">
        <v>1.0025702556803699</v>
      </c>
      <c r="U27">
        <v>0.99028330697903</v>
      </c>
      <c r="V27">
        <v>0.99717690057966901</v>
      </c>
      <c r="W27">
        <v>1.00074863662165</v>
      </c>
      <c r="X27">
        <v>1.01145042779646</v>
      </c>
      <c r="Y27">
        <v>0.99871753787297701</v>
      </c>
      <c r="Z27">
        <v>1.00014240815351</v>
      </c>
      <c r="AA27">
        <v>1.0008479099894501</v>
      </c>
      <c r="AB27">
        <v>0.99369793805748197</v>
      </c>
      <c r="AC27">
        <v>0.99751852331445601</v>
      </c>
      <c r="AD27">
        <v>0.99146686999828504</v>
      </c>
      <c r="AE27">
        <v>0.99351133379619005</v>
      </c>
      <c r="AF27">
        <v>0.98413380626234204</v>
      </c>
      <c r="AG27">
        <v>0.98858442470180496</v>
      </c>
      <c r="AH27">
        <v>0.99668260777759698</v>
      </c>
      <c r="AI27">
        <v>0.98569387068864001</v>
      </c>
      <c r="AJ27">
        <v>0.98735519036271102</v>
      </c>
      <c r="AK27">
        <v>0.99040218311047601</v>
      </c>
      <c r="AL27">
        <v>0.99577774460206603</v>
      </c>
      <c r="AM27">
        <v>0.99433867958237898</v>
      </c>
      <c r="AN27">
        <v>0.993204621602782</v>
      </c>
      <c r="AO27">
        <v>0.98185228333313201</v>
      </c>
      <c r="AP27">
        <v>0.99556851784650602</v>
      </c>
      <c r="AQ27">
        <v>0.99111969861993299</v>
      </c>
      <c r="AR27">
        <v>0.98766735929250904</v>
      </c>
      <c r="AS27">
        <v>0.99183235878431997</v>
      </c>
      <c r="AT27">
        <v>0.99837824013793897</v>
      </c>
      <c r="AU27">
        <v>0.99460699545339104</v>
      </c>
      <c r="AV27">
        <v>1.0017208555538</v>
      </c>
      <c r="AW27">
        <v>0.99120753025446695</v>
      </c>
      <c r="AX27">
        <v>0.96883735660421599</v>
      </c>
      <c r="AY27">
        <v>1.00311866797043</v>
      </c>
    </row>
    <row r="28" spans="1:51" x14ac:dyDescent="0.25">
      <c r="A28">
        <f t="shared" si="1"/>
        <v>20</v>
      </c>
      <c r="B28">
        <v>1.03123788668979</v>
      </c>
      <c r="C28">
        <v>1.0482034450197</v>
      </c>
      <c r="D28">
        <v>1.04560842055416</v>
      </c>
      <c r="E28">
        <v>1.0348712193435501</v>
      </c>
      <c r="F28">
        <v>1.0145078651617201</v>
      </c>
      <c r="G28">
        <v>1.0159694569639</v>
      </c>
      <c r="H28">
        <v>1.0130129288149701</v>
      </c>
      <c r="I28">
        <v>1.0105305282708601</v>
      </c>
      <c r="J28">
        <v>1.0125748151284599</v>
      </c>
      <c r="K28">
        <v>1.0066468581977801</v>
      </c>
      <c r="L28">
        <v>1.0100657862097899</v>
      </c>
      <c r="M28">
        <v>0.99858753830628999</v>
      </c>
      <c r="N28">
        <v>1.0031801769804001</v>
      </c>
      <c r="O28">
        <v>1.0101237501847</v>
      </c>
      <c r="P28">
        <v>1.0079174654541001</v>
      </c>
      <c r="Q28">
        <v>1.00279519396688</v>
      </c>
      <c r="R28">
        <v>1.0024102369821599</v>
      </c>
      <c r="S28">
        <v>0.99971295889831302</v>
      </c>
      <c r="T28">
        <v>0.99825051282728805</v>
      </c>
      <c r="U28">
        <v>0.99310012500291101</v>
      </c>
      <c r="V28">
        <v>0.99701950881087698</v>
      </c>
      <c r="W28">
        <v>1.0030990539801401</v>
      </c>
      <c r="X28">
        <v>0.99817530477012795</v>
      </c>
      <c r="Y28">
        <v>0.99953044463557805</v>
      </c>
      <c r="Z28">
        <v>1.0057879457451899</v>
      </c>
      <c r="AA28">
        <v>0.99560351904538102</v>
      </c>
      <c r="AB28">
        <v>0.99140991413319601</v>
      </c>
      <c r="AC28">
        <v>0.99806245613857303</v>
      </c>
      <c r="AD28">
        <v>0.98915106478626502</v>
      </c>
      <c r="AE28">
        <v>0.995459039385448</v>
      </c>
      <c r="AF28">
        <v>0.98578034954717397</v>
      </c>
      <c r="AG28">
        <v>0.98791260793273605</v>
      </c>
      <c r="AH28">
        <v>0.98970942173408005</v>
      </c>
      <c r="AI28">
        <v>0.98662301017052001</v>
      </c>
      <c r="AJ28">
        <v>0.98911006123544998</v>
      </c>
      <c r="AK28">
        <v>0.99097127827366205</v>
      </c>
      <c r="AL28">
        <v>0.98815393506398497</v>
      </c>
      <c r="AM28">
        <v>0.99990843645070704</v>
      </c>
      <c r="AN28">
        <v>0.992263914793306</v>
      </c>
      <c r="AO28">
        <v>0.98947920826492697</v>
      </c>
      <c r="AP28">
        <v>0.98937576352991097</v>
      </c>
      <c r="AQ28">
        <v>0.98814807119580295</v>
      </c>
      <c r="AR28">
        <v>0.99451900343508903</v>
      </c>
      <c r="AS28">
        <v>0.98428958834677105</v>
      </c>
      <c r="AT28">
        <v>0.98594210626809997</v>
      </c>
      <c r="AU28">
        <v>0.97549378667125797</v>
      </c>
      <c r="AV28">
        <v>0.99017659271605196</v>
      </c>
      <c r="AW28">
        <v>0.99174682652282498</v>
      </c>
      <c r="AX28">
        <v>0.98231983876140605</v>
      </c>
      <c r="AY28">
        <v>1.0013991936950399</v>
      </c>
    </row>
    <row r="29" spans="1:51" x14ac:dyDescent="0.25">
      <c r="A29">
        <f t="shared" si="1"/>
        <v>21</v>
      </c>
      <c r="B29">
        <v>1.05866275477287</v>
      </c>
      <c r="C29">
        <v>1.0518842235854799</v>
      </c>
      <c r="D29">
        <v>1.0433373987099199</v>
      </c>
      <c r="E29">
        <v>1.0355662721141401</v>
      </c>
      <c r="F29">
        <v>1.0068038038787499</v>
      </c>
      <c r="G29">
        <v>1.0186601155978801</v>
      </c>
      <c r="H29">
        <v>1.0090719375252499</v>
      </c>
      <c r="I29">
        <v>1.0077239504969999</v>
      </c>
      <c r="J29">
        <v>1.00783036753193</v>
      </c>
      <c r="K29">
        <v>1.0071058140943401</v>
      </c>
      <c r="L29">
        <v>1.0050855878359599</v>
      </c>
      <c r="M29">
        <v>1.0036125207484901</v>
      </c>
      <c r="N29">
        <v>1.00652682776101</v>
      </c>
      <c r="O29">
        <v>1.01123622733166</v>
      </c>
      <c r="P29">
        <v>1.0160268074891801</v>
      </c>
      <c r="Q29">
        <v>1.01127778978952</v>
      </c>
      <c r="R29">
        <v>0.99866000148975598</v>
      </c>
      <c r="S29">
        <v>1.0023123134698499</v>
      </c>
      <c r="T29">
        <v>0.99762617781900997</v>
      </c>
      <c r="U29">
        <v>0.99701290325459502</v>
      </c>
      <c r="V29">
        <v>0.998661807963662</v>
      </c>
      <c r="W29">
        <v>1.0078994041887499</v>
      </c>
      <c r="X29">
        <v>1.0052256345349699</v>
      </c>
      <c r="Y29">
        <v>0.99928861573755701</v>
      </c>
      <c r="Z29">
        <v>0.99463027878615995</v>
      </c>
      <c r="AA29">
        <v>1.00335049521867</v>
      </c>
      <c r="AB29">
        <v>0.99220419172863605</v>
      </c>
      <c r="AC29">
        <v>0.99038122157209396</v>
      </c>
      <c r="AD29">
        <v>0.99149751695390398</v>
      </c>
      <c r="AE29">
        <v>0.98833180667039799</v>
      </c>
      <c r="AF29">
        <v>0.99204048714245596</v>
      </c>
      <c r="AG29">
        <v>0.983564389797841</v>
      </c>
      <c r="AH29">
        <v>0.99647037387989701</v>
      </c>
      <c r="AI29">
        <v>0.98690853654501798</v>
      </c>
      <c r="AJ29">
        <v>0.98685587081748605</v>
      </c>
      <c r="AK29">
        <v>0.99527764659330498</v>
      </c>
      <c r="AL29">
        <v>0.99165981668902703</v>
      </c>
      <c r="AM29">
        <v>0.98900896088130097</v>
      </c>
      <c r="AN29">
        <v>0.99313600911996103</v>
      </c>
      <c r="AO29">
        <v>0.98355514201346605</v>
      </c>
      <c r="AP29">
        <v>0.98354745033525004</v>
      </c>
      <c r="AQ29">
        <v>0.98684207881458796</v>
      </c>
      <c r="AR29">
        <v>0.98898314685922095</v>
      </c>
      <c r="AS29">
        <v>0.99164980736989505</v>
      </c>
      <c r="AT29">
        <v>0.99686241958336397</v>
      </c>
      <c r="AU29">
        <v>0.97494460990601595</v>
      </c>
      <c r="AV29">
        <v>0.98715963311640498</v>
      </c>
      <c r="AW29">
        <v>0.99004913205926803</v>
      </c>
      <c r="AX29">
        <v>0.97661771528541597</v>
      </c>
      <c r="AY29">
        <v>0.97229389573012803</v>
      </c>
    </row>
    <row r="30" spans="1:51" x14ac:dyDescent="0.25">
      <c r="A30">
        <f t="shared" si="1"/>
        <v>22</v>
      </c>
      <c r="B30">
        <v>1.04452235662215</v>
      </c>
      <c r="C30">
        <v>1.0499943081907499</v>
      </c>
      <c r="D30">
        <v>1.08266435826138</v>
      </c>
      <c r="E30">
        <v>1.03701576776035</v>
      </c>
      <c r="F30">
        <v>1.0028720531228299</v>
      </c>
      <c r="G30">
        <v>1.00912851707184</v>
      </c>
      <c r="H30">
        <v>1.005160947569</v>
      </c>
      <c r="I30">
        <v>1.01047140272352</v>
      </c>
      <c r="J30">
        <v>1.0032017150944099</v>
      </c>
      <c r="K30">
        <v>0.99923161572295804</v>
      </c>
      <c r="L30">
        <v>1.0061029380923601</v>
      </c>
      <c r="M30">
        <v>0.99526269835290404</v>
      </c>
      <c r="N30">
        <v>1.00751494296294</v>
      </c>
      <c r="O30">
        <v>1.01050876191933</v>
      </c>
      <c r="P30">
        <v>1.0130651833703701</v>
      </c>
      <c r="Q30">
        <v>1.00650244613117</v>
      </c>
      <c r="R30">
        <v>1.00479668377642</v>
      </c>
      <c r="S30">
        <v>1.0044746767580099</v>
      </c>
      <c r="T30">
        <v>0.99967207917571199</v>
      </c>
      <c r="U30">
        <v>0.998953308329385</v>
      </c>
      <c r="V30">
        <v>1.0013562743002999</v>
      </c>
      <c r="W30">
        <v>1.0062852223707299</v>
      </c>
      <c r="X30">
        <v>1.0025167685296601</v>
      </c>
      <c r="Y30">
        <v>1.0009290396630599</v>
      </c>
      <c r="Z30">
        <v>1.00511168378927</v>
      </c>
      <c r="AA30">
        <v>0.99802384737970096</v>
      </c>
      <c r="AB30">
        <v>0.98987860874010702</v>
      </c>
      <c r="AC30">
        <v>0.99485946426680605</v>
      </c>
      <c r="AD30">
        <v>0.99337364050009902</v>
      </c>
      <c r="AE30">
        <v>0.99757308525328003</v>
      </c>
      <c r="AF30">
        <v>0.98154358523041096</v>
      </c>
      <c r="AG30">
        <v>0.98849311877452295</v>
      </c>
      <c r="AH30">
        <v>0.98887901570468795</v>
      </c>
      <c r="AI30">
        <v>0.992024901939072</v>
      </c>
      <c r="AJ30">
        <v>0.99164426908647896</v>
      </c>
      <c r="AK30">
        <v>0.98999395505209298</v>
      </c>
      <c r="AL30">
        <v>0.98998570327864399</v>
      </c>
      <c r="AM30">
        <v>0.99275892353434503</v>
      </c>
      <c r="AN30">
        <v>0.98851712203781295</v>
      </c>
      <c r="AO30">
        <v>0.98098821112378998</v>
      </c>
      <c r="AP30">
        <v>0.99160257731248502</v>
      </c>
      <c r="AQ30">
        <v>0.98838000583025598</v>
      </c>
      <c r="AR30">
        <v>0.998208693203541</v>
      </c>
      <c r="AS30">
        <v>0.98417547080911905</v>
      </c>
      <c r="AT30">
        <v>0.99266788145057905</v>
      </c>
      <c r="AU30">
        <v>0.98110183347480895</v>
      </c>
      <c r="AV30">
        <v>0.98402413321564497</v>
      </c>
      <c r="AW30">
        <v>1.00808902269518</v>
      </c>
      <c r="AX30">
        <v>1.0217131754854301</v>
      </c>
      <c r="AY30">
        <v>1.0121224816369401</v>
      </c>
    </row>
    <row r="31" spans="1:51" x14ac:dyDescent="0.25">
      <c r="A31">
        <f t="shared" si="1"/>
        <v>23</v>
      </c>
      <c r="B31">
        <v>1.0364856086131999</v>
      </c>
      <c r="C31">
        <v>1.06835640707895</v>
      </c>
      <c r="D31">
        <v>1.05380944729714</v>
      </c>
      <c r="E31">
        <v>1.0498955257067999</v>
      </c>
      <c r="F31">
        <v>1.0189846958754301</v>
      </c>
      <c r="G31">
        <v>1.0152932707717801</v>
      </c>
      <c r="H31">
        <v>1.0176477956115599</v>
      </c>
      <c r="I31">
        <v>1.01800122720893</v>
      </c>
      <c r="J31">
        <v>1.01322128812729</v>
      </c>
      <c r="K31">
        <v>1.0038754338906799</v>
      </c>
      <c r="L31">
        <v>1.0079294541433601</v>
      </c>
      <c r="M31">
        <v>0.99590773232575003</v>
      </c>
      <c r="N31">
        <v>1.00693420517537</v>
      </c>
      <c r="O31">
        <v>1.0065287078093601</v>
      </c>
      <c r="P31">
        <v>1.0142619002311799</v>
      </c>
      <c r="Q31">
        <v>1.0108478523617099</v>
      </c>
      <c r="R31">
        <v>1.0096893550673001</v>
      </c>
      <c r="S31">
        <v>1.0053296531676901</v>
      </c>
      <c r="T31">
        <v>1.0016367846504399</v>
      </c>
      <c r="U31">
        <v>0.99267791510863101</v>
      </c>
      <c r="V31">
        <v>1.00014035441149</v>
      </c>
      <c r="W31">
        <v>0.99991391931564</v>
      </c>
      <c r="X31">
        <v>0.99944813275106803</v>
      </c>
      <c r="Y31">
        <v>0.99353727705103301</v>
      </c>
      <c r="Z31">
        <v>0.99854487089367205</v>
      </c>
      <c r="AA31">
        <v>1.0012767138062</v>
      </c>
      <c r="AB31">
        <v>0.98774796004496701</v>
      </c>
      <c r="AC31">
        <v>0.99776699416329495</v>
      </c>
      <c r="AD31">
        <v>0.99313233014122104</v>
      </c>
      <c r="AE31">
        <v>0.99928735987633699</v>
      </c>
      <c r="AF31">
        <v>0.98800085536296101</v>
      </c>
      <c r="AG31">
        <v>0.98974965019544103</v>
      </c>
      <c r="AH31">
        <v>0.98760368514679098</v>
      </c>
      <c r="AI31">
        <v>0.99213370253704303</v>
      </c>
      <c r="AJ31">
        <v>0.98371746945626803</v>
      </c>
      <c r="AK31">
        <v>0.98307981888418705</v>
      </c>
      <c r="AL31">
        <v>0.98525283543688003</v>
      </c>
      <c r="AM31">
        <v>0.99492253799158903</v>
      </c>
      <c r="AN31">
        <v>0.99375246543307805</v>
      </c>
      <c r="AO31">
        <v>0.98512521473641301</v>
      </c>
      <c r="AP31">
        <v>0.98782358373414703</v>
      </c>
      <c r="AQ31">
        <v>0.98251720222450101</v>
      </c>
      <c r="AR31">
        <v>0.98993366477778499</v>
      </c>
      <c r="AS31">
        <v>0.99598542419873304</v>
      </c>
      <c r="AT31">
        <v>0.99167424796862003</v>
      </c>
      <c r="AU31">
        <v>0.99299591153453803</v>
      </c>
      <c r="AV31">
        <v>0.99330214534931105</v>
      </c>
      <c r="AW31">
        <v>1.0245615127930301</v>
      </c>
      <c r="AX31">
        <v>1.01130745739814</v>
      </c>
      <c r="AY31">
        <v>0.99982822643754898</v>
      </c>
    </row>
    <row r="32" spans="1:51" x14ac:dyDescent="0.25">
      <c r="A32">
        <f t="shared" si="1"/>
        <v>24</v>
      </c>
      <c r="B32">
        <v>1.02321107501343</v>
      </c>
      <c r="C32">
        <v>1.0421486259138399</v>
      </c>
      <c r="D32">
        <v>1.05710861360043</v>
      </c>
      <c r="E32">
        <v>1.0345553043384501</v>
      </c>
      <c r="F32">
        <v>1.01384194852899</v>
      </c>
      <c r="G32">
        <v>1.0165608914064701</v>
      </c>
      <c r="H32">
        <v>1.0213082846206001</v>
      </c>
      <c r="I32">
        <v>1.01026396192748</v>
      </c>
      <c r="J32">
        <v>1.0081814843777399</v>
      </c>
      <c r="K32">
        <v>1.00733839614606</v>
      </c>
      <c r="L32">
        <v>1.00783754273384</v>
      </c>
      <c r="M32">
        <v>1.00336881295279</v>
      </c>
      <c r="N32">
        <v>1.0068317077697799</v>
      </c>
      <c r="O32">
        <v>1.0049396186114401</v>
      </c>
      <c r="P32">
        <v>1.00671150721738</v>
      </c>
      <c r="Q32">
        <v>1.0017010400297699</v>
      </c>
      <c r="R32">
        <v>1.0046345619883299</v>
      </c>
      <c r="S32">
        <v>1.00901573510354</v>
      </c>
      <c r="T32">
        <v>1.0023521614043001</v>
      </c>
      <c r="U32">
        <v>0.99896719237017195</v>
      </c>
      <c r="V32">
        <v>0.99771252281914502</v>
      </c>
      <c r="W32">
        <v>1.0070345346467799</v>
      </c>
      <c r="X32">
        <v>1.00074297295379</v>
      </c>
      <c r="Y32">
        <v>0.99529759337146295</v>
      </c>
      <c r="Z32">
        <v>1.0007767626944299</v>
      </c>
      <c r="AA32">
        <v>1.0000443424454499</v>
      </c>
      <c r="AB32">
        <v>0.988438960174159</v>
      </c>
      <c r="AC32">
        <v>1.0046279041057</v>
      </c>
      <c r="AD32">
        <v>0.99005479840516197</v>
      </c>
      <c r="AE32">
        <v>0.99415259219777097</v>
      </c>
      <c r="AF32">
        <v>0.99217199389667998</v>
      </c>
      <c r="AG32">
        <v>0.99532419040457698</v>
      </c>
      <c r="AH32">
        <v>0.98953324212475402</v>
      </c>
      <c r="AI32">
        <v>0.98568250942870705</v>
      </c>
      <c r="AJ32">
        <v>0.98416368588640701</v>
      </c>
      <c r="AK32">
        <v>0.98950521770723399</v>
      </c>
      <c r="AL32">
        <v>0.993172411557395</v>
      </c>
      <c r="AM32">
        <v>0.98879365427000598</v>
      </c>
      <c r="AN32">
        <v>0.99256524372273403</v>
      </c>
      <c r="AO32">
        <v>0.98062929607346305</v>
      </c>
      <c r="AP32">
        <v>0.98604310849243404</v>
      </c>
      <c r="AQ32">
        <v>0.980811583613312</v>
      </c>
      <c r="AR32">
        <v>0.98671533495890196</v>
      </c>
      <c r="AS32">
        <v>0.99367456184465597</v>
      </c>
      <c r="AT32">
        <v>0.98893402002500197</v>
      </c>
      <c r="AU32">
        <v>0.99905934200430402</v>
      </c>
      <c r="AV32">
        <v>1.00850272749585</v>
      </c>
      <c r="AW32">
        <v>0.99598825197309004</v>
      </c>
      <c r="AX32">
        <v>0.98309297390271899</v>
      </c>
      <c r="AY32">
        <v>1.0053408796205501</v>
      </c>
    </row>
    <row r="33" spans="1:51" x14ac:dyDescent="0.25">
      <c r="A33">
        <f t="shared" si="1"/>
        <v>25</v>
      </c>
      <c r="B33">
        <v>1.0480461973025099</v>
      </c>
      <c r="C33">
        <v>1.0621442795490501</v>
      </c>
      <c r="D33">
        <v>1.0635348105312701</v>
      </c>
      <c r="E33">
        <v>1.0559617126140199</v>
      </c>
      <c r="F33">
        <v>1.01310685267033</v>
      </c>
      <c r="G33">
        <v>1.0107480850373101</v>
      </c>
      <c r="H33">
        <v>1.0132631590589301</v>
      </c>
      <c r="I33">
        <v>1.0072391903272699</v>
      </c>
      <c r="J33">
        <v>1.0076345886511799</v>
      </c>
      <c r="K33">
        <v>1.00520721312957</v>
      </c>
      <c r="L33">
        <v>1.00718821887867</v>
      </c>
      <c r="M33">
        <v>0.99878475806971001</v>
      </c>
      <c r="N33">
        <v>1.0111461655185601</v>
      </c>
      <c r="O33">
        <v>1.00909924604704</v>
      </c>
      <c r="P33">
        <v>1.0101341296588899</v>
      </c>
      <c r="Q33">
        <v>1.00401254760465</v>
      </c>
      <c r="R33">
        <v>1.01085703577972</v>
      </c>
      <c r="S33">
        <v>0.99655013945681503</v>
      </c>
      <c r="T33">
        <v>0.99905688734902798</v>
      </c>
      <c r="U33">
        <v>0.99620518254831503</v>
      </c>
      <c r="V33">
        <v>0.99539312415669101</v>
      </c>
      <c r="W33">
        <v>1.01113179383414</v>
      </c>
      <c r="X33">
        <v>1.0044211036961499</v>
      </c>
      <c r="Y33">
        <v>0.99926394657297302</v>
      </c>
      <c r="Z33">
        <v>0.99789325867110701</v>
      </c>
      <c r="AA33">
        <v>0.99965916350317197</v>
      </c>
      <c r="AB33">
        <v>0.99691053922572903</v>
      </c>
      <c r="AC33">
        <v>0.99756551359643697</v>
      </c>
      <c r="AD33">
        <v>0.99743774735297297</v>
      </c>
      <c r="AE33">
        <v>0.99455271552031799</v>
      </c>
      <c r="AF33">
        <v>0.98411176380497201</v>
      </c>
      <c r="AG33">
        <v>0.98722633657365499</v>
      </c>
      <c r="AH33">
        <v>0.99372703444507704</v>
      </c>
      <c r="AI33">
        <v>0.98756867044915297</v>
      </c>
      <c r="AJ33">
        <v>0.98714369260585</v>
      </c>
      <c r="AK33">
        <v>0.99049127589249097</v>
      </c>
      <c r="AL33">
        <v>0.98729699143627703</v>
      </c>
      <c r="AM33">
        <v>0.98360090571554404</v>
      </c>
      <c r="AN33">
        <v>0.98907485514300597</v>
      </c>
      <c r="AO33">
        <v>0.98126948379795897</v>
      </c>
      <c r="AP33">
        <v>0.992444615161447</v>
      </c>
      <c r="AQ33">
        <v>0.98570656028088899</v>
      </c>
      <c r="AR33">
        <v>0.98083566314891402</v>
      </c>
      <c r="AS33">
        <v>0.98292799977238399</v>
      </c>
      <c r="AT33">
        <v>0.99543401201807802</v>
      </c>
      <c r="AU33">
        <v>1.0021778092948701</v>
      </c>
      <c r="AV33">
        <v>0.98218822798918604</v>
      </c>
      <c r="AW33">
        <v>1.0029957382013399</v>
      </c>
      <c r="AX33">
        <v>0.984915900416516</v>
      </c>
      <c r="AY33">
        <v>1.0012027976023601</v>
      </c>
    </row>
    <row r="34" spans="1:51" x14ac:dyDescent="0.25">
      <c r="A34">
        <f t="shared" si="1"/>
        <v>26</v>
      </c>
      <c r="B34">
        <v>1.0626119665971301</v>
      </c>
      <c r="C34">
        <v>1.05014341786052</v>
      </c>
      <c r="D34">
        <v>1.0456362144340701</v>
      </c>
      <c r="E34">
        <v>1.0293167198503901</v>
      </c>
      <c r="F34">
        <v>1.0194109886978699</v>
      </c>
      <c r="G34">
        <v>1.0209779913772901</v>
      </c>
      <c r="H34">
        <v>1.0125234877228499</v>
      </c>
      <c r="I34">
        <v>1.00995940294449</v>
      </c>
      <c r="J34">
        <v>1.0121434765274899</v>
      </c>
      <c r="K34">
        <v>1.0061337933848</v>
      </c>
      <c r="L34">
        <v>1.01340267585736</v>
      </c>
      <c r="M34">
        <v>1.00308737066516</v>
      </c>
      <c r="N34">
        <v>1.00309809470958</v>
      </c>
      <c r="O34">
        <v>1.0075076107096601</v>
      </c>
      <c r="P34">
        <v>1.01476858843692</v>
      </c>
      <c r="Q34">
        <v>1.0065920043726799</v>
      </c>
      <c r="R34">
        <v>1.006568904026</v>
      </c>
      <c r="S34">
        <v>1.0023343283439099</v>
      </c>
      <c r="T34">
        <v>1.0031252049016799</v>
      </c>
      <c r="U34">
        <v>0.99535352113133602</v>
      </c>
      <c r="V34">
        <v>0.99690159520946298</v>
      </c>
      <c r="W34">
        <v>1.00910888115639</v>
      </c>
      <c r="X34">
        <v>0.99717201611708495</v>
      </c>
      <c r="Y34">
        <v>1.0025509511877999</v>
      </c>
      <c r="Z34">
        <v>1.0016671516048301</v>
      </c>
      <c r="AA34">
        <v>1.00077757444667</v>
      </c>
      <c r="AB34">
        <v>0.98909316607332298</v>
      </c>
      <c r="AC34">
        <v>0.99282836231641802</v>
      </c>
      <c r="AD34">
        <v>0.99077478437200195</v>
      </c>
      <c r="AE34">
        <v>0.99427140163117</v>
      </c>
      <c r="AF34">
        <v>0.99001344457475804</v>
      </c>
      <c r="AG34">
        <v>0.99179202769839003</v>
      </c>
      <c r="AH34">
        <v>0.991224196193074</v>
      </c>
      <c r="AI34">
        <v>0.98878980173800801</v>
      </c>
      <c r="AJ34">
        <v>0.98896295717424698</v>
      </c>
      <c r="AK34">
        <v>0.98764767652664798</v>
      </c>
      <c r="AL34">
        <v>0.98948862131253901</v>
      </c>
      <c r="AM34">
        <v>0.99457055527266303</v>
      </c>
      <c r="AN34">
        <v>0.99424547612118497</v>
      </c>
      <c r="AO34">
        <v>0.99477345783140303</v>
      </c>
      <c r="AP34">
        <v>0.99183229237450599</v>
      </c>
      <c r="AQ34">
        <v>0.98880559831336101</v>
      </c>
      <c r="AR34">
        <v>0.98201404567133499</v>
      </c>
      <c r="AS34">
        <v>0.98328695781237896</v>
      </c>
      <c r="AT34">
        <v>0.98539846091305905</v>
      </c>
      <c r="AU34">
        <v>0.994119996996644</v>
      </c>
      <c r="AV34">
        <v>1.01871558869993</v>
      </c>
      <c r="AW34">
        <v>0.98045724313521698</v>
      </c>
      <c r="AX34">
        <v>0.99329517903683395</v>
      </c>
      <c r="AY34">
        <v>0.99615902176313598</v>
      </c>
    </row>
    <row r="35" spans="1:51" x14ac:dyDescent="0.25">
      <c r="A35">
        <f t="shared" si="1"/>
        <v>27</v>
      </c>
      <c r="B35">
        <v>1.0456571196575799</v>
      </c>
      <c r="C35">
        <v>1.06780088001732</v>
      </c>
      <c r="D35">
        <v>1.04719494362867</v>
      </c>
      <c r="E35">
        <v>1.02816922418893</v>
      </c>
      <c r="F35">
        <v>1.0089461196274501</v>
      </c>
      <c r="G35">
        <v>1.0136291510094699</v>
      </c>
      <c r="H35">
        <v>1.01336338515352</v>
      </c>
      <c r="I35">
        <v>1.00775071536064</v>
      </c>
      <c r="J35">
        <v>1.0026201806331001</v>
      </c>
      <c r="K35">
        <v>1.00319959239906</v>
      </c>
      <c r="L35">
        <v>1.0069869163852601</v>
      </c>
      <c r="M35">
        <v>0.99756628976038197</v>
      </c>
      <c r="N35">
        <v>1.00263140100356</v>
      </c>
      <c r="O35">
        <v>1.0069240988066701</v>
      </c>
      <c r="P35">
        <v>1.0100280564028199</v>
      </c>
      <c r="Q35">
        <v>1.00345923222055</v>
      </c>
      <c r="R35">
        <v>1.0086180804928899</v>
      </c>
      <c r="S35">
        <v>1.01073677375433</v>
      </c>
      <c r="T35">
        <v>1.00400652181897</v>
      </c>
      <c r="U35">
        <v>1.0003896200434499</v>
      </c>
      <c r="V35">
        <v>0.996200852013857</v>
      </c>
      <c r="W35">
        <v>1.00182051573415</v>
      </c>
      <c r="X35">
        <v>1.0064551419702901</v>
      </c>
      <c r="Y35">
        <v>0.99893167299380703</v>
      </c>
      <c r="Z35">
        <v>1.0006865275261601</v>
      </c>
      <c r="AA35">
        <v>1.00084120521138</v>
      </c>
      <c r="AB35">
        <v>0.99321624145946596</v>
      </c>
      <c r="AC35">
        <v>0.99478258032739897</v>
      </c>
      <c r="AD35">
        <v>0.99592547727377601</v>
      </c>
      <c r="AE35">
        <v>0.99271768060881405</v>
      </c>
      <c r="AF35">
        <v>0.99180500254816795</v>
      </c>
      <c r="AG35">
        <v>0.99256127762357504</v>
      </c>
      <c r="AH35">
        <v>0.99554958472077903</v>
      </c>
      <c r="AI35">
        <v>0.99180477632418496</v>
      </c>
      <c r="AJ35">
        <v>0.98687375066273997</v>
      </c>
      <c r="AK35">
        <v>0.99435501575963403</v>
      </c>
      <c r="AL35">
        <v>0.99040572723337506</v>
      </c>
      <c r="AM35">
        <v>0.99332254326630398</v>
      </c>
      <c r="AN35">
        <v>0.99258625479407103</v>
      </c>
      <c r="AO35">
        <v>0.98857061409524305</v>
      </c>
      <c r="AP35">
        <v>0.99352657514653697</v>
      </c>
      <c r="AQ35">
        <v>0.98025389594672996</v>
      </c>
      <c r="AR35">
        <v>0.99099428797603295</v>
      </c>
      <c r="AS35">
        <v>0.99088690878785102</v>
      </c>
      <c r="AT35">
        <v>0.99629440270255798</v>
      </c>
      <c r="AU35">
        <v>0.98858638922989905</v>
      </c>
      <c r="AV35">
        <v>0.98596835411749395</v>
      </c>
      <c r="AW35">
        <v>1.0164343701602101</v>
      </c>
      <c r="AX35">
        <v>0.99372404904463196</v>
      </c>
      <c r="AY35">
        <v>1.0066340294365701</v>
      </c>
    </row>
    <row r="36" spans="1:51" x14ac:dyDescent="0.25">
      <c r="A36">
        <f t="shared" si="1"/>
        <v>28</v>
      </c>
      <c r="B36">
        <v>1.0391552656821601</v>
      </c>
      <c r="C36">
        <v>1.0509653369240699</v>
      </c>
      <c r="D36">
        <v>1.06548911842103</v>
      </c>
      <c r="E36">
        <v>1.03767286700157</v>
      </c>
      <c r="F36">
        <v>1.00815106593072</v>
      </c>
      <c r="G36">
        <v>1.01125168747292</v>
      </c>
      <c r="H36">
        <v>1.0140273537639499</v>
      </c>
      <c r="I36">
        <v>1.0088646067579601</v>
      </c>
      <c r="J36">
        <v>1.01051061398497</v>
      </c>
      <c r="K36">
        <v>1.0022338112553699</v>
      </c>
      <c r="L36">
        <v>1.0041201119968099</v>
      </c>
      <c r="M36">
        <v>1.0004119128001401</v>
      </c>
      <c r="N36">
        <v>1.00817184076943</v>
      </c>
      <c r="O36">
        <v>1.0127931712254299</v>
      </c>
      <c r="P36">
        <v>1.01277102065947</v>
      </c>
      <c r="Q36">
        <v>0.99719983248768296</v>
      </c>
      <c r="R36">
        <v>1.0002260811534101</v>
      </c>
      <c r="S36">
        <v>1.0054568428367701</v>
      </c>
      <c r="T36">
        <v>1.0006928666363599</v>
      </c>
      <c r="U36">
        <v>0.99869554370263203</v>
      </c>
      <c r="V36">
        <v>0.99843490905267895</v>
      </c>
      <c r="W36">
        <v>1.0040418316995201</v>
      </c>
      <c r="X36">
        <v>0.99648672608115096</v>
      </c>
      <c r="Y36">
        <v>0.99422317182902598</v>
      </c>
      <c r="Z36">
        <v>0.99870387355734602</v>
      </c>
      <c r="AA36">
        <v>1.0054832509426599</v>
      </c>
      <c r="AB36">
        <v>0.98564661030401302</v>
      </c>
      <c r="AC36">
        <v>0.99620151759348696</v>
      </c>
      <c r="AD36">
        <v>0.99613873592718105</v>
      </c>
      <c r="AE36">
        <v>0.99380824339281804</v>
      </c>
      <c r="AF36">
        <v>0.99339849011443604</v>
      </c>
      <c r="AG36">
        <v>0.99407890464630899</v>
      </c>
      <c r="AH36">
        <v>0.98881196199361499</v>
      </c>
      <c r="AI36">
        <v>0.98768998329919</v>
      </c>
      <c r="AJ36">
        <v>0.99661615417434102</v>
      </c>
      <c r="AK36">
        <v>0.98815775237881898</v>
      </c>
      <c r="AL36">
        <v>0.991476399595969</v>
      </c>
      <c r="AM36">
        <v>0.99548129741538605</v>
      </c>
      <c r="AN36">
        <v>0.99339567597407696</v>
      </c>
      <c r="AO36">
        <v>0.98469382489007995</v>
      </c>
      <c r="AP36">
        <v>0.99024463815033603</v>
      </c>
      <c r="AQ36">
        <v>0.98721703331932298</v>
      </c>
      <c r="AR36">
        <v>0.98604711722082505</v>
      </c>
      <c r="AS36">
        <v>1.00065175504891</v>
      </c>
      <c r="AT36">
        <v>0.98866634562165501</v>
      </c>
      <c r="AU36">
        <v>0.99292818881794598</v>
      </c>
      <c r="AV36">
        <v>0.99874055206208801</v>
      </c>
      <c r="AW36">
        <v>1.00803713783463</v>
      </c>
      <c r="AX36">
        <v>0.99106495921840498</v>
      </c>
      <c r="AY36">
        <v>0.95541626503682597</v>
      </c>
    </row>
    <row r="37" spans="1:51" x14ac:dyDescent="0.25">
      <c r="A37">
        <f t="shared" si="1"/>
        <v>29</v>
      </c>
      <c r="B37">
        <v>1.01835476221937</v>
      </c>
      <c r="C37">
        <v>1.04846703385082</v>
      </c>
      <c r="D37">
        <v>1.0327997026403499</v>
      </c>
      <c r="E37">
        <v>1.0355755193426499</v>
      </c>
      <c r="F37">
        <v>1.01428280669113</v>
      </c>
      <c r="G37">
        <v>1.02115632372923</v>
      </c>
      <c r="H37">
        <v>1.02111241204994</v>
      </c>
      <c r="I37">
        <v>1.01028959517607</v>
      </c>
      <c r="J37">
        <v>1.0096207896586999</v>
      </c>
      <c r="K37">
        <v>1.0064273103358501</v>
      </c>
      <c r="L37">
        <v>1.00139782221934</v>
      </c>
      <c r="M37">
        <v>0.99730494574071804</v>
      </c>
      <c r="N37">
        <v>1.01362313549701</v>
      </c>
      <c r="O37">
        <v>1.00363308630027</v>
      </c>
      <c r="P37">
        <v>1.01415734858967</v>
      </c>
      <c r="Q37">
        <v>1.00853420653196</v>
      </c>
      <c r="R37">
        <v>1.01182946578496</v>
      </c>
      <c r="S37">
        <v>1.0035228858177001</v>
      </c>
      <c r="T37">
        <v>0.99479051679944897</v>
      </c>
      <c r="U37">
        <v>0.99923903257026803</v>
      </c>
      <c r="V37">
        <v>0.99967641213742797</v>
      </c>
      <c r="W37">
        <v>1.00403474696682</v>
      </c>
      <c r="X37">
        <v>1.0082063155366201</v>
      </c>
      <c r="Y37">
        <v>0.99908478204157303</v>
      </c>
      <c r="Z37">
        <v>0.994022750539032</v>
      </c>
      <c r="AA37">
        <v>0.99862441751834896</v>
      </c>
      <c r="AB37">
        <v>0.99312916498640302</v>
      </c>
      <c r="AC37">
        <v>0.99561602582259601</v>
      </c>
      <c r="AD37">
        <v>1.00001565353105</v>
      </c>
      <c r="AE37">
        <v>0.99270798270694505</v>
      </c>
      <c r="AF37">
        <v>0.98438770511838303</v>
      </c>
      <c r="AG37">
        <v>0.99777161892188204</v>
      </c>
      <c r="AH37">
        <v>0.99281595852203197</v>
      </c>
      <c r="AI37">
        <v>0.98655622454358405</v>
      </c>
      <c r="AJ37">
        <v>0.98946977027642002</v>
      </c>
      <c r="AK37">
        <v>0.99138419204817296</v>
      </c>
      <c r="AL37">
        <v>0.98879980699032799</v>
      </c>
      <c r="AM37">
        <v>0.99120571039560901</v>
      </c>
      <c r="AN37">
        <v>0.98836489062765098</v>
      </c>
      <c r="AO37">
        <v>0.980426868843979</v>
      </c>
      <c r="AP37">
        <v>0.99126169260012897</v>
      </c>
      <c r="AQ37">
        <v>0.97732166917307794</v>
      </c>
      <c r="AR37">
        <v>0.99351127003287198</v>
      </c>
      <c r="AS37">
        <v>0.99962446429316398</v>
      </c>
      <c r="AT37">
        <v>0.99914815477699703</v>
      </c>
      <c r="AU37">
        <v>0.98572266609412296</v>
      </c>
      <c r="AV37">
        <v>0.99801674388591799</v>
      </c>
      <c r="AW37">
        <v>1.00391166453323</v>
      </c>
      <c r="AX37">
        <v>1.01845507309792</v>
      </c>
      <c r="AY37">
        <v>1.0260100666982701</v>
      </c>
    </row>
    <row r="38" spans="1:51" x14ac:dyDescent="0.25">
      <c r="A38">
        <f t="shared" si="1"/>
        <v>30</v>
      </c>
      <c r="B38">
        <v>1.0611764534721999</v>
      </c>
      <c r="C38">
        <v>1.0481260613938299</v>
      </c>
      <c r="D38">
        <v>1.0662613461868999</v>
      </c>
      <c r="E38">
        <v>1.03400506014856</v>
      </c>
      <c r="F38">
        <v>1.0203263517702399</v>
      </c>
      <c r="G38">
        <v>1.0167107155506101</v>
      </c>
      <c r="H38">
        <v>1.0175283739199601</v>
      </c>
      <c r="I38">
        <v>1.0174908397098801</v>
      </c>
      <c r="J38">
        <v>1.0094990579626</v>
      </c>
      <c r="K38">
        <v>1.01570051231898</v>
      </c>
      <c r="L38">
        <v>1.0122546935393899</v>
      </c>
      <c r="M38">
        <v>1.0050547310459801</v>
      </c>
      <c r="N38">
        <v>1.0121652144475</v>
      </c>
      <c r="O38">
        <v>1.0084377449937501</v>
      </c>
      <c r="P38">
        <v>1.01875582062862</v>
      </c>
      <c r="Q38">
        <v>1.0126352508711001</v>
      </c>
      <c r="R38">
        <v>1.00429296149255</v>
      </c>
      <c r="S38">
        <v>0.99906244285008095</v>
      </c>
      <c r="T38">
        <v>1.0004617377330201</v>
      </c>
      <c r="U38">
        <v>0.99522500138625603</v>
      </c>
      <c r="V38">
        <v>1.00226703769221</v>
      </c>
      <c r="W38">
        <v>1.0121225748539699</v>
      </c>
      <c r="X38">
        <v>1.0012240024713299</v>
      </c>
      <c r="Y38">
        <v>0.98761746169618103</v>
      </c>
      <c r="Z38">
        <v>1.0013074940625799</v>
      </c>
      <c r="AA38">
        <v>0.99483041777501502</v>
      </c>
      <c r="AB38">
        <v>0.98907801323800604</v>
      </c>
      <c r="AC38">
        <v>0.98816308747899795</v>
      </c>
      <c r="AD38">
        <v>0.98427909198360097</v>
      </c>
      <c r="AE38">
        <v>0.99601578441831096</v>
      </c>
      <c r="AF38">
        <v>0.99102843677256003</v>
      </c>
      <c r="AG38">
        <v>0.98204689753005503</v>
      </c>
      <c r="AH38">
        <v>0.97821342552358403</v>
      </c>
      <c r="AI38">
        <v>0.98004931616673596</v>
      </c>
      <c r="AJ38">
        <v>0.97727191743137898</v>
      </c>
      <c r="AK38">
        <v>0.99028106411583505</v>
      </c>
      <c r="AL38">
        <v>0.99248873904740398</v>
      </c>
      <c r="AM38">
        <v>0.99626793215475395</v>
      </c>
      <c r="AN38">
        <v>0.99588514932155003</v>
      </c>
      <c r="AO38">
        <v>0.98392330723923604</v>
      </c>
      <c r="AP38">
        <v>0.98689711511454703</v>
      </c>
      <c r="AQ38">
        <v>0.98124610972221704</v>
      </c>
      <c r="AR38">
        <v>0.99698064402124797</v>
      </c>
      <c r="AS38">
        <v>1.00038969987886</v>
      </c>
      <c r="AT38">
        <v>0.99672470155340498</v>
      </c>
      <c r="AU38">
        <v>0.98745961544253102</v>
      </c>
      <c r="AV38">
        <v>0.96831892977452505</v>
      </c>
      <c r="AW38">
        <v>1.0124208644078401</v>
      </c>
      <c r="AX38">
        <v>0.99812113796646595</v>
      </c>
      <c r="AY38">
        <v>1.0150320910494599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2BD05-0724-425B-AA55-7438F64D3591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1619989843916</v>
      </c>
      <c r="C3">
        <v>1.01596815786044</v>
      </c>
      <c r="D3">
        <v>1.0090721831445699</v>
      </c>
      <c r="E3">
        <v>1.0080395555745401</v>
      </c>
      <c r="F3">
        <v>1.00468693548566</v>
      </c>
      <c r="G3">
        <v>1.0019508449649399</v>
      </c>
      <c r="H3">
        <v>1.0027010347418699</v>
      </c>
      <c r="I3">
        <v>0.99849057218397097</v>
      </c>
      <c r="J3">
        <v>1.00006397381846</v>
      </c>
      <c r="K3">
        <v>0.99789747279294505</v>
      </c>
      <c r="L3">
        <v>0.99655478098874894</v>
      </c>
      <c r="M3">
        <v>1.0007048582284099</v>
      </c>
      <c r="N3">
        <v>1.0016512680443299</v>
      </c>
      <c r="O3">
        <v>1.0011365820187901</v>
      </c>
      <c r="P3">
        <v>1.00193680680532</v>
      </c>
      <c r="Q3">
        <v>0.99799638409515401</v>
      </c>
      <c r="R3">
        <v>1.0025629750969101</v>
      </c>
      <c r="S3">
        <v>1.0011010926284001</v>
      </c>
      <c r="T3">
        <v>1.00181521042947</v>
      </c>
      <c r="U3">
        <v>0.99794786040857697</v>
      </c>
      <c r="V3">
        <v>1.0012205810330299</v>
      </c>
      <c r="W3">
        <v>1.00114725165796</v>
      </c>
      <c r="X3">
        <v>0.99901578343182995</v>
      </c>
      <c r="Y3">
        <v>0.999061470722302</v>
      </c>
      <c r="Z3">
        <v>0.99868075152317404</v>
      </c>
      <c r="AA3">
        <v>0.99686176078264999</v>
      </c>
      <c r="AB3">
        <v>1.0006267402026101</v>
      </c>
      <c r="AC3">
        <v>0.996898501525041</v>
      </c>
      <c r="AD3">
        <v>0.99560095961156203</v>
      </c>
      <c r="AE3">
        <v>1.0033345569398699</v>
      </c>
      <c r="AF3">
        <v>1.00141570538604</v>
      </c>
      <c r="AG3">
        <v>1.0002264724508401</v>
      </c>
      <c r="AH3">
        <v>0.99365091647069403</v>
      </c>
      <c r="AI3">
        <v>0.99480351282667201</v>
      </c>
      <c r="AJ3">
        <v>0.99656243798819399</v>
      </c>
      <c r="AK3">
        <v>0.99964166581636205</v>
      </c>
      <c r="AL3">
        <v>1.0013291837245999</v>
      </c>
      <c r="AM3">
        <v>1.0012402883532101</v>
      </c>
      <c r="AN3">
        <v>0.99771303201530304</v>
      </c>
      <c r="AO3">
        <v>0.99642912971376396</v>
      </c>
      <c r="AP3">
        <v>1.0075394728089</v>
      </c>
      <c r="AQ3">
        <v>1.0006164007611</v>
      </c>
      <c r="AR3">
        <v>1.00188645412174</v>
      </c>
      <c r="AS3">
        <v>0.99880429930554304</v>
      </c>
      <c r="AT3">
        <v>0.99910254853735103</v>
      </c>
      <c r="AU3">
        <v>0.99813036105139696</v>
      </c>
      <c r="AV3">
        <v>0.998376735944011</v>
      </c>
      <c r="AW3">
        <v>0.998461307134348</v>
      </c>
      <c r="AX3">
        <v>1.00026989401572</v>
      </c>
      <c r="AY3">
        <v>0.99534635089696999</v>
      </c>
    </row>
    <row r="4" spans="1:51" x14ac:dyDescent="0.25">
      <c r="A4">
        <f>1+A3</f>
        <v>-4</v>
      </c>
      <c r="B4">
        <v>1.00784098332131</v>
      </c>
      <c r="C4">
        <v>1.0040229797676199</v>
      </c>
      <c r="D4">
        <v>1.0080545511496599</v>
      </c>
      <c r="E4">
        <v>1.0024550003194199</v>
      </c>
      <c r="F4">
        <v>1.00143294995986</v>
      </c>
      <c r="G4">
        <v>1.00358637009736</v>
      </c>
      <c r="H4">
        <v>1.0011578062592601</v>
      </c>
      <c r="I4">
        <v>0.99481091246952702</v>
      </c>
      <c r="J4">
        <v>0.99982445912292905</v>
      </c>
      <c r="K4">
        <v>0.99890961019445701</v>
      </c>
      <c r="L4">
        <v>0.99572658189844399</v>
      </c>
      <c r="M4">
        <v>1.0025294834587699</v>
      </c>
      <c r="N4">
        <v>1.0004745242284601</v>
      </c>
      <c r="O4">
        <v>0.99977350040042601</v>
      </c>
      <c r="P4">
        <v>1.00295988874469</v>
      </c>
      <c r="Q4">
        <v>0.99935709729376399</v>
      </c>
      <c r="R4">
        <v>1.0023113976775599</v>
      </c>
      <c r="S4">
        <v>1.0011904372967699</v>
      </c>
      <c r="T4">
        <v>1.0009828672601699</v>
      </c>
      <c r="U4">
        <v>1.0001081335508</v>
      </c>
      <c r="V4">
        <v>0.99953125383279295</v>
      </c>
      <c r="W4">
        <v>1.0004154992682399</v>
      </c>
      <c r="X4">
        <v>0.99988040104966003</v>
      </c>
      <c r="Y4">
        <v>1.0012623220207599</v>
      </c>
      <c r="Z4">
        <v>0.99950366895766796</v>
      </c>
      <c r="AA4">
        <v>0.99651758285435998</v>
      </c>
      <c r="AB4">
        <v>0.99812525176015099</v>
      </c>
      <c r="AC4">
        <v>0.99742077661233897</v>
      </c>
      <c r="AD4">
        <v>0.99916495836221897</v>
      </c>
      <c r="AE4">
        <v>1.00211104104786</v>
      </c>
      <c r="AF4">
        <v>1.0013968708510601</v>
      </c>
      <c r="AG4">
        <v>1.0024766606400399</v>
      </c>
      <c r="AH4">
        <v>0.99812372072845601</v>
      </c>
      <c r="AI4">
        <v>0.99596655566306802</v>
      </c>
      <c r="AJ4">
        <v>0.99819024557988101</v>
      </c>
      <c r="AK4">
        <v>1.00277407383272</v>
      </c>
      <c r="AL4">
        <v>1.0017419643425201</v>
      </c>
      <c r="AM4">
        <v>1.00203843030009</v>
      </c>
      <c r="AN4">
        <v>0.99649329720464097</v>
      </c>
      <c r="AO4">
        <v>0.99549551505766198</v>
      </c>
      <c r="AP4">
        <v>1.0007513753225401</v>
      </c>
      <c r="AQ4">
        <v>1.00102932440718</v>
      </c>
      <c r="AR4">
        <v>1.0036559385586601</v>
      </c>
      <c r="AS4">
        <v>0.99453119634889298</v>
      </c>
      <c r="AT4">
        <v>0.99677224040288603</v>
      </c>
      <c r="AU4">
        <v>1.0005758775878499</v>
      </c>
      <c r="AV4">
        <v>1.0008713586390701</v>
      </c>
      <c r="AW4">
        <v>1.0011052155032301</v>
      </c>
      <c r="AX4">
        <v>0.99941185387732101</v>
      </c>
      <c r="AY4">
        <v>0.99191170197688905</v>
      </c>
    </row>
    <row r="5" spans="1:51" x14ac:dyDescent="0.25">
      <c r="A5">
        <f t="shared" ref="A5:A38" si="1">1+A4</f>
        <v>-3</v>
      </c>
      <c r="B5">
        <v>1.00377415746653</v>
      </c>
      <c r="C5">
        <v>1.00573177066002</v>
      </c>
      <c r="D5">
        <v>1.00882196795491</v>
      </c>
      <c r="E5">
        <v>1.0038028916107899</v>
      </c>
      <c r="F5">
        <v>1.00614222079297</v>
      </c>
      <c r="G5">
        <v>0.99977392823065903</v>
      </c>
      <c r="H5">
        <v>1.00001162732468</v>
      </c>
      <c r="I5">
        <v>0.99921461002746303</v>
      </c>
      <c r="J5">
        <v>0.99731166693751905</v>
      </c>
      <c r="K5">
        <v>0.99696031757439796</v>
      </c>
      <c r="L5">
        <v>0.99810467475552</v>
      </c>
      <c r="M5">
        <v>1.0008080434703299</v>
      </c>
      <c r="N5">
        <v>0.99853851456619103</v>
      </c>
      <c r="O5">
        <v>1.0022894818878001</v>
      </c>
      <c r="P5">
        <v>1.00048440871747</v>
      </c>
      <c r="Q5">
        <v>1.0000578367994599</v>
      </c>
      <c r="R5">
        <v>0.999407248825815</v>
      </c>
      <c r="S5">
        <v>1.0038196110684501</v>
      </c>
      <c r="T5">
        <v>1.0017077642155401</v>
      </c>
      <c r="U5">
        <v>1.00023462836231</v>
      </c>
      <c r="V5">
        <v>0.999441928150681</v>
      </c>
      <c r="W5">
        <v>1.0010964319548199</v>
      </c>
      <c r="X5">
        <v>1.00227111946862</v>
      </c>
      <c r="Y5">
        <v>1.0003874613610499</v>
      </c>
      <c r="Z5">
        <v>0.99637104358834305</v>
      </c>
      <c r="AA5">
        <v>0.99643318696280503</v>
      </c>
      <c r="AB5">
        <v>0.99869327822835097</v>
      </c>
      <c r="AC5">
        <v>0.99957087443902004</v>
      </c>
      <c r="AD5">
        <v>0.99646138634938397</v>
      </c>
      <c r="AE5">
        <v>1.00187393036854</v>
      </c>
      <c r="AF5">
        <v>1.0021621646549601</v>
      </c>
      <c r="AG5">
        <v>0.99967915952310704</v>
      </c>
      <c r="AH5">
        <v>0.995506839956109</v>
      </c>
      <c r="AI5">
        <v>0.99463100741206001</v>
      </c>
      <c r="AJ5">
        <v>0.99924505208194803</v>
      </c>
      <c r="AK5">
        <v>1.0014376433396499</v>
      </c>
      <c r="AL5">
        <v>1.0023630692202099</v>
      </c>
      <c r="AM5">
        <v>0.99986744726642396</v>
      </c>
      <c r="AN5">
        <v>0.99769520873286699</v>
      </c>
      <c r="AO5">
        <v>0.99985460560189698</v>
      </c>
      <c r="AP5">
        <v>1.0051774719208999</v>
      </c>
      <c r="AQ5">
        <v>0.99879431885556602</v>
      </c>
      <c r="AR5">
        <v>0.99939601362203501</v>
      </c>
      <c r="AS5">
        <v>0.99720669330923895</v>
      </c>
      <c r="AT5">
        <v>0.99698627863439704</v>
      </c>
      <c r="AU5">
        <v>0.99944934663194496</v>
      </c>
      <c r="AV5">
        <v>1.00637479416562</v>
      </c>
      <c r="AW5">
        <v>0.99733423907119001</v>
      </c>
      <c r="AX5">
        <v>1.00218098659688</v>
      </c>
      <c r="AY5">
        <v>0.99508191478340102</v>
      </c>
    </row>
    <row r="6" spans="1:51" x14ac:dyDescent="0.25">
      <c r="A6">
        <f t="shared" si="1"/>
        <v>-2</v>
      </c>
      <c r="B6">
        <v>0.99975613478047298</v>
      </c>
      <c r="C6">
        <v>1.0075766548635099</v>
      </c>
      <c r="D6">
        <v>1.0020202441349699</v>
      </c>
      <c r="E6">
        <v>1.00300719215178</v>
      </c>
      <c r="F6">
        <v>1.00460824424824</v>
      </c>
      <c r="G6">
        <v>1.00140225306547</v>
      </c>
      <c r="H6">
        <v>0.99879109321051496</v>
      </c>
      <c r="I6">
        <v>0.99723741846619895</v>
      </c>
      <c r="J6">
        <v>1.0016083630583801</v>
      </c>
      <c r="K6">
        <v>0.99790427705866802</v>
      </c>
      <c r="L6">
        <v>0.99865120853054501</v>
      </c>
      <c r="M6">
        <v>1.0015782534311599</v>
      </c>
      <c r="N6">
        <v>1.0007891138206499</v>
      </c>
      <c r="O6">
        <v>1.00200657180716</v>
      </c>
      <c r="P6">
        <v>1.0022297305763801</v>
      </c>
      <c r="Q6">
        <v>0.99971993676612603</v>
      </c>
      <c r="R6">
        <v>1.0004673849371599</v>
      </c>
      <c r="S6">
        <v>0.99867532304408801</v>
      </c>
      <c r="T6">
        <v>1.0011290895992799</v>
      </c>
      <c r="U6">
        <v>0.99676077687338305</v>
      </c>
      <c r="V6">
        <v>0.99852460442493995</v>
      </c>
      <c r="W6">
        <v>0.99985478328858002</v>
      </c>
      <c r="X6">
        <v>0.99920675469048403</v>
      </c>
      <c r="Y6">
        <v>1.00196835387604</v>
      </c>
      <c r="Z6">
        <v>1.00191709977967</v>
      </c>
      <c r="AA6">
        <v>0.995266278683272</v>
      </c>
      <c r="AB6">
        <v>0.99899305409764605</v>
      </c>
      <c r="AC6">
        <v>0.99884852159493798</v>
      </c>
      <c r="AD6">
        <v>0.99897909377176897</v>
      </c>
      <c r="AE6">
        <v>1.0026918071325399</v>
      </c>
      <c r="AF6">
        <v>0.99847594588293098</v>
      </c>
      <c r="AG6">
        <v>1.0007719876143</v>
      </c>
      <c r="AH6">
        <v>0.99741663758258203</v>
      </c>
      <c r="AI6">
        <v>0.99825461639989699</v>
      </c>
      <c r="AJ6">
        <v>0.99944223176133196</v>
      </c>
      <c r="AK6">
        <v>1.0019172930340901</v>
      </c>
      <c r="AL6">
        <v>0.99833149864867898</v>
      </c>
      <c r="AM6">
        <v>1.00378140309201</v>
      </c>
      <c r="AN6">
        <v>0.99757826502586999</v>
      </c>
      <c r="AO6">
        <v>0.99881196112612602</v>
      </c>
      <c r="AP6">
        <v>1.00345558878293</v>
      </c>
      <c r="AQ6">
        <v>0.99797031922184798</v>
      </c>
      <c r="AR6">
        <v>0.99804477174730699</v>
      </c>
      <c r="AS6">
        <v>0.996529715822146</v>
      </c>
      <c r="AT6">
        <v>0.998005017686171</v>
      </c>
      <c r="AU6">
        <v>0.99674325812960296</v>
      </c>
      <c r="AV6">
        <v>1.00383769762208</v>
      </c>
      <c r="AW6">
        <v>0.99926241912193803</v>
      </c>
      <c r="AX6">
        <v>1.0039295406078299</v>
      </c>
      <c r="AY6">
        <v>0.989618280127608</v>
      </c>
    </row>
    <row r="7" spans="1:51" x14ac:dyDescent="0.25">
      <c r="A7">
        <f t="shared" si="1"/>
        <v>-1</v>
      </c>
      <c r="B7">
        <v>0.99898913583835602</v>
      </c>
      <c r="C7">
        <v>1.0035407576019799</v>
      </c>
      <c r="D7">
        <v>0.99778837589449099</v>
      </c>
      <c r="E7">
        <v>1.00377177532878</v>
      </c>
      <c r="F7">
        <v>1.00364622225856</v>
      </c>
      <c r="G7">
        <v>1.0024930453052301</v>
      </c>
      <c r="H7">
        <v>1.00063601047567</v>
      </c>
      <c r="I7">
        <v>0.99852528767682702</v>
      </c>
      <c r="J7">
        <v>0.99928326772819498</v>
      </c>
      <c r="K7">
        <v>0.997892093419809</v>
      </c>
      <c r="L7">
        <v>0.99790333708101697</v>
      </c>
      <c r="M7">
        <v>1.00290311504789</v>
      </c>
      <c r="N7">
        <v>1.0048443737430801</v>
      </c>
      <c r="O7">
        <v>1.00138196801365</v>
      </c>
      <c r="P7">
        <v>1.0033095810252599</v>
      </c>
      <c r="Q7">
        <v>1.0009685607282299</v>
      </c>
      <c r="R7">
        <v>1.00655430792711</v>
      </c>
      <c r="S7">
        <v>1.0012878687890701</v>
      </c>
      <c r="T7">
        <v>0.998204918118479</v>
      </c>
      <c r="U7">
        <v>0.99642962067132201</v>
      </c>
      <c r="V7">
        <v>0.99862539750353796</v>
      </c>
      <c r="W7">
        <v>1.0017651395984799</v>
      </c>
      <c r="X7">
        <v>1.00058975017922</v>
      </c>
      <c r="Y7">
        <v>0.99777531964013699</v>
      </c>
      <c r="Z7">
        <v>0.99717518048732201</v>
      </c>
      <c r="AA7">
        <v>0.99482249676283097</v>
      </c>
      <c r="AB7">
        <v>1.00099663223818</v>
      </c>
      <c r="AC7">
        <v>1.00130161455503</v>
      </c>
      <c r="AD7">
        <v>0.99946375387574304</v>
      </c>
      <c r="AE7">
        <v>1.00224210472286</v>
      </c>
      <c r="AF7">
        <v>1.0013496367377099</v>
      </c>
      <c r="AG7">
        <v>0.99739538365593094</v>
      </c>
      <c r="AH7">
        <v>0.99553994194489304</v>
      </c>
      <c r="AI7">
        <v>0.99698263473892101</v>
      </c>
      <c r="AJ7">
        <v>0.99860416008753905</v>
      </c>
      <c r="AK7">
        <v>1.00026898252545</v>
      </c>
      <c r="AL7">
        <v>0.99976874406621197</v>
      </c>
      <c r="AM7">
        <v>0.99725565684184703</v>
      </c>
      <c r="AN7">
        <v>0.99884796821844002</v>
      </c>
      <c r="AO7">
        <v>1.00410776832794</v>
      </c>
      <c r="AP7">
        <v>1.0050176394208099</v>
      </c>
      <c r="AQ7">
        <v>0.99892484882889698</v>
      </c>
      <c r="AR7">
        <v>1.0021944566357099</v>
      </c>
      <c r="AS7">
        <v>0.99624684635199201</v>
      </c>
      <c r="AT7">
        <v>0.99578117896881202</v>
      </c>
      <c r="AU7">
        <v>0.99832425676120895</v>
      </c>
      <c r="AV7">
        <v>0.99565866392051305</v>
      </c>
      <c r="AW7">
        <v>0.99246476044688203</v>
      </c>
      <c r="AX7">
        <v>1.0010717106246201</v>
      </c>
      <c r="AY7">
        <v>0.97970601789032896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0861389273015</v>
      </c>
      <c r="C9">
        <v>0.99867371051694698</v>
      </c>
      <c r="D9">
        <v>0.99969126718656098</v>
      </c>
      <c r="E9">
        <v>1.00551288400782</v>
      </c>
      <c r="F9">
        <v>1.00542304285213</v>
      </c>
      <c r="G9">
        <v>1.0043605151374999</v>
      </c>
      <c r="H9">
        <v>1.0015637123050201</v>
      </c>
      <c r="I9">
        <v>1.00723976757728</v>
      </c>
      <c r="J9">
        <v>1.0078922516617499</v>
      </c>
      <c r="K9">
        <v>1.0022610543966199</v>
      </c>
      <c r="L9">
        <v>1.0012326918768999</v>
      </c>
      <c r="M9">
        <v>1.0077122556620699</v>
      </c>
      <c r="N9">
        <v>1.0059026237137201</v>
      </c>
      <c r="O9">
        <v>1.0079085494039199</v>
      </c>
      <c r="P9">
        <v>1.00720561037857</v>
      </c>
      <c r="Q9">
        <v>1.00228844235452</v>
      </c>
      <c r="R9">
        <v>1.00897393810833</v>
      </c>
      <c r="S9">
        <v>1.0060588205007199</v>
      </c>
      <c r="T9">
        <v>1.00310390978341</v>
      </c>
      <c r="U9">
        <v>1.0019179471512401</v>
      </c>
      <c r="V9">
        <v>1.00120308735853</v>
      </c>
      <c r="W9">
        <v>1.00180681619859</v>
      </c>
      <c r="X9">
        <v>1.0018044596145499</v>
      </c>
      <c r="Y9">
        <v>1.00195483337817</v>
      </c>
      <c r="Z9">
        <v>0.99811677453213898</v>
      </c>
      <c r="AA9">
        <v>0.99385489324386</v>
      </c>
      <c r="AB9">
        <v>0.99897436598530698</v>
      </c>
      <c r="AC9">
        <v>0.997306565930551</v>
      </c>
      <c r="AD9">
        <v>0.99532200496114098</v>
      </c>
      <c r="AE9">
        <v>1.00273476328241</v>
      </c>
      <c r="AF9">
        <v>0.99563493700163597</v>
      </c>
      <c r="AG9">
        <v>0.99571579051032</v>
      </c>
      <c r="AH9">
        <v>0.99223690510332496</v>
      </c>
      <c r="AI9">
        <v>0.99300908696010204</v>
      </c>
      <c r="AJ9">
        <v>0.99434866711136705</v>
      </c>
      <c r="AK9">
        <v>0.996379748173984</v>
      </c>
      <c r="AL9">
        <v>0.995717300684971</v>
      </c>
      <c r="AM9">
        <v>0.99545511993906699</v>
      </c>
      <c r="AN9">
        <v>0.99311612400736404</v>
      </c>
      <c r="AO9">
        <v>0.99462534570485095</v>
      </c>
      <c r="AP9">
        <v>1.0033014449553399</v>
      </c>
      <c r="AQ9">
        <v>1.00068841593139</v>
      </c>
      <c r="AR9">
        <v>1.0015681131701699</v>
      </c>
      <c r="AS9">
        <v>0.99498513220384799</v>
      </c>
      <c r="AT9">
        <v>0.98995096797452098</v>
      </c>
      <c r="AU9">
        <v>0.98901599242549099</v>
      </c>
      <c r="AV9">
        <v>0.99523811275746099</v>
      </c>
      <c r="AW9">
        <v>0.98578181424757905</v>
      </c>
      <c r="AX9">
        <v>0.99997948446566298</v>
      </c>
      <c r="AY9">
        <v>0.98656677191006903</v>
      </c>
    </row>
    <row r="10" spans="1:51" x14ac:dyDescent="0.25">
      <c r="A10">
        <f t="shared" si="1"/>
        <v>2</v>
      </c>
      <c r="B10">
        <v>1.03468863092593</v>
      </c>
      <c r="C10">
        <v>1.0179351109469601</v>
      </c>
      <c r="D10">
        <v>1.01446634916631</v>
      </c>
      <c r="E10">
        <v>1.0050225894990801</v>
      </c>
      <c r="F10">
        <v>1.0098645837065301</v>
      </c>
      <c r="G10">
        <v>1.00152066272634</v>
      </c>
      <c r="H10">
        <v>1.0065244652983101</v>
      </c>
      <c r="I10">
        <v>1.00366308460811</v>
      </c>
      <c r="J10">
        <v>1.0031583173655101</v>
      </c>
      <c r="K10">
        <v>1.0014281708233901</v>
      </c>
      <c r="L10">
        <v>1.0004484746375899</v>
      </c>
      <c r="M10">
        <v>1.00837256275195</v>
      </c>
      <c r="N10">
        <v>1.0081656064444999</v>
      </c>
      <c r="O10">
        <v>1.0082672209319701</v>
      </c>
      <c r="P10">
        <v>1.0093632550662599</v>
      </c>
      <c r="Q10">
        <v>1.00302230089266</v>
      </c>
      <c r="R10">
        <v>1.0045379007147699</v>
      </c>
      <c r="S10">
        <v>1.00496724429859</v>
      </c>
      <c r="T10">
        <v>1.00105847622069</v>
      </c>
      <c r="U10">
        <v>1.0002299268506001</v>
      </c>
      <c r="V10">
        <v>1.0010764372210299</v>
      </c>
      <c r="W10">
        <v>1.00186538962031</v>
      </c>
      <c r="X10">
        <v>1.00017110825386</v>
      </c>
      <c r="Y10">
        <v>1.0003204186722301</v>
      </c>
      <c r="Z10">
        <v>0.997526960807265</v>
      </c>
      <c r="AA10">
        <v>0.99612685969303205</v>
      </c>
      <c r="AB10">
        <v>0.99864776400830302</v>
      </c>
      <c r="AC10">
        <v>1.0021593660238299</v>
      </c>
      <c r="AD10">
        <v>0.99473486281610501</v>
      </c>
      <c r="AE10">
        <v>1.0004094417369001</v>
      </c>
      <c r="AF10">
        <v>0.99775003290628705</v>
      </c>
      <c r="AG10">
        <v>0.99660661299724895</v>
      </c>
      <c r="AH10">
        <v>0.99505666720020602</v>
      </c>
      <c r="AI10">
        <v>0.99422236372953499</v>
      </c>
      <c r="AJ10">
        <v>0.99524265129056899</v>
      </c>
      <c r="AK10">
        <v>0.999745028767969</v>
      </c>
      <c r="AL10">
        <v>1.0006999408269599</v>
      </c>
      <c r="AM10">
        <v>0.99559493165270396</v>
      </c>
      <c r="AN10">
        <v>0.99532933016166203</v>
      </c>
      <c r="AO10">
        <v>0.993614223520221</v>
      </c>
      <c r="AP10">
        <v>0.99719289536257205</v>
      </c>
      <c r="AQ10">
        <v>0.99165243182720797</v>
      </c>
      <c r="AR10">
        <v>1.00009876966263</v>
      </c>
      <c r="AS10">
        <v>0.99451925414284104</v>
      </c>
      <c r="AT10">
        <v>0.99407304018682996</v>
      </c>
      <c r="AU10">
        <v>0.98765530661101397</v>
      </c>
      <c r="AV10">
        <v>0.99431700189785099</v>
      </c>
      <c r="AW10">
        <v>0.98354285919454498</v>
      </c>
      <c r="AX10">
        <v>0.98922027863909501</v>
      </c>
      <c r="AY10">
        <v>0.98904476075213899</v>
      </c>
    </row>
    <row r="11" spans="1:51" x14ac:dyDescent="0.25">
      <c r="A11">
        <f t="shared" si="1"/>
        <v>3</v>
      </c>
      <c r="B11">
        <v>1.01441506544323</v>
      </c>
      <c r="C11">
        <v>1.02179336909037</v>
      </c>
      <c r="D11">
        <v>1.0141590258884501</v>
      </c>
      <c r="E11">
        <v>1.0221718540904401</v>
      </c>
      <c r="F11">
        <v>1.01639351137167</v>
      </c>
      <c r="G11">
        <v>1.0130545166210201</v>
      </c>
      <c r="H11">
        <v>1.00953790106227</v>
      </c>
      <c r="I11">
        <v>1.01036246817849</v>
      </c>
      <c r="J11">
        <v>1.0113036813455001</v>
      </c>
      <c r="K11">
        <v>1.0039098037194001</v>
      </c>
      <c r="L11">
        <v>1.00067210898635</v>
      </c>
      <c r="M11">
        <v>1.0080617618166201</v>
      </c>
      <c r="N11">
        <v>1.0100234619855799</v>
      </c>
      <c r="O11">
        <v>1.00982724550827</v>
      </c>
      <c r="P11">
        <v>1.00912537652377</v>
      </c>
      <c r="Q11">
        <v>1.0032589120753801</v>
      </c>
      <c r="R11">
        <v>1.0038739227855</v>
      </c>
      <c r="S11">
        <v>1.0021068561065301</v>
      </c>
      <c r="T11">
        <v>1.0008160908758199</v>
      </c>
      <c r="U11">
        <v>0.99877829351829095</v>
      </c>
      <c r="V11">
        <v>0.99731356917660297</v>
      </c>
      <c r="W11">
        <v>0.99596699510751197</v>
      </c>
      <c r="X11">
        <v>0.99787910734146301</v>
      </c>
      <c r="Y11">
        <v>0.99944204127020397</v>
      </c>
      <c r="Z11">
        <v>0.99560605369461097</v>
      </c>
      <c r="AA11">
        <v>0.99419941311025595</v>
      </c>
      <c r="AB11">
        <v>0.99647428415720896</v>
      </c>
      <c r="AC11">
        <v>0.99857579399877405</v>
      </c>
      <c r="AD11">
        <v>0.99569209152909699</v>
      </c>
      <c r="AE11">
        <v>0.99932695005188499</v>
      </c>
      <c r="AF11">
        <v>0.99582972479075005</v>
      </c>
      <c r="AG11">
        <v>0.99623166575191502</v>
      </c>
      <c r="AH11">
        <v>0.98991302450088103</v>
      </c>
      <c r="AI11">
        <v>0.988488585980137</v>
      </c>
      <c r="AJ11">
        <v>0.98897583088909702</v>
      </c>
      <c r="AK11">
        <v>0.99574242885001596</v>
      </c>
      <c r="AL11">
        <v>0.99817743316548402</v>
      </c>
      <c r="AM11">
        <v>1.00044843979466</v>
      </c>
      <c r="AN11">
        <v>0.99161886286638801</v>
      </c>
      <c r="AO11">
        <v>0.99606650969443999</v>
      </c>
      <c r="AP11">
        <v>1.0039043220527799</v>
      </c>
      <c r="AQ11">
        <v>1.0027239112574999</v>
      </c>
      <c r="AR11">
        <v>1.0028940680987</v>
      </c>
      <c r="AS11">
        <v>0.99765640332487304</v>
      </c>
      <c r="AT11">
        <v>0.99012972281726597</v>
      </c>
      <c r="AU11">
        <v>0.99590577842176298</v>
      </c>
      <c r="AV11">
        <v>0.991494668838522</v>
      </c>
      <c r="AW11">
        <v>0.99146012946174999</v>
      </c>
      <c r="AX11">
        <v>0.99600675757493895</v>
      </c>
      <c r="AY11">
        <v>0.99381655471749997</v>
      </c>
    </row>
    <row r="12" spans="1:51" x14ac:dyDescent="0.25">
      <c r="A12">
        <f t="shared" si="1"/>
        <v>4</v>
      </c>
      <c r="B12">
        <v>1.0384850620093899</v>
      </c>
      <c r="C12">
        <v>1.0301778589923201</v>
      </c>
      <c r="D12">
        <v>1.0250876389917001</v>
      </c>
      <c r="E12">
        <v>1.0062361199169201</v>
      </c>
      <c r="F12">
        <v>1.00013564292874</v>
      </c>
      <c r="G12">
        <v>1.00198672146777</v>
      </c>
      <c r="H12">
        <v>1.00189697041112</v>
      </c>
      <c r="I12">
        <v>0.99701993957261004</v>
      </c>
      <c r="J12">
        <v>1.00431409395491</v>
      </c>
      <c r="K12">
        <v>0.99773709077010098</v>
      </c>
      <c r="L12">
        <v>1.0005373862445199</v>
      </c>
      <c r="M12">
        <v>1.0059932708358701</v>
      </c>
      <c r="N12">
        <v>1.0058033789477401</v>
      </c>
      <c r="O12">
        <v>1.0042775366479</v>
      </c>
      <c r="P12">
        <v>1.0046205507746899</v>
      </c>
      <c r="Q12">
        <v>0.99816951461130299</v>
      </c>
      <c r="R12">
        <v>1.0021990617124901</v>
      </c>
      <c r="S12">
        <v>1.0003545631236299</v>
      </c>
      <c r="T12">
        <v>0.99984603317934795</v>
      </c>
      <c r="U12">
        <v>0.99650692625831006</v>
      </c>
      <c r="V12">
        <v>0.99996681610274496</v>
      </c>
      <c r="W12">
        <v>1.00340915161985</v>
      </c>
      <c r="X12">
        <v>1.00323646222033</v>
      </c>
      <c r="Y12">
        <v>1.0028956408535199</v>
      </c>
      <c r="Z12">
        <v>1.0008527278444399</v>
      </c>
      <c r="AA12">
        <v>0.99988668143498505</v>
      </c>
      <c r="AB12">
        <v>1.00086846119122</v>
      </c>
      <c r="AC12">
        <v>1.00051846782316</v>
      </c>
      <c r="AD12">
        <v>0.99887150779842604</v>
      </c>
      <c r="AE12">
        <v>1.00050099495514</v>
      </c>
      <c r="AF12">
        <v>1.0009463123235001</v>
      </c>
      <c r="AG12">
        <v>0.99834088885371997</v>
      </c>
      <c r="AH12">
        <v>0.99563977556000904</v>
      </c>
      <c r="AI12">
        <v>0.99609179003017501</v>
      </c>
      <c r="AJ12">
        <v>0.996602344545372</v>
      </c>
      <c r="AK12">
        <v>1.00114523923443</v>
      </c>
      <c r="AL12">
        <v>0.99774793602981204</v>
      </c>
      <c r="AM12">
        <v>0.99421997833818998</v>
      </c>
      <c r="AN12">
        <v>0.99475643147671</v>
      </c>
      <c r="AO12">
        <v>0.99175946727015996</v>
      </c>
      <c r="AP12">
        <v>0.99343044583973406</v>
      </c>
      <c r="AQ12">
        <v>0.98631452270465902</v>
      </c>
      <c r="AR12">
        <v>0.99627624762191602</v>
      </c>
      <c r="AS12">
        <v>0.98845036573345102</v>
      </c>
      <c r="AT12">
        <v>0.99206636200842102</v>
      </c>
      <c r="AU12">
        <v>0.99890637470805999</v>
      </c>
      <c r="AV12">
        <v>1.0017137252378701</v>
      </c>
      <c r="AW12">
        <v>1.00943554004347</v>
      </c>
      <c r="AX12">
        <v>1.02046679717348</v>
      </c>
      <c r="AY12">
        <v>1.0213915679625301</v>
      </c>
    </row>
    <row r="13" spans="1:51" x14ac:dyDescent="0.25">
      <c r="A13">
        <f t="shared" si="1"/>
        <v>5</v>
      </c>
      <c r="B13">
        <v>1.03171430578389</v>
      </c>
      <c r="C13">
        <v>1.01595292298107</v>
      </c>
      <c r="D13">
        <v>1.0111654444490701</v>
      </c>
      <c r="E13">
        <v>1.0065401714976201</v>
      </c>
      <c r="F13">
        <v>1.00556126457558</v>
      </c>
      <c r="G13">
        <v>1.0103273951042799</v>
      </c>
      <c r="H13">
        <v>1.00800614210384</v>
      </c>
      <c r="I13">
        <v>0.99848019501573604</v>
      </c>
      <c r="J13">
        <v>1.0030979322283999</v>
      </c>
      <c r="K13">
        <v>1.0020786253555001</v>
      </c>
      <c r="L13">
        <v>1.00593640556388</v>
      </c>
      <c r="M13">
        <v>1.0104720932518501</v>
      </c>
      <c r="N13">
        <v>1.00994771815428</v>
      </c>
      <c r="O13">
        <v>1.0073704419862699</v>
      </c>
      <c r="P13">
        <v>1.0086286484970299</v>
      </c>
      <c r="Q13">
        <v>1.0058125652854599</v>
      </c>
      <c r="R13">
        <v>1.0077098605730701</v>
      </c>
      <c r="S13">
        <v>1.0086060961435499</v>
      </c>
      <c r="T13">
        <v>1.0040533728149701</v>
      </c>
      <c r="U13">
        <v>0.99873848856708902</v>
      </c>
      <c r="V13">
        <v>1.0018832342502499</v>
      </c>
      <c r="W13">
        <v>1.0045004436524201</v>
      </c>
      <c r="X13">
        <v>1.0017047793429299</v>
      </c>
      <c r="Y13">
        <v>1.0013944938532799</v>
      </c>
      <c r="Z13">
        <v>0.99685301954620398</v>
      </c>
      <c r="AA13">
        <v>0.99223239511898498</v>
      </c>
      <c r="AB13">
        <v>0.99957035513016801</v>
      </c>
      <c r="AC13">
        <v>0.99613908355149094</v>
      </c>
      <c r="AD13">
        <v>0.99489501166884298</v>
      </c>
      <c r="AE13">
        <v>1.00192993430397</v>
      </c>
      <c r="AF13">
        <v>0.99419891582060804</v>
      </c>
      <c r="AG13">
        <v>0.99830371084598601</v>
      </c>
      <c r="AH13">
        <v>0.99404935153130003</v>
      </c>
      <c r="AI13">
        <v>0.99788439733220902</v>
      </c>
      <c r="AJ13">
        <v>0.99360117745491405</v>
      </c>
      <c r="AK13">
        <v>0.99391152082106105</v>
      </c>
      <c r="AL13">
        <v>0.99476962831313298</v>
      </c>
      <c r="AM13">
        <v>0.99690455015804602</v>
      </c>
      <c r="AN13">
        <v>0.99284102006619301</v>
      </c>
      <c r="AO13">
        <v>0.99535182357559904</v>
      </c>
      <c r="AP13">
        <v>0.99953418370540303</v>
      </c>
      <c r="AQ13">
        <v>0.993580158806049</v>
      </c>
      <c r="AR13">
        <v>0.99682362389118995</v>
      </c>
      <c r="AS13">
        <v>0.99276565924415205</v>
      </c>
      <c r="AT13">
        <v>0.99055467819883303</v>
      </c>
      <c r="AU13">
        <v>0.98411600686755496</v>
      </c>
      <c r="AV13">
        <v>0.97633317126688701</v>
      </c>
      <c r="AW13">
        <v>0.97482919593366202</v>
      </c>
      <c r="AX13">
        <v>0.99021988993216803</v>
      </c>
      <c r="AY13">
        <v>0.97940781791129194</v>
      </c>
    </row>
    <row r="14" spans="1:51" x14ac:dyDescent="0.25">
      <c r="A14">
        <f t="shared" si="1"/>
        <v>6</v>
      </c>
      <c r="B14">
        <v>0.98658689533553301</v>
      </c>
      <c r="C14">
        <v>1.00731244184597</v>
      </c>
      <c r="D14">
        <v>1.00744699426305</v>
      </c>
      <c r="E14">
        <v>1.0001465964587399</v>
      </c>
      <c r="F14">
        <v>1.0019809362772301</v>
      </c>
      <c r="G14">
        <v>1.0087082886897101</v>
      </c>
      <c r="H14">
        <v>1.0060409143785101</v>
      </c>
      <c r="I14">
        <v>0.99892041425412703</v>
      </c>
      <c r="J14">
        <v>1.00617894332407</v>
      </c>
      <c r="K14">
        <v>1.00444583810213</v>
      </c>
      <c r="L14">
        <v>1.0052565079835001</v>
      </c>
      <c r="M14">
        <v>1.0059930789587099</v>
      </c>
      <c r="N14">
        <v>1.00255838994232</v>
      </c>
      <c r="O14">
        <v>1.00637445334062</v>
      </c>
      <c r="P14">
        <v>1.0097316248989801</v>
      </c>
      <c r="Q14">
        <v>1.0041391021486801</v>
      </c>
      <c r="R14">
        <v>1.00438581144665</v>
      </c>
      <c r="S14">
        <v>1.0068145895819001</v>
      </c>
      <c r="T14">
        <v>1.00347619420542</v>
      </c>
      <c r="U14">
        <v>1.0007966999687501</v>
      </c>
      <c r="V14">
        <v>1.00600777944606</v>
      </c>
      <c r="W14">
        <v>1.00639456965256</v>
      </c>
      <c r="X14">
        <v>1.0051319979950299</v>
      </c>
      <c r="Y14">
        <v>1.0015333466801599</v>
      </c>
      <c r="Z14">
        <v>1.00154461377322</v>
      </c>
      <c r="AA14">
        <v>0.99515086106457795</v>
      </c>
      <c r="AB14">
        <v>0.99766937412472201</v>
      </c>
      <c r="AC14">
        <v>0.99767830459704199</v>
      </c>
      <c r="AD14">
        <v>0.99722547373676895</v>
      </c>
      <c r="AE14">
        <v>1.0015229426551999</v>
      </c>
      <c r="AF14">
        <v>0.99792706158038902</v>
      </c>
      <c r="AG14">
        <v>0.99822867944560001</v>
      </c>
      <c r="AH14">
        <v>0.99735114646683098</v>
      </c>
      <c r="AI14">
        <v>0.99626842495273704</v>
      </c>
      <c r="AJ14">
        <v>0.99923330844579505</v>
      </c>
      <c r="AK14">
        <v>1.0019581434078</v>
      </c>
      <c r="AL14">
        <v>0.99814092776546903</v>
      </c>
      <c r="AM14">
        <v>0.99377637720722001</v>
      </c>
      <c r="AN14">
        <v>0.99565322707597403</v>
      </c>
      <c r="AO14">
        <v>0.99847152998988598</v>
      </c>
      <c r="AP14">
        <v>1.00028956912999</v>
      </c>
      <c r="AQ14">
        <v>0.99663055740439799</v>
      </c>
      <c r="AR14">
        <v>0.99434106932296595</v>
      </c>
      <c r="AS14">
        <v>0.98575767992400598</v>
      </c>
      <c r="AT14">
        <v>0.97337070746194898</v>
      </c>
      <c r="AU14">
        <v>0.97572557564047502</v>
      </c>
      <c r="AV14">
        <v>0.98411251279011402</v>
      </c>
      <c r="AW14">
        <v>0.99515198283654105</v>
      </c>
      <c r="AX14">
        <v>1.00172377694614</v>
      </c>
      <c r="AY14">
        <v>0.976580502994289</v>
      </c>
    </row>
    <row r="15" spans="1:51" x14ac:dyDescent="0.25">
      <c r="A15">
        <f t="shared" si="1"/>
        <v>7</v>
      </c>
      <c r="B15">
        <v>1.02861393113973</v>
      </c>
      <c r="C15">
        <v>1.0173644955433001</v>
      </c>
      <c r="D15">
        <v>1.0120354407009999</v>
      </c>
      <c r="E15">
        <v>1.0114948228209599</v>
      </c>
      <c r="F15">
        <v>1.01134302244969</v>
      </c>
      <c r="G15">
        <v>1.01221327804078</v>
      </c>
      <c r="H15">
        <v>1.00772226156703</v>
      </c>
      <c r="I15">
        <v>1.0077405567963</v>
      </c>
      <c r="J15">
        <v>1.0080138479257701</v>
      </c>
      <c r="K15">
        <v>1.0043796068006401</v>
      </c>
      <c r="L15">
        <v>1.0061761622762899</v>
      </c>
      <c r="M15">
        <v>1.0073508000873099</v>
      </c>
      <c r="N15">
        <v>1.00413209715282</v>
      </c>
      <c r="O15">
        <v>1.0060848596485801</v>
      </c>
      <c r="P15">
        <v>1.0049171545264499</v>
      </c>
      <c r="Q15">
        <v>1.0022849348691301</v>
      </c>
      <c r="R15">
        <v>1.0032930400476201</v>
      </c>
      <c r="S15">
        <v>1.00594693365471</v>
      </c>
      <c r="T15">
        <v>1.00056156852806</v>
      </c>
      <c r="U15">
        <v>0.99771956938406503</v>
      </c>
      <c r="V15">
        <v>1.0037987104533399</v>
      </c>
      <c r="W15">
        <v>1.0010833072166401</v>
      </c>
      <c r="X15">
        <v>1.0003572650461401</v>
      </c>
      <c r="Y15">
        <v>1.00072812680981</v>
      </c>
      <c r="Z15">
        <v>0.99650553520225105</v>
      </c>
      <c r="AA15">
        <v>0.994552922744109</v>
      </c>
      <c r="AB15">
        <v>0.998878937708363</v>
      </c>
      <c r="AC15">
        <v>0.99514288373188298</v>
      </c>
      <c r="AD15">
        <v>0.99397856445419897</v>
      </c>
      <c r="AE15">
        <v>0.99690172592791204</v>
      </c>
      <c r="AF15">
        <v>0.99828524977683897</v>
      </c>
      <c r="AG15">
        <v>0.99734170491797003</v>
      </c>
      <c r="AH15">
        <v>0.99685233846708998</v>
      </c>
      <c r="AI15">
        <v>0.99711848647350498</v>
      </c>
      <c r="AJ15">
        <v>0.99533296087221501</v>
      </c>
      <c r="AK15">
        <v>0.99698143740221601</v>
      </c>
      <c r="AL15">
        <v>0.99863515899912603</v>
      </c>
      <c r="AM15">
        <v>0.996674118656663</v>
      </c>
      <c r="AN15">
        <v>0.99735977025538602</v>
      </c>
      <c r="AO15">
        <v>0.99472697325704595</v>
      </c>
      <c r="AP15">
        <v>0.99959939903551898</v>
      </c>
      <c r="AQ15">
        <v>0.99628874396217104</v>
      </c>
      <c r="AR15">
        <v>0.99583314329371497</v>
      </c>
      <c r="AS15">
        <v>0.98887579716118001</v>
      </c>
      <c r="AT15">
        <v>0.985341549929167</v>
      </c>
      <c r="AU15">
        <v>0.98997838992324705</v>
      </c>
      <c r="AV15">
        <v>0.99582702082076002</v>
      </c>
      <c r="AW15">
        <v>0.99271138846762597</v>
      </c>
      <c r="AX15">
        <v>0.99076525977724905</v>
      </c>
      <c r="AY15">
        <v>0.98069344250767998</v>
      </c>
    </row>
    <row r="16" spans="1:51" x14ac:dyDescent="0.25">
      <c r="A16">
        <f t="shared" si="1"/>
        <v>8</v>
      </c>
      <c r="B16">
        <v>1.0593455215891301</v>
      </c>
      <c r="C16">
        <v>1.05300632333585</v>
      </c>
      <c r="D16">
        <v>1.0354327066481399</v>
      </c>
      <c r="E16">
        <v>1.0269340450378599</v>
      </c>
      <c r="F16">
        <v>1.01367480831499</v>
      </c>
      <c r="G16">
        <v>1.00653698124144</v>
      </c>
      <c r="H16">
        <v>1.00485591619373</v>
      </c>
      <c r="I16">
        <v>1.00215817767135</v>
      </c>
      <c r="J16">
        <v>1.0047364700956001</v>
      </c>
      <c r="K16">
        <v>0.99948284918325703</v>
      </c>
      <c r="L16">
        <v>1.00040084519079</v>
      </c>
      <c r="M16">
        <v>1.00540526971552</v>
      </c>
      <c r="N16">
        <v>1.0070770152084501</v>
      </c>
      <c r="O16">
        <v>1.00108568298405</v>
      </c>
      <c r="P16">
        <v>1.00419155047709</v>
      </c>
      <c r="Q16">
        <v>1.00381477220018</v>
      </c>
      <c r="R16">
        <v>1.00557194413573</v>
      </c>
      <c r="S16">
        <v>1.0036969718845099</v>
      </c>
      <c r="T16">
        <v>0.99847625691903297</v>
      </c>
      <c r="U16">
        <v>0.99889719788034104</v>
      </c>
      <c r="V16">
        <v>0.996803132221599</v>
      </c>
      <c r="W16">
        <v>1.0010219274700001</v>
      </c>
      <c r="X16">
        <v>1.0006606008803101</v>
      </c>
      <c r="Y16">
        <v>0.99836163590987903</v>
      </c>
      <c r="Z16">
        <v>0.99859027342580697</v>
      </c>
      <c r="AA16">
        <v>0.99586083132418102</v>
      </c>
      <c r="AB16">
        <v>0.99830018567238998</v>
      </c>
      <c r="AC16">
        <v>0.99458536076651904</v>
      </c>
      <c r="AD16">
        <v>0.99214624957382402</v>
      </c>
      <c r="AE16">
        <v>0.99848183094149401</v>
      </c>
      <c r="AF16">
        <v>0.99692948193007902</v>
      </c>
      <c r="AG16">
        <v>0.99993057755271697</v>
      </c>
      <c r="AH16">
        <v>0.99524579898964405</v>
      </c>
      <c r="AI16">
        <v>0.99459469912213005</v>
      </c>
      <c r="AJ16">
        <v>0.99752999460819503</v>
      </c>
      <c r="AK16">
        <v>0.99428770814378298</v>
      </c>
      <c r="AL16">
        <v>0.99930575008470302</v>
      </c>
      <c r="AM16">
        <v>0.99452681931460696</v>
      </c>
      <c r="AN16">
        <v>0.98875135589346497</v>
      </c>
      <c r="AO16">
        <v>0.99223196752057197</v>
      </c>
      <c r="AP16">
        <v>0.99546339956125796</v>
      </c>
      <c r="AQ16">
        <v>0.98840143926159596</v>
      </c>
      <c r="AR16">
        <v>0.99474499977445097</v>
      </c>
      <c r="AS16">
        <v>0.98811602038405899</v>
      </c>
      <c r="AT16">
        <v>0.99413882121625197</v>
      </c>
      <c r="AU16">
        <v>0.99953810098170404</v>
      </c>
      <c r="AV16">
        <v>1.01096497606216</v>
      </c>
      <c r="AW16">
        <v>1.0127508458788399</v>
      </c>
      <c r="AX16">
        <v>1.02215979991336</v>
      </c>
      <c r="AY16">
        <v>1.00355697681381</v>
      </c>
    </row>
    <row r="17" spans="1:51" x14ac:dyDescent="0.25">
      <c r="A17">
        <f t="shared" si="1"/>
        <v>9</v>
      </c>
      <c r="B17">
        <v>1.05810346250236</v>
      </c>
      <c r="C17">
        <v>1.0397265003960201</v>
      </c>
      <c r="D17">
        <v>1.0359433162775</v>
      </c>
      <c r="E17">
        <v>1.01987692099371</v>
      </c>
      <c r="F17">
        <v>1.0175050855791801</v>
      </c>
      <c r="G17">
        <v>1.0090336078358699</v>
      </c>
      <c r="H17">
        <v>1.00501480930719</v>
      </c>
      <c r="I17">
        <v>0.99817470013727305</v>
      </c>
      <c r="J17">
        <v>0.99863668553495699</v>
      </c>
      <c r="K17">
        <v>0.99624714652047397</v>
      </c>
      <c r="L17">
        <v>1.0008759971552901</v>
      </c>
      <c r="M17">
        <v>1.0046789955075</v>
      </c>
      <c r="N17">
        <v>1.0029484799063999</v>
      </c>
      <c r="O17">
        <v>1.0023353051581601</v>
      </c>
      <c r="P17">
        <v>1.0028999226819499</v>
      </c>
      <c r="Q17">
        <v>1.0026645959895799</v>
      </c>
      <c r="R17">
        <v>1.0027654232807399</v>
      </c>
      <c r="S17">
        <v>1.0041625230543301</v>
      </c>
      <c r="T17">
        <v>1.0017544280391699</v>
      </c>
      <c r="U17">
        <v>0.99733614878948595</v>
      </c>
      <c r="V17">
        <v>0.996349049340851</v>
      </c>
      <c r="W17">
        <v>0.99780699827888897</v>
      </c>
      <c r="X17">
        <v>0.99871572170836898</v>
      </c>
      <c r="Y17">
        <v>1.00080855648223</v>
      </c>
      <c r="Z17">
        <v>1.0004169541132799</v>
      </c>
      <c r="AA17">
        <v>0.99625318115416495</v>
      </c>
      <c r="AB17">
        <v>0.99599110297504101</v>
      </c>
      <c r="AC17">
        <v>0.99688486633959295</v>
      </c>
      <c r="AD17">
        <v>0.99794454469122795</v>
      </c>
      <c r="AE17">
        <v>0.99810232405611798</v>
      </c>
      <c r="AF17">
        <v>0.993728650076797</v>
      </c>
      <c r="AG17">
        <v>0.996401064926842</v>
      </c>
      <c r="AH17">
        <v>0.99095702660783702</v>
      </c>
      <c r="AI17">
        <v>0.99068234987744397</v>
      </c>
      <c r="AJ17">
        <v>0.99592427461475697</v>
      </c>
      <c r="AK17">
        <v>0.99956621157912395</v>
      </c>
      <c r="AL17">
        <v>0.99647211883686604</v>
      </c>
      <c r="AM17">
        <v>0.99710607576134003</v>
      </c>
      <c r="AN17">
        <v>0.99186918663740498</v>
      </c>
      <c r="AO17">
        <v>0.99221858627777204</v>
      </c>
      <c r="AP17">
        <v>0.99366761788352798</v>
      </c>
      <c r="AQ17">
        <v>0.99168618603841696</v>
      </c>
      <c r="AR17">
        <v>0.99627673386454496</v>
      </c>
      <c r="AS17">
        <v>0.99675232676282099</v>
      </c>
      <c r="AT17">
        <v>1.0038753584942399</v>
      </c>
      <c r="AU17">
        <v>1.00483257049986</v>
      </c>
      <c r="AV17">
        <v>1.0187891486692999</v>
      </c>
      <c r="AW17">
        <v>1.02045759278018</v>
      </c>
      <c r="AX17">
        <v>1.02880357954845</v>
      </c>
      <c r="AY17">
        <v>1.01486238547089</v>
      </c>
    </row>
    <row r="18" spans="1:51" x14ac:dyDescent="0.25">
      <c r="A18">
        <f t="shared" si="1"/>
        <v>10</v>
      </c>
      <c r="B18">
        <v>1.0917579926709</v>
      </c>
      <c r="C18">
        <v>1.03665578582475</v>
      </c>
      <c r="D18">
        <v>1.0299357063399199</v>
      </c>
      <c r="E18">
        <v>1.0179355221100299</v>
      </c>
      <c r="F18">
        <v>1.0040995809284701</v>
      </c>
      <c r="G18">
        <v>1.0091452612623599</v>
      </c>
      <c r="H18">
        <v>1.0067851553048699</v>
      </c>
      <c r="I18">
        <v>0.99900341366992895</v>
      </c>
      <c r="J18">
        <v>1.0046523127544</v>
      </c>
      <c r="K18">
        <v>1.00366249420795</v>
      </c>
      <c r="L18">
        <v>0.99999862044496901</v>
      </c>
      <c r="M18">
        <v>1.00829753620777</v>
      </c>
      <c r="N18">
        <v>1.0041744998245099</v>
      </c>
      <c r="O18">
        <v>1.00905003917686</v>
      </c>
      <c r="P18">
        <v>1.0057285318631699</v>
      </c>
      <c r="Q18">
        <v>1.00421854517793</v>
      </c>
      <c r="R18">
        <v>1.0064368509464401</v>
      </c>
      <c r="S18">
        <v>1.0036482387299499</v>
      </c>
      <c r="T18">
        <v>0.99930038546023303</v>
      </c>
      <c r="U18">
        <v>1.0004851574987701</v>
      </c>
      <c r="V18">
        <v>1.00129909262892</v>
      </c>
      <c r="W18">
        <v>1.00019273725462</v>
      </c>
      <c r="X18">
        <v>0.99885739400377105</v>
      </c>
      <c r="Y18">
        <v>1.0007626822620499</v>
      </c>
      <c r="Z18">
        <v>0.99704596669772505</v>
      </c>
      <c r="AA18">
        <v>0.99276284364823497</v>
      </c>
      <c r="AB18">
        <v>0.99815036821943304</v>
      </c>
      <c r="AC18">
        <v>0.99594834077127703</v>
      </c>
      <c r="AD18">
        <v>0.99658733850390802</v>
      </c>
      <c r="AE18">
        <v>1.0005479603270999</v>
      </c>
      <c r="AF18">
        <v>0.99787265218633903</v>
      </c>
      <c r="AG18">
        <v>0.997543664818756</v>
      </c>
      <c r="AH18">
        <v>0.99332380558092903</v>
      </c>
      <c r="AI18">
        <v>0.99632314959443502</v>
      </c>
      <c r="AJ18">
        <v>0.996853037706809</v>
      </c>
      <c r="AK18">
        <v>0.99104757433129198</v>
      </c>
      <c r="AL18">
        <v>0.99639865335078603</v>
      </c>
      <c r="AM18">
        <v>0.99739324606500801</v>
      </c>
      <c r="AN18">
        <v>0.99069270948089905</v>
      </c>
      <c r="AO18">
        <v>0.99415658787339201</v>
      </c>
      <c r="AP18">
        <v>0.99504209043437997</v>
      </c>
      <c r="AQ18">
        <v>0.99287603616100695</v>
      </c>
      <c r="AR18">
        <v>0.99480674375889699</v>
      </c>
      <c r="AS18">
        <v>0.99490011764592901</v>
      </c>
      <c r="AT18">
        <v>0.99336101686116196</v>
      </c>
      <c r="AU18">
        <v>0.99767959148469598</v>
      </c>
      <c r="AV18">
        <v>0.99643912023850001</v>
      </c>
      <c r="AW18">
        <v>1.00266223987167</v>
      </c>
      <c r="AX18">
        <v>1.0152543848058899</v>
      </c>
      <c r="AY18">
        <v>1.00542994734491</v>
      </c>
    </row>
    <row r="19" spans="1:51" x14ac:dyDescent="0.25">
      <c r="A19">
        <f t="shared" si="1"/>
        <v>11</v>
      </c>
      <c r="B19">
        <v>1.0194592393302999</v>
      </c>
      <c r="C19">
        <v>1.0098227977435299</v>
      </c>
      <c r="D19">
        <v>1.0094616405146699</v>
      </c>
      <c r="E19">
        <v>1.00367732885784</v>
      </c>
      <c r="F19">
        <v>1.0038106768442201</v>
      </c>
      <c r="G19">
        <v>1.00944020458552</v>
      </c>
      <c r="H19">
        <v>1.0116949538416899</v>
      </c>
      <c r="I19">
        <v>1.01308346160991</v>
      </c>
      <c r="J19">
        <v>1.0135837091485</v>
      </c>
      <c r="K19">
        <v>1.00887267980757</v>
      </c>
      <c r="L19">
        <v>1.0119740169659199</v>
      </c>
      <c r="M19">
        <v>1.0147761147690999</v>
      </c>
      <c r="N19">
        <v>1.0097331523001101</v>
      </c>
      <c r="O19">
        <v>1.00882537364629</v>
      </c>
      <c r="P19">
        <v>1.0090370895329199</v>
      </c>
      <c r="Q19">
        <v>1.0073688493542601</v>
      </c>
      <c r="R19">
        <v>1.0065451042993701</v>
      </c>
      <c r="S19">
        <v>1.0042406853982</v>
      </c>
      <c r="T19">
        <v>1.0014893368061699</v>
      </c>
      <c r="U19">
        <v>0.99878481392631502</v>
      </c>
      <c r="V19">
        <v>1.00184617908907</v>
      </c>
      <c r="W19">
        <v>1.0007683646874399</v>
      </c>
      <c r="X19">
        <v>0.99902101394988196</v>
      </c>
      <c r="Y19">
        <v>0.99954343488575004</v>
      </c>
      <c r="Z19">
        <v>0.99355292921333205</v>
      </c>
      <c r="AA19">
        <v>0.99185117070270801</v>
      </c>
      <c r="AB19">
        <v>0.99853147800416198</v>
      </c>
      <c r="AC19">
        <v>0.99978807967708105</v>
      </c>
      <c r="AD19">
        <v>0.99431436384350402</v>
      </c>
      <c r="AE19">
        <v>0.99699800557237905</v>
      </c>
      <c r="AF19">
        <v>0.99536538094820803</v>
      </c>
      <c r="AG19">
        <v>0.99706131382647001</v>
      </c>
      <c r="AH19">
        <v>0.99377092537633005</v>
      </c>
      <c r="AI19">
        <v>0.99543211990250002</v>
      </c>
      <c r="AJ19">
        <v>0.99167232162164998</v>
      </c>
      <c r="AK19">
        <v>0.99971698107924001</v>
      </c>
      <c r="AL19">
        <v>0.99809194926627498</v>
      </c>
      <c r="AM19">
        <v>1.0001459746987</v>
      </c>
      <c r="AN19">
        <v>0.99304972261350499</v>
      </c>
      <c r="AO19">
        <v>0.99646766064777903</v>
      </c>
      <c r="AP19">
        <v>1.00263016007373</v>
      </c>
      <c r="AQ19">
        <v>0.99959066906194205</v>
      </c>
      <c r="AR19">
        <v>0.99867699770738105</v>
      </c>
      <c r="AS19">
        <v>0.99425610608605497</v>
      </c>
      <c r="AT19">
        <v>0.98301964491754001</v>
      </c>
      <c r="AU19">
        <v>0.97651271355277702</v>
      </c>
      <c r="AV19">
        <v>0.97793019828517302</v>
      </c>
      <c r="AW19">
        <v>0.97168581106039997</v>
      </c>
      <c r="AX19">
        <v>0.97543573190631705</v>
      </c>
      <c r="AY19">
        <v>0.96198107147434397</v>
      </c>
    </row>
    <row r="20" spans="1:51" x14ac:dyDescent="0.25">
      <c r="A20">
        <f t="shared" si="1"/>
        <v>12</v>
      </c>
      <c r="B20">
        <v>1.03377529307608</v>
      </c>
      <c r="C20">
        <v>1.0309062314219599</v>
      </c>
      <c r="D20">
        <v>1.02006503890709</v>
      </c>
      <c r="E20">
        <v>1.00747055714921</v>
      </c>
      <c r="F20">
        <v>1.00740193326608</v>
      </c>
      <c r="G20">
        <v>1.00862270246318</v>
      </c>
      <c r="H20">
        <v>1.00443129878019</v>
      </c>
      <c r="I20">
        <v>1.00751989846476</v>
      </c>
      <c r="J20">
        <v>1.01051766448229</v>
      </c>
      <c r="K20">
        <v>1.0067835435322301</v>
      </c>
      <c r="L20">
        <v>1.00841819471546</v>
      </c>
      <c r="M20">
        <v>1.0137460978438799</v>
      </c>
      <c r="N20">
        <v>1.0091361453611201</v>
      </c>
      <c r="O20">
        <v>1.0060557982392699</v>
      </c>
      <c r="P20">
        <v>1.00527207702901</v>
      </c>
      <c r="Q20">
        <v>1.00326914223073</v>
      </c>
      <c r="R20">
        <v>1.00406116686761</v>
      </c>
      <c r="S20">
        <v>1.0031203139514799</v>
      </c>
      <c r="T20">
        <v>0.99888702049384803</v>
      </c>
      <c r="U20">
        <v>0.99838951621696204</v>
      </c>
      <c r="V20">
        <v>0.99796764845460295</v>
      </c>
      <c r="W20">
        <v>0.99949586494355702</v>
      </c>
      <c r="X20">
        <v>0.99905445665881898</v>
      </c>
      <c r="Y20">
        <v>0.99968912813196698</v>
      </c>
      <c r="Z20">
        <v>0.99614949727034496</v>
      </c>
      <c r="AA20">
        <v>0.989580538970118</v>
      </c>
      <c r="AB20">
        <v>0.99381067403537005</v>
      </c>
      <c r="AC20">
        <v>0.99398865007644099</v>
      </c>
      <c r="AD20">
        <v>0.99190609210964897</v>
      </c>
      <c r="AE20">
        <v>0.99922782377396502</v>
      </c>
      <c r="AF20">
        <v>0.99673638165192102</v>
      </c>
      <c r="AG20">
        <v>0.99824801850811196</v>
      </c>
      <c r="AH20">
        <v>0.99223687912236302</v>
      </c>
      <c r="AI20">
        <v>0.997207051841982</v>
      </c>
      <c r="AJ20">
        <v>0.99147586288697398</v>
      </c>
      <c r="AK20">
        <v>0.99812257405712201</v>
      </c>
      <c r="AL20">
        <v>1.00063184460748</v>
      </c>
      <c r="AM20">
        <v>0.99936035207922003</v>
      </c>
      <c r="AN20">
        <v>0.99496905585295703</v>
      </c>
      <c r="AO20">
        <v>0.99799144657982897</v>
      </c>
      <c r="AP20">
        <v>1.00241048261388</v>
      </c>
      <c r="AQ20">
        <v>1.00446414921182</v>
      </c>
      <c r="AR20">
        <v>1.0006720936590701</v>
      </c>
      <c r="AS20">
        <v>0.99275720299241399</v>
      </c>
      <c r="AT20">
        <v>0.99694438445002798</v>
      </c>
      <c r="AU20">
        <v>0.99817444821230705</v>
      </c>
      <c r="AV20">
        <v>0.99640255354571805</v>
      </c>
      <c r="AW20">
        <v>0.98749143836050202</v>
      </c>
      <c r="AX20">
        <v>0.987898767196012</v>
      </c>
      <c r="AY20">
        <v>0.99015251313637798</v>
      </c>
    </row>
    <row r="21" spans="1:51" x14ac:dyDescent="0.25">
      <c r="A21">
        <f t="shared" si="1"/>
        <v>13</v>
      </c>
      <c r="B21">
        <v>1.09188265691139</v>
      </c>
      <c r="C21">
        <v>1.0825978138818699</v>
      </c>
      <c r="D21">
        <v>1.07417769894</v>
      </c>
      <c r="E21">
        <v>1.0504392971287899</v>
      </c>
      <c r="F21">
        <v>1.0309218365877899</v>
      </c>
      <c r="G21">
        <v>1.0174811726014401</v>
      </c>
      <c r="H21">
        <v>0.99495500201770803</v>
      </c>
      <c r="I21">
        <v>0.99408299682977996</v>
      </c>
      <c r="J21">
        <v>0.99251371078961603</v>
      </c>
      <c r="K21">
        <v>0.99256477375091601</v>
      </c>
      <c r="L21">
        <v>0.99864465649067502</v>
      </c>
      <c r="M21">
        <v>0.99372856316962999</v>
      </c>
      <c r="N21">
        <v>0.99760462750707901</v>
      </c>
      <c r="O21">
        <v>0.99821065400031495</v>
      </c>
      <c r="P21">
        <v>1.00022004661329</v>
      </c>
      <c r="Q21">
        <v>0.992225035976675</v>
      </c>
      <c r="R21">
        <v>1.00008143566925</v>
      </c>
      <c r="S21">
        <v>0.99687052736809301</v>
      </c>
      <c r="T21">
        <v>0.99821097592555097</v>
      </c>
      <c r="U21">
        <v>0.99245138547835299</v>
      </c>
      <c r="V21">
        <v>0.99706770625361696</v>
      </c>
      <c r="W21">
        <v>0.99654436057471796</v>
      </c>
      <c r="X21">
        <v>0.99627210261392296</v>
      </c>
      <c r="Y21">
        <v>0.99520054576591799</v>
      </c>
      <c r="Z21">
        <v>0.99706897142836903</v>
      </c>
      <c r="AA21">
        <v>0.99771795143626196</v>
      </c>
      <c r="AB21">
        <v>0.99901319174447301</v>
      </c>
      <c r="AC21">
        <v>0.99925483162092599</v>
      </c>
      <c r="AD21">
        <v>0.99509336622672195</v>
      </c>
      <c r="AE21">
        <v>0.99915448857159495</v>
      </c>
      <c r="AF21">
        <v>0.99572863692998204</v>
      </c>
      <c r="AG21">
        <v>0.99649035599202296</v>
      </c>
      <c r="AH21">
        <v>0.99415417639584003</v>
      </c>
      <c r="AI21">
        <v>0.99356255864856202</v>
      </c>
      <c r="AJ21">
        <v>0.99296054536190703</v>
      </c>
      <c r="AK21">
        <v>0.99170065746339597</v>
      </c>
      <c r="AL21">
        <v>0.99991905790744295</v>
      </c>
      <c r="AM21">
        <v>0.99179907368016895</v>
      </c>
      <c r="AN21">
        <v>0.99225386155597795</v>
      </c>
      <c r="AO21">
        <v>0.986530234560964</v>
      </c>
      <c r="AP21">
        <v>0.98975443131096597</v>
      </c>
      <c r="AQ21">
        <v>0.989411590710776</v>
      </c>
      <c r="AR21">
        <v>0.99097444188247696</v>
      </c>
      <c r="AS21">
        <v>0.99098230105298002</v>
      </c>
      <c r="AT21">
        <v>0.99449379071566002</v>
      </c>
      <c r="AU21">
        <v>1.0132634975359101</v>
      </c>
      <c r="AV21">
        <v>1.05278612123782</v>
      </c>
      <c r="AW21">
        <v>1.0529000220225899</v>
      </c>
      <c r="AX21">
        <v>1.0690516637029599</v>
      </c>
      <c r="AY21">
        <v>1.0543929224189199</v>
      </c>
    </row>
    <row r="22" spans="1:51" x14ac:dyDescent="0.25">
      <c r="A22">
        <f t="shared" si="1"/>
        <v>14</v>
      </c>
      <c r="B22">
        <v>1.0469943017862</v>
      </c>
      <c r="C22">
        <v>1.0432055602561301</v>
      </c>
      <c r="D22">
        <v>1.02517106390641</v>
      </c>
      <c r="E22">
        <v>1.0235401134244499</v>
      </c>
      <c r="F22">
        <v>1.0180839881953001</v>
      </c>
      <c r="G22">
        <v>1.0050543118447699</v>
      </c>
      <c r="H22">
        <v>0.99768159538329104</v>
      </c>
      <c r="I22">
        <v>1.0027400290713699</v>
      </c>
      <c r="J22">
        <v>1.01034017254589</v>
      </c>
      <c r="K22">
        <v>1.00253067634823</v>
      </c>
      <c r="L22">
        <v>1.0032162772262101</v>
      </c>
      <c r="M22">
        <v>1.0036176606595399</v>
      </c>
      <c r="N22">
        <v>1.00299083001982</v>
      </c>
      <c r="O22">
        <v>1.00259093475158</v>
      </c>
      <c r="P22">
        <v>1.0062464863864899</v>
      </c>
      <c r="Q22">
        <v>0.99793144671584999</v>
      </c>
      <c r="R22">
        <v>0.99848954110492305</v>
      </c>
      <c r="S22">
        <v>0.99975170877060104</v>
      </c>
      <c r="T22">
        <v>0.99751674529186196</v>
      </c>
      <c r="U22">
        <v>0.995596447044512</v>
      </c>
      <c r="V22">
        <v>0.99854199373501895</v>
      </c>
      <c r="W22">
        <v>1.0032895663255501</v>
      </c>
      <c r="X22">
        <v>0.99890063695260001</v>
      </c>
      <c r="Y22">
        <v>1.0003258144351901</v>
      </c>
      <c r="Z22">
        <v>0.99232535718178105</v>
      </c>
      <c r="AA22">
        <v>0.99450581332140697</v>
      </c>
      <c r="AB22">
        <v>0.99874614958032104</v>
      </c>
      <c r="AC22">
        <v>0.99578496266009797</v>
      </c>
      <c r="AD22">
        <v>0.99264837571505704</v>
      </c>
      <c r="AE22">
        <v>0.99601564374009699</v>
      </c>
      <c r="AF22">
        <v>0.99523044423630602</v>
      </c>
      <c r="AG22">
        <v>0.99329469093647205</v>
      </c>
      <c r="AH22">
        <v>0.99239988915166699</v>
      </c>
      <c r="AI22">
        <v>0.99646280567936796</v>
      </c>
      <c r="AJ22">
        <v>0.99662534350326704</v>
      </c>
      <c r="AK22">
        <v>0.99947902934641897</v>
      </c>
      <c r="AL22">
        <v>0.99429801271751395</v>
      </c>
      <c r="AM22">
        <v>0.99880154976958202</v>
      </c>
      <c r="AN22">
        <v>0.99716533394994</v>
      </c>
      <c r="AO22">
        <v>0.99878218981078104</v>
      </c>
      <c r="AP22">
        <v>0.99712176028073296</v>
      </c>
      <c r="AQ22">
        <v>0.99729372982369802</v>
      </c>
      <c r="AR22">
        <v>1.00038708712219</v>
      </c>
      <c r="AS22">
        <v>1.0070921100315999</v>
      </c>
      <c r="AT22">
        <v>1.00588913093078</v>
      </c>
      <c r="AU22">
        <v>1.00204670849863</v>
      </c>
      <c r="AV22">
        <v>1.0067020572263601</v>
      </c>
      <c r="AW22">
        <v>1.01769876617538</v>
      </c>
      <c r="AX22">
        <v>1.01923586905397</v>
      </c>
      <c r="AY22">
        <v>1.01778753691808</v>
      </c>
    </row>
    <row r="23" spans="1:51" x14ac:dyDescent="0.25">
      <c r="A23">
        <f t="shared" si="1"/>
        <v>15</v>
      </c>
      <c r="B23">
        <v>1.00759752405294</v>
      </c>
      <c r="C23">
        <v>1.0203319514193101</v>
      </c>
      <c r="D23">
        <v>1.0281600009109899</v>
      </c>
      <c r="E23">
        <v>1.0310700690366901</v>
      </c>
      <c r="F23">
        <v>1.0200127129095999</v>
      </c>
      <c r="G23">
        <v>1.0192037500026301</v>
      </c>
      <c r="H23">
        <v>1.01596758032764</v>
      </c>
      <c r="I23">
        <v>1.0055320812247599</v>
      </c>
      <c r="J23">
        <v>1.01167594953257</v>
      </c>
      <c r="K23">
        <v>1.01138653251196</v>
      </c>
      <c r="L23">
        <v>1.0124872374262801</v>
      </c>
      <c r="M23">
        <v>1.0160188406049</v>
      </c>
      <c r="N23">
        <v>1.0054198404838901</v>
      </c>
      <c r="O23">
        <v>1.00279305256026</v>
      </c>
      <c r="P23">
        <v>1.0036001930455101</v>
      </c>
      <c r="Q23">
        <v>0.99767782254599602</v>
      </c>
      <c r="R23">
        <v>1.00054716211997</v>
      </c>
      <c r="S23">
        <v>0.99812942087772905</v>
      </c>
      <c r="T23">
        <v>0.99652066012080098</v>
      </c>
      <c r="U23">
        <v>0.99744404077738102</v>
      </c>
      <c r="V23">
        <v>0.99515908519805396</v>
      </c>
      <c r="W23">
        <v>0.99823509105791597</v>
      </c>
      <c r="X23">
        <v>0.99714847138741902</v>
      </c>
      <c r="Y23">
        <v>0.99294512780949595</v>
      </c>
      <c r="Z23">
        <v>0.99221293466402505</v>
      </c>
      <c r="AA23">
        <v>0.98736703085357802</v>
      </c>
      <c r="AB23">
        <v>0.99246783364153701</v>
      </c>
      <c r="AC23">
        <v>0.99469511204560102</v>
      </c>
      <c r="AD23">
        <v>0.993506437557931</v>
      </c>
      <c r="AE23">
        <v>0.99432964982539895</v>
      </c>
      <c r="AF23">
        <v>0.99355612597316501</v>
      </c>
      <c r="AG23">
        <v>0.98920379875016595</v>
      </c>
      <c r="AH23">
        <v>0.99400908171344304</v>
      </c>
      <c r="AI23">
        <v>0.99299643058138498</v>
      </c>
      <c r="AJ23">
        <v>0.99340314884113301</v>
      </c>
      <c r="AK23">
        <v>0.99678039525245798</v>
      </c>
      <c r="AL23">
        <v>0.989529571232867</v>
      </c>
      <c r="AM23">
        <v>0.99831641867794696</v>
      </c>
      <c r="AN23">
        <v>1.00076715560861</v>
      </c>
      <c r="AO23">
        <v>1.00215039079752</v>
      </c>
      <c r="AP23">
        <v>1.00723458479911</v>
      </c>
      <c r="AQ23">
        <v>1.00268432931014</v>
      </c>
      <c r="AR23">
        <v>1.0136781169865201</v>
      </c>
      <c r="AS23">
        <v>1.01192852457673</v>
      </c>
      <c r="AT23">
        <v>1.01393919968061</v>
      </c>
      <c r="AU23">
        <v>1.00326660417143</v>
      </c>
      <c r="AV23">
        <v>0.99025727978203404</v>
      </c>
      <c r="AW23">
        <v>0.98925992838490995</v>
      </c>
      <c r="AX23">
        <v>1.00250432625862</v>
      </c>
      <c r="AY23">
        <v>0.98708004414648698</v>
      </c>
    </row>
    <row r="24" spans="1:51" x14ac:dyDescent="0.25">
      <c r="A24">
        <f t="shared" si="1"/>
        <v>16</v>
      </c>
      <c r="B24">
        <v>1.05954591810943</v>
      </c>
      <c r="C24">
        <v>1.04103915476603</v>
      </c>
      <c r="D24">
        <v>1.0337822974733</v>
      </c>
      <c r="E24">
        <v>1.00966835973025</v>
      </c>
      <c r="F24">
        <v>1.00913711670698</v>
      </c>
      <c r="G24">
        <v>1.0084434503454101</v>
      </c>
      <c r="H24">
        <v>1.00200181105883</v>
      </c>
      <c r="I24">
        <v>0.99984524293274202</v>
      </c>
      <c r="J24">
        <v>1.00376951622086</v>
      </c>
      <c r="K24">
        <v>1.0046186775071899</v>
      </c>
      <c r="L24">
        <v>1.00505241395102</v>
      </c>
      <c r="M24">
        <v>1.0075586163679</v>
      </c>
      <c r="N24">
        <v>1.0038417200857499</v>
      </c>
      <c r="O24">
        <v>1.0007060839561199</v>
      </c>
      <c r="P24">
        <v>1.00534028012417</v>
      </c>
      <c r="Q24">
        <v>1.0055193253714101</v>
      </c>
      <c r="R24">
        <v>1.00503289217142</v>
      </c>
      <c r="S24">
        <v>0.99977949912738495</v>
      </c>
      <c r="T24">
        <v>1.0034892511280999</v>
      </c>
      <c r="U24">
        <v>0.99612766989837598</v>
      </c>
      <c r="V24">
        <v>0.99722211580720099</v>
      </c>
      <c r="W24">
        <v>0.99395979078788999</v>
      </c>
      <c r="X24">
        <v>0.999625485706363</v>
      </c>
      <c r="Y24">
        <v>0.99840101768221601</v>
      </c>
      <c r="Z24">
        <v>0.99811333987025197</v>
      </c>
      <c r="AA24">
        <v>0.99341697913815097</v>
      </c>
      <c r="AB24">
        <v>0.99583832333855804</v>
      </c>
      <c r="AC24">
        <v>0.99969675231175403</v>
      </c>
      <c r="AD24">
        <v>0.99593918800705294</v>
      </c>
      <c r="AE24">
        <v>0.99764163065580702</v>
      </c>
      <c r="AF24">
        <v>0.99981789919643704</v>
      </c>
      <c r="AG24">
        <v>0.99580505138207698</v>
      </c>
      <c r="AH24">
        <v>0.99796440059751501</v>
      </c>
      <c r="AI24">
        <v>0.99377936916930898</v>
      </c>
      <c r="AJ24">
        <v>0.99327459436544796</v>
      </c>
      <c r="AK24">
        <v>0.99109676154409498</v>
      </c>
      <c r="AL24">
        <v>0.99448116401978603</v>
      </c>
      <c r="AM24">
        <v>0.996810748202268</v>
      </c>
      <c r="AN24">
        <v>0.99514359458318002</v>
      </c>
      <c r="AO24">
        <v>0.99336674396070601</v>
      </c>
      <c r="AP24">
        <v>0.99913445536002898</v>
      </c>
      <c r="AQ24">
        <v>1.0013952328414799</v>
      </c>
      <c r="AR24">
        <v>1.0052625924021901</v>
      </c>
      <c r="AS24">
        <v>0.99978168577218496</v>
      </c>
      <c r="AT24">
        <v>1.00669940169017</v>
      </c>
      <c r="AU24">
        <v>1.0063699746824799</v>
      </c>
      <c r="AV24">
        <v>1.00564549798611</v>
      </c>
      <c r="AW24">
        <v>1.0038300084732299</v>
      </c>
      <c r="AX24">
        <v>1.0094040690892101</v>
      </c>
      <c r="AY24">
        <v>1.01134536418516</v>
      </c>
    </row>
    <row r="25" spans="1:51" x14ac:dyDescent="0.25">
      <c r="A25">
        <f t="shared" si="1"/>
        <v>17</v>
      </c>
      <c r="B25">
        <v>1.0547098806623401</v>
      </c>
      <c r="C25">
        <v>1.0414713909478299</v>
      </c>
      <c r="D25">
        <v>1.0288398247416599</v>
      </c>
      <c r="E25">
        <v>1.0368947601513101</v>
      </c>
      <c r="F25">
        <v>1.0183409870751601</v>
      </c>
      <c r="G25">
        <v>1.0115320067860201</v>
      </c>
      <c r="H25">
        <v>1.01049786826594</v>
      </c>
      <c r="I25">
        <v>1.0014418027379099</v>
      </c>
      <c r="J25">
        <v>1.0050213842833</v>
      </c>
      <c r="K25">
        <v>1.00664353560618</v>
      </c>
      <c r="L25">
        <v>1.00684867253953</v>
      </c>
      <c r="M25">
        <v>1.01125772970311</v>
      </c>
      <c r="N25">
        <v>1.0075589788638899</v>
      </c>
      <c r="O25">
        <v>0.99850813844580999</v>
      </c>
      <c r="P25">
        <v>1.00310185527383</v>
      </c>
      <c r="Q25">
        <v>1.0013227461676899</v>
      </c>
      <c r="R25">
        <v>1.00481570875556</v>
      </c>
      <c r="S25">
        <v>0.99793712529544398</v>
      </c>
      <c r="T25">
        <v>1.0008067375555101</v>
      </c>
      <c r="U25">
        <v>0.99545599136927099</v>
      </c>
      <c r="V25">
        <v>0.99703996304273701</v>
      </c>
      <c r="W25">
        <v>0.99532893034671199</v>
      </c>
      <c r="X25">
        <v>0.99565864039172502</v>
      </c>
      <c r="Y25">
        <v>0.99806104543148799</v>
      </c>
      <c r="Z25">
        <v>0.99085165232544403</v>
      </c>
      <c r="AA25">
        <v>0.99180943881445904</v>
      </c>
      <c r="AB25">
        <v>0.99253772885452796</v>
      </c>
      <c r="AC25">
        <v>0.99133554162928905</v>
      </c>
      <c r="AD25">
        <v>0.99187686540039399</v>
      </c>
      <c r="AE25">
        <v>0.99795088948489596</v>
      </c>
      <c r="AF25">
        <v>0.99462664573299298</v>
      </c>
      <c r="AG25">
        <v>0.99308974121578297</v>
      </c>
      <c r="AH25">
        <v>0.99405846787380903</v>
      </c>
      <c r="AI25">
        <v>0.99312862980823202</v>
      </c>
      <c r="AJ25">
        <v>0.99401020724107803</v>
      </c>
      <c r="AK25">
        <v>0.99436219128039605</v>
      </c>
      <c r="AL25">
        <v>0.99572812235653896</v>
      </c>
      <c r="AM25">
        <v>0.999894733711993</v>
      </c>
      <c r="AN25">
        <v>0.99942185015754403</v>
      </c>
      <c r="AO25">
        <v>0.999012948683772</v>
      </c>
      <c r="AP25">
        <v>1.00452173031565</v>
      </c>
      <c r="AQ25">
        <v>1.0093166350568901</v>
      </c>
      <c r="AR25">
        <v>1.00968494672081</v>
      </c>
      <c r="AS25">
        <v>0.99973203762756502</v>
      </c>
      <c r="AT25">
        <v>1.00281485513001</v>
      </c>
      <c r="AU25">
        <v>1.00601877546586</v>
      </c>
      <c r="AV25">
        <v>0.99715830633580205</v>
      </c>
      <c r="AW25">
        <v>0.99496740451302501</v>
      </c>
      <c r="AX25">
        <v>0.99759298701853605</v>
      </c>
      <c r="AY25">
        <v>0.99239294147287704</v>
      </c>
    </row>
    <row r="26" spans="1:51" x14ac:dyDescent="0.25">
      <c r="A26">
        <f t="shared" si="1"/>
        <v>18</v>
      </c>
      <c r="B26">
        <v>1.0682516659708401</v>
      </c>
      <c r="C26">
        <v>1.0326976814490301</v>
      </c>
      <c r="D26">
        <v>1.0431482712719</v>
      </c>
      <c r="E26">
        <v>1.0326341886674999</v>
      </c>
      <c r="F26">
        <v>1.01400867064524</v>
      </c>
      <c r="G26">
        <v>1.0064274116202101</v>
      </c>
      <c r="H26">
        <v>1.00543606256532</v>
      </c>
      <c r="I26">
        <v>0.99937087420636705</v>
      </c>
      <c r="J26">
        <v>1.00804555006761</v>
      </c>
      <c r="K26">
        <v>1.0035730977663599</v>
      </c>
      <c r="L26">
        <v>1.00574862346579</v>
      </c>
      <c r="M26">
        <v>1.00370344968517</v>
      </c>
      <c r="N26">
        <v>1.00049520751992</v>
      </c>
      <c r="O26">
        <v>1.00298633436948</v>
      </c>
      <c r="P26">
        <v>1.00522940394531</v>
      </c>
      <c r="Q26">
        <v>1.00565648203973</v>
      </c>
      <c r="R26">
        <v>1.0037408059436601</v>
      </c>
      <c r="S26">
        <v>0.99995922331518905</v>
      </c>
      <c r="T26">
        <v>1.0004844932638</v>
      </c>
      <c r="U26">
        <v>0.99785466893194896</v>
      </c>
      <c r="V26">
        <v>0.99842528257922603</v>
      </c>
      <c r="W26">
        <v>0.99850979674090101</v>
      </c>
      <c r="X26">
        <v>0.996821744417828</v>
      </c>
      <c r="Y26">
        <v>0.99308836000523804</v>
      </c>
      <c r="Z26">
        <v>0.99282001562784705</v>
      </c>
      <c r="AA26">
        <v>0.99387358829546801</v>
      </c>
      <c r="AB26">
        <v>0.99430634588650602</v>
      </c>
      <c r="AC26">
        <v>0.99490739678450102</v>
      </c>
      <c r="AD26">
        <v>0.99221052744813298</v>
      </c>
      <c r="AE26">
        <v>0.99454799542855998</v>
      </c>
      <c r="AF26">
        <v>0.99313428707301699</v>
      </c>
      <c r="AG26">
        <v>0.99363654660038103</v>
      </c>
      <c r="AH26">
        <v>0.99193269565354203</v>
      </c>
      <c r="AI26">
        <v>0.99588159660160402</v>
      </c>
      <c r="AJ26">
        <v>0.99503898489503195</v>
      </c>
      <c r="AK26">
        <v>0.99417738860136695</v>
      </c>
      <c r="AL26">
        <v>0.99696855082989</v>
      </c>
      <c r="AM26">
        <v>0.99693813375936002</v>
      </c>
      <c r="AN26">
        <v>0.99703953335714102</v>
      </c>
      <c r="AO26">
        <v>0.99745418807368003</v>
      </c>
      <c r="AP26">
        <v>1.0054889847484501</v>
      </c>
      <c r="AQ26">
        <v>1.00228036342331</v>
      </c>
      <c r="AR26">
        <v>1.0073409312549899</v>
      </c>
      <c r="AS26">
        <v>1.0085089304003501</v>
      </c>
      <c r="AT26">
        <v>1.0081394980251399</v>
      </c>
      <c r="AU26">
        <v>1.0090622149303401</v>
      </c>
      <c r="AV26">
        <v>1.01301251314227</v>
      </c>
      <c r="AW26">
        <v>0.99878953796431102</v>
      </c>
      <c r="AX26">
        <v>1.0040020623056101</v>
      </c>
      <c r="AY26">
        <v>0.99573310786139402</v>
      </c>
    </row>
    <row r="27" spans="1:51" x14ac:dyDescent="0.25">
      <c r="A27">
        <f t="shared" si="1"/>
        <v>19</v>
      </c>
      <c r="B27">
        <v>1.01911742636894</v>
      </c>
      <c r="C27">
        <v>1.0076924385613799</v>
      </c>
      <c r="D27">
        <v>1.00563803971141</v>
      </c>
      <c r="E27">
        <v>1.01443969938172</v>
      </c>
      <c r="F27">
        <v>1.02105310009058</v>
      </c>
      <c r="G27">
        <v>1.01315259707443</v>
      </c>
      <c r="H27">
        <v>1.00204359891206</v>
      </c>
      <c r="I27">
        <v>0.998010947386756</v>
      </c>
      <c r="J27">
        <v>1.0091232592375099</v>
      </c>
      <c r="K27">
        <v>1.0027768254014799</v>
      </c>
      <c r="L27">
        <v>1.00732380487937</v>
      </c>
      <c r="M27">
        <v>1.01315858117817</v>
      </c>
      <c r="N27">
        <v>1.01119249637228</v>
      </c>
      <c r="O27">
        <v>1.0086299157988601</v>
      </c>
      <c r="P27">
        <v>1.01366330551747</v>
      </c>
      <c r="Q27">
        <v>1.00517768831123</v>
      </c>
      <c r="R27">
        <v>1.0105292199589699</v>
      </c>
      <c r="S27">
        <v>1.00691306215748</v>
      </c>
      <c r="T27">
        <v>1.003602353989</v>
      </c>
      <c r="U27">
        <v>0.99436685796048396</v>
      </c>
      <c r="V27">
        <v>0.997351018367162</v>
      </c>
      <c r="W27">
        <v>0.99610865388873204</v>
      </c>
      <c r="X27">
        <v>0.99726640903901098</v>
      </c>
      <c r="Y27">
        <v>0.99594183926473101</v>
      </c>
      <c r="Z27">
        <v>0.99068612727513194</v>
      </c>
      <c r="AA27">
        <v>0.99059222839760697</v>
      </c>
      <c r="AB27">
        <v>0.99267512872035202</v>
      </c>
      <c r="AC27">
        <v>0.99583473007085499</v>
      </c>
      <c r="AD27">
        <v>0.98959100347398299</v>
      </c>
      <c r="AE27">
        <v>0.99635462789708695</v>
      </c>
      <c r="AF27">
        <v>0.99415137881232296</v>
      </c>
      <c r="AG27">
        <v>0.99438531498735805</v>
      </c>
      <c r="AH27">
        <v>0.99297769394477697</v>
      </c>
      <c r="AI27">
        <v>0.99116326639358199</v>
      </c>
      <c r="AJ27">
        <v>0.99062779968654402</v>
      </c>
      <c r="AK27">
        <v>0.99733932477216902</v>
      </c>
      <c r="AL27">
        <v>0.99820508168993405</v>
      </c>
      <c r="AM27">
        <v>1.00150374917031</v>
      </c>
      <c r="AN27">
        <v>1.0003226847979001</v>
      </c>
      <c r="AO27">
        <v>1.0017666010452999</v>
      </c>
      <c r="AP27">
        <v>1.0050462746984801</v>
      </c>
      <c r="AQ27">
        <v>1.0010052541347001</v>
      </c>
      <c r="AR27">
        <v>1.0050416288026001</v>
      </c>
      <c r="AS27">
        <v>0.99989123728501805</v>
      </c>
      <c r="AT27">
        <v>0.99992010346803395</v>
      </c>
      <c r="AU27">
        <v>0.99210527305849405</v>
      </c>
      <c r="AV27">
        <v>0.98730204146470502</v>
      </c>
      <c r="AW27">
        <v>0.99126168890725797</v>
      </c>
      <c r="AX27">
        <v>0.99422091855533201</v>
      </c>
      <c r="AY27">
        <v>0.99761037093961402</v>
      </c>
    </row>
    <row r="28" spans="1:51" x14ac:dyDescent="0.25">
      <c r="A28">
        <f t="shared" si="1"/>
        <v>20</v>
      </c>
      <c r="B28">
        <v>1.0119374821509699</v>
      </c>
      <c r="C28">
        <v>1.0101928704954899</v>
      </c>
      <c r="D28">
        <v>1.0168359824655699</v>
      </c>
      <c r="E28">
        <v>1.0046614647274399</v>
      </c>
      <c r="F28">
        <v>1.0190984941282499</v>
      </c>
      <c r="G28">
        <v>1.0131255519857401</v>
      </c>
      <c r="H28">
        <v>1.0050671434468801</v>
      </c>
      <c r="I28">
        <v>1.0070434911108099</v>
      </c>
      <c r="J28">
        <v>1.00918540757331</v>
      </c>
      <c r="K28">
        <v>1.01331515893251</v>
      </c>
      <c r="L28">
        <v>1.0119543197759799</v>
      </c>
      <c r="M28">
        <v>1.0068631279885201</v>
      </c>
      <c r="N28">
        <v>1.0017940405505701</v>
      </c>
      <c r="O28">
        <v>1.00306201680327</v>
      </c>
      <c r="P28">
        <v>1.0059572568462101</v>
      </c>
      <c r="Q28">
        <v>1.0014710308110399</v>
      </c>
      <c r="R28">
        <v>1.0119845358809401</v>
      </c>
      <c r="S28">
        <v>1.0024861888194601</v>
      </c>
      <c r="T28">
        <v>0.99905091011685898</v>
      </c>
      <c r="U28">
        <v>0.99498293365353796</v>
      </c>
      <c r="V28">
        <v>0.99704530944876002</v>
      </c>
      <c r="W28">
        <v>0.99786652420167898</v>
      </c>
      <c r="X28">
        <v>0.99502810854672696</v>
      </c>
      <c r="Y28">
        <v>0.99679278739222099</v>
      </c>
      <c r="Z28">
        <v>0.98918220471273199</v>
      </c>
      <c r="AA28">
        <v>0.988850399845704</v>
      </c>
      <c r="AB28">
        <v>0.99225705270581199</v>
      </c>
      <c r="AC28">
        <v>0.99374562078395601</v>
      </c>
      <c r="AD28">
        <v>0.98744680020458997</v>
      </c>
      <c r="AE28">
        <v>0.99362038606708003</v>
      </c>
      <c r="AF28">
        <v>0.99372741382878804</v>
      </c>
      <c r="AG28">
        <v>0.99306109547730403</v>
      </c>
      <c r="AH28">
        <v>0.98797162110347103</v>
      </c>
      <c r="AI28">
        <v>0.98606284341911699</v>
      </c>
      <c r="AJ28">
        <v>0.99212779030899001</v>
      </c>
      <c r="AK28">
        <v>0.99665242255992703</v>
      </c>
      <c r="AL28">
        <v>0.99498796545810797</v>
      </c>
      <c r="AM28">
        <v>0.99731671818022105</v>
      </c>
      <c r="AN28">
        <v>0.99877665978554797</v>
      </c>
      <c r="AO28">
        <v>1.00553426889686</v>
      </c>
      <c r="AP28">
        <v>1.00724167144489</v>
      </c>
      <c r="AQ28">
        <v>1.00640277055537</v>
      </c>
      <c r="AR28">
        <v>1.01132552422535</v>
      </c>
      <c r="AS28">
        <v>1.01111355009045</v>
      </c>
      <c r="AT28">
        <v>1.0077100750399599</v>
      </c>
      <c r="AU28">
        <v>1.00983117198276</v>
      </c>
      <c r="AV28">
        <v>0.99834133320099905</v>
      </c>
      <c r="AW28">
        <v>0.99271485364579004</v>
      </c>
      <c r="AX28">
        <v>0.99752132025362505</v>
      </c>
      <c r="AY28">
        <v>0.97140644190785796</v>
      </c>
    </row>
    <row r="29" spans="1:51" x14ac:dyDescent="0.25">
      <c r="A29">
        <f t="shared" si="1"/>
        <v>21</v>
      </c>
      <c r="B29">
        <v>1.06474168697136</v>
      </c>
      <c r="C29">
        <v>1.05323319658127</v>
      </c>
      <c r="D29">
        <v>1.0376073456039201</v>
      </c>
      <c r="E29">
        <v>1.0167135370924001</v>
      </c>
      <c r="F29">
        <v>1.0077597430255001</v>
      </c>
      <c r="G29">
        <v>0.99584741285865397</v>
      </c>
      <c r="H29">
        <v>0.99300470540381702</v>
      </c>
      <c r="I29">
        <v>0.99437162284872005</v>
      </c>
      <c r="J29">
        <v>0.99898449879387397</v>
      </c>
      <c r="K29">
        <v>0.99642185896775004</v>
      </c>
      <c r="L29">
        <v>0.99502371443945403</v>
      </c>
      <c r="M29">
        <v>0.99991079723729603</v>
      </c>
      <c r="N29">
        <v>0.99953497747883202</v>
      </c>
      <c r="O29">
        <v>1.00076575492325</v>
      </c>
      <c r="P29">
        <v>0.99940058791469899</v>
      </c>
      <c r="Q29">
        <v>0.99818637935955101</v>
      </c>
      <c r="R29">
        <v>0.99771018857760196</v>
      </c>
      <c r="S29">
        <v>1.0002819675221399</v>
      </c>
      <c r="T29">
        <v>1.0000727951449799</v>
      </c>
      <c r="U29">
        <v>0.997261173779043</v>
      </c>
      <c r="V29">
        <v>0.995099522111214</v>
      </c>
      <c r="W29">
        <v>0.99561841449226296</v>
      </c>
      <c r="X29">
        <v>1.00102527041173</v>
      </c>
      <c r="Y29">
        <v>1.0000861015812299</v>
      </c>
      <c r="Z29">
        <v>0.99532370015545202</v>
      </c>
      <c r="AA29">
        <v>0.99333288520420804</v>
      </c>
      <c r="AB29">
        <v>0.99889923972567196</v>
      </c>
      <c r="AC29">
        <v>0.998508355728977</v>
      </c>
      <c r="AD29">
        <v>0.99588365751055796</v>
      </c>
      <c r="AE29">
        <v>1.0048334856313099</v>
      </c>
      <c r="AF29">
        <v>0.99927972954184396</v>
      </c>
      <c r="AG29">
        <v>0.99572260549339797</v>
      </c>
      <c r="AH29">
        <v>0.99531293547759303</v>
      </c>
      <c r="AI29">
        <v>0.99757416888132699</v>
      </c>
      <c r="AJ29">
        <v>0.99935879344691103</v>
      </c>
      <c r="AK29">
        <v>1.0026061397599699</v>
      </c>
      <c r="AL29">
        <v>1.0003674249131</v>
      </c>
      <c r="AM29">
        <v>0.996028943557282</v>
      </c>
      <c r="AN29">
        <v>0.99631091619309597</v>
      </c>
      <c r="AO29">
        <v>0.99520622751493104</v>
      </c>
      <c r="AP29">
        <v>0.99252867581797</v>
      </c>
      <c r="AQ29">
        <v>0.99802336068072095</v>
      </c>
      <c r="AR29">
        <v>1.00431054077268</v>
      </c>
      <c r="AS29">
        <v>1.01216401206916</v>
      </c>
      <c r="AT29">
        <v>1.0085021226408799</v>
      </c>
      <c r="AU29">
        <v>1.0091041902465701</v>
      </c>
      <c r="AV29">
        <v>1.01808812030006</v>
      </c>
      <c r="AW29">
        <v>1.02098102471971</v>
      </c>
      <c r="AX29">
        <v>1.03834641890886</v>
      </c>
      <c r="AY29">
        <v>1.02045233572625</v>
      </c>
    </row>
    <row r="30" spans="1:51" x14ac:dyDescent="0.25">
      <c r="A30">
        <f t="shared" si="1"/>
        <v>22</v>
      </c>
      <c r="B30">
        <v>1.0478136467511501</v>
      </c>
      <c r="C30">
        <v>1.0379958089288399</v>
      </c>
      <c r="D30">
        <v>1.0344002660753699</v>
      </c>
      <c r="E30">
        <v>1.0207788714495101</v>
      </c>
      <c r="F30">
        <v>1.01538983707926</v>
      </c>
      <c r="G30">
        <v>1.0091956305033301</v>
      </c>
      <c r="H30">
        <v>1.0030498149606599</v>
      </c>
      <c r="I30">
        <v>1.0003655984687501</v>
      </c>
      <c r="J30">
        <v>1.0039118880353599</v>
      </c>
      <c r="K30">
        <v>0.99839697921433301</v>
      </c>
      <c r="L30">
        <v>0.99915772247092205</v>
      </c>
      <c r="M30">
        <v>1.0026449673125899</v>
      </c>
      <c r="N30">
        <v>0.99864469904068298</v>
      </c>
      <c r="O30">
        <v>1.0043537183881099</v>
      </c>
      <c r="P30">
        <v>1.00385176271627</v>
      </c>
      <c r="Q30">
        <v>1.0015265626985199</v>
      </c>
      <c r="R30">
        <v>1.0043408357861201</v>
      </c>
      <c r="S30">
        <v>0.99763642328101498</v>
      </c>
      <c r="T30">
        <v>0.99925905888772604</v>
      </c>
      <c r="U30">
        <v>0.99859382090947502</v>
      </c>
      <c r="V30">
        <v>0.99663847036263598</v>
      </c>
      <c r="W30">
        <v>0.99638201656065095</v>
      </c>
      <c r="X30">
        <v>0.99957852723599405</v>
      </c>
      <c r="Y30">
        <v>0.99561540115408298</v>
      </c>
      <c r="Z30">
        <v>0.99192464031509398</v>
      </c>
      <c r="AA30">
        <v>0.98956697570830698</v>
      </c>
      <c r="AB30">
        <v>0.99306106530080995</v>
      </c>
      <c r="AC30">
        <v>0.99626557548315198</v>
      </c>
      <c r="AD30">
        <v>0.99380045279427398</v>
      </c>
      <c r="AE30">
        <v>0.99480327753216402</v>
      </c>
      <c r="AF30">
        <v>0.99866420234602205</v>
      </c>
      <c r="AG30">
        <v>0.99146084917141097</v>
      </c>
      <c r="AH30">
        <v>0.99110042133924003</v>
      </c>
      <c r="AI30">
        <v>0.99866365638090104</v>
      </c>
      <c r="AJ30">
        <v>0.99841504527066705</v>
      </c>
      <c r="AK30">
        <v>0.99884378296090304</v>
      </c>
      <c r="AL30">
        <v>0.99987654207588295</v>
      </c>
      <c r="AM30">
        <v>1.0006855979348099</v>
      </c>
      <c r="AN30">
        <v>0.99875660635891905</v>
      </c>
      <c r="AO30">
        <v>1.0001222613465901</v>
      </c>
      <c r="AP30">
        <v>1.0083770359636599</v>
      </c>
      <c r="AQ30">
        <v>1.0051522458758799</v>
      </c>
      <c r="AR30">
        <v>1.0038687356082601</v>
      </c>
      <c r="AS30">
        <v>1.0068112508395901</v>
      </c>
      <c r="AT30">
        <v>1.00760155169454</v>
      </c>
      <c r="AU30">
        <v>1.00477207906979</v>
      </c>
      <c r="AV30">
        <v>1.00228388987518</v>
      </c>
      <c r="AW30">
        <v>1.00886545550153</v>
      </c>
      <c r="AX30">
        <v>1.0066256828718401</v>
      </c>
      <c r="AY30">
        <v>0.98413162866535298</v>
      </c>
    </row>
    <row r="31" spans="1:51" x14ac:dyDescent="0.25">
      <c r="A31">
        <f t="shared" si="1"/>
        <v>23</v>
      </c>
      <c r="B31">
        <v>1.0572728831112199</v>
      </c>
      <c r="C31">
        <v>1.04514266462852</v>
      </c>
      <c r="D31">
        <v>1.02404120248127</v>
      </c>
      <c r="E31">
        <v>1.0088294019233399</v>
      </c>
      <c r="F31">
        <v>1.0156338329908701</v>
      </c>
      <c r="G31">
        <v>1.01096088460837</v>
      </c>
      <c r="H31">
        <v>1.0035269739505399</v>
      </c>
      <c r="I31">
        <v>0.99642748913919998</v>
      </c>
      <c r="J31">
        <v>1.0046820771139</v>
      </c>
      <c r="K31">
        <v>1.0054479628014601</v>
      </c>
      <c r="L31">
        <v>1.00975907701504</v>
      </c>
      <c r="M31">
        <v>1.0103185218719399</v>
      </c>
      <c r="N31">
        <v>1.00766284101819</v>
      </c>
      <c r="O31">
        <v>1.0027532399449499</v>
      </c>
      <c r="P31">
        <v>1.00775090368599</v>
      </c>
      <c r="Q31">
        <v>1.00383837183959</v>
      </c>
      <c r="R31">
        <v>1.0035793292845501</v>
      </c>
      <c r="S31">
        <v>1.00503947610542</v>
      </c>
      <c r="T31">
        <v>0.998114465393104</v>
      </c>
      <c r="U31">
        <v>0.99605885465972899</v>
      </c>
      <c r="V31">
        <v>0.99979879623364398</v>
      </c>
      <c r="W31">
        <v>0.99716279786828799</v>
      </c>
      <c r="X31">
        <v>0.993337127034016</v>
      </c>
      <c r="Y31">
        <v>0.99507858862148901</v>
      </c>
      <c r="Z31">
        <v>0.99365592866274199</v>
      </c>
      <c r="AA31">
        <v>0.98883636969077104</v>
      </c>
      <c r="AB31">
        <v>0.991899474191277</v>
      </c>
      <c r="AC31">
        <v>0.99302558942628605</v>
      </c>
      <c r="AD31">
        <v>0.98965981774428102</v>
      </c>
      <c r="AE31">
        <v>0.99497926322086006</v>
      </c>
      <c r="AF31">
        <v>0.99487718236630296</v>
      </c>
      <c r="AG31">
        <v>0.99355903315876803</v>
      </c>
      <c r="AH31">
        <v>0.99019521366682095</v>
      </c>
      <c r="AI31">
        <v>0.99535263436440402</v>
      </c>
      <c r="AJ31">
        <v>0.98960448315684502</v>
      </c>
      <c r="AK31">
        <v>0.99695032349101498</v>
      </c>
      <c r="AL31">
        <v>0.99976648143450297</v>
      </c>
      <c r="AM31">
        <v>0.99946850996151804</v>
      </c>
      <c r="AN31">
        <v>0.99802402451012595</v>
      </c>
      <c r="AO31">
        <v>0.99632740511217099</v>
      </c>
      <c r="AP31">
        <v>1.0024231161958499</v>
      </c>
      <c r="AQ31">
        <v>1.0008676031281201</v>
      </c>
      <c r="AR31">
        <v>1.0048191335363701</v>
      </c>
      <c r="AS31">
        <v>1.0017659710434601</v>
      </c>
      <c r="AT31">
        <v>0.99497109782219095</v>
      </c>
      <c r="AU31">
        <v>1.01077162635636</v>
      </c>
      <c r="AV31">
        <v>1.0045269259040099</v>
      </c>
      <c r="AW31">
        <v>0.99588978056062005</v>
      </c>
      <c r="AX31">
        <v>1.00197536601325</v>
      </c>
      <c r="AY31">
        <v>1.01078924946934</v>
      </c>
    </row>
    <row r="32" spans="1:51" x14ac:dyDescent="0.25">
      <c r="A32">
        <f t="shared" si="1"/>
        <v>24</v>
      </c>
      <c r="B32">
        <v>1.04412734650085</v>
      </c>
      <c r="C32">
        <v>1.04738867863491</v>
      </c>
      <c r="D32">
        <v>1.03265130605021</v>
      </c>
      <c r="E32">
        <v>1.0260967301636299</v>
      </c>
      <c r="F32">
        <v>1.0102999804323101</v>
      </c>
      <c r="G32">
        <v>1.0115578601042401</v>
      </c>
      <c r="H32">
        <v>1.00490332470346</v>
      </c>
      <c r="I32">
        <v>1.0045883095979999</v>
      </c>
      <c r="J32">
        <v>1.00535624837534</v>
      </c>
      <c r="K32">
        <v>0.99478342828725097</v>
      </c>
      <c r="L32">
        <v>0.99388304302740704</v>
      </c>
      <c r="M32">
        <v>0.99593918084655197</v>
      </c>
      <c r="N32">
        <v>0.99562376994415502</v>
      </c>
      <c r="O32">
        <v>0.99950513796371498</v>
      </c>
      <c r="P32">
        <v>1.0067727620059399</v>
      </c>
      <c r="Q32">
        <v>1.0005239614143</v>
      </c>
      <c r="R32">
        <v>0.99801261148114995</v>
      </c>
      <c r="S32">
        <v>0.99658455767898002</v>
      </c>
      <c r="T32">
        <v>0.99963047642875402</v>
      </c>
      <c r="U32">
        <v>0.99472455948939398</v>
      </c>
      <c r="V32">
        <v>0.99970398757471801</v>
      </c>
      <c r="W32">
        <v>0.998554273899811</v>
      </c>
      <c r="X32">
        <v>0.99741311996610504</v>
      </c>
      <c r="Y32">
        <v>0.99881791831356803</v>
      </c>
      <c r="Z32">
        <v>0.99485824754385199</v>
      </c>
      <c r="AA32">
        <v>0.99323945165903105</v>
      </c>
      <c r="AB32">
        <v>0.99909275530340602</v>
      </c>
      <c r="AC32">
        <v>0.99781331364382597</v>
      </c>
      <c r="AD32">
        <v>0.99202328837492804</v>
      </c>
      <c r="AE32">
        <v>0.99814262088824401</v>
      </c>
      <c r="AF32">
        <v>0.99459540408061697</v>
      </c>
      <c r="AG32">
        <v>0.99855731747916898</v>
      </c>
      <c r="AH32">
        <v>0.99127648384686595</v>
      </c>
      <c r="AI32">
        <v>0.98940134363433396</v>
      </c>
      <c r="AJ32">
        <v>0.99092858680044804</v>
      </c>
      <c r="AK32">
        <v>0.99479872413058101</v>
      </c>
      <c r="AL32">
        <v>0.99707084606501295</v>
      </c>
      <c r="AM32">
        <v>1.0003134015841999</v>
      </c>
      <c r="AN32">
        <v>0.99351826187826997</v>
      </c>
      <c r="AO32">
        <v>0.992311131591051</v>
      </c>
      <c r="AP32">
        <v>0.99732442563468304</v>
      </c>
      <c r="AQ32">
        <v>0.99661316876529105</v>
      </c>
      <c r="AR32">
        <v>1.0015035562536601</v>
      </c>
      <c r="AS32">
        <v>1.0070227398651299</v>
      </c>
      <c r="AT32">
        <v>1.01679295089945</v>
      </c>
      <c r="AU32">
        <v>1.0219597226552499</v>
      </c>
      <c r="AV32">
        <v>1.0279534494307001</v>
      </c>
      <c r="AW32">
        <v>1.0197637602932501</v>
      </c>
      <c r="AX32">
        <v>1.01681885276072</v>
      </c>
      <c r="AY32">
        <v>1.0047766371998901</v>
      </c>
    </row>
    <row r="33" spans="1:51" x14ac:dyDescent="0.25">
      <c r="A33">
        <f t="shared" si="1"/>
        <v>25</v>
      </c>
      <c r="B33">
        <v>1.0302827880768699</v>
      </c>
      <c r="C33">
        <v>1.0495722804065499</v>
      </c>
      <c r="D33">
        <v>1.0323410168862699</v>
      </c>
      <c r="E33">
        <v>1.0250865485776699</v>
      </c>
      <c r="F33">
        <v>1.0260874344534201</v>
      </c>
      <c r="G33">
        <v>1.00868039290401</v>
      </c>
      <c r="H33">
        <v>1.001692167679</v>
      </c>
      <c r="I33">
        <v>0.99770162322794398</v>
      </c>
      <c r="J33">
        <v>1.00373559298671</v>
      </c>
      <c r="K33">
        <v>0.99985334890701805</v>
      </c>
      <c r="L33">
        <v>1.00674050277982</v>
      </c>
      <c r="M33">
        <v>1.0097282643465</v>
      </c>
      <c r="N33">
        <v>1.00683035333283</v>
      </c>
      <c r="O33">
        <v>1.00479608435988</v>
      </c>
      <c r="P33">
        <v>1.0108864142104601</v>
      </c>
      <c r="Q33">
        <v>1.0001756293225801</v>
      </c>
      <c r="R33">
        <v>1.0027099808734901</v>
      </c>
      <c r="S33">
        <v>1.00380001027001</v>
      </c>
      <c r="T33">
        <v>0.99906542252691899</v>
      </c>
      <c r="U33">
        <v>0.99867997669667097</v>
      </c>
      <c r="V33">
        <v>0.99778935965816296</v>
      </c>
      <c r="W33">
        <v>0.99649429711604298</v>
      </c>
      <c r="X33">
        <v>0.99616270025708797</v>
      </c>
      <c r="Y33">
        <v>0.99509959427925099</v>
      </c>
      <c r="Z33">
        <v>0.99070907980295997</v>
      </c>
      <c r="AA33">
        <v>0.99090823161720798</v>
      </c>
      <c r="AB33">
        <v>0.98908200946269598</v>
      </c>
      <c r="AC33">
        <v>0.99056569077868295</v>
      </c>
      <c r="AD33">
        <v>0.98970880833480701</v>
      </c>
      <c r="AE33">
        <v>0.99467355565749704</v>
      </c>
      <c r="AF33">
        <v>0.99401682149280102</v>
      </c>
      <c r="AG33">
        <v>0.99448204631624604</v>
      </c>
      <c r="AH33">
        <v>0.98910677076373599</v>
      </c>
      <c r="AI33">
        <v>0.99128170796131199</v>
      </c>
      <c r="AJ33">
        <v>0.99242517547776898</v>
      </c>
      <c r="AK33">
        <v>0.99832571520340596</v>
      </c>
      <c r="AL33">
        <v>0.99827265575844804</v>
      </c>
      <c r="AM33">
        <v>1.0036405245153499</v>
      </c>
      <c r="AN33">
        <v>0.99752308583300897</v>
      </c>
      <c r="AO33">
        <v>1.00137608565342</v>
      </c>
      <c r="AP33">
        <v>1.0009218909389399</v>
      </c>
      <c r="AQ33">
        <v>1.00050285794932</v>
      </c>
      <c r="AR33">
        <v>1.0085185533217</v>
      </c>
      <c r="AS33">
        <v>0.99877109029419797</v>
      </c>
      <c r="AT33">
        <v>1.0066439675849199</v>
      </c>
      <c r="AU33">
        <v>1.00351605023083</v>
      </c>
      <c r="AV33">
        <v>1.0072374819741901</v>
      </c>
      <c r="AW33">
        <v>1.0000896935338299</v>
      </c>
      <c r="AX33">
        <v>1.0062075860631601</v>
      </c>
      <c r="AY33">
        <v>0.98124131320435404</v>
      </c>
    </row>
    <row r="34" spans="1:51" x14ac:dyDescent="0.25">
      <c r="A34">
        <f t="shared" si="1"/>
        <v>26</v>
      </c>
      <c r="B34">
        <v>1.04736003340743</v>
      </c>
      <c r="C34">
        <v>1.03221351465885</v>
      </c>
      <c r="D34">
        <v>1.03568444748748</v>
      </c>
      <c r="E34">
        <v>1.02928671538119</v>
      </c>
      <c r="F34">
        <v>1.0232668743751301</v>
      </c>
      <c r="G34">
        <v>1.00814362233388</v>
      </c>
      <c r="H34">
        <v>0.999215284806794</v>
      </c>
      <c r="I34">
        <v>0.998349657281976</v>
      </c>
      <c r="J34">
        <v>0.99869381502306998</v>
      </c>
      <c r="K34">
        <v>0.99807153061203402</v>
      </c>
      <c r="L34">
        <v>1.0076862273864999</v>
      </c>
      <c r="M34">
        <v>1.0044178122326499</v>
      </c>
      <c r="N34">
        <v>1.0015317862742601</v>
      </c>
      <c r="O34">
        <v>1.0033537450926999</v>
      </c>
      <c r="P34">
        <v>1.0026519140755901</v>
      </c>
      <c r="Q34">
        <v>1.00476932639437</v>
      </c>
      <c r="R34">
        <v>1.0038398720291399</v>
      </c>
      <c r="S34">
        <v>1.00214624479509</v>
      </c>
      <c r="T34">
        <v>1.0011874729841499</v>
      </c>
      <c r="U34">
        <v>0.99923509749589201</v>
      </c>
      <c r="V34">
        <v>0.999539292411741</v>
      </c>
      <c r="W34">
        <v>0.99548482539956495</v>
      </c>
      <c r="X34">
        <v>0.99666844493552198</v>
      </c>
      <c r="Y34">
        <v>1.00146394174666</v>
      </c>
      <c r="Z34">
        <v>0.99438377579715298</v>
      </c>
      <c r="AA34">
        <v>0.98564212507628401</v>
      </c>
      <c r="AB34">
        <v>0.99488767592365301</v>
      </c>
      <c r="AC34">
        <v>0.99598727672020004</v>
      </c>
      <c r="AD34">
        <v>0.98983851795939204</v>
      </c>
      <c r="AE34">
        <v>0.99569597575858004</v>
      </c>
      <c r="AF34">
        <v>0.99511406301836403</v>
      </c>
      <c r="AG34">
        <v>0.99130558675518099</v>
      </c>
      <c r="AH34">
        <v>0.99069680197043997</v>
      </c>
      <c r="AI34">
        <v>0.99664453418178101</v>
      </c>
      <c r="AJ34">
        <v>0.99614667640857002</v>
      </c>
      <c r="AK34">
        <v>0.99804355700342895</v>
      </c>
      <c r="AL34">
        <v>0.99694895621031898</v>
      </c>
      <c r="AM34">
        <v>0.99584767381059403</v>
      </c>
      <c r="AN34">
        <v>0.99983837082540605</v>
      </c>
      <c r="AO34">
        <v>1.0023861185215499</v>
      </c>
      <c r="AP34">
        <v>1.0041533986061899</v>
      </c>
      <c r="AQ34">
        <v>1.0075821580358799</v>
      </c>
      <c r="AR34">
        <v>1.00981980393098</v>
      </c>
      <c r="AS34">
        <v>1.00640484133388</v>
      </c>
      <c r="AT34">
        <v>1.0035532218757699</v>
      </c>
      <c r="AU34">
        <v>0.99690845105777304</v>
      </c>
      <c r="AV34">
        <v>0.99476513446641501</v>
      </c>
      <c r="AW34">
        <v>0.99554142286357705</v>
      </c>
      <c r="AX34">
        <v>0.99576151314364003</v>
      </c>
      <c r="AY34">
        <v>1.0001025334639599</v>
      </c>
    </row>
    <row r="35" spans="1:51" x14ac:dyDescent="0.25">
      <c r="A35">
        <f t="shared" si="1"/>
        <v>27</v>
      </c>
      <c r="B35">
        <v>1.0448660870126001</v>
      </c>
      <c r="C35">
        <v>1.0554674611957</v>
      </c>
      <c r="D35">
        <v>1.03666579865867</v>
      </c>
      <c r="E35">
        <v>1.0166807490963199</v>
      </c>
      <c r="F35">
        <v>1.0002449049420601</v>
      </c>
      <c r="G35">
        <v>1.0018095296524101</v>
      </c>
      <c r="H35">
        <v>0.99931171637879201</v>
      </c>
      <c r="I35">
        <v>0.996841681341193</v>
      </c>
      <c r="J35">
        <v>0.99438971798438403</v>
      </c>
      <c r="K35">
        <v>0.99511310187151403</v>
      </c>
      <c r="L35">
        <v>0.99606939161513197</v>
      </c>
      <c r="M35">
        <v>0.99822364770579997</v>
      </c>
      <c r="N35">
        <v>1.0021959048458999</v>
      </c>
      <c r="O35">
        <v>0.99864940736367003</v>
      </c>
      <c r="P35">
        <v>1.0028485826760301</v>
      </c>
      <c r="Q35">
        <v>1.00423211388103</v>
      </c>
      <c r="R35">
        <v>1.0022465249316199</v>
      </c>
      <c r="S35">
        <v>1.0015882913782901</v>
      </c>
      <c r="T35">
        <v>0.996381864304141</v>
      </c>
      <c r="U35">
        <v>0.99083815304668599</v>
      </c>
      <c r="V35">
        <v>0.99809593861293</v>
      </c>
      <c r="W35">
        <v>0.99799404537267999</v>
      </c>
      <c r="X35">
        <v>0.99592669934006905</v>
      </c>
      <c r="Y35">
        <v>0.99605557244313203</v>
      </c>
      <c r="Z35">
        <v>0.99095834312026698</v>
      </c>
      <c r="AA35">
        <v>0.99164848938581496</v>
      </c>
      <c r="AB35">
        <v>0.99642671453245901</v>
      </c>
      <c r="AC35">
        <v>0.99687459101199305</v>
      </c>
      <c r="AD35">
        <v>0.99638324136340894</v>
      </c>
      <c r="AE35">
        <v>0.99792990680745497</v>
      </c>
      <c r="AF35">
        <v>0.99587806739433404</v>
      </c>
      <c r="AG35">
        <v>0.99465134852246295</v>
      </c>
      <c r="AH35">
        <v>0.99365820615170897</v>
      </c>
      <c r="AI35">
        <v>0.99250972479092003</v>
      </c>
      <c r="AJ35">
        <v>0.99265602108769901</v>
      </c>
      <c r="AK35">
        <v>0.99902310133712302</v>
      </c>
      <c r="AL35">
        <v>1.0029764785233499</v>
      </c>
      <c r="AM35">
        <v>1.0025885380228901</v>
      </c>
      <c r="AN35">
        <v>0.99909220216069705</v>
      </c>
      <c r="AO35">
        <v>1.00105891809506</v>
      </c>
      <c r="AP35">
        <v>1.0027259119179599</v>
      </c>
      <c r="AQ35">
        <v>1.0002667862457499</v>
      </c>
      <c r="AR35">
        <v>1.00352210341913</v>
      </c>
      <c r="AS35">
        <v>1.00146024520785</v>
      </c>
      <c r="AT35">
        <v>1.0044265074366201</v>
      </c>
      <c r="AU35">
        <v>1.01871243497365</v>
      </c>
      <c r="AV35">
        <v>1.02176731534578</v>
      </c>
      <c r="AW35">
        <v>1.0210630318548199</v>
      </c>
      <c r="AX35">
        <v>1.02502097394083</v>
      </c>
      <c r="AY35">
        <v>1.00655108602967</v>
      </c>
    </row>
    <row r="36" spans="1:51" x14ac:dyDescent="0.25">
      <c r="A36">
        <f t="shared" si="1"/>
        <v>28</v>
      </c>
      <c r="B36">
        <v>1.0541394777748301</v>
      </c>
      <c r="C36">
        <v>1.0539667117654199</v>
      </c>
      <c r="D36">
        <v>1.04811320869057</v>
      </c>
      <c r="E36">
        <v>1.0302763639496499</v>
      </c>
      <c r="F36">
        <v>1.0120252175131501</v>
      </c>
      <c r="G36">
        <v>1.0110187037843199</v>
      </c>
      <c r="H36">
        <v>1.00458008909431</v>
      </c>
      <c r="I36">
        <v>0.99955324620500297</v>
      </c>
      <c r="J36">
        <v>1.0059431775124501</v>
      </c>
      <c r="K36">
        <v>1.0003903845314099</v>
      </c>
      <c r="L36">
        <v>1.0044856804628499</v>
      </c>
      <c r="M36">
        <v>1.0037158456383399</v>
      </c>
      <c r="N36">
        <v>1.0045125115975699</v>
      </c>
      <c r="O36">
        <v>1.0045940213949101</v>
      </c>
      <c r="P36">
        <v>1.0044091709063601</v>
      </c>
      <c r="Q36">
        <v>0.99923450216778198</v>
      </c>
      <c r="R36">
        <v>1.00180192604327</v>
      </c>
      <c r="S36">
        <v>0.99968531293941398</v>
      </c>
      <c r="T36">
        <v>0.99842849103970099</v>
      </c>
      <c r="U36">
        <v>0.99443747596587895</v>
      </c>
      <c r="V36">
        <v>0.99363880391829196</v>
      </c>
      <c r="W36">
        <v>0.99454072876605704</v>
      </c>
      <c r="X36">
        <v>0.993651342890982</v>
      </c>
      <c r="Y36">
        <v>0.99317600217647095</v>
      </c>
      <c r="Z36">
        <v>0.98799356595228205</v>
      </c>
      <c r="AA36">
        <v>0.98992218269893895</v>
      </c>
      <c r="AB36">
        <v>0.99243003946636399</v>
      </c>
      <c r="AC36">
        <v>0.99055398553952501</v>
      </c>
      <c r="AD36">
        <v>0.99070887361658699</v>
      </c>
      <c r="AE36">
        <v>0.99548734024918095</v>
      </c>
      <c r="AF36">
        <v>0.99444804670110698</v>
      </c>
      <c r="AG36">
        <v>0.99429932656418396</v>
      </c>
      <c r="AH36">
        <v>0.98870772541166696</v>
      </c>
      <c r="AI36">
        <v>0.99411129272271004</v>
      </c>
      <c r="AJ36">
        <v>0.99177855388994196</v>
      </c>
      <c r="AK36">
        <v>1.00273587577025</v>
      </c>
      <c r="AL36">
        <v>1.0006740325435499</v>
      </c>
      <c r="AM36">
        <v>0.99708667588116995</v>
      </c>
      <c r="AN36">
        <v>0.99793966047896399</v>
      </c>
      <c r="AO36">
        <v>1.0049239407261801</v>
      </c>
      <c r="AP36">
        <v>1.0085792683136501</v>
      </c>
      <c r="AQ36">
        <v>1.0049759075282301</v>
      </c>
      <c r="AR36">
        <v>1.0068606437723999</v>
      </c>
      <c r="AS36">
        <v>1.0044692276418701</v>
      </c>
      <c r="AT36">
        <v>1.00876134326717</v>
      </c>
      <c r="AU36">
        <v>1.0055602555412499</v>
      </c>
      <c r="AV36">
        <v>1.00716657967026</v>
      </c>
      <c r="AW36">
        <v>1.0070254610979501</v>
      </c>
      <c r="AX36">
        <v>1.0240665564048801</v>
      </c>
      <c r="AY36">
        <v>1.0115634425006099</v>
      </c>
    </row>
    <row r="37" spans="1:51" x14ac:dyDescent="0.25">
      <c r="A37">
        <f t="shared" si="1"/>
        <v>29</v>
      </c>
      <c r="B37">
        <v>1.07117548196493</v>
      </c>
      <c r="C37">
        <v>1.06514809944394</v>
      </c>
      <c r="D37">
        <v>1.0542622635034</v>
      </c>
      <c r="E37">
        <v>1.0142465280480999</v>
      </c>
      <c r="F37">
        <v>0.99636663739497699</v>
      </c>
      <c r="G37">
        <v>0.99201643935592898</v>
      </c>
      <c r="H37">
        <v>0.98778604071821496</v>
      </c>
      <c r="I37">
        <v>0.99201908431701402</v>
      </c>
      <c r="J37">
        <v>1.0028554705244599</v>
      </c>
      <c r="K37">
        <v>0.99498792509123102</v>
      </c>
      <c r="L37">
        <v>0.99871612783555097</v>
      </c>
      <c r="M37">
        <v>1.00199508674392</v>
      </c>
      <c r="N37">
        <v>1.0029881060949599</v>
      </c>
      <c r="O37">
        <v>1.0002945544500901</v>
      </c>
      <c r="P37">
        <v>1.0018270963681899</v>
      </c>
      <c r="Q37">
        <v>0.99669757458410002</v>
      </c>
      <c r="R37">
        <v>1.0004060492169899</v>
      </c>
      <c r="S37">
        <v>1.0016394867154199</v>
      </c>
      <c r="T37">
        <v>1.0012463862389001</v>
      </c>
      <c r="U37">
        <v>0.99806959259952899</v>
      </c>
      <c r="V37">
        <v>0.99748201504673595</v>
      </c>
      <c r="W37">
        <v>0.998648415141698</v>
      </c>
      <c r="X37">
        <v>0.99569944156352097</v>
      </c>
      <c r="Y37">
        <v>0.99455350256849595</v>
      </c>
      <c r="Z37">
        <v>0.99287269164902203</v>
      </c>
      <c r="AA37">
        <v>0.99424095989046501</v>
      </c>
      <c r="AB37">
        <v>0.99662398504872296</v>
      </c>
      <c r="AC37">
        <v>0.99556786416420295</v>
      </c>
      <c r="AD37">
        <v>0.99317077757579297</v>
      </c>
      <c r="AE37">
        <v>1.00023381004123</v>
      </c>
      <c r="AF37">
        <v>0.99838962822831001</v>
      </c>
      <c r="AG37">
        <v>0.99961232577296399</v>
      </c>
      <c r="AH37">
        <v>1.0012993297466699</v>
      </c>
      <c r="AI37">
        <v>0.99885384182840098</v>
      </c>
      <c r="AJ37">
        <v>0.99479011223356295</v>
      </c>
      <c r="AK37">
        <v>0.99630748604613195</v>
      </c>
      <c r="AL37">
        <v>0.99668259173083296</v>
      </c>
      <c r="AM37">
        <v>0.99352086843588205</v>
      </c>
      <c r="AN37">
        <v>0.996266020424591</v>
      </c>
      <c r="AO37">
        <v>0.99094096609972304</v>
      </c>
      <c r="AP37">
        <v>1.0030921981729499</v>
      </c>
      <c r="AQ37">
        <v>0.99952493246463603</v>
      </c>
      <c r="AR37">
        <v>0.99992115536265702</v>
      </c>
      <c r="AS37">
        <v>1.0063965625797</v>
      </c>
      <c r="AT37">
        <v>1.0134464477224401</v>
      </c>
      <c r="AU37">
        <v>1.0156877273040701</v>
      </c>
      <c r="AV37">
        <v>1.02073931662289</v>
      </c>
      <c r="AW37">
        <v>1.0178851592684599</v>
      </c>
      <c r="AX37">
        <v>1.03174251499687</v>
      </c>
      <c r="AY37">
        <v>1.0061628080479199</v>
      </c>
    </row>
    <row r="38" spans="1:51" x14ac:dyDescent="0.25">
      <c r="A38">
        <f t="shared" si="1"/>
        <v>30</v>
      </c>
      <c r="B38">
        <v>1.0507673192086</v>
      </c>
      <c r="C38">
        <v>1.02812953397976</v>
      </c>
      <c r="D38">
        <v>1.03147005009951</v>
      </c>
      <c r="E38">
        <v>1.0297967434672299</v>
      </c>
      <c r="F38">
        <v>1.0222297935862801</v>
      </c>
      <c r="G38">
        <v>1.0121107676229899</v>
      </c>
      <c r="H38">
        <v>1.01058612157399</v>
      </c>
      <c r="I38">
        <v>1.0043179732693599</v>
      </c>
      <c r="J38">
        <v>1.00684754088523</v>
      </c>
      <c r="K38">
        <v>1.00028560871757</v>
      </c>
      <c r="L38">
        <v>0.99713253730187801</v>
      </c>
      <c r="M38">
        <v>1.00157534246416</v>
      </c>
      <c r="N38">
        <v>1.0053889953091599</v>
      </c>
      <c r="O38">
        <v>0.99790810252822904</v>
      </c>
      <c r="P38">
        <v>0.99828156787747402</v>
      </c>
      <c r="Q38">
        <v>1.00119102336763</v>
      </c>
      <c r="R38">
        <v>1.0041915905474601</v>
      </c>
      <c r="S38">
        <v>1.0003194458390701</v>
      </c>
      <c r="T38">
        <v>0.99693730305991901</v>
      </c>
      <c r="U38">
        <v>0.99640514405518199</v>
      </c>
      <c r="V38">
        <v>0.996221780042162</v>
      </c>
      <c r="W38">
        <v>0.99722440600103801</v>
      </c>
      <c r="X38">
        <v>0.99531841236180196</v>
      </c>
      <c r="Y38">
        <v>0.98749803305955897</v>
      </c>
      <c r="Z38">
        <v>0.98867275397909304</v>
      </c>
      <c r="AA38">
        <v>0.988382739889624</v>
      </c>
      <c r="AB38">
        <v>0.99313057832322205</v>
      </c>
      <c r="AC38">
        <v>0.99483019668467998</v>
      </c>
      <c r="AD38">
        <v>0.99020274144159104</v>
      </c>
      <c r="AE38">
        <v>0.99523232706881604</v>
      </c>
      <c r="AF38">
        <v>0.99330392743371299</v>
      </c>
      <c r="AG38">
        <v>0.99565421209118399</v>
      </c>
      <c r="AH38">
        <v>0.99300009113001397</v>
      </c>
      <c r="AI38">
        <v>0.99341479654401399</v>
      </c>
      <c r="AJ38">
        <v>0.98918122301175004</v>
      </c>
      <c r="AK38">
        <v>0.996523913955634</v>
      </c>
      <c r="AL38">
        <v>1.0007228949272799</v>
      </c>
      <c r="AM38">
        <v>1.00643819764981</v>
      </c>
      <c r="AN38">
        <v>1.0034530750586399</v>
      </c>
      <c r="AO38">
        <v>1.0046287413328401</v>
      </c>
      <c r="AP38">
        <v>1.0093276317051501</v>
      </c>
      <c r="AQ38">
        <v>1.0063195969765699</v>
      </c>
      <c r="AR38">
        <v>1.01286277186149</v>
      </c>
      <c r="AS38">
        <v>1.01499141505962</v>
      </c>
      <c r="AT38">
        <v>1.0105649627328399</v>
      </c>
      <c r="AU38">
        <v>1.00778341823364</v>
      </c>
      <c r="AV38">
        <v>0.99590166608437902</v>
      </c>
      <c r="AW38">
        <v>0.99729172435080904</v>
      </c>
      <c r="AX38">
        <v>0.99941199618363097</v>
      </c>
      <c r="AY38">
        <v>0.99821523522202704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5DB9C-A7E3-47D4-9921-3CBDBAA59A93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258899477140599</v>
      </c>
      <c r="C3">
        <v>1.0101759561271499</v>
      </c>
      <c r="D3">
        <v>0.99700465984928499</v>
      </c>
      <c r="E3">
        <v>1.00690498453254</v>
      </c>
      <c r="F3">
        <v>1.0093650920947901</v>
      </c>
      <c r="G3">
        <v>1.00627117277168</v>
      </c>
      <c r="H3">
        <v>1.0038879869878401</v>
      </c>
      <c r="I3">
        <v>1.0023007622658999</v>
      </c>
      <c r="J3">
        <v>1.0048696140769999</v>
      </c>
      <c r="K3">
        <v>1.0035286617998</v>
      </c>
      <c r="L3">
        <v>0.99767080548656195</v>
      </c>
      <c r="M3">
        <v>0.99774281267130405</v>
      </c>
      <c r="N3">
        <v>1.00629232611794</v>
      </c>
      <c r="O3">
        <v>1.0055580678198499</v>
      </c>
      <c r="P3">
        <v>1.0039716705984101</v>
      </c>
      <c r="Q3">
        <v>0.99833957867974099</v>
      </c>
      <c r="R3">
        <v>1.0072576483431099</v>
      </c>
      <c r="S3">
        <v>1.00540828229826</v>
      </c>
      <c r="T3">
        <v>1.0040694585093499</v>
      </c>
      <c r="U3">
        <v>0.99666054848517105</v>
      </c>
      <c r="V3">
        <v>1.0003183716416699</v>
      </c>
      <c r="W3">
        <v>1.00156669659958</v>
      </c>
      <c r="X3">
        <v>1.0024712329388501</v>
      </c>
      <c r="Y3">
        <v>1.0032448465338799</v>
      </c>
      <c r="Z3">
        <v>1.0032500065333501</v>
      </c>
      <c r="AA3">
        <v>1.0032674248320801</v>
      </c>
      <c r="AB3">
        <v>1.0006339317671999</v>
      </c>
      <c r="AC3">
        <v>0.99941373635309705</v>
      </c>
      <c r="AD3">
        <v>1.00408979405994</v>
      </c>
      <c r="AE3">
        <v>0.998271117132568</v>
      </c>
      <c r="AF3">
        <v>1.0051743732435101</v>
      </c>
      <c r="AG3">
        <v>1.0003378402695799</v>
      </c>
      <c r="AH3">
        <v>0.99751890476857796</v>
      </c>
      <c r="AI3">
        <v>0.99753259358816404</v>
      </c>
      <c r="AJ3">
        <v>1.00103031230995</v>
      </c>
      <c r="AK3">
        <v>0.99363664148658304</v>
      </c>
      <c r="AL3">
        <v>0.99354768294356499</v>
      </c>
      <c r="AM3">
        <v>0.99788517048978898</v>
      </c>
      <c r="AN3">
        <v>0.99960357999406801</v>
      </c>
      <c r="AO3">
        <v>0.99294832367814301</v>
      </c>
      <c r="AP3">
        <v>0.99456115228820496</v>
      </c>
      <c r="AQ3">
        <v>0.99344842753601004</v>
      </c>
      <c r="AR3">
        <v>0.99373133633730004</v>
      </c>
      <c r="AS3">
        <v>0.99603588088273898</v>
      </c>
      <c r="AT3">
        <v>0.985647896955272</v>
      </c>
      <c r="AU3">
        <v>0.98935358578213295</v>
      </c>
      <c r="AV3">
        <v>0.99528555495372295</v>
      </c>
      <c r="AW3">
        <v>1.012921485995</v>
      </c>
      <c r="AX3">
        <v>0.99455191452647096</v>
      </c>
      <c r="AY3">
        <v>1.01923094947471</v>
      </c>
    </row>
    <row r="4" spans="1:51" x14ac:dyDescent="0.25">
      <c r="A4">
        <f>1+A3</f>
        <v>-4</v>
      </c>
      <c r="B4">
        <v>1.0569515972599599</v>
      </c>
      <c r="C4">
        <v>1.01760572110227</v>
      </c>
      <c r="D4">
        <v>1.02264239777844</v>
      </c>
      <c r="E4">
        <v>1.0180560159046099</v>
      </c>
      <c r="F4">
        <v>1.00568585792543</v>
      </c>
      <c r="G4">
        <v>1.0043283536860801</v>
      </c>
      <c r="H4">
        <v>1.0044826306098</v>
      </c>
      <c r="I4">
        <v>0.99730140705392001</v>
      </c>
      <c r="J4">
        <v>1.00350076824148</v>
      </c>
      <c r="K4">
        <v>1.00030189362231</v>
      </c>
      <c r="L4">
        <v>1.00158785333857</v>
      </c>
      <c r="M4">
        <v>0.99759241980764402</v>
      </c>
      <c r="N4">
        <v>1.0048901470729601</v>
      </c>
      <c r="O4">
        <v>1.0050605155203001</v>
      </c>
      <c r="P4">
        <v>0.99893669927707296</v>
      </c>
      <c r="Q4">
        <v>0.99939785752144905</v>
      </c>
      <c r="R4">
        <v>1.0081765521930901</v>
      </c>
      <c r="S4">
        <v>1.00563720678407</v>
      </c>
      <c r="T4">
        <v>1.00599220674391</v>
      </c>
      <c r="U4">
        <v>1.00361145382233</v>
      </c>
      <c r="V4">
        <v>1.0010386638694699</v>
      </c>
      <c r="W4">
        <v>1.00218639232173</v>
      </c>
      <c r="X4">
        <v>1.0014839726904099</v>
      </c>
      <c r="Y4">
        <v>0.99532787364008102</v>
      </c>
      <c r="Z4">
        <v>1.0025247182817301</v>
      </c>
      <c r="AA4">
        <v>1.0002325169546</v>
      </c>
      <c r="AB4">
        <v>1.0005435916604</v>
      </c>
      <c r="AC4">
        <v>1.0003864524338499</v>
      </c>
      <c r="AD4">
        <v>1.0049359559142199</v>
      </c>
      <c r="AE4">
        <v>0.99711701078613502</v>
      </c>
      <c r="AF4">
        <v>1.0002093885780401</v>
      </c>
      <c r="AG4">
        <v>0.99735344517352897</v>
      </c>
      <c r="AH4">
        <v>0.99557875969062204</v>
      </c>
      <c r="AI4">
        <v>1.0033131965917499</v>
      </c>
      <c r="AJ4">
        <v>0.99988728801514604</v>
      </c>
      <c r="AK4">
        <v>0.99426583275929303</v>
      </c>
      <c r="AL4">
        <v>0.99972711959042804</v>
      </c>
      <c r="AM4">
        <v>0.99481716833850198</v>
      </c>
      <c r="AN4">
        <v>0.99462241866897805</v>
      </c>
      <c r="AO4">
        <v>0.99928186736666702</v>
      </c>
      <c r="AP4">
        <v>0.99368896355954095</v>
      </c>
      <c r="AQ4">
        <v>0.993015864104141</v>
      </c>
      <c r="AR4">
        <v>0.99552630188907898</v>
      </c>
      <c r="AS4">
        <v>1.0038650198557699</v>
      </c>
      <c r="AT4">
        <v>0.99401211820875701</v>
      </c>
      <c r="AU4">
        <v>0.99277133444830501</v>
      </c>
      <c r="AV4">
        <v>0.99358092635273598</v>
      </c>
      <c r="AW4">
        <v>1.0007370857759501</v>
      </c>
      <c r="AX4">
        <v>0.98530925631778798</v>
      </c>
      <c r="AY4">
        <v>1.03170895573979</v>
      </c>
    </row>
    <row r="5" spans="1:51" x14ac:dyDescent="0.25">
      <c r="A5">
        <f t="shared" ref="A5:A38" si="1">1+A4</f>
        <v>-3</v>
      </c>
      <c r="B5">
        <v>1.0116066556305501</v>
      </c>
      <c r="C5">
        <v>1.0262313118141599</v>
      </c>
      <c r="D5">
        <v>0.992979894311256</v>
      </c>
      <c r="E5">
        <v>0.99836593422647701</v>
      </c>
      <c r="F5">
        <v>1.0013824240865801</v>
      </c>
      <c r="G5">
        <v>1.00491049718562</v>
      </c>
      <c r="H5">
        <v>0.99906639677637499</v>
      </c>
      <c r="I5">
        <v>1.0019738283469399</v>
      </c>
      <c r="J5">
        <v>1.00404594266375</v>
      </c>
      <c r="K5">
        <v>1.0034024417070899</v>
      </c>
      <c r="L5">
        <v>0.99796012234659703</v>
      </c>
      <c r="M5">
        <v>0.99765490045594596</v>
      </c>
      <c r="N5">
        <v>1.0009573438806101</v>
      </c>
      <c r="O5">
        <v>1.00106007349188</v>
      </c>
      <c r="P5">
        <v>0.99735321917745601</v>
      </c>
      <c r="Q5">
        <v>1.0024921982493999</v>
      </c>
      <c r="R5">
        <v>1.0052885976375601</v>
      </c>
      <c r="S5">
        <v>1.0029659722261</v>
      </c>
      <c r="T5">
        <v>0.99913013629413105</v>
      </c>
      <c r="U5">
        <v>0.99926314939005301</v>
      </c>
      <c r="V5">
        <v>1.0003546816373099</v>
      </c>
      <c r="W5">
        <v>1.00394286973352</v>
      </c>
      <c r="X5">
        <v>1.0003378638004901</v>
      </c>
      <c r="Y5">
        <v>0.99846852367324002</v>
      </c>
      <c r="Z5">
        <v>1.0032919844247701</v>
      </c>
      <c r="AA5">
        <v>1.0028919050107801</v>
      </c>
      <c r="AB5">
        <v>0.99470845772503602</v>
      </c>
      <c r="AC5">
        <v>1.0001272604431799</v>
      </c>
      <c r="AD5">
        <v>1.00618143222913</v>
      </c>
      <c r="AE5">
        <v>0.99511773941636095</v>
      </c>
      <c r="AF5">
        <v>1.00245081374149</v>
      </c>
      <c r="AG5">
        <v>1.0037988027301501</v>
      </c>
      <c r="AH5">
        <v>1.00096164128137</v>
      </c>
      <c r="AI5">
        <v>0.99740570749469304</v>
      </c>
      <c r="AJ5">
        <v>1.0026404933091599</v>
      </c>
      <c r="AK5">
        <v>0.99298723876936601</v>
      </c>
      <c r="AL5">
        <v>0.99786703102432495</v>
      </c>
      <c r="AM5">
        <v>1.00221154108238</v>
      </c>
      <c r="AN5">
        <v>0.99886044775169902</v>
      </c>
      <c r="AO5">
        <v>0.99719079358562601</v>
      </c>
      <c r="AP5">
        <v>0.99330523965628703</v>
      </c>
      <c r="AQ5">
        <v>0.995932085681837</v>
      </c>
      <c r="AR5">
        <v>1.00195545112324</v>
      </c>
      <c r="AS5">
        <v>1.0018547110590099</v>
      </c>
      <c r="AT5">
        <v>0.99195202904978896</v>
      </c>
      <c r="AU5">
        <v>0.99747159141868702</v>
      </c>
      <c r="AV5">
        <v>0.99074082282310005</v>
      </c>
      <c r="AW5">
        <v>0.993091481549084</v>
      </c>
      <c r="AX5">
        <v>0.988399141690811</v>
      </c>
      <c r="AY5">
        <v>1.0158526892503701</v>
      </c>
    </row>
    <row r="6" spans="1:51" x14ac:dyDescent="0.25">
      <c r="A6">
        <f t="shared" si="1"/>
        <v>-2</v>
      </c>
      <c r="B6">
        <v>0.99812951007231998</v>
      </c>
      <c r="C6">
        <v>1.0076278364019999</v>
      </c>
      <c r="D6">
        <v>1.00333499036137</v>
      </c>
      <c r="E6">
        <v>1.01201624171063</v>
      </c>
      <c r="F6">
        <v>1.01326594092227</v>
      </c>
      <c r="G6">
        <v>1.0049494270079899</v>
      </c>
      <c r="H6">
        <v>1.0070673138923101</v>
      </c>
      <c r="I6">
        <v>0.99856085264439198</v>
      </c>
      <c r="J6">
        <v>1.00598123510466</v>
      </c>
      <c r="K6">
        <v>1.0024155678126501</v>
      </c>
      <c r="L6">
        <v>0.99955335305915705</v>
      </c>
      <c r="M6">
        <v>0.99907089603337595</v>
      </c>
      <c r="N6">
        <v>1.0068924932352501</v>
      </c>
      <c r="O6">
        <v>1.0000650213633899</v>
      </c>
      <c r="P6">
        <v>0.99977707176149799</v>
      </c>
      <c r="Q6">
        <v>0.99837441928773696</v>
      </c>
      <c r="R6">
        <v>1.0045031292198601</v>
      </c>
      <c r="S6">
        <v>1.0012156391809399</v>
      </c>
      <c r="T6">
        <v>1.00268697211673</v>
      </c>
      <c r="U6">
        <v>1.00111395340779</v>
      </c>
      <c r="V6">
        <v>0.99991996176264697</v>
      </c>
      <c r="W6">
        <v>0.99667183367934598</v>
      </c>
      <c r="X6">
        <v>1.0028191978657901</v>
      </c>
      <c r="Y6">
        <v>0.99643938608791804</v>
      </c>
      <c r="Z6">
        <v>1.00435255528627</v>
      </c>
      <c r="AA6">
        <v>0.99939855876689598</v>
      </c>
      <c r="AB6">
        <v>1.0008655215804401</v>
      </c>
      <c r="AC6">
        <v>0.998974046299686</v>
      </c>
      <c r="AD6">
        <v>1.0022964154029299</v>
      </c>
      <c r="AE6">
        <v>0.99773987903515604</v>
      </c>
      <c r="AF6">
        <v>1.0038585147888699</v>
      </c>
      <c r="AG6">
        <v>0.99966397464152401</v>
      </c>
      <c r="AH6">
        <v>0.99697403561160902</v>
      </c>
      <c r="AI6">
        <v>1.00342237186852</v>
      </c>
      <c r="AJ6">
        <v>1.00442210905784</v>
      </c>
      <c r="AK6">
        <v>0.99637419088437895</v>
      </c>
      <c r="AL6">
        <v>1.0018132187687101</v>
      </c>
      <c r="AM6">
        <v>1.00019928848076</v>
      </c>
      <c r="AN6">
        <v>0.99977009982993903</v>
      </c>
      <c r="AO6">
        <v>0.99710942295527805</v>
      </c>
      <c r="AP6">
        <v>0.99397028507879404</v>
      </c>
      <c r="AQ6">
        <v>0.99253790236088602</v>
      </c>
      <c r="AR6">
        <v>0.99882534467176498</v>
      </c>
      <c r="AS6">
        <v>1.0071062320419399</v>
      </c>
      <c r="AT6">
        <v>0.99084612443890197</v>
      </c>
      <c r="AU6">
        <v>0.98935963048587505</v>
      </c>
      <c r="AV6">
        <v>0.98819069132867698</v>
      </c>
      <c r="AW6">
        <v>0.99533029151445396</v>
      </c>
      <c r="AX6">
        <v>0.98540487828446199</v>
      </c>
      <c r="AY6">
        <v>1.0138274406679699</v>
      </c>
    </row>
    <row r="7" spans="1:51" x14ac:dyDescent="0.25">
      <c r="A7">
        <f t="shared" si="1"/>
        <v>-1</v>
      </c>
      <c r="B7">
        <v>1.00591309202651</v>
      </c>
      <c r="C7">
        <v>1.00891291904015</v>
      </c>
      <c r="D7">
        <v>1.0032779323671099</v>
      </c>
      <c r="E7">
        <v>1.0153459669817599</v>
      </c>
      <c r="F7">
        <v>1.00517490775447</v>
      </c>
      <c r="G7">
        <v>1.00149477057431</v>
      </c>
      <c r="H7">
        <v>0.99897578120810904</v>
      </c>
      <c r="I7">
        <v>1.00427529821177</v>
      </c>
      <c r="J7">
        <v>0.99997025825938302</v>
      </c>
      <c r="K7">
        <v>1.002639788535</v>
      </c>
      <c r="L7">
        <v>1.0035194800302301</v>
      </c>
      <c r="M7">
        <v>0.99959404895747295</v>
      </c>
      <c r="N7">
        <v>1.00065640141731</v>
      </c>
      <c r="O7">
        <v>1.0027597154704799</v>
      </c>
      <c r="P7">
        <v>0.99921820484674095</v>
      </c>
      <c r="Q7">
        <v>0.99827807445855699</v>
      </c>
      <c r="R7">
        <v>1.00329689030047</v>
      </c>
      <c r="S7">
        <v>1.0052549047064401</v>
      </c>
      <c r="T7">
        <v>1.00524164718293</v>
      </c>
      <c r="U7">
        <v>1.00130197896499</v>
      </c>
      <c r="V7">
        <v>0.996951215992124</v>
      </c>
      <c r="W7">
        <v>0.99928497083162704</v>
      </c>
      <c r="X7">
        <v>1.0050289081081101</v>
      </c>
      <c r="Y7">
        <v>0.99732397111312099</v>
      </c>
      <c r="Z7">
        <v>1.0032819390946199</v>
      </c>
      <c r="AA7">
        <v>1.00042309025049</v>
      </c>
      <c r="AB7">
        <v>1.00146813606523</v>
      </c>
      <c r="AC7">
        <v>1.00290415550249</v>
      </c>
      <c r="AD7">
        <v>1.0058491324088801</v>
      </c>
      <c r="AE7">
        <v>0.99479766746388798</v>
      </c>
      <c r="AF7">
        <v>1.00203037100784</v>
      </c>
      <c r="AG7">
        <v>1.0007084062107601</v>
      </c>
      <c r="AH7">
        <v>1.00007740380691</v>
      </c>
      <c r="AI7">
        <v>1.00118322313074</v>
      </c>
      <c r="AJ7">
        <v>1.00167461476908</v>
      </c>
      <c r="AK7">
        <v>0.994725732171997</v>
      </c>
      <c r="AL7">
        <v>1.00250425253155</v>
      </c>
      <c r="AM7">
        <v>1.00006442122401</v>
      </c>
      <c r="AN7">
        <v>0.99479424856556298</v>
      </c>
      <c r="AO7">
        <v>0.99318093736904001</v>
      </c>
      <c r="AP7">
        <v>0.99272120879816095</v>
      </c>
      <c r="AQ7">
        <v>0.99343940712059298</v>
      </c>
      <c r="AR7">
        <v>0.99435241069618596</v>
      </c>
      <c r="AS7">
        <v>0.99858176350693395</v>
      </c>
      <c r="AT7">
        <v>0.992150481711357</v>
      </c>
      <c r="AU7">
        <v>0.99232220338992105</v>
      </c>
      <c r="AV7">
        <v>0.99067369041715703</v>
      </c>
      <c r="AW7">
        <v>0.98869453432478105</v>
      </c>
      <c r="AX7">
        <v>0.97481779789146805</v>
      </c>
      <c r="AY7">
        <v>1.0477760897342601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053904126004201</v>
      </c>
      <c r="C9">
        <v>1.0177006556691299</v>
      </c>
      <c r="D9">
        <v>1.01077346123346</v>
      </c>
      <c r="E9">
        <v>1.00888174290991</v>
      </c>
      <c r="F9">
        <v>1.0109864477644299</v>
      </c>
      <c r="G9">
        <v>1.0014478842291801</v>
      </c>
      <c r="H9">
        <v>1.0026480674511</v>
      </c>
      <c r="I9">
        <v>1.0000359439778701</v>
      </c>
      <c r="J9">
        <v>1.00727709899326</v>
      </c>
      <c r="K9">
        <v>1.00625743591815</v>
      </c>
      <c r="L9">
        <v>1.00168996520999</v>
      </c>
      <c r="M9">
        <v>0.99846644697541098</v>
      </c>
      <c r="N9">
        <v>1.01083901157372</v>
      </c>
      <c r="O9">
        <v>1.00854123219386</v>
      </c>
      <c r="P9">
        <v>1.00842303058716</v>
      </c>
      <c r="Q9">
        <v>1.0039042129493101</v>
      </c>
      <c r="R9">
        <v>1.00954845135629</v>
      </c>
      <c r="S9">
        <v>1.00951529646399</v>
      </c>
      <c r="T9">
        <v>1.0087186776330901</v>
      </c>
      <c r="U9">
        <v>1.00510379562771</v>
      </c>
      <c r="V9">
        <v>1.00099256643124</v>
      </c>
      <c r="W9">
        <v>1.0045843412254301</v>
      </c>
      <c r="X9">
        <v>1.00296528117234</v>
      </c>
      <c r="Y9">
        <v>1.00328869161847</v>
      </c>
      <c r="Z9">
        <v>1.00826794100777</v>
      </c>
      <c r="AA9">
        <v>1.00803423835644</v>
      </c>
      <c r="AB9">
        <v>1.0007821112073501</v>
      </c>
      <c r="AC9">
        <v>1.00015779977718</v>
      </c>
      <c r="AD9">
        <v>1.0032023858778301</v>
      </c>
      <c r="AE9">
        <v>0.99535956386630497</v>
      </c>
      <c r="AF9">
        <v>0.99627489735573305</v>
      </c>
      <c r="AG9">
        <v>1.00236918210979</v>
      </c>
      <c r="AH9">
        <v>0.99783568386721</v>
      </c>
      <c r="AI9">
        <v>0.99978057369655804</v>
      </c>
      <c r="AJ9">
        <v>1.00109469403374</v>
      </c>
      <c r="AK9">
        <v>0.99293325070954896</v>
      </c>
      <c r="AL9">
        <v>0.996983923292035</v>
      </c>
      <c r="AM9">
        <v>0.99276815666711105</v>
      </c>
      <c r="AN9">
        <v>0.99131684328962899</v>
      </c>
      <c r="AO9">
        <v>0.99041975316266495</v>
      </c>
      <c r="AP9">
        <v>0.98857870788728697</v>
      </c>
      <c r="AQ9">
        <v>0.98565786673072497</v>
      </c>
      <c r="AR9">
        <v>0.98636540822677798</v>
      </c>
      <c r="AS9">
        <v>0.98782007043381703</v>
      </c>
      <c r="AT9">
        <v>0.98002592608901495</v>
      </c>
      <c r="AU9">
        <v>0.97723921138860204</v>
      </c>
      <c r="AV9">
        <v>0.97305532223490399</v>
      </c>
      <c r="AW9">
        <v>0.98266620489251399</v>
      </c>
      <c r="AX9">
        <v>0.97776123479864196</v>
      </c>
      <c r="AY9">
        <v>1.0016764876050399</v>
      </c>
    </row>
    <row r="10" spans="1:51" x14ac:dyDescent="0.25">
      <c r="A10">
        <f t="shared" si="1"/>
        <v>2</v>
      </c>
      <c r="B10">
        <v>1.0397915063073</v>
      </c>
      <c r="C10">
        <v>1.01241975672718</v>
      </c>
      <c r="D10">
        <v>1.0159115102768901</v>
      </c>
      <c r="E10">
        <v>1.0225930170378501</v>
      </c>
      <c r="F10">
        <v>1.01803714132302</v>
      </c>
      <c r="G10">
        <v>1.01736096653979</v>
      </c>
      <c r="H10">
        <v>0.99947533552730505</v>
      </c>
      <c r="I10">
        <v>1.00380059120712</v>
      </c>
      <c r="J10">
        <v>1.00702138953611</v>
      </c>
      <c r="K10">
        <v>1.00521063349609</v>
      </c>
      <c r="L10">
        <v>0.99739476602484001</v>
      </c>
      <c r="M10">
        <v>1.0033887315252299</v>
      </c>
      <c r="N10">
        <v>1.01001384064176</v>
      </c>
      <c r="O10">
        <v>1.0028440700707</v>
      </c>
      <c r="P10">
        <v>0.99914745065690702</v>
      </c>
      <c r="Q10">
        <v>1.00062463313599</v>
      </c>
      <c r="R10">
        <v>1.00789519693007</v>
      </c>
      <c r="S10">
        <v>1.0095919375131299</v>
      </c>
      <c r="T10">
        <v>1.00372003513024</v>
      </c>
      <c r="U10">
        <v>1.0040161918986701</v>
      </c>
      <c r="V10">
        <v>1.0062774199909299</v>
      </c>
      <c r="W10">
        <v>1.0030742976779601</v>
      </c>
      <c r="X10">
        <v>1.00733678585528</v>
      </c>
      <c r="Y10">
        <v>1.00071615179396</v>
      </c>
      <c r="Z10">
        <v>1.0093068216674299</v>
      </c>
      <c r="AA10">
        <v>1.0025053153925101</v>
      </c>
      <c r="AB10">
        <v>1.0013793386551</v>
      </c>
      <c r="AC10">
        <v>1.00024463141361</v>
      </c>
      <c r="AD10">
        <v>1.00942972465935</v>
      </c>
      <c r="AE10">
        <v>0.98979893460757096</v>
      </c>
      <c r="AF10">
        <v>1.0020928235600799</v>
      </c>
      <c r="AG10">
        <v>1.0054803061789399</v>
      </c>
      <c r="AH10">
        <v>1.00061691944792</v>
      </c>
      <c r="AI10">
        <v>0.99740524633134497</v>
      </c>
      <c r="AJ10">
        <v>1.0023752692638499</v>
      </c>
      <c r="AK10">
        <v>0.99298871325868499</v>
      </c>
      <c r="AL10">
        <v>0.99622942754731103</v>
      </c>
      <c r="AM10">
        <v>0.99416592247851099</v>
      </c>
      <c r="AN10">
        <v>0.99197516856819901</v>
      </c>
      <c r="AO10">
        <v>0.98977718029184403</v>
      </c>
      <c r="AP10">
        <v>0.98878562300254702</v>
      </c>
      <c r="AQ10">
        <v>0.98408298140126704</v>
      </c>
      <c r="AR10">
        <v>0.98989664960810997</v>
      </c>
      <c r="AS10">
        <v>0.99011810069806105</v>
      </c>
      <c r="AT10">
        <v>0.97857345286913699</v>
      </c>
      <c r="AU10">
        <v>0.97763157727618</v>
      </c>
      <c r="AV10">
        <v>0.97533568577303298</v>
      </c>
      <c r="AW10">
        <v>0.97735475297806196</v>
      </c>
      <c r="AX10">
        <v>0.97200212807221897</v>
      </c>
      <c r="AY10">
        <v>0.99612780018582503</v>
      </c>
    </row>
    <row r="11" spans="1:51" x14ac:dyDescent="0.25">
      <c r="A11">
        <f t="shared" si="1"/>
        <v>3</v>
      </c>
      <c r="B11">
        <v>0.98154352833713299</v>
      </c>
      <c r="C11">
        <v>0.98994706384852305</v>
      </c>
      <c r="D11">
        <v>0.99491628613359695</v>
      </c>
      <c r="E11">
        <v>0.99012138312914699</v>
      </c>
      <c r="F11">
        <v>1.0072401577390799</v>
      </c>
      <c r="G11">
        <v>1.01043308339908</v>
      </c>
      <c r="H11">
        <v>1.0051738365871801</v>
      </c>
      <c r="I11">
        <v>0.99776151403494695</v>
      </c>
      <c r="J11">
        <v>1.00623953709206</v>
      </c>
      <c r="K11">
        <v>1.00750124530478</v>
      </c>
      <c r="L11">
        <v>1.00186893452647</v>
      </c>
      <c r="M11">
        <v>0.99997027130842397</v>
      </c>
      <c r="N11">
        <v>1.00719990241256</v>
      </c>
      <c r="O11">
        <v>1.00176937900493</v>
      </c>
      <c r="P11">
        <v>1.0048852248179401</v>
      </c>
      <c r="Q11">
        <v>1.00039487532674</v>
      </c>
      <c r="R11">
        <v>1.0065687051018399</v>
      </c>
      <c r="S11">
        <v>1.0067484571018099</v>
      </c>
      <c r="T11">
        <v>1.0072796799755701</v>
      </c>
      <c r="U11">
        <v>1.00148008442195</v>
      </c>
      <c r="V11">
        <v>1.0040972343333201</v>
      </c>
      <c r="W11">
        <v>1.0032864513234701</v>
      </c>
      <c r="X11">
        <v>1.00663460460702</v>
      </c>
      <c r="Y11">
        <v>1.00320167724321</v>
      </c>
      <c r="Z11">
        <v>1.0065089774814799</v>
      </c>
      <c r="AA11">
        <v>1.00846423348926</v>
      </c>
      <c r="AB11">
        <v>1.00224313643801</v>
      </c>
      <c r="AC11">
        <v>1.0035290697063799</v>
      </c>
      <c r="AD11">
        <v>1.0048421439210899</v>
      </c>
      <c r="AE11">
        <v>1.00180198977543</v>
      </c>
      <c r="AF11">
        <v>1.0083379332759701</v>
      </c>
      <c r="AG11">
        <v>1.0024267857319</v>
      </c>
      <c r="AH11">
        <v>0.99473948814569202</v>
      </c>
      <c r="AI11">
        <v>0.99839914215436198</v>
      </c>
      <c r="AJ11">
        <v>1.0027524283626801</v>
      </c>
      <c r="AK11">
        <v>0.99561309354494798</v>
      </c>
      <c r="AL11">
        <v>0.997142212843528</v>
      </c>
      <c r="AM11">
        <v>0.99779858803231702</v>
      </c>
      <c r="AN11">
        <v>0.99327366462921396</v>
      </c>
      <c r="AO11">
        <v>0.98601950130132698</v>
      </c>
      <c r="AP11">
        <v>0.98509373786822896</v>
      </c>
      <c r="AQ11">
        <v>0.98818450635310495</v>
      </c>
      <c r="AR11">
        <v>0.98261050963709495</v>
      </c>
      <c r="AS11">
        <v>0.98695110779001105</v>
      </c>
      <c r="AT11">
        <v>0.98059079336763799</v>
      </c>
      <c r="AU11">
        <v>0.98034804845506296</v>
      </c>
      <c r="AV11">
        <v>0.98267629541346402</v>
      </c>
      <c r="AW11">
        <v>0.99254154961909202</v>
      </c>
      <c r="AX11">
        <v>0.97645013891422705</v>
      </c>
      <c r="AY11">
        <v>1.0111068190780199</v>
      </c>
    </row>
    <row r="12" spans="1:51" x14ac:dyDescent="0.25">
      <c r="A12">
        <f t="shared" si="1"/>
        <v>4</v>
      </c>
      <c r="B12">
        <v>0.98698270874768301</v>
      </c>
      <c r="C12">
        <v>0.99396467865861604</v>
      </c>
      <c r="D12">
        <v>0.99324591397650097</v>
      </c>
      <c r="E12">
        <v>0.99938202024251699</v>
      </c>
      <c r="F12">
        <v>1.00571648565724</v>
      </c>
      <c r="G12">
        <v>1.00647978414435</v>
      </c>
      <c r="H12">
        <v>1.0130458303426999</v>
      </c>
      <c r="I12">
        <v>1.0093347798075201</v>
      </c>
      <c r="J12">
        <v>1.01275577975194</v>
      </c>
      <c r="K12">
        <v>1.01247926033512</v>
      </c>
      <c r="L12">
        <v>1.0074833473006599</v>
      </c>
      <c r="M12">
        <v>1.0082973510492701</v>
      </c>
      <c r="N12">
        <v>1.0149233188695701</v>
      </c>
      <c r="O12">
        <v>1.00734691955611</v>
      </c>
      <c r="P12">
        <v>1.0061670328265</v>
      </c>
      <c r="Q12">
        <v>1.0064988718254999</v>
      </c>
      <c r="R12">
        <v>1.0093451477825099</v>
      </c>
      <c r="S12">
        <v>1.0054249872710099</v>
      </c>
      <c r="T12">
        <v>1.0042180362364299</v>
      </c>
      <c r="U12">
        <v>1.0051148598502799</v>
      </c>
      <c r="V12">
        <v>1.00274478039832</v>
      </c>
      <c r="W12">
        <v>1.0008655541157001</v>
      </c>
      <c r="X12">
        <v>1.00343605311856</v>
      </c>
      <c r="Y12">
        <v>1.00671700251485</v>
      </c>
      <c r="Z12">
        <v>1.00768066142808</v>
      </c>
      <c r="AA12">
        <v>1.0059774233801699</v>
      </c>
      <c r="AB12">
        <v>0.99741484920580403</v>
      </c>
      <c r="AC12">
        <v>0.99772711877617104</v>
      </c>
      <c r="AD12">
        <v>0.99991009080286497</v>
      </c>
      <c r="AE12">
        <v>0.99622392179998498</v>
      </c>
      <c r="AF12">
        <v>1.0020238963713</v>
      </c>
      <c r="AG12">
        <v>1.0018933020680501</v>
      </c>
      <c r="AH12">
        <v>0.99460112494914998</v>
      </c>
      <c r="AI12">
        <v>0.99827228668338797</v>
      </c>
      <c r="AJ12">
        <v>0.99465895248521097</v>
      </c>
      <c r="AK12">
        <v>0.99488238331852197</v>
      </c>
      <c r="AL12">
        <v>0.99826436295671594</v>
      </c>
      <c r="AM12">
        <v>0.99352873210535797</v>
      </c>
      <c r="AN12">
        <v>0.99161066840205403</v>
      </c>
      <c r="AO12">
        <v>0.99029588765651999</v>
      </c>
      <c r="AP12">
        <v>0.98708348493633802</v>
      </c>
      <c r="AQ12">
        <v>0.98180878868503096</v>
      </c>
      <c r="AR12">
        <v>0.98097376032315997</v>
      </c>
      <c r="AS12">
        <v>0.98632517652783402</v>
      </c>
      <c r="AT12">
        <v>0.97940423780417896</v>
      </c>
      <c r="AU12">
        <v>0.98006528193317699</v>
      </c>
      <c r="AV12">
        <v>0.975587081281579</v>
      </c>
      <c r="AW12">
        <v>0.977725634256016</v>
      </c>
      <c r="AX12">
        <v>0.97405867578451499</v>
      </c>
      <c r="AY12">
        <v>0.98198563329388799</v>
      </c>
    </row>
    <row r="13" spans="1:51" x14ac:dyDescent="0.25">
      <c r="A13">
        <f t="shared" si="1"/>
        <v>5</v>
      </c>
      <c r="B13">
        <v>1.0526368117127001</v>
      </c>
      <c r="C13">
        <v>1.03889756861802</v>
      </c>
      <c r="D13">
        <v>1.0406186186845401</v>
      </c>
      <c r="E13">
        <v>1.01460908549346</v>
      </c>
      <c r="F13">
        <v>1.00971359322984</v>
      </c>
      <c r="G13">
        <v>0.99865752982506695</v>
      </c>
      <c r="H13">
        <v>0.99474733520709302</v>
      </c>
      <c r="I13">
        <v>1.00139061332459</v>
      </c>
      <c r="J13">
        <v>1.00637185736309</v>
      </c>
      <c r="K13">
        <v>0.99920578905743895</v>
      </c>
      <c r="L13">
        <v>0.99317497041869596</v>
      </c>
      <c r="M13">
        <v>0.99861529543042604</v>
      </c>
      <c r="N13">
        <v>1.00471555237892</v>
      </c>
      <c r="O13">
        <v>1.0058355434203701</v>
      </c>
      <c r="P13">
        <v>1.00303867421714</v>
      </c>
      <c r="Q13">
        <v>1.00250272242646</v>
      </c>
      <c r="R13">
        <v>1.00792956356059</v>
      </c>
      <c r="S13">
        <v>1.0098322583508299</v>
      </c>
      <c r="T13">
        <v>1.0093213890444701</v>
      </c>
      <c r="U13">
        <v>1.0019387482309301</v>
      </c>
      <c r="V13">
        <v>1.0048008821004699</v>
      </c>
      <c r="W13">
        <v>1.00397758956839</v>
      </c>
      <c r="X13">
        <v>1.0086734226315699</v>
      </c>
      <c r="Y13">
        <v>1.00358061819724</v>
      </c>
      <c r="Z13">
        <v>1.0089787341699401</v>
      </c>
      <c r="AA13">
        <v>1.00338278101475</v>
      </c>
      <c r="AB13">
        <v>1.00197252786191</v>
      </c>
      <c r="AC13">
        <v>1.00598511937725</v>
      </c>
      <c r="AD13">
        <v>1.00923491744214</v>
      </c>
      <c r="AE13">
        <v>0.99886416468015005</v>
      </c>
      <c r="AF13">
        <v>1.00412961217179</v>
      </c>
      <c r="AG13">
        <v>1.00023133700975</v>
      </c>
      <c r="AH13">
        <v>1.00200222892827</v>
      </c>
      <c r="AI13">
        <v>1.0018644007073501</v>
      </c>
      <c r="AJ13">
        <v>0.99748841455434001</v>
      </c>
      <c r="AK13">
        <v>0.99514542830173702</v>
      </c>
      <c r="AL13">
        <v>0.99781856687139403</v>
      </c>
      <c r="AM13">
        <v>0.99316281729161804</v>
      </c>
      <c r="AN13">
        <v>0.98556276222915795</v>
      </c>
      <c r="AO13">
        <v>0.98981621566945499</v>
      </c>
      <c r="AP13">
        <v>0.98262492881178098</v>
      </c>
      <c r="AQ13">
        <v>0.97548153239913704</v>
      </c>
      <c r="AR13">
        <v>0.97488505907108303</v>
      </c>
      <c r="AS13">
        <v>0.97711257312066302</v>
      </c>
      <c r="AT13">
        <v>0.97118398973196196</v>
      </c>
      <c r="AU13">
        <v>0.96997426915248897</v>
      </c>
      <c r="AV13">
        <v>0.96941398981348903</v>
      </c>
      <c r="AW13">
        <v>0.99993338211188798</v>
      </c>
      <c r="AX13">
        <v>0.99650945807487901</v>
      </c>
      <c r="AY13">
        <v>1.0330876613194799</v>
      </c>
    </row>
    <row r="14" spans="1:51" x14ac:dyDescent="0.25">
      <c r="A14">
        <f t="shared" si="1"/>
        <v>6</v>
      </c>
      <c r="B14">
        <v>0.97547081105192401</v>
      </c>
      <c r="C14">
        <v>0.99715080423840596</v>
      </c>
      <c r="D14">
        <v>1.00028408394392</v>
      </c>
      <c r="E14">
        <v>1.00307650297247</v>
      </c>
      <c r="F14">
        <v>1.00472232591255</v>
      </c>
      <c r="G14">
        <v>1.0026782574231401</v>
      </c>
      <c r="H14">
        <v>0.99755072319176297</v>
      </c>
      <c r="I14">
        <v>1.0026389167268199</v>
      </c>
      <c r="J14">
        <v>1.00607839520484</v>
      </c>
      <c r="K14">
        <v>1.00610369550138</v>
      </c>
      <c r="L14">
        <v>1.00380411020932</v>
      </c>
      <c r="M14">
        <v>1.0018826184019201</v>
      </c>
      <c r="N14">
        <v>1.01203058728822</v>
      </c>
      <c r="O14">
        <v>1.00682081366624</v>
      </c>
      <c r="P14">
        <v>1.0041072293865401</v>
      </c>
      <c r="Q14">
        <v>0.99987982283030596</v>
      </c>
      <c r="R14">
        <v>1.0119480442364599</v>
      </c>
      <c r="S14">
        <v>1.0103185283907701</v>
      </c>
      <c r="T14">
        <v>1.0068530793561199</v>
      </c>
      <c r="U14">
        <v>1.0059104624074999</v>
      </c>
      <c r="V14">
        <v>1.00400145134827</v>
      </c>
      <c r="W14">
        <v>1.0032362507456101</v>
      </c>
      <c r="X14">
        <v>1.00429846564165</v>
      </c>
      <c r="Y14">
        <v>1.0027100048103199</v>
      </c>
      <c r="Z14">
        <v>1.003498815051</v>
      </c>
      <c r="AA14">
        <v>1.0054335678922699</v>
      </c>
      <c r="AB14">
        <v>1.0005006575403299</v>
      </c>
      <c r="AC14">
        <v>0.99939064311964698</v>
      </c>
      <c r="AD14">
        <v>1.00338309551673</v>
      </c>
      <c r="AE14">
        <v>0.99943845548389698</v>
      </c>
      <c r="AF14">
        <v>0.99606242105333698</v>
      </c>
      <c r="AG14">
        <v>0.99589083982256399</v>
      </c>
      <c r="AH14">
        <v>0.99818298320324395</v>
      </c>
      <c r="AI14">
        <v>1.00347746068795</v>
      </c>
      <c r="AJ14">
        <v>0.99932497441561696</v>
      </c>
      <c r="AK14">
        <v>0.99182333748009799</v>
      </c>
      <c r="AL14">
        <v>0.99810469844229199</v>
      </c>
      <c r="AM14">
        <v>0.99193365083309804</v>
      </c>
      <c r="AN14">
        <v>0.99027874499541302</v>
      </c>
      <c r="AO14">
        <v>0.99256718914032405</v>
      </c>
      <c r="AP14">
        <v>0.98859182331346596</v>
      </c>
      <c r="AQ14">
        <v>0.99216829256545203</v>
      </c>
      <c r="AR14">
        <v>0.99051763253866498</v>
      </c>
      <c r="AS14">
        <v>0.99517756242281397</v>
      </c>
      <c r="AT14">
        <v>0.992679090653528</v>
      </c>
      <c r="AU14">
        <v>0.98138356203381205</v>
      </c>
      <c r="AV14">
        <v>0.97932179921386298</v>
      </c>
      <c r="AW14">
        <v>0.975260461604603</v>
      </c>
      <c r="AX14">
        <v>0.96785577925780197</v>
      </c>
      <c r="AY14">
        <v>1.01439483780986</v>
      </c>
    </row>
    <row r="15" spans="1:51" x14ac:dyDescent="0.25">
      <c r="A15">
        <f t="shared" si="1"/>
        <v>7</v>
      </c>
      <c r="B15">
        <v>1.01495446438213</v>
      </c>
      <c r="C15">
        <v>1.0017703658318999</v>
      </c>
      <c r="D15">
        <v>1.00126564585135</v>
      </c>
      <c r="E15">
        <v>1.0125781375884</v>
      </c>
      <c r="F15">
        <v>1.01022449500537</v>
      </c>
      <c r="G15">
        <v>1.0040456907013999</v>
      </c>
      <c r="H15">
        <v>1.0004328224218899</v>
      </c>
      <c r="I15">
        <v>1.0000452956235699</v>
      </c>
      <c r="J15">
        <v>1.0080765081740699</v>
      </c>
      <c r="K15">
        <v>1.00474911251517</v>
      </c>
      <c r="L15">
        <v>1.0017398223818701</v>
      </c>
      <c r="M15">
        <v>1.0035220976303501</v>
      </c>
      <c r="N15">
        <v>1.0054115463808599</v>
      </c>
      <c r="O15">
        <v>1.0057200891416</v>
      </c>
      <c r="P15">
        <v>1.0009479476208201</v>
      </c>
      <c r="Q15">
        <v>1.0036010377547899</v>
      </c>
      <c r="R15">
        <v>1.0030271777731401</v>
      </c>
      <c r="S15">
        <v>1.0018604828228399</v>
      </c>
      <c r="T15">
        <v>1.00604350505725</v>
      </c>
      <c r="U15">
        <v>1.0086688936322299</v>
      </c>
      <c r="V15">
        <v>1.0007383706734501</v>
      </c>
      <c r="W15">
        <v>1.00492680321818</v>
      </c>
      <c r="X15">
        <v>1.0042027895557</v>
      </c>
      <c r="Y15">
        <v>1.0030704582076899</v>
      </c>
      <c r="Z15">
        <v>1.00845040469058</v>
      </c>
      <c r="AA15">
        <v>1.00938878382664</v>
      </c>
      <c r="AB15">
        <v>1.00078813073407</v>
      </c>
      <c r="AC15">
        <v>0.99945646319117898</v>
      </c>
      <c r="AD15">
        <v>1.0006313064508501</v>
      </c>
      <c r="AE15">
        <v>0.99631358448416796</v>
      </c>
      <c r="AF15">
        <v>1.0003830413047501</v>
      </c>
      <c r="AG15">
        <v>1.00021916966303</v>
      </c>
      <c r="AH15">
        <v>1.00048385324554</v>
      </c>
      <c r="AI15">
        <v>1.00066502490054</v>
      </c>
      <c r="AJ15">
        <v>1.0040846998697099</v>
      </c>
      <c r="AK15">
        <v>0.99281660089832402</v>
      </c>
      <c r="AL15">
        <v>0.99788383846239703</v>
      </c>
      <c r="AM15">
        <v>0.99763555765567802</v>
      </c>
      <c r="AN15">
        <v>0.99624858777550795</v>
      </c>
      <c r="AO15">
        <v>0.99145425919862296</v>
      </c>
      <c r="AP15">
        <v>0.98686113227034</v>
      </c>
      <c r="AQ15">
        <v>0.98484192542776094</v>
      </c>
      <c r="AR15">
        <v>0.98473096693426498</v>
      </c>
      <c r="AS15">
        <v>0.98616341614588998</v>
      </c>
      <c r="AT15">
        <v>0.97559173957824596</v>
      </c>
      <c r="AU15">
        <v>0.97785572882341398</v>
      </c>
      <c r="AV15">
        <v>0.97799157251933699</v>
      </c>
      <c r="AW15">
        <v>0.98023583082478405</v>
      </c>
      <c r="AX15">
        <v>0.97792435133327005</v>
      </c>
      <c r="AY15">
        <v>1.0000640274054</v>
      </c>
    </row>
    <row r="16" spans="1:51" x14ac:dyDescent="0.25">
      <c r="A16">
        <f t="shared" si="1"/>
        <v>8</v>
      </c>
      <c r="B16">
        <v>0.98891913184959401</v>
      </c>
      <c r="C16">
        <v>1.01776725713257</v>
      </c>
      <c r="D16">
        <v>1.0104294292744</v>
      </c>
      <c r="E16">
        <v>0.99522489593346897</v>
      </c>
      <c r="F16">
        <v>1.0056247093756701</v>
      </c>
      <c r="G16">
        <v>1.00046932554906</v>
      </c>
      <c r="H16">
        <v>0.98762767206604496</v>
      </c>
      <c r="I16">
        <v>0.99557441285432802</v>
      </c>
      <c r="J16">
        <v>1.0089779868124</v>
      </c>
      <c r="K16">
        <v>1.0019721196517899</v>
      </c>
      <c r="L16">
        <v>1.0055738115327399</v>
      </c>
      <c r="M16">
        <v>1.00369525307289</v>
      </c>
      <c r="N16">
        <v>1.00597570482077</v>
      </c>
      <c r="O16">
        <v>1.00466217425515</v>
      </c>
      <c r="P16">
        <v>1.0018769445006499</v>
      </c>
      <c r="Q16">
        <v>1.0029716799709101</v>
      </c>
      <c r="R16">
        <v>1.0085623948745099</v>
      </c>
      <c r="S16">
        <v>1.0051503053256901</v>
      </c>
      <c r="T16">
        <v>1.0046903058922501</v>
      </c>
      <c r="U16">
        <v>1.0008087335090901</v>
      </c>
      <c r="V16">
        <v>1.0024922582012801</v>
      </c>
      <c r="W16">
        <v>1.0052504637502899</v>
      </c>
      <c r="X16">
        <v>1.0112359489531899</v>
      </c>
      <c r="Y16">
        <v>1.00397155676929</v>
      </c>
      <c r="Z16">
        <v>1.00673215404568</v>
      </c>
      <c r="AA16">
        <v>1.00801120770788</v>
      </c>
      <c r="AB16">
        <v>1.0026718219909501</v>
      </c>
      <c r="AC16">
        <v>1.00294562340086</v>
      </c>
      <c r="AD16">
        <v>1.0013585700863299</v>
      </c>
      <c r="AE16">
        <v>0.99834323674653103</v>
      </c>
      <c r="AF16">
        <v>1.00428699222268</v>
      </c>
      <c r="AG16">
        <v>1.00004056130533</v>
      </c>
      <c r="AH16">
        <v>0.99926059737126605</v>
      </c>
      <c r="AI16">
        <v>1.00658368570823</v>
      </c>
      <c r="AJ16">
        <v>1.0037603417785299</v>
      </c>
      <c r="AK16">
        <v>0.99545179741924406</v>
      </c>
      <c r="AL16">
        <v>0.99920825415886705</v>
      </c>
      <c r="AM16">
        <v>0.99766284047072795</v>
      </c>
      <c r="AN16">
        <v>0.997052313109274</v>
      </c>
      <c r="AO16">
        <v>0.99286795862852695</v>
      </c>
      <c r="AP16">
        <v>0.98924941509556596</v>
      </c>
      <c r="AQ16">
        <v>0.98431187719327595</v>
      </c>
      <c r="AR16">
        <v>0.98389213971598699</v>
      </c>
      <c r="AS16">
        <v>0.97548723564327999</v>
      </c>
      <c r="AT16">
        <v>0.97070993421430396</v>
      </c>
      <c r="AU16">
        <v>0.97067048975784298</v>
      </c>
      <c r="AV16">
        <v>0.96076824560029095</v>
      </c>
      <c r="AW16">
        <v>0.97548119829535396</v>
      </c>
      <c r="AX16">
        <v>0.98704619615892897</v>
      </c>
      <c r="AY16">
        <v>1.01471823784906</v>
      </c>
    </row>
    <row r="17" spans="1:51" x14ac:dyDescent="0.25">
      <c r="A17">
        <f t="shared" si="1"/>
        <v>9</v>
      </c>
      <c r="B17">
        <v>1.05848625344376</v>
      </c>
      <c r="C17">
        <v>1.01548761272845</v>
      </c>
      <c r="D17">
        <v>1.01053401062004</v>
      </c>
      <c r="E17">
        <v>0.99990304440301803</v>
      </c>
      <c r="F17">
        <v>1.00268741303398</v>
      </c>
      <c r="G17">
        <v>1.0015295188548199</v>
      </c>
      <c r="H17">
        <v>1.00525078877572</v>
      </c>
      <c r="I17">
        <v>1.0080008314389499</v>
      </c>
      <c r="J17">
        <v>1.0142758704474899</v>
      </c>
      <c r="K17">
        <v>1.00516568924003</v>
      </c>
      <c r="L17">
        <v>1.0033216884399501</v>
      </c>
      <c r="M17">
        <v>1.0032291051613</v>
      </c>
      <c r="N17">
        <v>1.00487723247581</v>
      </c>
      <c r="O17">
        <v>1.0034411127379901</v>
      </c>
      <c r="P17">
        <v>1.00561461737082</v>
      </c>
      <c r="Q17">
        <v>1.0033195189036499</v>
      </c>
      <c r="R17">
        <v>1.00886179300377</v>
      </c>
      <c r="S17">
        <v>1.0078992838047001</v>
      </c>
      <c r="T17">
        <v>1.0046153589033799</v>
      </c>
      <c r="U17">
        <v>1.0026102804994199</v>
      </c>
      <c r="V17">
        <v>1.0012669465128401</v>
      </c>
      <c r="W17">
        <v>0.99760364094704101</v>
      </c>
      <c r="X17">
        <v>1.00682200987363</v>
      </c>
      <c r="Y17">
        <v>1.0044254340629399</v>
      </c>
      <c r="Z17">
        <v>1.0053421613737199</v>
      </c>
      <c r="AA17">
        <v>1.00392564869098</v>
      </c>
      <c r="AB17">
        <v>0.99723216677326698</v>
      </c>
      <c r="AC17">
        <v>0.997755560407941</v>
      </c>
      <c r="AD17">
        <v>1.0024659694900699</v>
      </c>
      <c r="AE17">
        <v>0.99506008064945894</v>
      </c>
      <c r="AF17">
        <v>1.0023635378262701</v>
      </c>
      <c r="AG17">
        <v>1.00304382745224</v>
      </c>
      <c r="AH17">
        <v>0.997677565951539</v>
      </c>
      <c r="AI17">
        <v>1.00346896317747</v>
      </c>
      <c r="AJ17">
        <v>1.0001511084247801</v>
      </c>
      <c r="AK17">
        <v>0.99784135924372597</v>
      </c>
      <c r="AL17">
        <v>0.99188263299833601</v>
      </c>
      <c r="AM17">
        <v>0.99537175976315195</v>
      </c>
      <c r="AN17">
        <v>0.99769998816657701</v>
      </c>
      <c r="AO17">
        <v>0.99295168011575696</v>
      </c>
      <c r="AP17">
        <v>0.98166370263184599</v>
      </c>
      <c r="AQ17">
        <v>0.98113187291652304</v>
      </c>
      <c r="AR17">
        <v>0.99125532661138704</v>
      </c>
      <c r="AS17">
        <v>0.98447758345321501</v>
      </c>
      <c r="AT17">
        <v>0.97371747973246503</v>
      </c>
      <c r="AU17">
        <v>0.96864111719950996</v>
      </c>
      <c r="AV17">
        <v>0.98045858375556105</v>
      </c>
      <c r="AW17">
        <v>0.98687956123807397</v>
      </c>
      <c r="AX17">
        <v>0.97214472933893303</v>
      </c>
      <c r="AY17">
        <v>0.99744840287493197</v>
      </c>
    </row>
    <row r="18" spans="1:51" x14ac:dyDescent="0.25">
      <c r="A18">
        <f t="shared" si="1"/>
        <v>10</v>
      </c>
      <c r="B18">
        <v>1.0119489310715299</v>
      </c>
      <c r="C18">
        <v>1.02426902768772</v>
      </c>
      <c r="D18">
        <v>0.99881029101901098</v>
      </c>
      <c r="E18">
        <v>1.01320968512902</v>
      </c>
      <c r="F18">
        <v>1.01330765230553</v>
      </c>
      <c r="G18">
        <v>0.99984753549178795</v>
      </c>
      <c r="H18">
        <v>1.00135579614546</v>
      </c>
      <c r="I18">
        <v>1.00176521265846</v>
      </c>
      <c r="J18">
        <v>1.0068415235708399</v>
      </c>
      <c r="K18">
        <v>1.00816750569217</v>
      </c>
      <c r="L18">
        <v>1.00002467161624</v>
      </c>
      <c r="M18">
        <v>1.0004093144361199</v>
      </c>
      <c r="N18">
        <v>1.0039915782190101</v>
      </c>
      <c r="O18">
        <v>1.00406517889937</v>
      </c>
      <c r="P18">
        <v>1.00421487961269</v>
      </c>
      <c r="Q18">
        <v>0.99994910191360298</v>
      </c>
      <c r="R18">
        <v>1.00589277104561</v>
      </c>
      <c r="S18">
        <v>1.00336396962284</v>
      </c>
      <c r="T18">
        <v>1.0045448021369401</v>
      </c>
      <c r="U18">
        <v>0.99868162558576601</v>
      </c>
      <c r="V18">
        <v>1.00229557991744</v>
      </c>
      <c r="W18">
        <v>1.00269401422725</v>
      </c>
      <c r="X18">
        <v>1.0046462893155601</v>
      </c>
      <c r="Y18">
        <v>1.00019204518164</v>
      </c>
      <c r="Z18">
        <v>1.0066889718213901</v>
      </c>
      <c r="AA18">
        <v>1.00960479937602</v>
      </c>
      <c r="AB18">
        <v>1.00265734889157</v>
      </c>
      <c r="AC18">
        <v>1.00373933673004</v>
      </c>
      <c r="AD18">
        <v>1.0032114651263699</v>
      </c>
      <c r="AE18">
        <v>0.99883483006507501</v>
      </c>
      <c r="AF18">
        <v>1.0030513332247999</v>
      </c>
      <c r="AG18">
        <v>1.0009302659360599</v>
      </c>
      <c r="AH18">
        <v>0.99681740035912203</v>
      </c>
      <c r="AI18">
        <v>1.0029697141240099</v>
      </c>
      <c r="AJ18">
        <v>1.00368480750357</v>
      </c>
      <c r="AK18">
        <v>0.99218137353214597</v>
      </c>
      <c r="AL18">
        <v>0.99267534519369005</v>
      </c>
      <c r="AM18">
        <v>0.99767890552798699</v>
      </c>
      <c r="AN18">
        <v>0.98568973509858304</v>
      </c>
      <c r="AO18">
        <v>0.98869278456157805</v>
      </c>
      <c r="AP18">
        <v>0.989826707551413</v>
      </c>
      <c r="AQ18">
        <v>0.990429592224084</v>
      </c>
      <c r="AR18">
        <v>0.98953854491753002</v>
      </c>
      <c r="AS18">
        <v>0.99145361001448595</v>
      </c>
      <c r="AT18">
        <v>0.98828539093258605</v>
      </c>
      <c r="AU18">
        <v>0.97691743558336896</v>
      </c>
      <c r="AV18">
        <v>0.98425692792420905</v>
      </c>
      <c r="AW18">
        <v>0.98945761773624497</v>
      </c>
      <c r="AX18">
        <v>0.97387339924466598</v>
      </c>
      <c r="AY18">
        <v>1.0054206263931</v>
      </c>
    </row>
    <row r="19" spans="1:51" x14ac:dyDescent="0.25">
      <c r="A19">
        <f t="shared" si="1"/>
        <v>11</v>
      </c>
      <c r="B19">
        <v>1.03502500151493</v>
      </c>
      <c r="C19">
        <v>1.0525804880792</v>
      </c>
      <c r="D19">
        <v>1.0261261135116999</v>
      </c>
      <c r="E19">
        <v>1.0212024343781601</v>
      </c>
      <c r="F19">
        <v>1.0159202964782701</v>
      </c>
      <c r="G19">
        <v>0.99977751904633505</v>
      </c>
      <c r="H19">
        <v>0.99630596261544002</v>
      </c>
      <c r="I19">
        <v>0.99651640630378402</v>
      </c>
      <c r="J19">
        <v>1.0014757028372001</v>
      </c>
      <c r="K19">
        <v>0.99771800145963796</v>
      </c>
      <c r="L19">
        <v>0.99424274976485705</v>
      </c>
      <c r="M19">
        <v>0.99864034788698797</v>
      </c>
      <c r="N19">
        <v>1.00508314594894</v>
      </c>
      <c r="O19">
        <v>1.00551106055248</v>
      </c>
      <c r="P19">
        <v>1.00927710489588</v>
      </c>
      <c r="Q19">
        <v>1.0067155419860701</v>
      </c>
      <c r="R19">
        <v>1.00549403421449</v>
      </c>
      <c r="S19">
        <v>1.0050973122481199</v>
      </c>
      <c r="T19">
        <v>1.0014233656612299</v>
      </c>
      <c r="U19">
        <v>1.0043044403786401</v>
      </c>
      <c r="V19">
        <v>1.00444902526747</v>
      </c>
      <c r="W19">
        <v>1.0088524161752499</v>
      </c>
      <c r="X19">
        <v>1.01029826201789</v>
      </c>
      <c r="Y19">
        <v>1.0018015863157099</v>
      </c>
      <c r="Z19">
        <v>1.0097359570867399</v>
      </c>
      <c r="AA19">
        <v>1.0050380659664699</v>
      </c>
      <c r="AB19">
        <v>0.99649816433535998</v>
      </c>
      <c r="AC19">
        <v>0.99966305113002296</v>
      </c>
      <c r="AD19">
        <v>1.0052034412850701</v>
      </c>
      <c r="AE19">
        <v>1.00136369751613</v>
      </c>
      <c r="AF19">
        <v>1.0024947281321399</v>
      </c>
      <c r="AG19">
        <v>0.99933558594468297</v>
      </c>
      <c r="AH19">
        <v>0.99695723017583904</v>
      </c>
      <c r="AI19">
        <v>1.00450480596689</v>
      </c>
      <c r="AJ19">
        <v>1.0029686435059799</v>
      </c>
      <c r="AK19">
        <v>0.99250538461932303</v>
      </c>
      <c r="AL19">
        <v>0.99654302205141798</v>
      </c>
      <c r="AM19">
        <v>0.99720949177685703</v>
      </c>
      <c r="AN19">
        <v>0.99707082727812202</v>
      </c>
      <c r="AO19">
        <v>0.99279020993649403</v>
      </c>
      <c r="AP19">
        <v>0.98568550432092294</v>
      </c>
      <c r="AQ19">
        <v>0.98643701681060103</v>
      </c>
      <c r="AR19">
        <v>0.97445095633171397</v>
      </c>
      <c r="AS19">
        <v>0.97765839415467903</v>
      </c>
      <c r="AT19">
        <v>0.96597092561739095</v>
      </c>
      <c r="AU19">
        <v>0.97352795885185905</v>
      </c>
      <c r="AV19">
        <v>0.97381969507077704</v>
      </c>
      <c r="AW19">
        <v>0.98767440709241305</v>
      </c>
      <c r="AX19">
        <v>0.98669081409215498</v>
      </c>
      <c r="AY19">
        <v>1.00387905893662</v>
      </c>
    </row>
    <row r="20" spans="1:51" x14ac:dyDescent="0.25">
      <c r="A20">
        <f t="shared" si="1"/>
        <v>12</v>
      </c>
      <c r="B20">
        <v>1.0090116833910601</v>
      </c>
      <c r="C20">
        <v>1.00434355213041</v>
      </c>
      <c r="D20">
        <v>1.0046325292790499</v>
      </c>
      <c r="E20">
        <v>0.99724401688014197</v>
      </c>
      <c r="F20">
        <v>1.0040963837318899</v>
      </c>
      <c r="G20">
        <v>1.00426287633653</v>
      </c>
      <c r="H20">
        <v>1.0054434664999501</v>
      </c>
      <c r="I20">
        <v>1.00168352970852</v>
      </c>
      <c r="J20">
        <v>1.0094310844771299</v>
      </c>
      <c r="K20">
        <v>1.01059254198238</v>
      </c>
      <c r="L20">
        <v>1.00429154178921</v>
      </c>
      <c r="M20">
        <v>1.00604789568564</v>
      </c>
      <c r="N20">
        <v>1.0101901268414999</v>
      </c>
      <c r="O20">
        <v>1.0050409979400099</v>
      </c>
      <c r="P20">
        <v>1.0002355546802899</v>
      </c>
      <c r="Q20">
        <v>1.00152754342804</v>
      </c>
      <c r="R20">
        <v>1.0109889517480199</v>
      </c>
      <c r="S20">
        <v>1.0060236021096201</v>
      </c>
      <c r="T20">
        <v>1.00256754774255</v>
      </c>
      <c r="U20">
        <v>1.00043537584306</v>
      </c>
      <c r="V20">
        <v>1.00598775090127</v>
      </c>
      <c r="W20">
        <v>1.0021064905900401</v>
      </c>
      <c r="X20">
        <v>1.00260695846681</v>
      </c>
      <c r="Y20">
        <v>0.99903478320587502</v>
      </c>
      <c r="Z20">
        <v>1.00640187530652</v>
      </c>
      <c r="AA20">
        <v>1.0007934280359401</v>
      </c>
      <c r="AB20">
        <v>1.00226388367407</v>
      </c>
      <c r="AC20">
        <v>1.00025340214582</v>
      </c>
      <c r="AD20">
        <v>1.00260730091456</v>
      </c>
      <c r="AE20">
        <v>0.99620052062854303</v>
      </c>
      <c r="AF20">
        <v>1.0024271939603699</v>
      </c>
      <c r="AG20">
        <v>1.00030811793939</v>
      </c>
      <c r="AH20">
        <v>0.99288936817849505</v>
      </c>
      <c r="AI20">
        <v>0.99410661480085705</v>
      </c>
      <c r="AJ20">
        <v>1.0031882933462699</v>
      </c>
      <c r="AK20">
        <v>0.99188787209289397</v>
      </c>
      <c r="AL20">
        <v>0.99446245574242498</v>
      </c>
      <c r="AM20">
        <v>0.99082303570127905</v>
      </c>
      <c r="AN20">
        <v>0.99695659987090901</v>
      </c>
      <c r="AO20">
        <v>0.99260698978737405</v>
      </c>
      <c r="AP20">
        <v>0.99237192844524102</v>
      </c>
      <c r="AQ20">
        <v>0.99029115853653205</v>
      </c>
      <c r="AR20">
        <v>0.98989122848804301</v>
      </c>
      <c r="AS20">
        <v>0.99924046824178603</v>
      </c>
      <c r="AT20">
        <v>0.99945245525070503</v>
      </c>
      <c r="AU20">
        <v>0.99014678310321802</v>
      </c>
      <c r="AV20">
        <v>0.98766160368459999</v>
      </c>
      <c r="AW20">
        <v>0.97658278529745002</v>
      </c>
      <c r="AX20">
        <v>0.96641469482765896</v>
      </c>
      <c r="AY20">
        <v>1.0033113774421301</v>
      </c>
    </row>
    <row r="21" spans="1:51" x14ac:dyDescent="0.25">
      <c r="A21">
        <f t="shared" si="1"/>
        <v>13</v>
      </c>
      <c r="B21">
        <v>1.0179139507677799</v>
      </c>
      <c r="C21">
        <v>1.02597649741424</v>
      </c>
      <c r="D21">
        <v>1.01850922264904</v>
      </c>
      <c r="E21">
        <v>1.0202692956338599</v>
      </c>
      <c r="F21">
        <v>1.0135371196979199</v>
      </c>
      <c r="G21">
        <v>1.0055099266593299</v>
      </c>
      <c r="H21">
        <v>1.0068616128482299</v>
      </c>
      <c r="I21">
        <v>1.0070099437207201</v>
      </c>
      <c r="J21">
        <v>1.0098562515076099</v>
      </c>
      <c r="K21">
        <v>1.0036461613862699</v>
      </c>
      <c r="L21">
        <v>0.99826803008880705</v>
      </c>
      <c r="M21">
        <v>1.0015036328654401</v>
      </c>
      <c r="N21">
        <v>1.00897535758559</v>
      </c>
      <c r="O21">
        <v>0.99967360022905205</v>
      </c>
      <c r="P21">
        <v>1.00365000138339</v>
      </c>
      <c r="Q21">
        <v>1.00012276231695</v>
      </c>
      <c r="R21">
        <v>1.00389089458701</v>
      </c>
      <c r="S21">
        <v>1.0086320917509599</v>
      </c>
      <c r="T21">
        <v>1.00636669713645</v>
      </c>
      <c r="U21">
        <v>1.00151027809417</v>
      </c>
      <c r="V21">
        <v>1.0015004501679601</v>
      </c>
      <c r="W21">
        <v>1.00060697854389</v>
      </c>
      <c r="X21">
        <v>1.00631617346623</v>
      </c>
      <c r="Y21">
        <v>0.99745270271671005</v>
      </c>
      <c r="Z21">
        <v>1.0047175851982499</v>
      </c>
      <c r="AA21">
        <v>1.00084127493855</v>
      </c>
      <c r="AB21">
        <v>0.99775728055944701</v>
      </c>
      <c r="AC21">
        <v>0.99813701469438099</v>
      </c>
      <c r="AD21">
        <v>1.0025367813188999</v>
      </c>
      <c r="AE21">
        <v>0.99259883849978803</v>
      </c>
      <c r="AF21">
        <v>1.0090363359518599</v>
      </c>
      <c r="AG21">
        <v>0.99724863054149804</v>
      </c>
      <c r="AH21">
        <v>1.00057322180237</v>
      </c>
      <c r="AI21">
        <v>0.99772313537622703</v>
      </c>
      <c r="AJ21">
        <v>1.0021927995979101</v>
      </c>
      <c r="AK21">
        <v>0.99397952598669304</v>
      </c>
      <c r="AL21">
        <v>0.99747672149503896</v>
      </c>
      <c r="AM21">
        <v>0.99662091304471701</v>
      </c>
      <c r="AN21">
        <v>0.99630324249568303</v>
      </c>
      <c r="AO21">
        <v>0.99117377653924199</v>
      </c>
      <c r="AP21">
        <v>0.98216630517627601</v>
      </c>
      <c r="AQ21">
        <v>0.98486802555552799</v>
      </c>
      <c r="AR21">
        <v>0.99180007897020905</v>
      </c>
      <c r="AS21">
        <v>0.99097207960087297</v>
      </c>
      <c r="AT21">
        <v>0.98857685382829796</v>
      </c>
      <c r="AU21">
        <v>0.98166999015397505</v>
      </c>
      <c r="AV21">
        <v>0.98560422514101897</v>
      </c>
      <c r="AW21">
        <v>0.99307906553380898</v>
      </c>
      <c r="AX21">
        <v>0.97531398143449899</v>
      </c>
      <c r="AY21">
        <v>0.99184974608533005</v>
      </c>
    </row>
    <row r="22" spans="1:51" x14ac:dyDescent="0.25">
      <c r="A22">
        <f t="shared" si="1"/>
        <v>14</v>
      </c>
      <c r="B22">
        <v>1.0114351888575599</v>
      </c>
      <c r="C22">
        <v>1.0193940814025</v>
      </c>
      <c r="D22">
        <v>1.01623079782397</v>
      </c>
      <c r="E22">
        <v>1.0029980066515201</v>
      </c>
      <c r="F22">
        <v>1.00427065923157</v>
      </c>
      <c r="G22">
        <v>1.0023406510171999</v>
      </c>
      <c r="H22">
        <v>1.00186274334387</v>
      </c>
      <c r="I22">
        <v>1.00107045660517</v>
      </c>
      <c r="J22">
        <v>1.00521439322243</v>
      </c>
      <c r="K22">
        <v>1.00037010821726</v>
      </c>
      <c r="L22">
        <v>1.00271847962134</v>
      </c>
      <c r="M22">
        <v>1.0023988889757101</v>
      </c>
      <c r="N22">
        <v>1.00773493605456</v>
      </c>
      <c r="O22">
        <v>1.0090455180867</v>
      </c>
      <c r="P22">
        <v>1.00303058270345</v>
      </c>
      <c r="Q22">
        <v>1.0029230888923499</v>
      </c>
      <c r="R22">
        <v>1.00853874919215</v>
      </c>
      <c r="S22">
        <v>1.0049621728078999</v>
      </c>
      <c r="T22">
        <v>1.00246837580441</v>
      </c>
      <c r="U22">
        <v>1.0018941628493101</v>
      </c>
      <c r="V22">
        <v>1.00228076484897</v>
      </c>
      <c r="W22">
        <v>1.0005298520430099</v>
      </c>
      <c r="X22">
        <v>1.0065490154908401</v>
      </c>
      <c r="Y22">
        <v>1.00118053109157</v>
      </c>
      <c r="Z22">
        <v>1.0069685858733</v>
      </c>
      <c r="AA22">
        <v>1.00261180761021</v>
      </c>
      <c r="AB22">
        <v>0.99823508019972695</v>
      </c>
      <c r="AC22">
        <v>1.0001697726241301</v>
      </c>
      <c r="AD22">
        <v>0.99980125621429305</v>
      </c>
      <c r="AE22">
        <v>1.0035925913780801</v>
      </c>
      <c r="AF22">
        <v>1.00063138978233</v>
      </c>
      <c r="AG22">
        <v>1.0017625809338899</v>
      </c>
      <c r="AH22">
        <v>1.0028647113947899</v>
      </c>
      <c r="AI22">
        <v>0.99618666227975505</v>
      </c>
      <c r="AJ22">
        <v>1.0034982122656699</v>
      </c>
      <c r="AK22">
        <v>0.99177765633181103</v>
      </c>
      <c r="AL22">
        <v>0.99597360377295796</v>
      </c>
      <c r="AM22">
        <v>0.99632693110783599</v>
      </c>
      <c r="AN22">
        <v>0.98995123851613698</v>
      </c>
      <c r="AO22">
        <v>0.99289768754799501</v>
      </c>
      <c r="AP22">
        <v>0.98840155722306799</v>
      </c>
      <c r="AQ22">
        <v>0.98525341977928904</v>
      </c>
      <c r="AR22">
        <v>0.98578172726497604</v>
      </c>
      <c r="AS22">
        <v>0.98735774081812899</v>
      </c>
      <c r="AT22">
        <v>0.98063880956381799</v>
      </c>
      <c r="AU22">
        <v>0.97054851636343098</v>
      </c>
      <c r="AV22">
        <v>0.97446422909568897</v>
      </c>
      <c r="AW22">
        <v>0.997678644389698</v>
      </c>
      <c r="AX22">
        <v>0.99649693890675095</v>
      </c>
      <c r="AY22">
        <v>1.0073113047423701</v>
      </c>
    </row>
    <row r="23" spans="1:51" x14ac:dyDescent="0.25">
      <c r="A23">
        <f t="shared" si="1"/>
        <v>15</v>
      </c>
      <c r="B23">
        <v>1.00940630851056</v>
      </c>
      <c r="C23">
        <v>1.0315231605584401</v>
      </c>
      <c r="D23">
        <v>1.0050735735985601</v>
      </c>
      <c r="E23">
        <v>1.0044442398325699</v>
      </c>
      <c r="F23">
        <v>1.00626105207019</v>
      </c>
      <c r="G23">
        <v>1.00565017486329</v>
      </c>
      <c r="H23">
        <v>0.99622402341664296</v>
      </c>
      <c r="I23">
        <v>1.0014049494477</v>
      </c>
      <c r="J23">
        <v>1.00874317975659</v>
      </c>
      <c r="K23">
        <v>1.01054740082687</v>
      </c>
      <c r="L23">
        <v>1.0028548764801899</v>
      </c>
      <c r="M23">
        <v>1.00157591708333</v>
      </c>
      <c r="N23">
        <v>1.0066920586866099</v>
      </c>
      <c r="O23">
        <v>1.00845334342139</v>
      </c>
      <c r="P23">
        <v>1.0091364475107001</v>
      </c>
      <c r="Q23">
        <v>1.0029819545983001</v>
      </c>
      <c r="R23">
        <v>1.0080414735452301</v>
      </c>
      <c r="S23">
        <v>1.0089083441790601</v>
      </c>
      <c r="T23">
        <v>1.0037123400074499</v>
      </c>
      <c r="U23">
        <v>1.0048074045494999</v>
      </c>
      <c r="V23">
        <v>0.99966098616492105</v>
      </c>
      <c r="W23">
        <v>1.0034696427446499</v>
      </c>
      <c r="X23">
        <v>1.0070786058075201</v>
      </c>
      <c r="Y23">
        <v>1.0014158939228099</v>
      </c>
      <c r="Z23">
        <v>1.0076355382755799</v>
      </c>
      <c r="AA23">
        <v>1.0049395936198799</v>
      </c>
      <c r="AB23">
        <v>1.0010438550535401</v>
      </c>
      <c r="AC23">
        <v>0.99937228838011005</v>
      </c>
      <c r="AD23">
        <v>1.00168642909508</v>
      </c>
      <c r="AE23">
        <v>0.99474927080691899</v>
      </c>
      <c r="AF23">
        <v>1.00370090269815</v>
      </c>
      <c r="AG23">
        <v>1.0026040315793401</v>
      </c>
      <c r="AH23">
        <v>1.00062134591385</v>
      </c>
      <c r="AI23">
        <v>0.99856494896484604</v>
      </c>
      <c r="AJ23">
        <v>1.0035154405162401</v>
      </c>
      <c r="AK23">
        <v>0.99570612273422299</v>
      </c>
      <c r="AL23">
        <v>0.99887082467736199</v>
      </c>
      <c r="AM23">
        <v>0.99453967725160897</v>
      </c>
      <c r="AN23">
        <v>0.98824628438571405</v>
      </c>
      <c r="AO23">
        <v>0.98811964920713902</v>
      </c>
      <c r="AP23">
        <v>0.99060508043436302</v>
      </c>
      <c r="AQ23">
        <v>0.99469145136397197</v>
      </c>
      <c r="AR23">
        <v>0.98399646525454798</v>
      </c>
      <c r="AS23">
        <v>0.99202401477138302</v>
      </c>
      <c r="AT23">
        <v>0.98098911959033397</v>
      </c>
      <c r="AU23">
        <v>0.97988727903598205</v>
      </c>
      <c r="AV23">
        <v>0.97718305841966002</v>
      </c>
      <c r="AW23">
        <v>0.97277937502182599</v>
      </c>
      <c r="AX23">
        <v>0.97746876763212898</v>
      </c>
      <c r="AY23">
        <v>0.99060990889293099</v>
      </c>
    </row>
    <row r="24" spans="1:51" x14ac:dyDescent="0.25">
      <c r="A24">
        <f t="shared" si="1"/>
        <v>16</v>
      </c>
      <c r="B24">
        <v>1.02446381703506</v>
      </c>
      <c r="C24">
        <v>1.0312896258622199</v>
      </c>
      <c r="D24">
        <v>1.0178565283413099</v>
      </c>
      <c r="E24">
        <v>1.00399363084467</v>
      </c>
      <c r="F24">
        <v>1.00874650365788</v>
      </c>
      <c r="G24">
        <v>1.01243177839125</v>
      </c>
      <c r="H24">
        <v>1.0032270880565299</v>
      </c>
      <c r="I24">
        <v>1.01117799648836</v>
      </c>
      <c r="J24">
        <v>1.0117722213053899</v>
      </c>
      <c r="K24">
        <v>1.0060009211765999</v>
      </c>
      <c r="L24">
        <v>1.00186936680532</v>
      </c>
      <c r="M24">
        <v>1.00494665719152</v>
      </c>
      <c r="N24">
        <v>1.0080996742828501</v>
      </c>
      <c r="O24">
        <v>1.0074076665091101</v>
      </c>
      <c r="P24">
        <v>1.0062989370261399</v>
      </c>
      <c r="Q24">
        <v>1.0026394775409899</v>
      </c>
      <c r="R24">
        <v>1.0069078926552799</v>
      </c>
      <c r="S24">
        <v>1.0026413407344199</v>
      </c>
      <c r="T24">
        <v>1.0003504343232701</v>
      </c>
      <c r="U24">
        <v>1.0009613374638699</v>
      </c>
      <c r="V24">
        <v>1.0015140410619601</v>
      </c>
      <c r="W24">
        <v>1.0015313805276</v>
      </c>
      <c r="X24">
        <v>1.00592230115371</v>
      </c>
      <c r="Y24">
        <v>0.99866657714307705</v>
      </c>
      <c r="Z24">
        <v>1.0024913338982</v>
      </c>
      <c r="AA24">
        <v>1.00785990951814</v>
      </c>
      <c r="AB24">
        <v>0.99731197747893396</v>
      </c>
      <c r="AC24">
        <v>0.99942283294802403</v>
      </c>
      <c r="AD24">
        <v>1.0025199255069901</v>
      </c>
      <c r="AE24">
        <v>0.99618639562279798</v>
      </c>
      <c r="AF24">
        <v>1.00660019240989</v>
      </c>
      <c r="AG24">
        <v>1.0012875547754601</v>
      </c>
      <c r="AH24">
        <v>1.00143071726317</v>
      </c>
      <c r="AI24">
        <v>1.0041995216583699</v>
      </c>
      <c r="AJ24">
        <v>1.0052509039883</v>
      </c>
      <c r="AK24">
        <v>0.99641570871822205</v>
      </c>
      <c r="AL24">
        <v>0.99667603190619403</v>
      </c>
      <c r="AM24">
        <v>0.99851112577200296</v>
      </c>
      <c r="AN24">
        <v>1.0001737856094</v>
      </c>
      <c r="AO24">
        <v>0.99152912081793099</v>
      </c>
      <c r="AP24">
        <v>0.989085342517941</v>
      </c>
      <c r="AQ24">
        <v>0.984319231074407</v>
      </c>
      <c r="AR24">
        <v>0.99197623508615596</v>
      </c>
      <c r="AS24">
        <v>0.99074248367218498</v>
      </c>
      <c r="AT24">
        <v>0.98915174570045705</v>
      </c>
      <c r="AU24">
        <v>0.978416241548965</v>
      </c>
      <c r="AV24">
        <v>0.95850278000147004</v>
      </c>
      <c r="AW24">
        <v>0.96536070062090196</v>
      </c>
      <c r="AX24">
        <v>0.97782646124241501</v>
      </c>
      <c r="AY24">
        <v>1.02124934878618</v>
      </c>
    </row>
    <row r="25" spans="1:51" x14ac:dyDescent="0.25">
      <c r="A25">
        <f t="shared" si="1"/>
        <v>17</v>
      </c>
      <c r="B25">
        <v>1.02213469597636</v>
      </c>
      <c r="C25">
        <v>1.0182935562694899</v>
      </c>
      <c r="D25">
        <v>0.99319449816851701</v>
      </c>
      <c r="E25">
        <v>1.01002585258704</v>
      </c>
      <c r="F25">
        <v>1.0027325002468099</v>
      </c>
      <c r="G25">
        <v>0.99035612954247798</v>
      </c>
      <c r="H25">
        <v>0.98787678071306495</v>
      </c>
      <c r="I25">
        <v>0.996213585687732</v>
      </c>
      <c r="J25">
        <v>1.0075371573602101</v>
      </c>
      <c r="K25">
        <v>1.00451920631688</v>
      </c>
      <c r="L25">
        <v>1.00417629533553</v>
      </c>
      <c r="M25">
        <v>1.00440600916115</v>
      </c>
      <c r="N25">
        <v>1.0074621778934501</v>
      </c>
      <c r="O25">
        <v>1.00874095942293</v>
      </c>
      <c r="P25">
        <v>1.00720118378766</v>
      </c>
      <c r="Q25">
        <v>0.99765179819285099</v>
      </c>
      <c r="R25">
        <v>1.0015433112158101</v>
      </c>
      <c r="S25">
        <v>1.00772906566308</v>
      </c>
      <c r="T25">
        <v>1.0024066897853701</v>
      </c>
      <c r="U25">
        <v>1.0001413262188299</v>
      </c>
      <c r="V25">
        <v>0.99933932557864202</v>
      </c>
      <c r="W25">
        <v>0.99606158744586204</v>
      </c>
      <c r="X25">
        <v>1.0047715266736701</v>
      </c>
      <c r="Y25">
        <v>1.0010710814483701</v>
      </c>
      <c r="Z25">
        <v>1.0035885536814799</v>
      </c>
      <c r="AA25">
        <v>1.0060991013307801</v>
      </c>
      <c r="AB25">
        <v>1.0013366344338299</v>
      </c>
      <c r="AC25">
        <v>1.0032086450448701</v>
      </c>
      <c r="AD25">
        <v>1.0051411949390501</v>
      </c>
      <c r="AE25">
        <v>0.99804698486999899</v>
      </c>
      <c r="AF25">
        <v>1.0042640258248501</v>
      </c>
      <c r="AG25">
        <v>1.00093528468319</v>
      </c>
      <c r="AH25">
        <v>0.99884326524079703</v>
      </c>
      <c r="AI25">
        <v>1.00536915030994</v>
      </c>
      <c r="AJ25">
        <v>1.0044465580711801</v>
      </c>
      <c r="AK25">
        <v>1.00051171147304</v>
      </c>
      <c r="AL25">
        <v>1.00172159816449</v>
      </c>
      <c r="AM25">
        <v>0.99863433010521696</v>
      </c>
      <c r="AN25">
        <v>0.99646323323594799</v>
      </c>
      <c r="AO25">
        <v>0.981395362649502</v>
      </c>
      <c r="AP25">
        <v>0.98451558597903399</v>
      </c>
      <c r="AQ25">
        <v>0.990431682114019</v>
      </c>
      <c r="AR25">
        <v>0.98568050135874596</v>
      </c>
      <c r="AS25">
        <v>0.98689629292647596</v>
      </c>
      <c r="AT25">
        <v>0.97269397719913098</v>
      </c>
      <c r="AU25">
        <v>0.97437859401371296</v>
      </c>
      <c r="AV25">
        <v>0.97553001145306595</v>
      </c>
      <c r="AW25">
        <v>0.997878885603254</v>
      </c>
      <c r="AX25">
        <v>0.97648011094285003</v>
      </c>
      <c r="AY25">
        <v>1.0036072550057999</v>
      </c>
    </row>
    <row r="26" spans="1:51" x14ac:dyDescent="0.25">
      <c r="A26">
        <f t="shared" si="1"/>
        <v>18</v>
      </c>
      <c r="B26">
        <v>1.0766190225816901</v>
      </c>
      <c r="C26">
        <v>1.0646455811501701</v>
      </c>
      <c r="D26">
        <v>1.03583979428743</v>
      </c>
      <c r="E26">
        <v>1.02332415876293</v>
      </c>
      <c r="F26">
        <v>1.00396880803079</v>
      </c>
      <c r="G26">
        <v>0.99878681451207796</v>
      </c>
      <c r="H26">
        <v>1.0054378441758001</v>
      </c>
      <c r="I26">
        <v>0.99838097536527104</v>
      </c>
      <c r="J26">
        <v>1.0083314719830001</v>
      </c>
      <c r="K26">
        <v>1.0118908744534401</v>
      </c>
      <c r="L26">
        <v>1.00624104173784</v>
      </c>
      <c r="M26">
        <v>0.99737644455962304</v>
      </c>
      <c r="N26">
        <v>1.0074049754008501</v>
      </c>
      <c r="O26">
        <v>1.0061470894984299</v>
      </c>
      <c r="P26">
        <v>1.0011437992532299</v>
      </c>
      <c r="Q26">
        <v>0.99912486179621396</v>
      </c>
      <c r="R26">
        <v>1.01285669367454</v>
      </c>
      <c r="S26">
        <v>1.0070552036967799</v>
      </c>
      <c r="T26">
        <v>1.0048778960061999</v>
      </c>
      <c r="U26">
        <v>1.00328643630481</v>
      </c>
      <c r="V26">
        <v>0.99935507286888303</v>
      </c>
      <c r="W26">
        <v>0.99687073042813801</v>
      </c>
      <c r="X26">
        <v>1.0068484839926399</v>
      </c>
      <c r="Y26">
        <v>1.0041762535110501</v>
      </c>
      <c r="Z26">
        <v>1.0046292065490501</v>
      </c>
      <c r="AA26">
        <v>1.00345050307696</v>
      </c>
      <c r="AB26">
        <v>1.0031687222836401</v>
      </c>
      <c r="AC26">
        <v>0.99838577782915505</v>
      </c>
      <c r="AD26">
        <v>1.00254176014657</v>
      </c>
      <c r="AE26">
        <v>0.99993536945889405</v>
      </c>
      <c r="AF26">
        <v>1.0103098565173201</v>
      </c>
      <c r="AG26">
        <v>1.0011668721082501</v>
      </c>
      <c r="AH26">
        <v>0.99516172899903099</v>
      </c>
      <c r="AI26">
        <v>1.0012742310098699</v>
      </c>
      <c r="AJ26">
        <v>1.0090229009995</v>
      </c>
      <c r="AK26">
        <v>0.99021266451491197</v>
      </c>
      <c r="AL26">
        <v>0.99257500384372299</v>
      </c>
      <c r="AM26">
        <v>0.99628044036044505</v>
      </c>
      <c r="AN26">
        <v>0.99265922862206102</v>
      </c>
      <c r="AO26">
        <v>0.98653821664895502</v>
      </c>
      <c r="AP26">
        <v>0.98653471379660995</v>
      </c>
      <c r="AQ26">
        <v>0.98832201167114697</v>
      </c>
      <c r="AR26">
        <v>0.98208919358415903</v>
      </c>
      <c r="AS26">
        <v>0.99068589266698903</v>
      </c>
      <c r="AT26">
        <v>0.97795949066596699</v>
      </c>
      <c r="AU26">
        <v>0.97058907686280804</v>
      </c>
      <c r="AV26">
        <v>0.96588603044945398</v>
      </c>
      <c r="AW26">
        <v>0.98440287624251099</v>
      </c>
      <c r="AX26">
        <v>0.98507564108644496</v>
      </c>
      <c r="AY26">
        <v>1.02858924519204</v>
      </c>
    </row>
    <row r="27" spans="1:51" x14ac:dyDescent="0.25">
      <c r="A27">
        <f t="shared" si="1"/>
        <v>19</v>
      </c>
      <c r="B27">
        <v>1.0456452494839701</v>
      </c>
      <c r="C27">
        <v>1.04357008548783</v>
      </c>
      <c r="D27">
        <v>1.0341899733087401</v>
      </c>
      <c r="E27">
        <v>1.03295630115698</v>
      </c>
      <c r="F27">
        <v>1.0173740260061099</v>
      </c>
      <c r="G27">
        <v>1.01290213352685</v>
      </c>
      <c r="H27">
        <v>1.01566489355684</v>
      </c>
      <c r="I27">
        <v>1.0200773661211</v>
      </c>
      <c r="J27">
        <v>1.01659184141322</v>
      </c>
      <c r="K27">
        <v>1.0080573587055801</v>
      </c>
      <c r="L27">
        <v>1.0077530032290201</v>
      </c>
      <c r="M27">
        <v>0.99877577705596399</v>
      </c>
      <c r="N27">
        <v>1.0043452391175101</v>
      </c>
      <c r="O27">
        <v>1.0013980725739</v>
      </c>
      <c r="P27">
        <v>0.99730254574756405</v>
      </c>
      <c r="Q27">
        <v>1.0013133172590001</v>
      </c>
      <c r="R27">
        <v>1.0065060725689801</v>
      </c>
      <c r="S27">
        <v>1.0056265648346401</v>
      </c>
      <c r="T27">
        <v>0.99988052525285198</v>
      </c>
      <c r="U27">
        <v>0.99765304586697101</v>
      </c>
      <c r="V27">
        <v>0.99835351598813105</v>
      </c>
      <c r="W27">
        <v>0.99892523350157203</v>
      </c>
      <c r="X27">
        <v>1.00421550371201</v>
      </c>
      <c r="Y27">
        <v>0.99993515389883503</v>
      </c>
      <c r="Z27">
        <v>0.99492655743296798</v>
      </c>
      <c r="AA27">
        <v>1.0044061570286</v>
      </c>
      <c r="AB27">
        <v>0.993717435935908</v>
      </c>
      <c r="AC27">
        <v>0.99955259640487404</v>
      </c>
      <c r="AD27">
        <v>0.99934677090083002</v>
      </c>
      <c r="AE27">
        <v>0.99462232953364904</v>
      </c>
      <c r="AF27">
        <v>1.00116737789735</v>
      </c>
      <c r="AG27">
        <v>0.99943547459335202</v>
      </c>
      <c r="AH27">
        <v>0.994860423911333</v>
      </c>
      <c r="AI27">
        <v>0.99751521521528896</v>
      </c>
      <c r="AJ27">
        <v>1.0054927769669899</v>
      </c>
      <c r="AK27">
        <v>0.99289063222742002</v>
      </c>
      <c r="AL27">
        <v>0.99391591908961296</v>
      </c>
      <c r="AM27">
        <v>0.99350356348180602</v>
      </c>
      <c r="AN27">
        <v>0.99801096097438402</v>
      </c>
      <c r="AO27">
        <v>0.987210438071223</v>
      </c>
      <c r="AP27">
        <v>0.98546963101447305</v>
      </c>
      <c r="AQ27">
        <v>0.98304223961289305</v>
      </c>
      <c r="AR27">
        <v>0.995624543826375</v>
      </c>
      <c r="AS27">
        <v>0.99419645050509098</v>
      </c>
      <c r="AT27">
        <v>0.98393261623893502</v>
      </c>
      <c r="AU27">
        <v>0.977659167349469</v>
      </c>
      <c r="AV27">
        <v>0.98530135315478695</v>
      </c>
      <c r="AW27">
        <v>0.99378750104094304</v>
      </c>
      <c r="AX27">
        <v>0.98792428807337695</v>
      </c>
      <c r="AY27">
        <v>0.99411716976108999</v>
      </c>
    </row>
    <row r="28" spans="1:51" x14ac:dyDescent="0.25">
      <c r="A28">
        <f t="shared" si="1"/>
        <v>20</v>
      </c>
      <c r="B28">
        <v>1.0490280489817401</v>
      </c>
      <c r="C28">
        <v>1.0419492028041299</v>
      </c>
      <c r="D28">
        <v>1.02591797536538</v>
      </c>
      <c r="E28">
        <v>1.0269946740085201</v>
      </c>
      <c r="F28">
        <v>1.02474669638612</v>
      </c>
      <c r="G28">
        <v>1.0226450588873801</v>
      </c>
      <c r="H28">
        <v>1.0198577936019999</v>
      </c>
      <c r="I28">
        <v>1.01465451212705</v>
      </c>
      <c r="J28">
        <v>1.0117899256130001</v>
      </c>
      <c r="K28">
        <v>1.01471098403655</v>
      </c>
      <c r="L28">
        <v>0.99942499002393603</v>
      </c>
      <c r="M28">
        <v>1.005510955713</v>
      </c>
      <c r="N28">
        <v>1.00995560074595</v>
      </c>
      <c r="O28">
        <v>1.0031160283870499</v>
      </c>
      <c r="P28">
        <v>0.99979491949169097</v>
      </c>
      <c r="Q28">
        <v>0.996092702960101</v>
      </c>
      <c r="R28">
        <v>1.0101919820571801</v>
      </c>
      <c r="S28">
        <v>1.00878870871361</v>
      </c>
      <c r="T28">
        <v>1.00361167777553</v>
      </c>
      <c r="U28">
        <v>0.99942193044079097</v>
      </c>
      <c r="V28">
        <v>1.0003902022281701</v>
      </c>
      <c r="W28">
        <v>1.0038986464286599</v>
      </c>
      <c r="X28">
        <v>1.0033769464350299</v>
      </c>
      <c r="Y28">
        <v>0.99270392944254504</v>
      </c>
      <c r="Z28">
        <v>0.99802042853656203</v>
      </c>
      <c r="AA28">
        <v>1.0086482261143099</v>
      </c>
      <c r="AB28">
        <v>0.99857031569935295</v>
      </c>
      <c r="AC28">
        <v>0.99867757567528703</v>
      </c>
      <c r="AD28">
        <v>1.00221027250853</v>
      </c>
      <c r="AE28">
        <v>0.99166655618737798</v>
      </c>
      <c r="AF28">
        <v>0.99814409137575899</v>
      </c>
      <c r="AG28">
        <v>0.99546954776811603</v>
      </c>
      <c r="AH28">
        <v>0.99329063878957902</v>
      </c>
      <c r="AI28">
        <v>0.99951965391932196</v>
      </c>
      <c r="AJ28">
        <v>1.0011361511524699</v>
      </c>
      <c r="AK28">
        <v>0.99397389363086397</v>
      </c>
      <c r="AL28">
        <v>0.999099506292906</v>
      </c>
      <c r="AM28">
        <v>0.99327102852707905</v>
      </c>
      <c r="AN28">
        <v>0.99222287987258495</v>
      </c>
      <c r="AO28">
        <v>0.99114603584781502</v>
      </c>
      <c r="AP28">
        <v>0.98543764317148297</v>
      </c>
      <c r="AQ28">
        <v>0.98750737463889804</v>
      </c>
      <c r="AR28">
        <v>0.989242555327142</v>
      </c>
      <c r="AS28">
        <v>1.0004998995315399</v>
      </c>
      <c r="AT28">
        <v>0.98591013396400895</v>
      </c>
      <c r="AU28">
        <v>0.98132150668726903</v>
      </c>
      <c r="AV28">
        <v>0.98530812194174999</v>
      </c>
      <c r="AW28">
        <v>0.98637314516501995</v>
      </c>
      <c r="AX28">
        <v>0.97230945402805102</v>
      </c>
      <c r="AY28">
        <v>0.99467947407030999</v>
      </c>
    </row>
    <row r="29" spans="1:51" x14ac:dyDescent="0.25">
      <c r="A29">
        <f t="shared" si="1"/>
        <v>21</v>
      </c>
      <c r="B29">
        <v>1.0690442237398701</v>
      </c>
      <c r="C29">
        <v>1.07230257329255</v>
      </c>
      <c r="D29">
        <v>1.0150811028673301</v>
      </c>
      <c r="E29">
        <v>1.0318299842417999</v>
      </c>
      <c r="F29">
        <v>1.0284576938069001</v>
      </c>
      <c r="G29">
        <v>1.02289002215488</v>
      </c>
      <c r="H29">
        <v>1.01699356686956</v>
      </c>
      <c r="I29">
        <v>1.017781205251</v>
      </c>
      <c r="J29">
        <v>1.0182830874956099</v>
      </c>
      <c r="K29">
        <v>1.02475695478744</v>
      </c>
      <c r="L29">
        <v>1.01251154519047</v>
      </c>
      <c r="M29">
        <v>1.0045379599915001</v>
      </c>
      <c r="N29">
        <v>1.0085377852109501</v>
      </c>
      <c r="O29">
        <v>1.0097785740780301</v>
      </c>
      <c r="P29">
        <v>1.00442325169416</v>
      </c>
      <c r="Q29">
        <v>1.0005501164391399</v>
      </c>
      <c r="R29">
        <v>1.0047849306152901</v>
      </c>
      <c r="S29">
        <v>1.00205152022942</v>
      </c>
      <c r="T29">
        <v>1.0003397835782</v>
      </c>
      <c r="U29">
        <v>0.99892328880575598</v>
      </c>
      <c r="V29">
        <v>0.99934041534325302</v>
      </c>
      <c r="W29">
        <v>1.0049808095855699</v>
      </c>
      <c r="X29">
        <v>1.0058124085762901</v>
      </c>
      <c r="Y29">
        <v>1.0019320279797499</v>
      </c>
      <c r="Z29">
        <v>1.0018505048053801</v>
      </c>
      <c r="AA29">
        <v>1.00477721239868</v>
      </c>
      <c r="AB29">
        <v>0.99712448992235403</v>
      </c>
      <c r="AC29">
        <v>0.998039956426927</v>
      </c>
      <c r="AD29">
        <v>0.99602611310001998</v>
      </c>
      <c r="AE29">
        <v>0.99299703516371995</v>
      </c>
      <c r="AF29">
        <v>1.00068146559816</v>
      </c>
      <c r="AG29">
        <v>1.0032825513433401</v>
      </c>
      <c r="AH29">
        <v>1.0051871123421601</v>
      </c>
      <c r="AI29">
        <v>1.0018124656317799</v>
      </c>
      <c r="AJ29">
        <v>0.99943383892521298</v>
      </c>
      <c r="AK29">
        <v>0.99150519086029099</v>
      </c>
      <c r="AL29">
        <v>0.99052500237608399</v>
      </c>
      <c r="AM29">
        <v>0.99394309793006397</v>
      </c>
      <c r="AN29">
        <v>0.98805049667451095</v>
      </c>
      <c r="AO29">
        <v>0.99432694853396497</v>
      </c>
      <c r="AP29">
        <v>0.99437688741826902</v>
      </c>
      <c r="AQ29">
        <v>0.98622779255271298</v>
      </c>
      <c r="AR29">
        <v>0.99114688526680705</v>
      </c>
      <c r="AS29">
        <v>0.99410666817443805</v>
      </c>
      <c r="AT29">
        <v>0.98409108099778997</v>
      </c>
      <c r="AU29">
        <v>0.98490499457911695</v>
      </c>
      <c r="AV29">
        <v>0.97510293982162399</v>
      </c>
      <c r="AW29">
        <v>0.98258173357184497</v>
      </c>
      <c r="AX29">
        <v>0.97963274956048496</v>
      </c>
      <c r="AY29">
        <v>1.0137578246608101</v>
      </c>
    </row>
    <row r="30" spans="1:51" x14ac:dyDescent="0.25">
      <c r="A30">
        <f t="shared" si="1"/>
        <v>22</v>
      </c>
      <c r="B30">
        <v>1.0167675976980299</v>
      </c>
      <c r="C30">
        <v>1.0344977074455199</v>
      </c>
      <c r="D30">
        <v>1.01981801833733</v>
      </c>
      <c r="E30">
        <v>1.01562619123969</v>
      </c>
      <c r="F30">
        <v>1.0233683881478399</v>
      </c>
      <c r="G30">
        <v>1.0139078842090401</v>
      </c>
      <c r="H30">
        <v>1.0145118946556899</v>
      </c>
      <c r="I30">
        <v>1.0084218416709601</v>
      </c>
      <c r="J30">
        <v>1.0066483901877801</v>
      </c>
      <c r="K30">
        <v>1.00644673881725</v>
      </c>
      <c r="L30">
        <v>1.0004324570955101</v>
      </c>
      <c r="M30">
        <v>0.99645010854634397</v>
      </c>
      <c r="N30">
        <v>1.0043994283401001</v>
      </c>
      <c r="O30">
        <v>1.00415778968611</v>
      </c>
      <c r="P30">
        <v>1.0034472433027199</v>
      </c>
      <c r="Q30">
        <v>1.0031105068936199</v>
      </c>
      <c r="R30">
        <v>1.00583221697758</v>
      </c>
      <c r="S30">
        <v>1.00254833254886</v>
      </c>
      <c r="T30">
        <v>1.00074466628077</v>
      </c>
      <c r="U30">
        <v>0.999583274295472</v>
      </c>
      <c r="V30">
        <v>1.0036774921985601</v>
      </c>
      <c r="W30">
        <v>0.99877495524550597</v>
      </c>
      <c r="X30">
        <v>1.00289123264152</v>
      </c>
      <c r="Y30">
        <v>0.99859470989884203</v>
      </c>
      <c r="Z30">
        <v>1.00023400856853</v>
      </c>
      <c r="AA30">
        <v>1.00509044632703</v>
      </c>
      <c r="AB30">
        <v>1.0008254782552499</v>
      </c>
      <c r="AC30">
        <v>0.99936849429278396</v>
      </c>
      <c r="AD30">
        <v>1.00224108548907</v>
      </c>
      <c r="AE30">
        <v>1.0001693850906399</v>
      </c>
      <c r="AF30">
        <v>1.00723432752944</v>
      </c>
      <c r="AG30">
        <v>1.0060749365133499</v>
      </c>
      <c r="AH30">
        <v>0.99538099189618801</v>
      </c>
      <c r="AI30">
        <v>1.00093936472306</v>
      </c>
      <c r="AJ30">
        <v>1.0006630453251599</v>
      </c>
      <c r="AK30">
        <v>0.99341129606351197</v>
      </c>
      <c r="AL30">
        <v>0.99442453102629802</v>
      </c>
      <c r="AM30">
        <v>0.99675376141959005</v>
      </c>
      <c r="AN30">
        <v>0.99726271472567096</v>
      </c>
      <c r="AO30">
        <v>0.99173165459687096</v>
      </c>
      <c r="AP30">
        <v>0.99020757181760599</v>
      </c>
      <c r="AQ30">
        <v>0.98793068632755998</v>
      </c>
      <c r="AR30">
        <v>0.984277899097043</v>
      </c>
      <c r="AS30">
        <v>0.994969933530505</v>
      </c>
      <c r="AT30">
        <v>0.98409978796881703</v>
      </c>
      <c r="AU30">
        <v>0.97789515054951603</v>
      </c>
      <c r="AV30">
        <v>0.98519495818112801</v>
      </c>
      <c r="AW30">
        <v>0.99156497869303595</v>
      </c>
      <c r="AX30">
        <v>0.97362045285264598</v>
      </c>
      <c r="AY30">
        <v>0.98007877632047202</v>
      </c>
    </row>
    <row r="31" spans="1:51" x14ac:dyDescent="0.25">
      <c r="A31">
        <f t="shared" si="1"/>
        <v>23</v>
      </c>
      <c r="B31">
        <v>1.0348705771778099</v>
      </c>
      <c r="C31">
        <v>1.0433715116828299</v>
      </c>
      <c r="D31">
        <v>1.0191759546329899</v>
      </c>
      <c r="E31">
        <v>1.01369532641543</v>
      </c>
      <c r="F31">
        <v>1.01963685870497</v>
      </c>
      <c r="G31">
        <v>1.0200390814812199</v>
      </c>
      <c r="H31">
        <v>1.01651487469125</v>
      </c>
      <c r="I31">
        <v>1.0098545349972801</v>
      </c>
      <c r="J31">
        <v>1.0109697321560001</v>
      </c>
      <c r="K31">
        <v>1.0100602349889201</v>
      </c>
      <c r="L31">
        <v>1.00772589935254</v>
      </c>
      <c r="M31">
        <v>1.00732562547259</v>
      </c>
      <c r="N31">
        <v>1.0112222046041299</v>
      </c>
      <c r="O31">
        <v>1.006204781156</v>
      </c>
      <c r="P31">
        <v>1.0038923637276</v>
      </c>
      <c r="Q31">
        <v>0.99744622770717195</v>
      </c>
      <c r="R31">
        <v>1.00740878832111</v>
      </c>
      <c r="S31">
        <v>1.0045733259618299</v>
      </c>
      <c r="T31">
        <v>0.99763966276008398</v>
      </c>
      <c r="U31">
        <v>0.99757175611048099</v>
      </c>
      <c r="V31">
        <v>0.99991558946527703</v>
      </c>
      <c r="W31">
        <v>0.99642999619806005</v>
      </c>
      <c r="X31">
        <v>1.00206910145234</v>
      </c>
      <c r="Y31">
        <v>0.99624600657409701</v>
      </c>
      <c r="Z31">
        <v>1.00539048786049</v>
      </c>
      <c r="AA31">
        <v>1.0009247671308401</v>
      </c>
      <c r="AB31">
        <v>0.99650489502491602</v>
      </c>
      <c r="AC31">
        <v>1.00027484004212</v>
      </c>
      <c r="AD31">
        <v>1.0004074347215399</v>
      </c>
      <c r="AE31">
        <v>0.99838343298404197</v>
      </c>
      <c r="AF31">
        <v>0.99733569713500403</v>
      </c>
      <c r="AG31">
        <v>0.99802478822213203</v>
      </c>
      <c r="AH31">
        <v>0.99493717256118597</v>
      </c>
      <c r="AI31">
        <v>0.99934982668433003</v>
      </c>
      <c r="AJ31">
        <v>0.99822162645139401</v>
      </c>
      <c r="AK31">
        <v>0.99192256297590597</v>
      </c>
      <c r="AL31">
        <v>0.99864621171699097</v>
      </c>
      <c r="AM31">
        <v>1.00186587166417</v>
      </c>
      <c r="AN31">
        <v>1.0015242271354901</v>
      </c>
      <c r="AO31">
        <v>0.98732906539198495</v>
      </c>
      <c r="AP31">
        <v>0.98735608129590802</v>
      </c>
      <c r="AQ31">
        <v>0.98992522772652802</v>
      </c>
      <c r="AR31">
        <v>0.99331042717935503</v>
      </c>
      <c r="AS31">
        <v>0.98481569262368895</v>
      </c>
      <c r="AT31">
        <v>0.99036322388380904</v>
      </c>
      <c r="AU31">
        <v>0.983616161960713</v>
      </c>
      <c r="AV31">
        <v>0.98017495420630796</v>
      </c>
      <c r="AW31">
        <v>0.98558549369451498</v>
      </c>
      <c r="AX31">
        <v>0.98362566654726702</v>
      </c>
      <c r="AY31">
        <v>1.02939376094846</v>
      </c>
    </row>
    <row r="32" spans="1:51" x14ac:dyDescent="0.25">
      <c r="A32">
        <f t="shared" si="1"/>
        <v>24</v>
      </c>
      <c r="B32">
        <v>1.03613547773528</v>
      </c>
      <c r="C32">
        <v>1.0658974063022399</v>
      </c>
      <c r="D32">
        <v>1.04062456143065</v>
      </c>
      <c r="E32">
        <v>1.04266761462582</v>
      </c>
      <c r="F32">
        <v>1.0392187259383701</v>
      </c>
      <c r="G32">
        <v>1.01468425194456</v>
      </c>
      <c r="H32">
        <v>1.0116398014589001</v>
      </c>
      <c r="I32">
        <v>1.0124443994582499</v>
      </c>
      <c r="J32">
        <v>1.01147527819502</v>
      </c>
      <c r="K32">
        <v>1.01081309132686</v>
      </c>
      <c r="L32">
        <v>1.01014321057931</v>
      </c>
      <c r="M32">
        <v>1.0076973806548</v>
      </c>
      <c r="N32">
        <v>1.00681634048489</v>
      </c>
      <c r="O32">
        <v>0.99860595296758803</v>
      </c>
      <c r="P32">
        <v>1.0013297578589599</v>
      </c>
      <c r="Q32">
        <v>0.99900731099329598</v>
      </c>
      <c r="R32">
        <v>1.00447890537562</v>
      </c>
      <c r="S32">
        <v>1.00220732399667</v>
      </c>
      <c r="T32">
        <v>0.99971747452526605</v>
      </c>
      <c r="U32">
        <v>0.99912852350120995</v>
      </c>
      <c r="V32">
        <v>0.99757665035560195</v>
      </c>
      <c r="W32">
        <v>0.99896491509822205</v>
      </c>
      <c r="X32">
        <v>1.0001697580443001</v>
      </c>
      <c r="Y32">
        <v>1.0008228381826101</v>
      </c>
      <c r="Z32">
        <v>0.99662258801470904</v>
      </c>
      <c r="AA32">
        <v>1.0000636837625101</v>
      </c>
      <c r="AB32">
        <v>0.99628849352164495</v>
      </c>
      <c r="AC32">
        <v>1.00448845807325</v>
      </c>
      <c r="AD32">
        <v>1.0044305617573499</v>
      </c>
      <c r="AE32">
        <v>0.99814481943563405</v>
      </c>
      <c r="AF32">
        <v>1.00334922703275</v>
      </c>
      <c r="AG32">
        <v>1.0004617727993701</v>
      </c>
      <c r="AH32">
        <v>0.99592082813032901</v>
      </c>
      <c r="AI32">
        <v>1.0031034410024999</v>
      </c>
      <c r="AJ32">
        <v>0.99560316258717696</v>
      </c>
      <c r="AK32">
        <v>0.99288142107905697</v>
      </c>
      <c r="AL32">
        <v>0.99617375974460598</v>
      </c>
      <c r="AM32">
        <v>0.99825661604544502</v>
      </c>
      <c r="AN32">
        <v>0.99583830396546702</v>
      </c>
      <c r="AO32">
        <v>0.98778377527060601</v>
      </c>
      <c r="AP32">
        <v>0.987136962388377</v>
      </c>
      <c r="AQ32">
        <v>0.98160568612940802</v>
      </c>
      <c r="AR32">
        <v>0.98714533726908904</v>
      </c>
      <c r="AS32">
        <v>0.98621940608863201</v>
      </c>
      <c r="AT32">
        <v>0.98050853567891105</v>
      </c>
      <c r="AU32">
        <v>0.97188234441976595</v>
      </c>
      <c r="AV32">
        <v>0.97956447618282605</v>
      </c>
      <c r="AW32">
        <v>0.99890889156016105</v>
      </c>
      <c r="AX32">
        <v>0.97491693533451496</v>
      </c>
      <c r="AY32">
        <v>0.99524272794250002</v>
      </c>
    </row>
    <row r="33" spans="1:51" x14ac:dyDescent="0.25">
      <c r="A33">
        <f t="shared" si="1"/>
        <v>25</v>
      </c>
      <c r="B33">
        <v>1.01967233318629</v>
      </c>
      <c r="C33">
        <v>1.01981654146312</v>
      </c>
      <c r="D33">
        <v>1.0006349605990099</v>
      </c>
      <c r="E33">
        <v>1.0101478970347599</v>
      </c>
      <c r="F33">
        <v>1.01914985778422</v>
      </c>
      <c r="G33">
        <v>1.0176281744837301</v>
      </c>
      <c r="H33">
        <v>1.0111858127601401</v>
      </c>
      <c r="I33">
        <v>1.0149737715246601</v>
      </c>
      <c r="J33">
        <v>1.0171709476569299</v>
      </c>
      <c r="K33">
        <v>1.0094582886993699</v>
      </c>
      <c r="L33">
        <v>0.99996013206260204</v>
      </c>
      <c r="M33">
        <v>1.0005909086592699</v>
      </c>
      <c r="N33">
        <v>1.0011846666127899</v>
      </c>
      <c r="O33">
        <v>0.99792682330173499</v>
      </c>
      <c r="P33">
        <v>1.0072839124125601</v>
      </c>
      <c r="Q33">
        <v>0.99865545414222501</v>
      </c>
      <c r="R33">
        <v>1.0058651873618201</v>
      </c>
      <c r="S33">
        <v>1.00673122000171</v>
      </c>
      <c r="T33">
        <v>1.00455233264683</v>
      </c>
      <c r="U33">
        <v>0.99844183124337804</v>
      </c>
      <c r="V33">
        <v>1.00263153482435</v>
      </c>
      <c r="W33">
        <v>1.0016747227095599</v>
      </c>
      <c r="X33">
        <v>1.0011592258386901</v>
      </c>
      <c r="Y33">
        <v>0.99836844863347995</v>
      </c>
      <c r="Z33">
        <v>1.00208764186085</v>
      </c>
      <c r="AA33">
        <v>0.99885351801227595</v>
      </c>
      <c r="AB33">
        <v>0.99895470106445405</v>
      </c>
      <c r="AC33">
        <v>1.0044580063647099</v>
      </c>
      <c r="AD33">
        <v>0.99776957281619105</v>
      </c>
      <c r="AE33">
        <v>0.99853397428041302</v>
      </c>
      <c r="AF33">
        <v>1.0022229992843199</v>
      </c>
      <c r="AG33">
        <v>1.0069823881623701</v>
      </c>
      <c r="AH33">
        <v>0.99854165742238798</v>
      </c>
      <c r="AI33">
        <v>1.0025185165116799</v>
      </c>
      <c r="AJ33">
        <v>1.00455772024302</v>
      </c>
      <c r="AK33">
        <v>0.99644462084403795</v>
      </c>
      <c r="AL33">
        <v>1.00078813595822</v>
      </c>
      <c r="AM33">
        <v>0.99331822195546804</v>
      </c>
      <c r="AN33">
        <v>0.99283872464058098</v>
      </c>
      <c r="AO33">
        <v>0.99113740352678303</v>
      </c>
      <c r="AP33">
        <v>0.98960174458345196</v>
      </c>
      <c r="AQ33">
        <v>0.98532194758149205</v>
      </c>
      <c r="AR33">
        <v>0.984558370039748</v>
      </c>
      <c r="AS33">
        <v>0.98957905108856603</v>
      </c>
      <c r="AT33">
        <v>0.982655541185672</v>
      </c>
      <c r="AU33">
        <v>0.98455145774976005</v>
      </c>
      <c r="AV33">
        <v>0.97470902120111103</v>
      </c>
      <c r="AW33">
        <v>0.98055327564348305</v>
      </c>
      <c r="AX33">
        <v>0.96481289567017203</v>
      </c>
      <c r="AY33">
        <v>0.99173686346062795</v>
      </c>
    </row>
    <row r="34" spans="1:51" x14ac:dyDescent="0.25">
      <c r="A34">
        <f t="shared" si="1"/>
        <v>26</v>
      </c>
      <c r="B34">
        <v>1.0438755910198301</v>
      </c>
      <c r="C34">
        <v>1.05562133651083</v>
      </c>
      <c r="D34">
        <v>1.03248616404504</v>
      </c>
      <c r="E34">
        <v>1.0331667558048601</v>
      </c>
      <c r="F34">
        <v>1.02347473256442</v>
      </c>
      <c r="G34">
        <v>1.0154545154007699</v>
      </c>
      <c r="H34">
        <v>1.01309748371273</v>
      </c>
      <c r="I34">
        <v>1.01191098684276</v>
      </c>
      <c r="J34">
        <v>1.00968373384413</v>
      </c>
      <c r="K34">
        <v>1.0097620791680699</v>
      </c>
      <c r="L34">
        <v>1.00121377047136</v>
      </c>
      <c r="M34">
        <v>1.00052948578834</v>
      </c>
      <c r="N34">
        <v>1.0101049894054199</v>
      </c>
      <c r="O34">
        <v>1.00176919200056</v>
      </c>
      <c r="P34">
        <v>1.0005735207444899</v>
      </c>
      <c r="Q34">
        <v>0.99864304193251996</v>
      </c>
      <c r="R34">
        <v>1.00081091831284</v>
      </c>
      <c r="S34">
        <v>1.00645770016125</v>
      </c>
      <c r="T34">
        <v>1.00554827510078</v>
      </c>
      <c r="U34">
        <v>0.99823517582536503</v>
      </c>
      <c r="V34">
        <v>1.0037667253679801</v>
      </c>
      <c r="W34">
        <v>1.0001729989236701</v>
      </c>
      <c r="X34">
        <v>1.0028675390449999</v>
      </c>
      <c r="Y34">
        <v>1.0022766906243401</v>
      </c>
      <c r="Z34">
        <v>1.00010525369235</v>
      </c>
      <c r="AA34">
        <v>0.99776449964533698</v>
      </c>
      <c r="AB34">
        <v>0.99693476531562797</v>
      </c>
      <c r="AC34">
        <v>0.99759439609734102</v>
      </c>
      <c r="AD34">
        <v>1.00183852613168</v>
      </c>
      <c r="AE34">
        <v>0.997321466250922</v>
      </c>
      <c r="AF34">
        <v>0.99798708551732296</v>
      </c>
      <c r="AG34">
        <v>0.99391768907809497</v>
      </c>
      <c r="AH34">
        <v>0.99916809282611896</v>
      </c>
      <c r="AI34">
        <v>1.00087721865293</v>
      </c>
      <c r="AJ34">
        <v>0.99772932654111801</v>
      </c>
      <c r="AK34">
        <v>0.99406596155687899</v>
      </c>
      <c r="AL34">
        <v>0.99693425806571001</v>
      </c>
      <c r="AM34">
        <v>0.99366861647451599</v>
      </c>
      <c r="AN34">
        <v>0.99541701937153204</v>
      </c>
      <c r="AO34">
        <v>0.98751163776235795</v>
      </c>
      <c r="AP34">
        <v>0.98812278468578596</v>
      </c>
      <c r="AQ34">
        <v>0.98690566236294996</v>
      </c>
      <c r="AR34">
        <v>0.98645976773297295</v>
      </c>
      <c r="AS34">
        <v>0.98986676262770001</v>
      </c>
      <c r="AT34">
        <v>0.99220353807026895</v>
      </c>
      <c r="AU34">
        <v>0.971659919797494</v>
      </c>
      <c r="AV34">
        <v>0.98631094667961805</v>
      </c>
      <c r="AW34">
        <v>0.98270259575099195</v>
      </c>
      <c r="AX34">
        <v>0.98246815430762202</v>
      </c>
      <c r="AY34">
        <v>1.0354835370601601</v>
      </c>
    </row>
    <row r="35" spans="1:51" x14ac:dyDescent="0.25">
      <c r="A35">
        <f t="shared" si="1"/>
        <v>27</v>
      </c>
      <c r="B35">
        <v>1.0347793206137601</v>
      </c>
      <c r="C35">
        <v>1.04801967370257</v>
      </c>
      <c r="D35">
        <v>1.02353055125328</v>
      </c>
      <c r="E35">
        <v>1.0171863577498499</v>
      </c>
      <c r="F35">
        <v>1.01331748940342</v>
      </c>
      <c r="G35">
        <v>1.00694656580366</v>
      </c>
      <c r="H35">
        <v>1.0123070726222601</v>
      </c>
      <c r="I35">
        <v>1.01050767494906</v>
      </c>
      <c r="J35">
        <v>1.0164239397061401</v>
      </c>
      <c r="K35">
        <v>1.00980710938503</v>
      </c>
      <c r="L35">
        <v>1.0095431640606001</v>
      </c>
      <c r="M35">
        <v>1.0055616566627801</v>
      </c>
      <c r="N35">
        <v>1.00405803959976</v>
      </c>
      <c r="O35">
        <v>1.0012986150474801</v>
      </c>
      <c r="P35">
        <v>0.99869154075153799</v>
      </c>
      <c r="Q35">
        <v>0.99753338045816398</v>
      </c>
      <c r="R35">
        <v>1.0042891083108501</v>
      </c>
      <c r="S35">
        <v>1.00467379625516</v>
      </c>
      <c r="T35">
        <v>1.00113543447155</v>
      </c>
      <c r="U35">
        <v>1.0001834588040399</v>
      </c>
      <c r="V35">
        <v>0.99570102903159696</v>
      </c>
      <c r="W35">
        <v>0.99489572093305001</v>
      </c>
      <c r="X35">
        <v>0.99950341581179702</v>
      </c>
      <c r="Y35">
        <v>0.99638232907176305</v>
      </c>
      <c r="Z35">
        <v>1.00232983470701</v>
      </c>
      <c r="AA35">
        <v>1.0041169337263101</v>
      </c>
      <c r="AB35">
        <v>0.99967397500809496</v>
      </c>
      <c r="AC35">
        <v>0.99939525166562104</v>
      </c>
      <c r="AD35">
        <v>1.0025063712545601</v>
      </c>
      <c r="AE35">
        <v>0.99679091402393505</v>
      </c>
      <c r="AF35">
        <v>1.0056695980014001</v>
      </c>
      <c r="AG35">
        <v>1.0021465813850501</v>
      </c>
      <c r="AH35">
        <v>0.99965571305350198</v>
      </c>
      <c r="AI35">
        <v>1.0025409705261901</v>
      </c>
      <c r="AJ35">
        <v>0.99967715316321804</v>
      </c>
      <c r="AK35">
        <v>0.99287963968579696</v>
      </c>
      <c r="AL35">
        <v>0.99458717416000997</v>
      </c>
      <c r="AM35">
        <v>0.997238723362045</v>
      </c>
      <c r="AN35">
        <v>0.99840064177992105</v>
      </c>
      <c r="AO35">
        <v>0.99265532770186105</v>
      </c>
      <c r="AP35">
        <v>0.98848992952511905</v>
      </c>
      <c r="AQ35">
        <v>0.98814373718761095</v>
      </c>
      <c r="AR35">
        <v>0.98260700500420295</v>
      </c>
      <c r="AS35">
        <v>0.99119513062268005</v>
      </c>
      <c r="AT35">
        <v>0.978871197925131</v>
      </c>
      <c r="AU35">
        <v>0.97293672571352796</v>
      </c>
      <c r="AV35">
        <v>0.97185630637395304</v>
      </c>
      <c r="AW35">
        <v>0.99544956437573995</v>
      </c>
      <c r="AX35">
        <v>0.98548988582218899</v>
      </c>
      <c r="AY35">
        <v>1.0061100769949101</v>
      </c>
    </row>
    <row r="36" spans="1:51" x14ac:dyDescent="0.25">
      <c r="A36">
        <f t="shared" si="1"/>
        <v>28</v>
      </c>
      <c r="B36">
        <v>1.0634327917686901</v>
      </c>
      <c r="C36">
        <v>1.0420819563871</v>
      </c>
      <c r="D36">
        <v>1.04443207728048</v>
      </c>
      <c r="E36">
        <v>1.0321592465753699</v>
      </c>
      <c r="F36">
        <v>1.02725334840375</v>
      </c>
      <c r="G36">
        <v>1.0225203903006099</v>
      </c>
      <c r="H36">
        <v>1.0125015243092099</v>
      </c>
      <c r="I36">
        <v>1.01207462414702</v>
      </c>
      <c r="J36">
        <v>1.0082761685089401</v>
      </c>
      <c r="K36">
        <v>1.0081863715733499</v>
      </c>
      <c r="L36">
        <v>1.0028895514245899</v>
      </c>
      <c r="M36">
        <v>0.99894656040100605</v>
      </c>
      <c r="N36">
        <v>1.0051151212787699</v>
      </c>
      <c r="O36">
        <v>0.99995710467536703</v>
      </c>
      <c r="P36">
        <v>0.99848178430135803</v>
      </c>
      <c r="Q36">
        <v>0.99769849073882999</v>
      </c>
      <c r="R36">
        <v>0.99861666156131601</v>
      </c>
      <c r="S36">
        <v>1.0070634242391301</v>
      </c>
      <c r="T36">
        <v>1.0000773244119601</v>
      </c>
      <c r="U36">
        <v>0.99810440959851199</v>
      </c>
      <c r="V36">
        <v>0.99669900834707903</v>
      </c>
      <c r="W36">
        <v>0.99805215151475801</v>
      </c>
      <c r="X36">
        <v>0.99948105783100105</v>
      </c>
      <c r="Y36">
        <v>1.00128180832321</v>
      </c>
      <c r="Z36">
        <v>1.0026522874150099</v>
      </c>
      <c r="AA36">
        <v>1.00542430814699</v>
      </c>
      <c r="AB36">
        <v>0.99448502353941104</v>
      </c>
      <c r="AC36">
        <v>0.99927330669516301</v>
      </c>
      <c r="AD36">
        <v>1.00008063264865</v>
      </c>
      <c r="AE36">
        <v>1.00027670675423</v>
      </c>
      <c r="AF36">
        <v>1.0046814069185399</v>
      </c>
      <c r="AG36">
        <v>0.99924367004543402</v>
      </c>
      <c r="AH36">
        <v>1.0017362292656999</v>
      </c>
      <c r="AI36">
        <v>0.998285656057738</v>
      </c>
      <c r="AJ36">
        <v>1.0013728712727801</v>
      </c>
      <c r="AK36">
        <v>0.99009501833674596</v>
      </c>
      <c r="AL36">
        <v>0.99914055936580004</v>
      </c>
      <c r="AM36">
        <v>0.99795765628617905</v>
      </c>
      <c r="AN36">
        <v>0.99749194426365095</v>
      </c>
      <c r="AO36">
        <v>0.99867409900745696</v>
      </c>
      <c r="AP36">
        <v>0.996011389657941</v>
      </c>
      <c r="AQ36">
        <v>0.98574458560699296</v>
      </c>
      <c r="AR36">
        <v>0.98660795954269098</v>
      </c>
      <c r="AS36">
        <v>0.98129302676538999</v>
      </c>
      <c r="AT36">
        <v>0.98209466157168002</v>
      </c>
      <c r="AU36">
        <v>0.974198159120651</v>
      </c>
      <c r="AV36">
        <v>0.97296951392022701</v>
      </c>
      <c r="AW36">
        <v>0.98986218089623201</v>
      </c>
      <c r="AX36">
        <v>0.98596675151711799</v>
      </c>
      <c r="AY36">
        <v>1.01707837518344</v>
      </c>
    </row>
    <row r="37" spans="1:51" x14ac:dyDescent="0.25">
      <c r="A37">
        <f t="shared" si="1"/>
        <v>29</v>
      </c>
      <c r="B37">
        <v>1.0771645000973999</v>
      </c>
      <c r="C37">
        <v>1.0792038375630499</v>
      </c>
      <c r="D37">
        <v>1.03382504090037</v>
      </c>
      <c r="E37">
        <v>1.0361298025778001</v>
      </c>
      <c r="F37">
        <v>1.0372073668072499</v>
      </c>
      <c r="G37">
        <v>1.0174202301163799</v>
      </c>
      <c r="H37">
        <v>1.0158936495163799</v>
      </c>
      <c r="I37">
        <v>1.01193680263524</v>
      </c>
      <c r="J37">
        <v>1.0136559764553399</v>
      </c>
      <c r="K37">
        <v>1.01088619648719</v>
      </c>
      <c r="L37">
        <v>1.0049686584109301</v>
      </c>
      <c r="M37">
        <v>0.99641667517011601</v>
      </c>
      <c r="N37">
        <v>1.00354121078374</v>
      </c>
      <c r="O37">
        <v>1.00059376275293</v>
      </c>
      <c r="P37">
        <v>0.99911269327224295</v>
      </c>
      <c r="Q37">
        <v>0.99396350923495103</v>
      </c>
      <c r="R37">
        <v>1.00025127624298</v>
      </c>
      <c r="S37">
        <v>0.99990248727794995</v>
      </c>
      <c r="T37">
        <v>1.0011374254019101</v>
      </c>
      <c r="U37">
        <v>0.99672954415888404</v>
      </c>
      <c r="V37">
        <v>0.99455232581158504</v>
      </c>
      <c r="W37">
        <v>0.99953413381317802</v>
      </c>
      <c r="X37">
        <v>1.0073761821385701</v>
      </c>
      <c r="Y37">
        <v>0.99763493650309598</v>
      </c>
      <c r="Z37">
        <v>1.00114670519094</v>
      </c>
      <c r="AA37">
        <v>1.0023417218186501</v>
      </c>
      <c r="AB37">
        <v>1.0000871774247699</v>
      </c>
      <c r="AC37">
        <v>1.0019787867947001</v>
      </c>
      <c r="AD37">
        <v>1.0075803758167401</v>
      </c>
      <c r="AE37">
        <v>0.991613659942847</v>
      </c>
      <c r="AF37">
        <v>1.0030349536530101</v>
      </c>
      <c r="AG37">
        <v>1.00302309642718</v>
      </c>
      <c r="AH37">
        <v>0.99676930989781898</v>
      </c>
      <c r="AI37">
        <v>1.0000894690152</v>
      </c>
      <c r="AJ37">
        <v>0.99507367784502498</v>
      </c>
      <c r="AK37">
        <v>0.99032193017724102</v>
      </c>
      <c r="AL37">
        <v>1.00041906143296</v>
      </c>
      <c r="AM37">
        <v>1.0007041234516401</v>
      </c>
      <c r="AN37">
        <v>1.0018098090977301</v>
      </c>
      <c r="AO37">
        <v>0.983839571798513</v>
      </c>
      <c r="AP37">
        <v>0.98772963077325204</v>
      </c>
      <c r="AQ37">
        <v>0.989458881271706</v>
      </c>
      <c r="AR37">
        <v>0.98874087695635604</v>
      </c>
      <c r="AS37">
        <v>0.99380339186978905</v>
      </c>
      <c r="AT37">
        <v>0.97859782290969299</v>
      </c>
      <c r="AU37">
        <v>0.97286476547400302</v>
      </c>
      <c r="AV37">
        <v>0.97059288343073902</v>
      </c>
      <c r="AW37">
        <v>0.99589714646594696</v>
      </c>
      <c r="AX37">
        <v>1.0127055044647599</v>
      </c>
      <c r="AY37">
        <v>1.0482084792197299</v>
      </c>
    </row>
    <row r="38" spans="1:51" x14ac:dyDescent="0.25">
      <c r="A38">
        <f t="shared" si="1"/>
        <v>30</v>
      </c>
      <c r="B38">
        <v>1.0241994630336599</v>
      </c>
      <c r="C38">
        <v>1.04181898723374</v>
      </c>
      <c r="D38">
        <v>1.0328932779076601</v>
      </c>
      <c r="E38">
        <v>1.0211571875663099</v>
      </c>
      <c r="F38">
        <v>1.0219513097549999</v>
      </c>
      <c r="G38">
        <v>1.0206194111606599</v>
      </c>
      <c r="H38">
        <v>1.0164509939834301</v>
      </c>
      <c r="I38">
        <v>1.0061913075505899</v>
      </c>
      <c r="J38">
        <v>1.01402476483084</v>
      </c>
      <c r="K38">
        <v>1.0099353156253501</v>
      </c>
      <c r="L38">
        <v>1.00581602376891</v>
      </c>
      <c r="M38">
        <v>0.99843585066930196</v>
      </c>
      <c r="N38">
        <v>1.00880631786935</v>
      </c>
      <c r="O38">
        <v>1.00422399564618</v>
      </c>
      <c r="P38">
        <v>1.0023634670741099</v>
      </c>
      <c r="Q38">
        <v>0.99695361301510999</v>
      </c>
      <c r="R38">
        <v>1.0037937438156099</v>
      </c>
      <c r="S38">
        <v>1.00040112062096</v>
      </c>
      <c r="T38">
        <v>0.999791182328582</v>
      </c>
      <c r="U38">
        <v>0.99994882182769995</v>
      </c>
      <c r="V38">
        <v>0.99864530080014202</v>
      </c>
      <c r="W38">
        <v>0.99347933067248595</v>
      </c>
      <c r="X38">
        <v>1.0023026019722601</v>
      </c>
      <c r="Y38">
        <v>0.99876489094558896</v>
      </c>
      <c r="Z38">
        <v>1.0094161290051</v>
      </c>
      <c r="AA38">
        <v>1.00533373400517</v>
      </c>
      <c r="AB38">
        <v>0.99722727231946096</v>
      </c>
      <c r="AC38">
        <v>0.99906787044297296</v>
      </c>
      <c r="AD38">
        <v>1.0026158382910499</v>
      </c>
      <c r="AE38">
        <v>0.99591105340224995</v>
      </c>
      <c r="AF38">
        <v>1.00068995739233</v>
      </c>
      <c r="AG38">
        <v>1.0064157201833599</v>
      </c>
      <c r="AH38">
        <v>0.99745121951092097</v>
      </c>
      <c r="AI38">
        <v>1.00139441409747</v>
      </c>
      <c r="AJ38">
        <v>1.0014378654981</v>
      </c>
      <c r="AK38">
        <v>0.99462363613969396</v>
      </c>
      <c r="AL38">
        <v>0.99296609343709596</v>
      </c>
      <c r="AM38">
        <v>0.994084204898385</v>
      </c>
      <c r="AN38">
        <v>0.99800962979226304</v>
      </c>
      <c r="AO38">
        <v>1.00091557723581</v>
      </c>
      <c r="AP38">
        <v>0.99295399931468098</v>
      </c>
      <c r="AQ38">
        <v>0.98761880301328397</v>
      </c>
      <c r="AR38">
        <v>0.97844362621332104</v>
      </c>
      <c r="AS38">
        <v>0.99174032111480104</v>
      </c>
      <c r="AT38">
        <v>0.98456981903535301</v>
      </c>
      <c r="AU38">
        <v>0.98078699909980105</v>
      </c>
      <c r="AV38">
        <v>0.97661560989891705</v>
      </c>
      <c r="AW38">
        <v>0.98672195720495204</v>
      </c>
      <c r="AX38">
        <v>0.97273178628686796</v>
      </c>
      <c r="AY38">
        <v>0.98679042999238398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6AB70-6700-468A-B356-15910EE3E536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0.99408385692286105</v>
      </c>
      <c r="C3">
        <v>0.97113667733454601</v>
      </c>
      <c r="D3">
        <v>1.0073658435121</v>
      </c>
      <c r="E3">
        <v>0.98046630237862897</v>
      </c>
      <c r="F3">
        <v>0.986254718105533</v>
      </c>
      <c r="G3">
        <v>0.98529680260429198</v>
      </c>
      <c r="H3">
        <v>0.99730668816777002</v>
      </c>
      <c r="I3">
        <v>1.0038317993402499</v>
      </c>
      <c r="J3">
        <v>0.99784978641368705</v>
      </c>
      <c r="K3">
        <v>0.99954384942261298</v>
      </c>
      <c r="L3">
        <v>0.99449609126796101</v>
      </c>
      <c r="M3">
        <v>0.997705007009005</v>
      </c>
      <c r="N3">
        <v>0.99895571728625898</v>
      </c>
      <c r="O3">
        <v>0.98533463036595104</v>
      </c>
      <c r="P3">
        <v>0.99640488833620999</v>
      </c>
      <c r="Q3">
        <v>1.0061666911915099</v>
      </c>
      <c r="R3">
        <v>0.99768194705922297</v>
      </c>
      <c r="S3">
        <v>0.998430714959605</v>
      </c>
      <c r="T3">
        <v>0.99943102624747904</v>
      </c>
      <c r="U3">
        <v>1.00916712316827</v>
      </c>
      <c r="V3">
        <v>1.00612269699233</v>
      </c>
      <c r="W3">
        <v>0.99963955129573501</v>
      </c>
      <c r="X3">
        <v>1.0052491182471299</v>
      </c>
      <c r="Y3">
        <v>1.0056370283575999</v>
      </c>
      <c r="Z3">
        <v>1.0023369511146001</v>
      </c>
      <c r="AA3">
        <v>1.0053397828202699</v>
      </c>
      <c r="AB3">
        <v>0.99846342540258703</v>
      </c>
      <c r="AC3">
        <v>0.99872480832409904</v>
      </c>
      <c r="AD3">
        <v>1.0048824878087601</v>
      </c>
      <c r="AE3">
        <v>1.0005077683785699</v>
      </c>
      <c r="AF3">
        <v>1.00121415767811</v>
      </c>
      <c r="AG3">
        <v>1.0003781126960201</v>
      </c>
      <c r="AH3">
        <v>1.0050801792575701</v>
      </c>
      <c r="AI3">
        <v>1.0017543971934999</v>
      </c>
      <c r="AJ3">
        <v>1.0012353339014901</v>
      </c>
      <c r="AK3">
        <v>1.0021659433296699</v>
      </c>
      <c r="AL3">
        <v>1.00542793431901</v>
      </c>
      <c r="AM3">
        <v>1.0002104058985199</v>
      </c>
      <c r="AN3">
        <v>0.99724576400353904</v>
      </c>
      <c r="AO3">
        <v>0.99923545846838502</v>
      </c>
      <c r="AP3">
        <v>0.99221248259307204</v>
      </c>
      <c r="AQ3">
        <v>0.99146307095768205</v>
      </c>
      <c r="AR3">
        <v>0.99600350869028897</v>
      </c>
      <c r="AS3">
        <v>0.995924796302329</v>
      </c>
      <c r="AT3">
        <v>1.0057764675618901</v>
      </c>
      <c r="AU3">
        <v>0.99589929841605696</v>
      </c>
      <c r="AV3">
        <v>1.0008523726163701</v>
      </c>
      <c r="AW3">
        <v>1.0001448293502799</v>
      </c>
      <c r="AX3">
        <v>0.98261943620841696</v>
      </c>
      <c r="AY3">
        <v>0.99183249416249097</v>
      </c>
    </row>
    <row r="4" spans="1:51" x14ac:dyDescent="0.25">
      <c r="A4">
        <f>1+A3</f>
        <v>-4</v>
      </c>
      <c r="B4">
        <v>1.0105676522832101</v>
      </c>
      <c r="C4">
        <v>0.97274313906633203</v>
      </c>
      <c r="D4">
        <v>1.0040722465676899</v>
      </c>
      <c r="E4">
        <v>1.0035891259618499</v>
      </c>
      <c r="F4">
        <v>1.00000061200562</v>
      </c>
      <c r="G4">
        <v>0.98724814360727298</v>
      </c>
      <c r="H4">
        <v>0.99320241520520303</v>
      </c>
      <c r="I4">
        <v>0.99210804833389998</v>
      </c>
      <c r="J4">
        <v>0.99486665091130699</v>
      </c>
      <c r="K4">
        <v>0.994405590437896</v>
      </c>
      <c r="L4">
        <v>0.99384574869975195</v>
      </c>
      <c r="M4">
        <v>0.99669747527593999</v>
      </c>
      <c r="N4">
        <v>0.98816168144499505</v>
      </c>
      <c r="O4">
        <v>0.99317667299881396</v>
      </c>
      <c r="P4">
        <v>0.99519880173086905</v>
      </c>
      <c r="Q4">
        <v>0.99836558561042099</v>
      </c>
      <c r="R4">
        <v>1.0040885674469999</v>
      </c>
      <c r="S4">
        <v>0.99634237280068805</v>
      </c>
      <c r="T4">
        <v>1.00361501774669</v>
      </c>
      <c r="U4">
        <v>1.0072874807732799</v>
      </c>
      <c r="V4">
        <v>0.99915686151966099</v>
      </c>
      <c r="W4">
        <v>1.00039498540616</v>
      </c>
      <c r="X4">
        <v>1.00112470884602</v>
      </c>
      <c r="Y4">
        <v>1.00577420984411</v>
      </c>
      <c r="Z4">
        <v>1.00247430017732</v>
      </c>
      <c r="AA4">
        <v>0.99814160415074904</v>
      </c>
      <c r="AB4">
        <v>0.997747555042788</v>
      </c>
      <c r="AC4">
        <v>0.99861136340581902</v>
      </c>
      <c r="AD4">
        <v>1.0082911657798099</v>
      </c>
      <c r="AE4">
        <v>0.99844501702032795</v>
      </c>
      <c r="AF4">
        <v>0.99900720674422405</v>
      </c>
      <c r="AG4">
        <v>1.0001271253702799</v>
      </c>
      <c r="AH4">
        <v>1.00851712269672</v>
      </c>
      <c r="AI4">
        <v>0.99920853576569202</v>
      </c>
      <c r="AJ4">
        <v>1.0005469341319899</v>
      </c>
      <c r="AK4">
        <v>1.00056580015436</v>
      </c>
      <c r="AL4">
        <v>1.003854789717</v>
      </c>
      <c r="AM4">
        <v>1.00119834133479</v>
      </c>
      <c r="AN4">
        <v>0.99649741828907701</v>
      </c>
      <c r="AO4">
        <v>0.99945630116126505</v>
      </c>
      <c r="AP4">
        <v>1.00009436484116</v>
      </c>
      <c r="AQ4">
        <v>1.00106581075818</v>
      </c>
      <c r="AR4">
        <v>0.99681226318258997</v>
      </c>
      <c r="AS4">
        <v>0.99590423074235701</v>
      </c>
      <c r="AT4">
        <v>0.99894386407646696</v>
      </c>
      <c r="AU4">
        <v>1.00372166297842</v>
      </c>
      <c r="AV4">
        <v>0.99182015573150895</v>
      </c>
      <c r="AW4">
        <v>1.0040331544518899</v>
      </c>
      <c r="AX4">
        <v>0.98856300534323205</v>
      </c>
      <c r="AY4">
        <v>0.99455888647966595</v>
      </c>
    </row>
    <row r="5" spans="1:51" x14ac:dyDescent="0.25">
      <c r="A5">
        <f t="shared" ref="A5:A38" si="1">1+A4</f>
        <v>-3</v>
      </c>
      <c r="B5">
        <v>1.0037222358458999</v>
      </c>
      <c r="C5">
        <v>0.98363583885379002</v>
      </c>
      <c r="D5">
        <v>1.0017926821316601</v>
      </c>
      <c r="E5">
        <v>0.99358303879183296</v>
      </c>
      <c r="F5">
        <v>0.99167587417748104</v>
      </c>
      <c r="G5">
        <v>0.98900557687136903</v>
      </c>
      <c r="H5">
        <v>1.00506778460718</v>
      </c>
      <c r="I5">
        <v>1.0014738140828601</v>
      </c>
      <c r="J5">
        <v>0.99461812678359696</v>
      </c>
      <c r="K5">
        <v>0.99044286936696002</v>
      </c>
      <c r="L5">
        <v>0.99476501552744501</v>
      </c>
      <c r="M5">
        <v>0.99883240886031199</v>
      </c>
      <c r="N5">
        <v>0.99455263726899901</v>
      </c>
      <c r="O5">
        <v>0.99919610213445997</v>
      </c>
      <c r="P5">
        <v>0.99923256374871205</v>
      </c>
      <c r="Q5">
        <v>0.99463980593077195</v>
      </c>
      <c r="R5">
        <v>1.0059050471120801</v>
      </c>
      <c r="S5">
        <v>0.99498042199687298</v>
      </c>
      <c r="T5">
        <v>0.99121706966510703</v>
      </c>
      <c r="U5">
        <v>1.001476441219</v>
      </c>
      <c r="V5">
        <v>1.0083020182759901</v>
      </c>
      <c r="W5">
        <v>0.99545283212971403</v>
      </c>
      <c r="X5">
        <v>1.00076465167187</v>
      </c>
      <c r="Y5">
        <v>1.0085695006384401</v>
      </c>
      <c r="Z5">
        <v>1.0052868214096899</v>
      </c>
      <c r="AA5">
        <v>1.0015352672081099</v>
      </c>
      <c r="AB5">
        <v>0.998370798301072</v>
      </c>
      <c r="AC5">
        <v>1.0041258422080599</v>
      </c>
      <c r="AD5">
        <v>1.00498844954066</v>
      </c>
      <c r="AE5">
        <v>1.00117878537001</v>
      </c>
      <c r="AF5">
        <v>0.99845263157036301</v>
      </c>
      <c r="AG5">
        <v>0.99784233313823401</v>
      </c>
      <c r="AH5">
        <v>1.0018613787623001</v>
      </c>
      <c r="AI5">
        <v>0.99569351224151004</v>
      </c>
      <c r="AJ5">
        <v>0.99980156219956695</v>
      </c>
      <c r="AK5">
        <v>0.99331635872792801</v>
      </c>
      <c r="AL5">
        <v>1.00381656044561</v>
      </c>
      <c r="AM5">
        <v>0.99878130140732702</v>
      </c>
      <c r="AN5">
        <v>0.99726282215499995</v>
      </c>
      <c r="AO5">
        <v>1.00168328072256</v>
      </c>
      <c r="AP5">
        <v>0.998653860401991</v>
      </c>
      <c r="AQ5">
        <v>0.99635299598744698</v>
      </c>
      <c r="AR5">
        <v>1.00001825648447</v>
      </c>
      <c r="AS5">
        <v>0.99830431399193997</v>
      </c>
      <c r="AT5">
        <v>1.0061978304482699</v>
      </c>
      <c r="AU5">
        <v>1.0001860184807401</v>
      </c>
      <c r="AV5">
        <v>1.0046425822702401</v>
      </c>
      <c r="AW5">
        <v>1.00974992473874</v>
      </c>
      <c r="AX5">
        <v>0.992451767052141</v>
      </c>
      <c r="AY5">
        <v>0.99812581037456405</v>
      </c>
    </row>
    <row r="6" spans="1:51" x14ac:dyDescent="0.25">
      <c r="A6">
        <f t="shared" si="1"/>
        <v>-2</v>
      </c>
      <c r="B6">
        <v>0.98844212777291196</v>
      </c>
      <c r="C6">
        <v>0.98372435701386995</v>
      </c>
      <c r="D6">
        <v>0.98931418837176999</v>
      </c>
      <c r="E6">
        <v>0.98024060497470999</v>
      </c>
      <c r="F6">
        <v>0.99166031883914796</v>
      </c>
      <c r="G6">
        <v>0.99607886570142301</v>
      </c>
      <c r="H6">
        <v>1.00027835141529</v>
      </c>
      <c r="I6">
        <v>0.99954704058495703</v>
      </c>
      <c r="J6">
        <v>0.99351423149979301</v>
      </c>
      <c r="K6">
        <v>0.99384614727113996</v>
      </c>
      <c r="L6">
        <v>0.99763921735931704</v>
      </c>
      <c r="M6">
        <v>0.99600570727479398</v>
      </c>
      <c r="N6">
        <v>0.99444653904763902</v>
      </c>
      <c r="O6">
        <v>0.99786577834553902</v>
      </c>
      <c r="P6">
        <v>1.00179357562559</v>
      </c>
      <c r="Q6">
        <v>0.99798144170743497</v>
      </c>
      <c r="R6">
        <v>0.999474208535584</v>
      </c>
      <c r="S6">
        <v>0.99974413672398599</v>
      </c>
      <c r="T6">
        <v>0.99989614140800398</v>
      </c>
      <c r="U6">
        <v>1.00497699499725</v>
      </c>
      <c r="V6">
        <v>0.99914864150012805</v>
      </c>
      <c r="W6">
        <v>0.99560031702505203</v>
      </c>
      <c r="X6">
        <v>1.00462617018072</v>
      </c>
      <c r="Y6">
        <v>1.00671048948977</v>
      </c>
      <c r="Z6">
        <v>1.00376540873847</v>
      </c>
      <c r="AA6">
        <v>1.0031791063812601</v>
      </c>
      <c r="AB6">
        <v>0.99900127485614199</v>
      </c>
      <c r="AC6">
        <v>1.0008982458865301</v>
      </c>
      <c r="AD6">
        <v>1.00695307303422</v>
      </c>
      <c r="AE6">
        <v>0.99957816249806997</v>
      </c>
      <c r="AF6">
        <v>0.99564975977086001</v>
      </c>
      <c r="AG6">
        <v>1.0026539437273301</v>
      </c>
      <c r="AH6">
        <v>1.0050134334310701</v>
      </c>
      <c r="AI6">
        <v>1.0015980909347</v>
      </c>
      <c r="AJ6">
        <v>0.998939463855818</v>
      </c>
      <c r="AK6">
        <v>0.99725136942288195</v>
      </c>
      <c r="AL6">
        <v>1.00296591563293</v>
      </c>
      <c r="AM6">
        <v>0.99721686997141701</v>
      </c>
      <c r="AN6">
        <v>1.0022273235950301</v>
      </c>
      <c r="AO6">
        <v>1.0029397652944401</v>
      </c>
      <c r="AP6">
        <v>0.99502614356573005</v>
      </c>
      <c r="AQ6">
        <v>0.99805800864819405</v>
      </c>
      <c r="AR6">
        <v>0.99652353971653196</v>
      </c>
      <c r="AS6">
        <v>1.0012567145418401</v>
      </c>
      <c r="AT6">
        <v>1.00373805394115</v>
      </c>
      <c r="AU6">
        <v>1.0033099957014899</v>
      </c>
      <c r="AV6">
        <v>0.99604076506359696</v>
      </c>
      <c r="AW6">
        <v>1.00519879330582</v>
      </c>
      <c r="AX6">
        <v>0.97587661257427605</v>
      </c>
      <c r="AY6">
        <v>1.0085331686613701</v>
      </c>
    </row>
    <row r="7" spans="1:51" x14ac:dyDescent="0.25">
      <c r="A7">
        <f t="shared" si="1"/>
        <v>-1</v>
      </c>
      <c r="B7">
        <v>1.0135187650463899</v>
      </c>
      <c r="C7">
        <v>0.99704066472069297</v>
      </c>
      <c r="D7">
        <v>0.99196099051978803</v>
      </c>
      <c r="E7">
        <v>0.98686100929722598</v>
      </c>
      <c r="F7">
        <v>0.99094087068570402</v>
      </c>
      <c r="G7">
        <v>0.98277048553276802</v>
      </c>
      <c r="H7">
        <v>0.99138949859971104</v>
      </c>
      <c r="I7">
        <v>0.99486641348907001</v>
      </c>
      <c r="J7">
        <v>0.99823457920312297</v>
      </c>
      <c r="K7">
        <v>0.99373928839415504</v>
      </c>
      <c r="L7">
        <v>0.99945698306541197</v>
      </c>
      <c r="M7">
        <v>0.993023132829012</v>
      </c>
      <c r="N7">
        <v>0.996672830334278</v>
      </c>
      <c r="O7">
        <v>0.99601942160304002</v>
      </c>
      <c r="P7">
        <v>1.00005311942613</v>
      </c>
      <c r="Q7">
        <v>1.00050098422203</v>
      </c>
      <c r="R7">
        <v>1.00234696061605</v>
      </c>
      <c r="S7">
        <v>0.99235968232972405</v>
      </c>
      <c r="T7">
        <v>0.99773029661879298</v>
      </c>
      <c r="U7">
        <v>1.00283113953085</v>
      </c>
      <c r="V7">
        <v>1.0082957212001999</v>
      </c>
      <c r="W7">
        <v>0.99616400951130202</v>
      </c>
      <c r="X7">
        <v>1.0003567831154501</v>
      </c>
      <c r="Y7">
        <v>1.0067748208470899</v>
      </c>
      <c r="Z7">
        <v>1.0007792831454301</v>
      </c>
      <c r="AA7">
        <v>0.99814697521223805</v>
      </c>
      <c r="AB7">
        <v>0.999077333244906</v>
      </c>
      <c r="AC7">
        <v>1.0014572658294101</v>
      </c>
      <c r="AD7">
        <v>1.00264760682536</v>
      </c>
      <c r="AE7">
        <v>0.998557023618041</v>
      </c>
      <c r="AF7">
        <v>0.99919471027331397</v>
      </c>
      <c r="AG7">
        <v>0.99849406841286803</v>
      </c>
      <c r="AH7">
        <v>1.0071888930641999</v>
      </c>
      <c r="AI7">
        <v>1.00216647305191</v>
      </c>
      <c r="AJ7">
        <v>1.0002632527800099</v>
      </c>
      <c r="AK7">
        <v>0.99670704771002905</v>
      </c>
      <c r="AL7">
        <v>1.00866531287558</v>
      </c>
      <c r="AM7">
        <v>1.0001581661691299</v>
      </c>
      <c r="AN7">
        <v>0.99695038711108397</v>
      </c>
      <c r="AO7">
        <v>1.0016171803337099</v>
      </c>
      <c r="AP7">
        <v>1.00189148088628</v>
      </c>
      <c r="AQ7">
        <v>0.99907819338465798</v>
      </c>
      <c r="AR7">
        <v>0.99595790540793805</v>
      </c>
      <c r="AS7">
        <v>0.99644359533014304</v>
      </c>
      <c r="AT7">
        <v>1.00267676450096</v>
      </c>
      <c r="AU7">
        <v>1.0032658012461799</v>
      </c>
      <c r="AV7">
        <v>1.00391033103767</v>
      </c>
      <c r="AW7">
        <v>1.00394236471843</v>
      </c>
      <c r="AX7">
        <v>0.99870318294648897</v>
      </c>
      <c r="AY7">
        <v>1.01367075697179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0.96936493247001698</v>
      </c>
      <c r="C9">
        <v>0.98095424401579101</v>
      </c>
      <c r="D9">
        <v>0.98778772929843695</v>
      </c>
      <c r="E9">
        <v>0.98065704889702199</v>
      </c>
      <c r="F9">
        <v>0.98519083992211198</v>
      </c>
      <c r="G9">
        <v>0.98993585325449596</v>
      </c>
      <c r="H9">
        <v>1.00507717057372</v>
      </c>
      <c r="I9">
        <v>0.996578957898551</v>
      </c>
      <c r="J9">
        <v>1.00339518000593</v>
      </c>
      <c r="K9">
        <v>1.0004982588742899</v>
      </c>
      <c r="L9">
        <v>1.0021653975412399</v>
      </c>
      <c r="M9">
        <v>1.0006515642612499</v>
      </c>
      <c r="N9">
        <v>0.998810229275092</v>
      </c>
      <c r="O9">
        <v>0.99901485849761495</v>
      </c>
      <c r="P9">
        <v>1.0054486612947799</v>
      </c>
      <c r="Q9">
        <v>1.00607955870226</v>
      </c>
      <c r="R9">
        <v>1.0048106719779299</v>
      </c>
      <c r="S9">
        <v>0.99398739157347105</v>
      </c>
      <c r="T9">
        <v>0.99908785259308297</v>
      </c>
      <c r="U9">
        <v>1.00713754241076</v>
      </c>
      <c r="V9">
        <v>1.0057268233666401</v>
      </c>
      <c r="W9">
        <v>1.0050470683767601</v>
      </c>
      <c r="X9">
        <v>1.0053270978982101</v>
      </c>
      <c r="Y9">
        <v>1.00481733284348</v>
      </c>
      <c r="Z9">
        <v>1.0031123485981199</v>
      </c>
      <c r="AA9">
        <v>1.00403258992783</v>
      </c>
      <c r="AB9">
        <v>0.99706242174344795</v>
      </c>
      <c r="AC9">
        <v>0.99973527793373795</v>
      </c>
      <c r="AD9">
        <v>1.00658711130111</v>
      </c>
      <c r="AE9">
        <v>0.99903790955701799</v>
      </c>
      <c r="AF9">
        <v>1.0008024703974101</v>
      </c>
      <c r="AG9">
        <v>0.99850012830404999</v>
      </c>
      <c r="AH9">
        <v>1.0052098244429699</v>
      </c>
      <c r="AI9">
        <v>0.99645080285396403</v>
      </c>
      <c r="AJ9">
        <v>0.99545260394155599</v>
      </c>
      <c r="AK9">
        <v>0.99798183674582097</v>
      </c>
      <c r="AL9">
        <v>1.00076177943292</v>
      </c>
      <c r="AM9">
        <v>0.99486811988700297</v>
      </c>
      <c r="AN9">
        <v>0.99645970332461498</v>
      </c>
      <c r="AO9">
        <v>1.00159579541546</v>
      </c>
      <c r="AP9">
        <v>0.99825807208426698</v>
      </c>
      <c r="AQ9">
        <v>1.00426105289388</v>
      </c>
      <c r="AR9">
        <v>1.0031780677557001</v>
      </c>
      <c r="AS9">
        <v>1.00763457262329</v>
      </c>
      <c r="AT9">
        <v>1.0074854504386901</v>
      </c>
      <c r="AU9">
        <v>0.99709881112029097</v>
      </c>
      <c r="AV9">
        <v>0.991777649906186</v>
      </c>
      <c r="AW9">
        <v>0.98746197704063299</v>
      </c>
      <c r="AX9">
        <v>0.97450602076313997</v>
      </c>
      <c r="AY9">
        <v>0.97859878733731398</v>
      </c>
    </row>
    <row r="10" spans="1:51" x14ac:dyDescent="0.25">
      <c r="A10">
        <f t="shared" si="1"/>
        <v>2</v>
      </c>
      <c r="B10">
        <v>1.0306658916672899</v>
      </c>
      <c r="C10">
        <v>1.00468427243724</v>
      </c>
      <c r="D10">
        <v>1.0255340165073299</v>
      </c>
      <c r="E10">
        <v>1.0010352153070099</v>
      </c>
      <c r="F10">
        <v>0.98782763508545801</v>
      </c>
      <c r="G10">
        <v>1.00235352995081</v>
      </c>
      <c r="H10">
        <v>0.99415998642521297</v>
      </c>
      <c r="I10">
        <v>0.99028470198823504</v>
      </c>
      <c r="J10">
        <v>0.99745927409446</v>
      </c>
      <c r="K10">
        <v>0.99990899603347705</v>
      </c>
      <c r="L10">
        <v>1.0024183472572801</v>
      </c>
      <c r="M10">
        <v>1.00319644830855</v>
      </c>
      <c r="N10">
        <v>0.99466413596139203</v>
      </c>
      <c r="O10">
        <v>0.99982556123875699</v>
      </c>
      <c r="P10">
        <v>0.99917496710190701</v>
      </c>
      <c r="Q10">
        <v>1.0017831794201799</v>
      </c>
      <c r="R10">
        <v>1.0039986978194699</v>
      </c>
      <c r="S10">
        <v>0.99327761502096501</v>
      </c>
      <c r="T10">
        <v>0.998863392973521</v>
      </c>
      <c r="U10">
        <v>1.00686381526916</v>
      </c>
      <c r="V10">
        <v>1.0019447365299301</v>
      </c>
      <c r="W10">
        <v>0.99743530030083505</v>
      </c>
      <c r="X10">
        <v>1.0016854759231899</v>
      </c>
      <c r="Y10">
        <v>1.0018006143029901</v>
      </c>
      <c r="Z10">
        <v>1.00445311658634</v>
      </c>
      <c r="AA10">
        <v>1.00689716332154</v>
      </c>
      <c r="AB10">
        <v>0.99909702012179302</v>
      </c>
      <c r="AC10">
        <v>1.0042480010042001</v>
      </c>
      <c r="AD10">
        <v>1.0043763209543199</v>
      </c>
      <c r="AE10">
        <v>1.0006315055616599</v>
      </c>
      <c r="AF10">
        <v>1.00337004232751</v>
      </c>
      <c r="AG10">
        <v>0.99438740626889299</v>
      </c>
      <c r="AH10">
        <v>1.0008936074764301</v>
      </c>
      <c r="AI10">
        <v>0.99756993156322804</v>
      </c>
      <c r="AJ10">
        <v>0.99769060120599395</v>
      </c>
      <c r="AK10">
        <v>0.99058986720169595</v>
      </c>
      <c r="AL10">
        <v>0.99662330529230003</v>
      </c>
      <c r="AM10">
        <v>1.0004221334385399</v>
      </c>
      <c r="AN10">
        <v>0.99917529025631102</v>
      </c>
      <c r="AO10">
        <v>0.99862130002531502</v>
      </c>
      <c r="AP10">
        <v>0.99749553533908497</v>
      </c>
      <c r="AQ10">
        <v>0.99927709244027696</v>
      </c>
      <c r="AR10">
        <v>1.0008984738148901</v>
      </c>
      <c r="AS10">
        <v>1.00095920786784</v>
      </c>
      <c r="AT10">
        <v>1.0116807640983201</v>
      </c>
      <c r="AU10">
        <v>1.0025642228757601</v>
      </c>
      <c r="AV10">
        <v>1.00204183875625</v>
      </c>
      <c r="AW10">
        <v>1.0002132012358</v>
      </c>
      <c r="AX10">
        <v>0.99431407643694503</v>
      </c>
      <c r="AY10">
        <v>1.01154843106646</v>
      </c>
    </row>
    <row r="11" spans="1:51" x14ac:dyDescent="0.25">
      <c r="A11">
        <f t="shared" si="1"/>
        <v>3</v>
      </c>
      <c r="B11">
        <v>1.0018994790836999</v>
      </c>
      <c r="C11">
        <v>0.99039834984242703</v>
      </c>
      <c r="D11">
        <v>0.99874642220093302</v>
      </c>
      <c r="E11">
        <v>0.98776775874061995</v>
      </c>
      <c r="F11">
        <v>1.0041178102933801</v>
      </c>
      <c r="G11">
        <v>0.99622947379092297</v>
      </c>
      <c r="H11">
        <v>0.99853884442803498</v>
      </c>
      <c r="I11">
        <v>0.99408804104327397</v>
      </c>
      <c r="J11">
        <v>1.00553410115793</v>
      </c>
      <c r="K11">
        <v>1.0093987856406601</v>
      </c>
      <c r="L11">
        <v>0.99719194861716398</v>
      </c>
      <c r="M11">
        <v>1.00195349853511</v>
      </c>
      <c r="N11">
        <v>0.99913654872706803</v>
      </c>
      <c r="O11">
        <v>0.99930398629204698</v>
      </c>
      <c r="P11">
        <v>0.99972497801345805</v>
      </c>
      <c r="Q11">
        <v>1.0089817655505</v>
      </c>
      <c r="R11">
        <v>1.00401483948432</v>
      </c>
      <c r="S11">
        <v>0.99496097494572899</v>
      </c>
      <c r="T11">
        <v>1.0036714044305699</v>
      </c>
      <c r="U11">
        <v>1.01083872338831</v>
      </c>
      <c r="V11">
        <v>1.00713896794002</v>
      </c>
      <c r="W11">
        <v>1.0005072804400299</v>
      </c>
      <c r="X11">
        <v>1.00246073554348</v>
      </c>
      <c r="Y11">
        <v>1.0056032659531999</v>
      </c>
      <c r="Z11">
        <v>0.99884268381992902</v>
      </c>
      <c r="AA11">
        <v>1.00968456173397</v>
      </c>
      <c r="AB11">
        <v>1.00029980474201</v>
      </c>
      <c r="AC11">
        <v>1.00458994234136</v>
      </c>
      <c r="AD11">
        <v>1.00481250928664</v>
      </c>
      <c r="AE11">
        <v>0.99965007940627904</v>
      </c>
      <c r="AF11">
        <v>0.99905920190950603</v>
      </c>
      <c r="AG11">
        <v>1.00119046184484</v>
      </c>
      <c r="AH11">
        <v>1.0002177403805199</v>
      </c>
      <c r="AI11">
        <v>0.99398746586140196</v>
      </c>
      <c r="AJ11">
        <v>0.99977621798911098</v>
      </c>
      <c r="AK11">
        <v>0.99553366900250595</v>
      </c>
      <c r="AL11">
        <v>1.0016739036518101</v>
      </c>
      <c r="AM11">
        <v>0.99326991333130898</v>
      </c>
      <c r="AN11">
        <v>0.99908825193829698</v>
      </c>
      <c r="AO11">
        <v>0.99967508739779498</v>
      </c>
      <c r="AP11">
        <v>0.99991921060386202</v>
      </c>
      <c r="AQ11">
        <v>1.0007669574084099</v>
      </c>
      <c r="AR11">
        <v>0.992474316498417</v>
      </c>
      <c r="AS11">
        <v>0.99962843938606605</v>
      </c>
      <c r="AT11">
        <v>1.0042515767324001</v>
      </c>
      <c r="AU11">
        <v>1.0046386546286299</v>
      </c>
      <c r="AV11">
        <v>0.99872558060373096</v>
      </c>
      <c r="AW11">
        <v>0.98237205715651899</v>
      </c>
      <c r="AX11">
        <v>0.97271348529189605</v>
      </c>
      <c r="AY11">
        <v>0.973171106838989</v>
      </c>
    </row>
    <row r="12" spans="1:51" x14ac:dyDescent="0.25">
      <c r="A12">
        <f t="shared" si="1"/>
        <v>4</v>
      </c>
      <c r="B12">
        <v>0.98134683306467596</v>
      </c>
      <c r="C12">
        <v>0.98484811158032903</v>
      </c>
      <c r="D12">
        <v>0.99859594513443495</v>
      </c>
      <c r="E12">
        <v>0.99523262472808804</v>
      </c>
      <c r="F12">
        <v>0.99846969870290103</v>
      </c>
      <c r="G12">
        <v>0.99349363305082805</v>
      </c>
      <c r="H12">
        <v>0.99816597378198402</v>
      </c>
      <c r="I12">
        <v>0.99844790553973295</v>
      </c>
      <c r="J12">
        <v>1.00493392868786</v>
      </c>
      <c r="K12">
        <v>1.0024923965138699</v>
      </c>
      <c r="L12">
        <v>1.01688348674429</v>
      </c>
      <c r="M12">
        <v>1.00405732278527</v>
      </c>
      <c r="N12">
        <v>1.00559787491374</v>
      </c>
      <c r="O12">
        <v>0.99902345598375997</v>
      </c>
      <c r="P12">
        <v>1.0030860775622801</v>
      </c>
      <c r="Q12">
        <v>1.00691036862179</v>
      </c>
      <c r="R12">
        <v>1.0023841972544301</v>
      </c>
      <c r="S12">
        <v>0.99761123848440103</v>
      </c>
      <c r="T12">
        <v>1.0044997973071399</v>
      </c>
      <c r="U12">
        <v>1.0021681748317299</v>
      </c>
      <c r="V12">
        <v>0.99850525908448595</v>
      </c>
      <c r="W12">
        <v>0.99690992722633598</v>
      </c>
      <c r="X12">
        <v>1.0040505426780599</v>
      </c>
      <c r="Y12">
        <v>1.00569795742079</v>
      </c>
      <c r="Z12">
        <v>0.99882937677667005</v>
      </c>
      <c r="AA12">
        <v>1.0012362816751099</v>
      </c>
      <c r="AB12">
        <v>0.99557811415435804</v>
      </c>
      <c r="AC12">
        <v>1.00051786179655</v>
      </c>
      <c r="AD12">
        <v>1.00439986890746</v>
      </c>
      <c r="AE12">
        <v>0.99771413043092205</v>
      </c>
      <c r="AF12">
        <v>0.99940247984160002</v>
      </c>
      <c r="AG12">
        <v>0.99656456195629095</v>
      </c>
      <c r="AH12">
        <v>1.00461833129181</v>
      </c>
      <c r="AI12">
        <v>0.99308843728775698</v>
      </c>
      <c r="AJ12">
        <v>1.0011924143513</v>
      </c>
      <c r="AK12">
        <v>0.99520305361837602</v>
      </c>
      <c r="AL12">
        <v>1.0022717901782301</v>
      </c>
      <c r="AM12">
        <v>0.99924937881916698</v>
      </c>
      <c r="AN12">
        <v>1.00003283425224</v>
      </c>
      <c r="AO12">
        <v>1.0026607138802699</v>
      </c>
      <c r="AP12">
        <v>0.99857441296411598</v>
      </c>
      <c r="AQ12">
        <v>1.0049027518145099</v>
      </c>
      <c r="AR12">
        <v>0.99702626482407997</v>
      </c>
      <c r="AS12">
        <v>1.0066152667944801</v>
      </c>
      <c r="AT12">
        <v>1.0031967840304099</v>
      </c>
      <c r="AU12">
        <v>1.0060609686037001</v>
      </c>
      <c r="AV12">
        <v>0.991942872434175</v>
      </c>
      <c r="AW12">
        <v>0.98877003513324901</v>
      </c>
      <c r="AX12">
        <v>0.96388648720442904</v>
      </c>
      <c r="AY12">
        <v>0.99243367937515203</v>
      </c>
    </row>
    <row r="13" spans="1:51" x14ac:dyDescent="0.25">
      <c r="A13">
        <f t="shared" si="1"/>
        <v>5</v>
      </c>
      <c r="B13">
        <v>1.002552217831</v>
      </c>
      <c r="C13">
        <v>0.98887019437801804</v>
      </c>
      <c r="D13">
        <v>1.0080007680123999</v>
      </c>
      <c r="E13">
        <v>0.98906588054827205</v>
      </c>
      <c r="F13">
        <v>0.99479546320454104</v>
      </c>
      <c r="G13">
        <v>0.99606402114066295</v>
      </c>
      <c r="H13">
        <v>0.996316583981673</v>
      </c>
      <c r="I13">
        <v>1.00229538109016</v>
      </c>
      <c r="J13">
        <v>1.0063272124024101</v>
      </c>
      <c r="K13">
        <v>1.0081134727237</v>
      </c>
      <c r="L13">
        <v>1.00781376753009</v>
      </c>
      <c r="M13">
        <v>1.00543051183641</v>
      </c>
      <c r="N13">
        <v>1.002872935379</v>
      </c>
      <c r="O13">
        <v>1.00254346149248</v>
      </c>
      <c r="P13">
        <v>1.01340829630883</v>
      </c>
      <c r="Q13">
        <v>1.00806781860374</v>
      </c>
      <c r="R13">
        <v>1.0041628927069199</v>
      </c>
      <c r="S13">
        <v>1.0007508607706901</v>
      </c>
      <c r="T13">
        <v>1.0056457035670501</v>
      </c>
      <c r="U13">
        <v>1.00686614918604</v>
      </c>
      <c r="V13">
        <v>1.0066847149391001</v>
      </c>
      <c r="W13">
        <v>1.00083745560541</v>
      </c>
      <c r="X13">
        <v>1.00365233813715</v>
      </c>
      <c r="Y13">
        <v>1.00567219978577</v>
      </c>
      <c r="Z13">
        <v>1.0063833802219999</v>
      </c>
      <c r="AA13">
        <v>0.998718323079684</v>
      </c>
      <c r="AB13">
        <v>0.99747407016002099</v>
      </c>
      <c r="AC13">
        <v>1.00374263428244</v>
      </c>
      <c r="AD13">
        <v>1.0081191298166099</v>
      </c>
      <c r="AE13">
        <v>1.0043076054657301</v>
      </c>
      <c r="AF13">
        <v>0.99982377518365395</v>
      </c>
      <c r="AG13">
        <v>0.99106724718195605</v>
      </c>
      <c r="AH13">
        <v>1.00253031160415</v>
      </c>
      <c r="AI13">
        <v>0.99523112135345004</v>
      </c>
      <c r="AJ13">
        <v>0.99833694118029404</v>
      </c>
      <c r="AK13">
        <v>0.99202928035025295</v>
      </c>
      <c r="AL13">
        <v>0.99992300074229201</v>
      </c>
      <c r="AM13">
        <v>0.99697424180205596</v>
      </c>
      <c r="AN13">
        <v>0.99846892497766304</v>
      </c>
      <c r="AO13">
        <v>0.99879290464275405</v>
      </c>
      <c r="AP13">
        <v>0.99883856123863102</v>
      </c>
      <c r="AQ13">
        <v>0.99861741337621701</v>
      </c>
      <c r="AR13">
        <v>0.99695248533567005</v>
      </c>
      <c r="AS13">
        <v>0.99677988855311705</v>
      </c>
      <c r="AT13">
        <v>1.00169417263218</v>
      </c>
      <c r="AU13">
        <v>0.988940030234567</v>
      </c>
      <c r="AV13">
        <v>0.98764652240556905</v>
      </c>
      <c r="AW13">
        <v>0.99548565136952905</v>
      </c>
      <c r="AX13">
        <v>0.97280653917308302</v>
      </c>
      <c r="AY13">
        <v>0.98116366856486104</v>
      </c>
    </row>
    <row r="14" spans="1:51" x14ac:dyDescent="0.25">
      <c r="A14">
        <f t="shared" si="1"/>
        <v>6</v>
      </c>
      <c r="B14">
        <v>1.03689556116271</v>
      </c>
      <c r="C14">
        <v>1.0026265102267</v>
      </c>
      <c r="D14">
        <v>1.00954758155734</v>
      </c>
      <c r="E14">
        <v>0.99710241402747701</v>
      </c>
      <c r="F14">
        <v>1.00190617397655</v>
      </c>
      <c r="G14">
        <v>0.992243547069805</v>
      </c>
      <c r="H14">
        <v>1.0076064267556</v>
      </c>
      <c r="I14">
        <v>0.99374204527525001</v>
      </c>
      <c r="J14">
        <v>1.0003601893029099</v>
      </c>
      <c r="K14">
        <v>1.0074607268851801</v>
      </c>
      <c r="L14">
        <v>1.00557762655004</v>
      </c>
      <c r="M14">
        <v>1.01292606022009</v>
      </c>
      <c r="N14">
        <v>1.006953765972</v>
      </c>
      <c r="O14">
        <v>1.00593808531722</v>
      </c>
      <c r="P14">
        <v>1.0108439717450699</v>
      </c>
      <c r="Q14">
        <v>1.0064865756006101</v>
      </c>
      <c r="R14">
        <v>1.0046045498725</v>
      </c>
      <c r="S14">
        <v>0.99452594269342898</v>
      </c>
      <c r="T14">
        <v>1.00127117754064</v>
      </c>
      <c r="U14">
        <v>1.00363520761186</v>
      </c>
      <c r="V14">
        <v>1.00495770320817</v>
      </c>
      <c r="W14">
        <v>1.00008399111105</v>
      </c>
      <c r="X14">
        <v>0.99825184883865503</v>
      </c>
      <c r="Y14">
        <v>1.0034849068660501</v>
      </c>
      <c r="Z14">
        <v>0.99926438861326194</v>
      </c>
      <c r="AA14">
        <v>1.0011190604528499</v>
      </c>
      <c r="AB14">
        <v>0.99596757735778396</v>
      </c>
      <c r="AC14">
        <v>0.996368366923019</v>
      </c>
      <c r="AD14">
        <v>1.0031234774817399</v>
      </c>
      <c r="AE14">
        <v>0.99595660458566004</v>
      </c>
      <c r="AF14">
        <v>0.99089067084165805</v>
      </c>
      <c r="AG14">
        <v>0.99416104478120004</v>
      </c>
      <c r="AH14">
        <v>0.99848917754185196</v>
      </c>
      <c r="AI14">
        <v>1.0003333006693</v>
      </c>
      <c r="AJ14">
        <v>0.99375054339200597</v>
      </c>
      <c r="AK14">
        <v>0.99804115620259903</v>
      </c>
      <c r="AL14">
        <v>1.0021856680791901</v>
      </c>
      <c r="AM14">
        <v>1.00263090293303</v>
      </c>
      <c r="AN14">
        <v>1.00344278852466</v>
      </c>
      <c r="AO14">
        <v>1.0044141602111301</v>
      </c>
      <c r="AP14">
        <v>0.99492526954280103</v>
      </c>
      <c r="AQ14">
        <v>1.00649977482194</v>
      </c>
      <c r="AR14">
        <v>0.99616793947274895</v>
      </c>
      <c r="AS14">
        <v>0.99841224690984998</v>
      </c>
      <c r="AT14">
        <v>1.0007553575227399</v>
      </c>
      <c r="AU14">
        <v>1.00701750915252</v>
      </c>
      <c r="AV14">
        <v>1.0015867284247499</v>
      </c>
      <c r="AW14">
        <v>0.99786096262299495</v>
      </c>
      <c r="AX14">
        <v>0.96890056527977697</v>
      </c>
      <c r="AY14">
        <v>0.97593371900166503</v>
      </c>
    </row>
    <row r="15" spans="1:51" x14ac:dyDescent="0.25">
      <c r="A15">
        <f t="shared" si="1"/>
        <v>7</v>
      </c>
      <c r="B15">
        <v>1.0192343254549201</v>
      </c>
      <c r="C15">
        <v>0.992486989799784</v>
      </c>
      <c r="D15">
        <v>0.99332510876176405</v>
      </c>
      <c r="E15">
        <v>0.993117735419631</v>
      </c>
      <c r="F15">
        <v>1.0051469991653399</v>
      </c>
      <c r="G15">
        <v>0.99546960870170298</v>
      </c>
      <c r="H15">
        <v>1.0116338177315101</v>
      </c>
      <c r="I15">
        <v>0.99876909515344503</v>
      </c>
      <c r="J15">
        <v>1.00235186294349</v>
      </c>
      <c r="K15">
        <v>1.00844616549184</v>
      </c>
      <c r="L15">
        <v>1.0030582038642299</v>
      </c>
      <c r="M15">
        <v>1.00887466446192</v>
      </c>
      <c r="N15">
        <v>1.00365814862472</v>
      </c>
      <c r="O15">
        <v>1.0068482279297499</v>
      </c>
      <c r="P15">
        <v>1.0046956018589801</v>
      </c>
      <c r="Q15">
        <v>1.0038551259451201</v>
      </c>
      <c r="R15">
        <v>1.0042467202596601</v>
      </c>
      <c r="S15">
        <v>0.99835886537549101</v>
      </c>
      <c r="T15">
        <v>0.99821711787387002</v>
      </c>
      <c r="U15">
        <v>1.00546962579446</v>
      </c>
      <c r="V15">
        <v>1.01089360344694</v>
      </c>
      <c r="W15">
        <v>1.00351800135275</v>
      </c>
      <c r="X15">
        <v>1.0048897536349299</v>
      </c>
      <c r="Y15">
        <v>1.00713239723626</v>
      </c>
      <c r="Z15">
        <v>1.0003147049371</v>
      </c>
      <c r="AA15">
        <v>0.99865254208547805</v>
      </c>
      <c r="AB15">
        <v>0.99271250593707205</v>
      </c>
      <c r="AC15">
        <v>0.99577427984838396</v>
      </c>
      <c r="AD15">
        <v>1.00167726349632</v>
      </c>
      <c r="AE15">
        <v>0.998811087061521</v>
      </c>
      <c r="AF15">
        <v>0.99651172607823402</v>
      </c>
      <c r="AG15">
        <v>0.994299543911214</v>
      </c>
      <c r="AH15">
        <v>0.99664787160019097</v>
      </c>
      <c r="AI15">
        <v>0.99558149629217896</v>
      </c>
      <c r="AJ15">
        <v>0.99460539747088905</v>
      </c>
      <c r="AK15">
        <v>0.99576464515854202</v>
      </c>
      <c r="AL15">
        <v>0.99986832132701797</v>
      </c>
      <c r="AM15">
        <v>0.998932951920945</v>
      </c>
      <c r="AN15">
        <v>0.99950641618412805</v>
      </c>
      <c r="AO15">
        <v>0.99988294946519696</v>
      </c>
      <c r="AP15">
        <v>1.0003325169000501</v>
      </c>
      <c r="AQ15">
        <v>1.0035464427443701</v>
      </c>
      <c r="AR15">
        <v>0.99627861421573305</v>
      </c>
      <c r="AS15">
        <v>0.99814664581559298</v>
      </c>
      <c r="AT15">
        <v>1.00566388465042</v>
      </c>
      <c r="AU15">
        <v>1.00201318528207</v>
      </c>
      <c r="AV15">
        <v>0.98806268941457498</v>
      </c>
      <c r="AW15">
        <v>0.98662949706951597</v>
      </c>
      <c r="AX15">
        <v>0.97059404695963203</v>
      </c>
      <c r="AY15">
        <v>0.96804592582188198</v>
      </c>
    </row>
    <row r="16" spans="1:51" x14ac:dyDescent="0.25">
      <c r="A16">
        <f t="shared" si="1"/>
        <v>8</v>
      </c>
      <c r="B16">
        <v>1.0029408954958099</v>
      </c>
      <c r="C16">
        <v>0.97986730864607796</v>
      </c>
      <c r="D16">
        <v>1.01035676955559</v>
      </c>
      <c r="E16">
        <v>1.00255833311569</v>
      </c>
      <c r="F16">
        <v>1.0135649497449699</v>
      </c>
      <c r="G16">
        <v>1.00123814252232</v>
      </c>
      <c r="H16">
        <v>1.01271646408626</v>
      </c>
      <c r="I16">
        <v>0.99847503682549599</v>
      </c>
      <c r="J16">
        <v>1.01128431482901</v>
      </c>
      <c r="K16">
        <v>1.0021777561747101</v>
      </c>
      <c r="L16">
        <v>1.00987132087822</v>
      </c>
      <c r="M16">
        <v>1.00614880161911</v>
      </c>
      <c r="N16">
        <v>1.00029232031782</v>
      </c>
      <c r="O16">
        <v>1.00044115915381</v>
      </c>
      <c r="P16">
        <v>1.0041681981341399</v>
      </c>
      <c r="Q16">
        <v>1.0043593871382701</v>
      </c>
      <c r="R16">
        <v>0.99833118455636305</v>
      </c>
      <c r="S16">
        <v>0.99983746903557003</v>
      </c>
      <c r="T16">
        <v>0.995812812063402</v>
      </c>
      <c r="U16">
        <v>1.0077345983680199</v>
      </c>
      <c r="V16">
        <v>1.00394183722525</v>
      </c>
      <c r="W16">
        <v>0.99401300710053597</v>
      </c>
      <c r="X16">
        <v>1.00444392842801</v>
      </c>
      <c r="Y16">
        <v>1.00404330939652</v>
      </c>
      <c r="Z16">
        <v>1.00654568924892</v>
      </c>
      <c r="AA16">
        <v>0.998350551814981</v>
      </c>
      <c r="AB16">
        <v>0.99573107900751001</v>
      </c>
      <c r="AC16">
        <v>1.0011687413688599</v>
      </c>
      <c r="AD16">
        <v>1.00263848389805</v>
      </c>
      <c r="AE16">
        <v>0.99159547291956895</v>
      </c>
      <c r="AF16">
        <v>0.99566700082103199</v>
      </c>
      <c r="AG16">
        <v>0.99784725665975504</v>
      </c>
      <c r="AH16">
        <v>1.00398838531357</v>
      </c>
      <c r="AI16">
        <v>0.99478589076494695</v>
      </c>
      <c r="AJ16">
        <v>0.99773226737738896</v>
      </c>
      <c r="AK16">
        <v>0.99123208253166295</v>
      </c>
      <c r="AL16">
        <v>0.999015479826452</v>
      </c>
      <c r="AM16">
        <v>1.00214150401402</v>
      </c>
      <c r="AN16">
        <v>0.99672754683395304</v>
      </c>
      <c r="AO16">
        <v>0.998645675665634</v>
      </c>
      <c r="AP16">
        <v>0.99788079337065905</v>
      </c>
      <c r="AQ16">
        <v>0.99766801382615</v>
      </c>
      <c r="AR16">
        <v>1.0048215409791399</v>
      </c>
      <c r="AS16">
        <v>1.0010061935404599</v>
      </c>
      <c r="AT16">
        <v>1.0031616888293799</v>
      </c>
      <c r="AU16">
        <v>1.0009203170807599</v>
      </c>
      <c r="AV16">
        <v>0.98668818298669803</v>
      </c>
      <c r="AW16">
        <v>1.00957141756429</v>
      </c>
      <c r="AX16">
        <v>0.98966594676058195</v>
      </c>
      <c r="AY16">
        <v>0.97421670164664897</v>
      </c>
    </row>
    <row r="17" spans="1:51" x14ac:dyDescent="0.25">
      <c r="A17">
        <f t="shared" si="1"/>
        <v>9</v>
      </c>
      <c r="B17">
        <v>0.97572183195034701</v>
      </c>
      <c r="C17">
        <v>0.97496552744564202</v>
      </c>
      <c r="D17">
        <v>1.02010219554924</v>
      </c>
      <c r="E17">
        <v>1.01040288161909</v>
      </c>
      <c r="F17">
        <v>0.996622591198293</v>
      </c>
      <c r="G17">
        <v>0.99268599797623502</v>
      </c>
      <c r="H17">
        <v>1.00807103266244</v>
      </c>
      <c r="I17">
        <v>1.00630185511446</v>
      </c>
      <c r="J17">
        <v>0.99754435559181598</v>
      </c>
      <c r="K17">
        <v>1.00553836552816</v>
      </c>
      <c r="L17">
        <v>1.0127831918494701</v>
      </c>
      <c r="M17">
        <v>1.00972539168775</v>
      </c>
      <c r="N17">
        <v>1.00859233711618</v>
      </c>
      <c r="O17">
        <v>1.0061689789135699</v>
      </c>
      <c r="P17">
        <v>1.00117150449669</v>
      </c>
      <c r="Q17">
        <v>1.00424995012436</v>
      </c>
      <c r="R17">
        <v>1.0061156021865501</v>
      </c>
      <c r="S17">
        <v>0.99900102200808105</v>
      </c>
      <c r="T17">
        <v>0.99658565629203999</v>
      </c>
      <c r="U17">
        <v>1.0037095928936199</v>
      </c>
      <c r="V17">
        <v>1.00092298514323</v>
      </c>
      <c r="W17">
        <v>0.99888910225453598</v>
      </c>
      <c r="X17">
        <v>1.00540016898899</v>
      </c>
      <c r="Y17">
        <v>1.00740938065194</v>
      </c>
      <c r="Z17">
        <v>0.99987236894894904</v>
      </c>
      <c r="AA17">
        <v>0.99401451386697104</v>
      </c>
      <c r="AB17">
        <v>0.99290136349941904</v>
      </c>
      <c r="AC17">
        <v>0.99453350644319305</v>
      </c>
      <c r="AD17">
        <v>0.999025476620237</v>
      </c>
      <c r="AE17">
        <v>0.99220155006421795</v>
      </c>
      <c r="AF17">
        <v>0.993915492502217</v>
      </c>
      <c r="AG17">
        <v>0.99651886316458305</v>
      </c>
      <c r="AH17">
        <v>0.999276441008487</v>
      </c>
      <c r="AI17">
        <v>0.99557885699897597</v>
      </c>
      <c r="AJ17">
        <v>1.00019197223435</v>
      </c>
      <c r="AK17">
        <v>0.99425032937426205</v>
      </c>
      <c r="AL17">
        <v>1.0046245490361401</v>
      </c>
      <c r="AM17">
        <v>1.0040877386223299</v>
      </c>
      <c r="AN17">
        <v>1.0114181035422001</v>
      </c>
      <c r="AO17">
        <v>1.0062274166004399</v>
      </c>
      <c r="AP17">
        <v>0.99863084463317697</v>
      </c>
      <c r="AQ17">
        <v>1.00627073758602</v>
      </c>
      <c r="AR17">
        <v>1.0074087754951</v>
      </c>
      <c r="AS17">
        <v>1.00429415057728</v>
      </c>
      <c r="AT17">
        <v>1.0121197848009</v>
      </c>
      <c r="AU17">
        <v>1.00517081864012</v>
      </c>
      <c r="AV17">
        <v>0.99670870184037397</v>
      </c>
      <c r="AW17">
        <v>0.98303411353471004</v>
      </c>
      <c r="AX17">
        <v>0.96558895146594803</v>
      </c>
      <c r="AY17">
        <v>0.96186462055140098</v>
      </c>
    </row>
    <row r="18" spans="1:51" x14ac:dyDescent="0.25">
      <c r="A18">
        <f t="shared" si="1"/>
        <v>10</v>
      </c>
      <c r="B18">
        <v>0.99622475558271695</v>
      </c>
      <c r="C18">
        <v>0.99676755746541201</v>
      </c>
      <c r="D18">
        <v>1.0271720766046899</v>
      </c>
      <c r="E18">
        <v>1.00573009470597</v>
      </c>
      <c r="F18">
        <v>1.0085267070377899</v>
      </c>
      <c r="G18">
        <v>1.00306932827226</v>
      </c>
      <c r="H18">
        <v>1.0143000935597</v>
      </c>
      <c r="I18">
        <v>1.0079810575308299</v>
      </c>
      <c r="J18">
        <v>1.0058405964907</v>
      </c>
      <c r="K18">
        <v>1.0094256247355</v>
      </c>
      <c r="L18">
        <v>1.00398713591372</v>
      </c>
      <c r="M18">
        <v>1.0061371858394601</v>
      </c>
      <c r="N18">
        <v>1.0029430704633899</v>
      </c>
      <c r="O18">
        <v>0.99638633301636603</v>
      </c>
      <c r="P18">
        <v>1.0033712523614</v>
      </c>
      <c r="Q18">
        <v>1.00880858161625</v>
      </c>
      <c r="R18">
        <v>1.0020411309820501</v>
      </c>
      <c r="S18">
        <v>0.99502058532287796</v>
      </c>
      <c r="T18">
        <v>0.99913647307825304</v>
      </c>
      <c r="U18">
        <v>1.0044496344390199</v>
      </c>
      <c r="V18">
        <v>1.0040322309938201</v>
      </c>
      <c r="W18">
        <v>1.0028245568643199</v>
      </c>
      <c r="X18">
        <v>1.00398003826153</v>
      </c>
      <c r="Y18">
        <v>1.0071966153307399</v>
      </c>
      <c r="Z18">
        <v>0.99846002977339898</v>
      </c>
      <c r="AA18">
        <v>0.999516317242647</v>
      </c>
      <c r="AB18">
        <v>0.99665589519013398</v>
      </c>
      <c r="AC18">
        <v>1.0019522713954601</v>
      </c>
      <c r="AD18">
        <v>1.0075525108774801</v>
      </c>
      <c r="AE18">
        <v>1.00062494614905</v>
      </c>
      <c r="AF18">
        <v>0.99489877631507895</v>
      </c>
      <c r="AG18">
        <v>0.99336489060901301</v>
      </c>
      <c r="AH18">
        <v>0.99775174829237101</v>
      </c>
      <c r="AI18">
        <v>0.99426331159235204</v>
      </c>
      <c r="AJ18">
        <v>0.99454241005393196</v>
      </c>
      <c r="AK18">
        <v>0.99233334386143002</v>
      </c>
      <c r="AL18">
        <v>1.00737658906488</v>
      </c>
      <c r="AM18">
        <v>0.998684458549294</v>
      </c>
      <c r="AN18">
        <v>1.0028914010892001</v>
      </c>
      <c r="AO18">
        <v>1.00285687594208</v>
      </c>
      <c r="AP18">
        <v>0.99591338940026697</v>
      </c>
      <c r="AQ18">
        <v>0.99969064643086902</v>
      </c>
      <c r="AR18">
        <v>0.98955719196694703</v>
      </c>
      <c r="AS18">
        <v>1.00093820035616</v>
      </c>
      <c r="AT18">
        <v>1.01098966755899</v>
      </c>
      <c r="AU18">
        <v>1.0042111251869601</v>
      </c>
      <c r="AV18">
        <v>1.0004283610156</v>
      </c>
      <c r="AW18">
        <v>0.99487748228081296</v>
      </c>
      <c r="AX18">
        <v>0.98345999590066102</v>
      </c>
      <c r="AY18">
        <v>0.97870298772299202</v>
      </c>
    </row>
    <row r="19" spans="1:51" x14ac:dyDescent="0.25">
      <c r="A19">
        <f t="shared" si="1"/>
        <v>11</v>
      </c>
      <c r="B19">
        <v>1.0138076935190801</v>
      </c>
      <c r="C19">
        <v>0.98535910333059795</v>
      </c>
      <c r="D19">
        <v>1.0167870799926999</v>
      </c>
      <c r="E19">
        <v>1.00730781450977</v>
      </c>
      <c r="F19">
        <v>1.00057646993903</v>
      </c>
      <c r="G19">
        <v>1.0196587905319101</v>
      </c>
      <c r="H19">
        <v>1.0139007356971299</v>
      </c>
      <c r="I19">
        <v>1.0117053550875399</v>
      </c>
      <c r="J19">
        <v>1.0213664540029801</v>
      </c>
      <c r="K19">
        <v>1.0150769245417799</v>
      </c>
      <c r="L19">
        <v>1.0067111886354401</v>
      </c>
      <c r="M19">
        <v>1.00380240981616</v>
      </c>
      <c r="N19">
        <v>1.0010581396413301</v>
      </c>
      <c r="O19">
        <v>1.0070060965660399</v>
      </c>
      <c r="P19">
        <v>1.0056196098399599</v>
      </c>
      <c r="Q19">
        <v>1.00521098907454</v>
      </c>
      <c r="R19">
        <v>1.00123544963494</v>
      </c>
      <c r="S19">
        <v>0.99916231559420798</v>
      </c>
      <c r="T19">
        <v>1.00253885534672</v>
      </c>
      <c r="U19">
        <v>1.0082446613082401</v>
      </c>
      <c r="V19">
        <v>0.99970358820720695</v>
      </c>
      <c r="W19">
        <v>0.99216964522094597</v>
      </c>
      <c r="X19">
        <v>0.99920546590618098</v>
      </c>
      <c r="Y19">
        <v>1.00404623044158</v>
      </c>
      <c r="Z19">
        <v>0.99990991497874304</v>
      </c>
      <c r="AA19">
        <v>0.998796444662293</v>
      </c>
      <c r="AB19">
        <v>0.99804392089474003</v>
      </c>
      <c r="AC19">
        <v>1.00644232777451</v>
      </c>
      <c r="AD19">
        <v>0.99994734131612095</v>
      </c>
      <c r="AE19">
        <v>0.99554019061432897</v>
      </c>
      <c r="AF19">
        <v>0.996348629264179</v>
      </c>
      <c r="AG19">
        <v>0.99224795116854103</v>
      </c>
      <c r="AH19">
        <v>1.0004190748672901</v>
      </c>
      <c r="AI19">
        <v>0.99418731649311098</v>
      </c>
      <c r="AJ19">
        <v>0.99380699419246599</v>
      </c>
      <c r="AK19">
        <v>1.00078569073371</v>
      </c>
      <c r="AL19">
        <v>1.0053899340936701</v>
      </c>
      <c r="AM19">
        <v>0.993487060901448</v>
      </c>
      <c r="AN19">
        <v>0.99763812802003604</v>
      </c>
      <c r="AO19">
        <v>0.99694208626083203</v>
      </c>
      <c r="AP19">
        <v>0.99048870548745205</v>
      </c>
      <c r="AQ19">
        <v>1.0005579700457301</v>
      </c>
      <c r="AR19">
        <v>0.99362962779764397</v>
      </c>
      <c r="AS19">
        <v>0.99550071951345798</v>
      </c>
      <c r="AT19">
        <v>1.00448644651371</v>
      </c>
      <c r="AU19">
        <v>1.00845058017178</v>
      </c>
      <c r="AV19">
        <v>0.99705152745856396</v>
      </c>
      <c r="AW19">
        <v>1.0103969069192</v>
      </c>
      <c r="AX19">
        <v>0.98192946496915301</v>
      </c>
      <c r="AY19">
        <v>0.98353502569759499</v>
      </c>
    </row>
    <row r="20" spans="1:51" x14ac:dyDescent="0.25">
      <c r="A20">
        <f t="shared" si="1"/>
        <v>12</v>
      </c>
      <c r="B20">
        <v>1.0268459557385201</v>
      </c>
      <c r="C20">
        <v>1.0023417055837101</v>
      </c>
      <c r="D20">
        <v>1.02036639693535</v>
      </c>
      <c r="E20">
        <v>1.0070482996290699</v>
      </c>
      <c r="F20">
        <v>1.023214551895</v>
      </c>
      <c r="G20">
        <v>1.0037032775399699</v>
      </c>
      <c r="H20">
        <v>1.0062805856247801</v>
      </c>
      <c r="I20">
        <v>1.01684657488549</v>
      </c>
      <c r="J20">
        <v>1.0078743367265599</v>
      </c>
      <c r="K20">
        <v>1.00537044698254</v>
      </c>
      <c r="L20">
        <v>1.0083162012120299</v>
      </c>
      <c r="M20">
        <v>1.00688564207343</v>
      </c>
      <c r="N20">
        <v>1.0041149552914399</v>
      </c>
      <c r="O20">
        <v>1.0011315713028801</v>
      </c>
      <c r="P20">
        <v>1.0033468512375801</v>
      </c>
      <c r="Q20">
        <v>1.0085476706705001</v>
      </c>
      <c r="R20">
        <v>1.0017903174129901</v>
      </c>
      <c r="S20">
        <v>1.0004096396576001</v>
      </c>
      <c r="T20">
        <v>1.0026650507738499</v>
      </c>
      <c r="U20">
        <v>1.00711773092733</v>
      </c>
      <c r="V20">
        <v>1.0038523733926099</v>
      </c>
      <c r="W20">
        <v>0.99711066649672597</v>
      </c>
      <c r="X20">
        <v>0.994104665866821</v>
      </c>
      <c r="Y20">
        <v>1.0025927175549501</v>
      </c>
      <c r="Z20">
        <v>0.99284802115812998</v>
      </c>
      <c r="AA20">
        <v>0.997588455416762</v>
      </c>
      <c r="AB20">
        <v>0.98920041880823895</v>
      </c>
      <c r="AC20">
        <v>0.99919569872582803</v>
      </c>
      <c r="AD20">
        <v>1.0019594247710399</v>
      </c>
      <c r="AE20">
        <v>0.99434562307889196</v>
      </c>
      <c r="AF20">
        <v>0.99078733671472397</v>
      </c>
      <c r="AG20">
        <v>0.99332163907232496</v>
      </c>
      <c r="AH20">
        <v>0.99776817929935702</v>
      </c>
      <c r="AI20">
        <v>0.99701437634449597</v>
      </c>
      <c r="AJ20">
        <v>0.99809340378701294</v>
      </c>
      <c r="AK20">
        <v>0.99638772556000899</v>
      </c>
      <c r="AL20">
        <v>1.0019987340912999</v>
      </c>
      <c r="AM20">
        <v>1.0014228452184399</v>
      </c>
      <c r="AN20">
        <v>1.00050124508302</v>
      </c>
      <c r="AO20">
        <v>1.0046890840007701</v>
      </c>
      <c r="AP20">
        <v>1.0008483531325001</v>
      </c>
      <c r="AQ20">
        <v>1.0020270604450201</v>
      </c>
      <c r="AR20">
        <v>0.99175499271506595</v>
      </c>
      <c r="AS20">
        <v>1.00632859278342</v>
      </c>
      <c r="AT20">
        <v>1.00644610757303</v>
      </c>
      <c r="AU20">
        <v>1.0116894241590899</v>
      </c>
      <c r="AV20">
        <v>1.0016064606578301</v>
      </c>
      <c r="AW20">
        <v>1.0145165321824501</v>
      </c>
      <c r="AX20">
        <v>0.98323213873558102</v>
      </c>
      <c r="AY20">
        <v>0.99166332335214402</v>
      </c>
    </row>
    <row r="21" spans="1:51" x14ac:dyDescent="0.25">
      <c r="A21">
        <f t="shared" si="1"/>
        <v>13</v>
      </c>
      <c r="B21">
        <v>1.02967655383604</v>
      </c>
      <c r="C21">
        <v>1.0077778526821199</v>
      </c>
      <c r="D21">
        <v>1.0102297210578099</v>
      </c>
      <c r="E21">
        <v>1.0072544657075599</v>
      </c>
      <c r="F21">
        <v>1.0090599115087699</v>
      </c>
      <c r="G21">
        <v>1.0024695898301601</v>
      </c>
      <c r="H21">
        <v>1.00327970329398</v>
      </c>
      <c r="I21">
        <v>1.00633834689421</v>
      </c>
      <c r="J21">
        <v>1.0026849265122899</v>
      </c>
      <c r="K21">
        <v>1.00679155513473</v>
      </c>
      <c r="L21">
        <v>0.99677383303850697</v>
      </c>
      <c r="M21">
        <v>1.00056565445872</v>
      </c>
      <c r="N21">
        <v>0.99690759388947003</v>
      </c>
      <c r="O21">
        <v>0.99438912372180999</v>
      </c>
      <c r="P21">
        <v>1.0016066001695501</v>
      </c>
      <c r="Q21">
        <v>1.00370462858717</v>
      </c>
      <c r="R21">
        <v>0.99957951773767195</v>
      </c>
      <c r="S21">
        <v>0.99458853308047002</v>
      </c>
      <c r="T21">
        <v>1.0022922637931599</v>
      </c>
      <c r="U21">
        <v>0.999317070420082</v>
      </c>
      <c r="V21">
        <v>0.99952342995002297</v>
      </c>
      <c r="W21">
        <v>0.99668300800631204</v>
      </c>
      <c r="X21">
        <v>1.00160695360367</v>
      </c>
      <c r="Y21">
        <v>1.0045788676651499</v>
      </c>
      <c r="Z21">
        <v>0.995308736834421</v>
      </c>
      <c r="AA21">
        <v>1.00074125703338</v>
      </c>
      <c r="AB21">
        <v>0.99411207235559296</v>
      </c>
      <c r="AC21">
        <v>0.99823010587711702</v>
      </c>
      <c r="AD21">
        <v>1.0011629176399099</v>
      </c>
      <c r="AE21">
        <v>0.99736286512691497</v>
      </c>
      <c r="AF21">
        <v>0.99643383601545199</v>
      </c>
      <c r="AG21">
        <v>0.99476696423882904</v>
      </c>
      <c r="AH21">
        <v>1.0023335908079101</v>
      </c>
      <c r="AI21">
        <v>0.99250725554669905</v>
      </c>
      <c r="AJ21">
        <v>0.99915670400784895</v>
      </c>
      <c r="AK21">
        <v>0.998823010204688</v>
      </c>
      <c r="AL21">
        <v>1.0045959451769999</v>
      </c>
      <c r="AM21">
        <v>1.0048432357016499</v>
      </c>
      <c r="AN21">
        <v>1.00300591356447</v>
      </c>
      <c r="AO21">
        <v>1.00110477511936</v>
      </c>
      <c r="AP21">
        <v>0.99713809688504496</v>
      </c>
      <c r="AQ21">
        <v>0.99841073628023103</v>
      </c>
      <c r="AR21">
        <v>0.99724562215342605</v>
      </c>
      <c r="AS21">
        <v>1.0007020878655299</v>
      </c>
      <c r="AT21">
        <v>1.0086566344413599</v>
      </c>
      <c r="AU21">
        <v>1.00981493822992</v>
      </c>
      <c r="AV21">
        <v>1.0066310569241199</v>
      </c>
      <c r="AW21">
        <v>1.0041526748305301</v>
      </c>
      <c r="AX21">
        <v>1.0110294048327899</v>
      </c>
      <c r="AY21">
        <v>1.02611001974655</v>
      </c>
    </row>
    <row r="22" spans="1:51" x14ac:dyDescent="0.25">
      <c r="A22">
        <f t="shared" si="1"/>
        <v>14</v>
      </c>
      <c r="B22">
        <v>0.99475463754187599</v>
      </c>
      <c r="C22">
        <v>0.982246197429954</v>
      </c>
      <c r="D22">
        <v>0.98980035879050099</v>
      </c>
      <c r="E22">
        <v>0.99687983067421004</v>
      </c>
      <c r="F22">
        <v>1.0004572193124801</v>
      </c>
      <c r="G22">
        <v>0.98787344711236402</v>
      </c>
      <c r="H22">
        <v>0.994187286178004</v>
      </c>
      <c r="I22">
        <v>0.98943121526970201</v>
      </c>
      <c r="J22">
        <v>0.99265696375657098</v>
      </c>
      <c r="K22">
        <v>0.99739640787221795</v>
      </c>
      <c r="L22">
        <v>0.99509753038075799</v>
      </c>
      <c r="M22">
        <v>0.99826338524976399</v>
      </c>
      <c r="N22">
        <v>0.98977322155546299</v>
      </c>
      <c r="O22">
        <v>0.99670906235305601</v>
      </c>
      <c r="P22">
        <v>1.0015778743374699</v>
      </c>
      <c r="Q22">
        <v>1.00260617248409</v>
      </c>
      <c r="R22">
        <v>1.0053730367317899</v>
      </c>
      <c r="S22">
        <v>0.99528549424886104</v>
      </c>
      <c r="T22">
        <v>1.00139272274823</v>
      </c>
      <c r="U22">
        <v>1.0099480035766999</v>
      </c>
      <c r="V22">
        <v>1.00326650036422</v>
      </c>
      <c r="W22">
        <v>0.99787462030013496</v>
      </c>
      <c r="X22">
        <v>1.00669719463115</v>
      </c>
      <c r="Y22">
        <v>1.0038696894804799</v>
      </c>
      <c r="Z22">
        <v>1.00518412759633</v>
      </c>
      <c r="AA22">
        <v>1.00121929270375</v>
      </c>
      <c r="AB22">
        <v>0.99235612803634499</v>
      </c>
      <c r="AC22">
        <v>1.0035786519616201</v>
      </c>
      <c r="AD22">
        <v>1.0042892360114399</v>
      </c>
      <c r="AE22">
        <v>1.0001475403156099</v>
      </c>
      <c r="AF22">
        <v>0.99602475319034001</v>
      </c>
      <c r="AG22">
        <v>0.99494740506426205</v>
      </c>
      <c r="AH22">
        <v>1.0011865876479999</v>
      </c>
      <c r="AI22">
        <v>1.0003813726371</v>
      </c>
      <c r="AJ22">
        <v>0.99968029835343897</v>
      </c>
      <c r="AK22">
        <v>0.99638226528571805</v>
      </c>
      <c r="AL22">
        <v>1.00421554463926</v>
      </c>
      <c r="AM22">
        <v>0.99619389101731404</v>
      </c>
      <c r="AN22">
        <v>1.00186182309365</v>
      </c>
      <c r="AO22">
        <v>1.00495538322192</v>
      </c>
      <c r="AP22">
        <v>1.0008134070943999</v>
      </c>
      <c r="AQ22">
        <v>1.0068750095522401</v>
      </c>
      <c r="AR22">
        <v>1.0017957010123899</v>
      </c>
      <c r="AS22">
        <v>1.0018708693056</v>
      </c>
      <c r="AT22">
        <v>1.0073596767139299</v>
      </c>
      <c r="AU22">
        <v>1.00316053341191</v>
      </c>
      <c r="AV22">
        <v>1.0072003989662199</v>
      </c>
      <c r="AW22">
        <v>1.0028230265307601</v>
      </c>
      <c r="AX22">
        <v>0.99091159263835804</v>
      </c>
      <c r="AY22">
        <v>0.97824915174688398</v>
      </c>
    </row>
    <row r="23" spans="1:51" x14ac:dyDescent="0.25">
      <c r="A23">
        <f t="shared" si="1"/>
        <v>15</v>
      </c>
      <c r="B23">
        <v>1.03561822981285</v>
      </c>
      <c r="C23">
        <v>0.99586573622806795</v>
      </c>
      <c r="D23">
        <v>1.0248612166950199</v>
      </c>
      <c r="E23">
        <v>1.00966756791356</v>
      </c>
      <c r="F23">
        <v>1.0050141745971199</v>
      </c>
      <c r="G23">
        <v>1.0091450568678899</v>
      </c>
      <c r="H23">
        <v>1.00757078657346</v>
      </c>
      <c r="I23">
        <v>1.0153151693909499</v>
      </c>
      <c r="J23">
        <v>1.0154935657686299</v>
      </c>
      <c r="K23">
        <v>1.0071983453365401</v>
      </c>
      <c r="L23">
        <v>1.0069954582576801</v>
      </c>
      <c r="M23">
        <v>1.0047423881728099</v>
      </c>
      <c r="N23">
        <v>1.0078013042682901</v>
      </c>
      <c r="O23">
        <v>1.0061302157143299</v>
      </c>
      <c r="P23">
        <v>1.0010567752172601</v>
      </c>
      <c r="Q23">
        <v>1.00190840721167</v>
      </c>
      <c r="R23">
        <v>1.0045758488417</v>
      </c>
      <c r="S23">
        <v>0.99218672951779296</v>
      </c>
      <c r="T23">
        <v>0.99586919174036104</v>
      </c>
      <c r="U23">
        <v>1.0001211911955199</v>
      </c>
      <c r="V23">
        <v>0.99392136168122103</v>
      </c>
      <c r="W23">
        <v>0.99299237687689401</v>
      </c>
      <c r="X23">
        <v>0.99517539479936901</v>
      </c>
      <c r="Y23">
        <v>1.00094322644228</v>
      </c>
      <c r="Z23">
        <v>0.99345573160739398</v>
      </c>
      <c r="AA23">
        <v>0.98928565780748801</v>
      </c>
      <c r="AB23">
        <v>0.98713485934029399</v>
      </c>
      <c r="AC23">
        <v>0.993975120725334</v>
      </c>
      <c r="AD23">
        <v>1.00035876658672</v>
      </c>
      <c r="AE23">
        <v>0.99675569848182299</v>
      </c>
      <c r="AF23">
        <v>0.99419635599390299</v>
      </c>
      <c r="AG23">
        <v>0.99616725060296996</v>
      </c>
      <c r="AH23">
        <v>0.99871103408429895</v>
      </c>
      <c r="AI23">
        <v>0.99706821948441304</v>
      </c>
      <c r="AJ23">
        <v>1.0019987591042301</v>
      </c>
      <c r="AK23">
        <v>0.99285437948188104</v>
      </c>
      <c r="AL23">
        <v>1.0006757909256701</v>
      </c>
      <c r="AM23">
        <v>1.0063512584413401</v>
      </c>
      <c r="AN23">
        <v>1.00724242653189</v>
      </c>
      <c r="AO23">
        <v>1.00488422671496</v>
      </c>
      <c r="AP23">
        <v>1.00479662089848</v>
      </c>
      <c r="AQ23">
        <v>1.0036896264961801</v>
      </c>
      <c r="AR23">
        <v>1.00468662390394</v>
      </c>
      <c r="AS23">
        <v>1.01448295913464</v>
      </c>
      <c r="AT23">
        <v>1.00849724794893</v>
      </c>
      <c r="AU23">
        <v>1.00604897647805</v>
      </c>
      <c r="AV23">
        <v>1.00517906652333</v>
      </c>
      <c r="AW23">
        <v>1.00440840228414</v>
      </c>
      <c r="AX23">
        <v>0.99400907708750597</v>
      </c>
      <c r="AY23">
        <v>0.98174507602030103</v>
      </c>
    </row>
    <row r="24" spans="1:51" x14ac:dyDescent="0.25">
      <c r="A24">
        <f t="shared" si="1"/>
        <v>16</v>
      </c>
      <c r="B24">
        <v>1.03713722380207</v>
      </c>
      <c r="C24">
        <v>0.984731684130425</v>
      </c>
      <c r="D24">
        <v>1.01193311606642</v>
      </c>
      <c r="E24">
        <v>0.99910552210887005</v>
      </c>
      <c r="F24">
        <v>1.01178711179847</v>
      </c>
      <c r="G24">
        <v>1.0088112628054999</v>
      </c>
      <c r="H24">
        <v>1.0047654556955301</v>
      </c>
      <c r="I24">
        <v>1.01019780371797</v>
      </c>
      <c r="J24">
        <v>1.0066535879199601</v>
      </c>
      <c r="K24">
        <v>1.01464343732193</v>
      </c>
      <c r="L24">
        <v>1.0122842608634799</v>
      </c>
      <c r="M24">
        <v>1.0060357555102399</v>
      </c>
      <c r="N24">
        <v>1.00710831662348</v>
      </c>
      <c r="O24">
        <v>1.0018346832201099</v>
      </c>
      <c r="P24">
        <v>1.00852032001264</v>
      </c>
      <c r="Q24">
        <v>1.0085895031934999</v>
      </c>
      <c r="R24">
        <v>1.00003147874443</v>
      </c>
      <c r="S24">
        <v>1.0011791509044401</v>
      </c>
      <c r="T24">
        <v>1.00330019366354</v>
      </c>
      <c r="U24">
        <v>1.0064366224498</v>
      </c>
      <c r="V24">
        <v>1.0016367260703001</v>
      </c>
      <c r="W24">
        <v>0.99914247551799495</v>
      </c>
      <c r="X24">
        <v>0.99452057893210499</v>
      </c>
      <c r="Y24">
        <v>1.0047575920716101</v>
      </c>
      <c r="Z24">
        <v>0.99711084706502695</v>
      </c>
      <c r="AA24">
        <v>0.99718983451676102</v>
      </c>
      <c r="AB24">
        <v>0.99690910496823204</v>
      </c>
      <c r="AC24">
        <v>0.99650662726422001</v>
      </c>
      <c r="AD24">
        <v>1.00422453738622</v>
      </c>
      <c r="AE24">
        <v>0.989905703176435</v>
      </c>
      <c r="AF24">
        <v>0.99327681342152097</v>
      </c>
      <c r="AG24">
        <v>0.98842257255260901</v>
      </c>
      <c r="AH24">
        <v>0.99609352039230403</v>
      </c>
      <c r="AI24">
        <v>0.99300533192849205</v>
      </c>
      <c r="AJ24">
        <v>0.99578794512456204</v>
      </c>
      <c r="AK24">
        <v>0.99133745983307497</v>
      </c>
      <c r="AL24">
        <v>1.0085543949551701</v>
      </c>
      <c r="AM24">
        <v>1.0002242693076699</v>
      </c>
      <c r="AN24">
        <v>1.00140034409373</v>
      </c>
      <c r="AO24">
        <v>1.0035551245997301</v>
      </c>
      <c r="AP24">
        <v>1.00270598096096</v>
      </c>
      <c r="AQ24">
        <v>1.0078649005351401</v>
      </c>
      <c r="AR24">
        <v>0.99525852983313101</v>
      </c>
      <c r="AS24">
        <v>1.00797202355253</v>
      </c>
      <c r="AT24">
        <v>1.00508322356028</v>
      </c>
      <c r="AU24">
        <v>1.00658632977636</v>
      </c>
      <c r="AV24">
        <v>1.0060680697926101</v>
      </c>
      <c r="AW24">
        <v>1.0060700717425</v>
      </c>
      <c r="AX24">
        <v>0.97111789308653695</v>
      </c>
      <c r="AY24">
        <v>0.98124900323368303</v>
      </c>
    </row>
    <row r="25" spans="1:51" x14ac:dyDescent="0.25">
      <c r="A25">
        <f t="shared" si="1"/>
        <v>17</v>
      </c>
      <c r="B25">
        <v>1.00735668306864</v>
      </c>
      <c r="C25">
        <v>0.98368380978401504</v>
      </c>
      <c r="D25">
        <v>1.00470786822717</v>
      </c>
      <c r="E25">
        <v>0.99993219844279901</v>
      </c>
      <c r="F25">
        <v>1.00444030271968</v>
      </c>
      <c r="G25">
        <v>1.00275794808775</v>
      </c>
      <c r="H25">
        <v>1.0028650046583201</v>
      </c>
      <c r="I25">
        <v>1.0132829498200899</v>
      </c>
      <c r="J25">
        <v>1.0145327949556699</v>
      </c>
      <c r="K25">
        <v>0.99830382085170599</v>
      </c>
      <c r="L25">
        <v>1.00825615566032</v>
      </c>
      <c r="M25">
        <v>1.0077200229865899</v>
      </c>
      <c r="N25">
        <v>1.00032674798087</v>
      </c>
      <c r="O25">
        <v>1.00809038795613</v>
      </c>
      <c r="P25">
        <v>1.0033896279515999</v>
      </c>
      <c r="Q25">
        <v>1.0044517898603</v>
      </c>
      <c r="R25">
        <v>1.0067363559870499</v>
      </c>
      <c r="S25">
        <v>0.99046428186717095</v>
      </c>
      <c r="T25">
        <v>0.99212285409441603</v>
      </c>
      <c r="U25">
        <v>1.00121906304605</v>
      </c>
      <c r="V25">
        <v>0.99388931314988505</v>
      </c>
      <c r="W25">
        <v>0.99664452100183298</v>
      </c>
      <c r="X25">
        <v>0.99848194589100503</v>
      </c>
      <c r="Y25">
        <v>1.0026381209538799</v>
      </c>
      <c r="Z25">
        <v>0.995750748612238</v>
      </c>
      <c r="AA25">
        <v>0.99835598821407501</v>
      </c>
      <c r="AB25">
        <v>0.991074863585652</v>
      </c>
      <c r="AC25">
        <v>0.99590702054201297</v>
      </c>
      <c r="AD25">
        <v>1.0025621949601999</v>
      </c>
      <c r="AE25">
        <v>0.99328768078268803</v>
      </c>
      <c r="AF25">
        <v>0.99469299411579903</v>
      </c>
      <c r="AG25">
        <v>0.99504152968771797</v>
      </c>
      <c r="AH25">
        <v>1.0014608759741299</v>
      </c>
      <c r="AI25">
        <v>0.99484303262321605</v>
      </c>
      <c r="AJ25">
        <v>0.99677020575339503</v>
      </c>
      <c r="AK25">
        <v>1.0010750993886499</v>
      </c>
      <c r="AL25">
        <v>1.01244619538847</v>
      </c>
      <c r="AM25">
        <v>1.00206610901306</v>
      </c>
      <c r="AN25">
        <v>1.0033912722292999</v>
      </c>
      <c r="AO25">
        <v>1.0057627058449501</v>
      </c>
      <c r="AP25">
        <v>0.99895426848041902</v>
      </c>
      <c r="AQ25">
        <v>1.0089850380933101</v>
      </c>
      <c r="AR25">
        <v>1.0052507726177999</v>
      </c>
      <c r="AS25">
        <v>1.00920187988668</v>
      </c>
      <c r="AT25">
        <v>1.0115854368603501</v>
      </c>
      <c r="AU25">
        <v>1.00787315122515</v>
      </c>
      <c r="AV25">
        <v>0.99124447668153204</v>
      </c>
      <c r="AW25">
        <v>1.0082517934019399</v>
      </c>
      <c r="AX25">
        <v>0.97329260508608395</v>
      </c>
      <c r="AY25">
        <v>0.97663574813180298</v>
      </c>
    </row>
    <row r="26" spans="1:51" x14ac:dyDescent="0.25">
      <c r="A26">
        <f t="shared" si="1"/>
        <v>18</v>
      </c>
      <c r="B26">
        <v>0.96843295811525199</v>
      </c>
      <c r="C26">
        <v>0.99050575699421195</v>
      </c>
      <c r="D26">
        <v>1.0089969601812201</v>
      </c>
      <c r="E26">
        <v>1.0043714109050901</v>
      </c>
      <c r="F26">
        <v>1.0032942800170599</v>
      </c>
      <c r="G26">
        <v>0.99432463412565797</v>
      </c>
      <c r="H26">
        <v>1.00978672921061</v>
      </c>
      <c r="I26">
        <v>1.0084806256793699</v>
      </c>
      <c r="J26">
        <v>1.0070971844890699</v>
      </c>
      <c r="K26">
        <v>1.01443120792217</v>
      </c>
      <c r="L26">
        <v>1.0075432280731</v>
      </c>
      <c r="M26">
        <v>1.00918898257062</v>
      </c>
      <c r="N26">
        <v>1.00412632222451</v>
      </c>
      <c r="O26">
        <v>1.00636694105807</v>
      </c>
      <c r="P26">
        <v>1.0030336909608299</v>
      </c>
      <c r="Q26">
        <v>1.0077958264622799</v>
      </c>
      <c r="R26">
        <v>0.99851753730924897</v>
      </c>
      <c r="S26">
        <v>0.99561267472360604</v>
      </c>
      <c r="T26">
        <v>0.99557575895556905</v>
      </c>
      <c r="U26">
        <v>0.99880274691442505</v>
      </c>
      <c r="V26">
        <v>0.99957632258672702</v>
      </c>
      <c r="W26">
        <v>0.99375040432661799</v>
      </c>
      <c r="X26">
        <v>0.99929726149057096</v>
      </c>
      <c r="Y26">
        <v>1.0044800682725401</v>
      </c>
      <c r="Z26">
        <v>0.99538084377054503</v>
      </c>
      <c r="AA26">
        <v>0.99445147281425506</v>
      </c>
      <c r="AB26">
        <v>0.99471617141213398</v>
      </c>
      <c r="AC26">
        <v>0.99800691307119005</v>
      </c>
      <c r="AD26">
        <v>0.99928359616187401</v>
      </c>
      <c r="AE26">
        <v>0.99341350135366202</v>
      </c>
      <c r="AF26">
        <v>0.99479762834785801</v>
      </c>
      <c r="AG26">
        <v>0.99662327159357</v>
      </c>
      <c r="AH26">
        <v>0.998393104170889</v>
      </c>
      <c r="AI26">
        <v>0.99449760261836995</v>
      </c>
      <c r="AJ26">
        <v>1.0025406571668101</v>
      </c>
      <c r="AK26">
        <v>0.99627345063928496</v>
      </c>
      <c r="AL26">
        <v>1.007737762022</v>
      </c>
      <c r="AM26">
        <v>1.00284316710864</v>
      </c>
      <c r="AN26">
        <v>1.0047584924650399</v>
      </c>
      <c r="AO26">
        <v>1.00193933920161</v>
      </c>
      <c r="AP26">
        <v>1.00548359895631</v>
      </c>
      <c r="AQ26">
        <v>1.00022798528251</v>
      </c>
      <c r="AR26">
        <v>1.0033406065395001</v>
      </c>
      <c r="AS26">
        <v>1.00537235168943</v>
      </c>
      <c r="AT26">
        <v>1.0127903878845701</v>
      </c>
      <c r="AU26">
        <v>1.0032494080458001</v>
      </c>
      <c r="AV26">
        <v>1.00816659481363</v>
      </c>
      <c r="AW26">
        <v>1.0166365454195601</v>
      </c>
      <c r="AX26">
        <v>0.96467662410907296</v>
      </c>
      <c r="AY26">
        <v>0.97148007783819001</v>
      </c>
    </row>
    <row r="27" spans="1:51" x14ac:dyDescent="0.25">
      <c r="A27">
        <f t="shared" si="1"/>
        <v>19</v>
      </c>
      <c r="B27">
        <v>1.01662366060679</v>
      </c>
      <c r="C27">
        <v>0.99718794872194705</v>
      </c>
      <c r="D27">
        <v>1.00675585232724</v>
      </c>
      <c r="E27">
        <v>1.01047933424305</v>
      </c>
      <c r="F27">
        <v>1.0094835848491299</v>
      </c>
      <c r="G27">
        <v>0.99706560879932304</v>
      </c>
      <c r="H27">
        <v>1.0102443287659399</v>
      </c>
      <c r="I27">
        <v>1.0137616097864901</v>
      </c>
      <c r="J27">
        <v>1.0119616235541899</v>
      </c>
      <c r="K27">
        <v>1.0048407668889401</v>
      </c>
      <c r="L27">
        <v>1.0092258875404201</v>
      </c>
      <c r="M27">
        <v>1.00886432391378</v>
      </c>
      <c r="N27">
        <v>0.997333561385784</v>
      </c>
      <c r="O27">
        <v>1.0019254236774999</v>
      </c>
      <c r="P27">
        <v>0.99851976419960997</v>
      </c>
      <c r="Q27">
        <v>1.0030472928614</v>
      </c>
      <c r="R27">
        <v>1.00077805707173</v>
      </c>
      <c r="S27">
        <v>0.99602423968269005</v>
      </c>
      <c r="T27">
        <v>0.99307113979185702</v>
      </c>
      <c r="U27">
        <v>0.99853750445471101</v>
      </c>
      <c r="V27">
        <v>0.998693654407106</v>
      </c>
      <c r="W27">
        <v>0.99407731973737401</v>
      </c>
      <c r="X27">
        <v>1.0002036149034701</v>
      </c>
      <c r="Y27">
        <v>0.99966107520554204</v>
      </c>
      <c r="Z27">
        <v>0.99175703984272701</v>
      </c>
      <c r="AA27">
        <v>0.99116735960014302</v>
      </c>
      <c r="AB27">
        <v>0.98708544353738203</v>
      </c>
      <c r="AC27">
        <v>0.99496254046360499</v>
      </c>
      <c r="AD27">
        <v>1.00042517257438</v>
      </c>
      <c r="AE27">
        <v>0.99427482512314702</v>
      </c>
      <c r="AF27">
        <v>0.99248514627455797</v>
      </c>
      <c r="AG27">
        <v>0.99993912743255897</v>
      </c>
      <c r="AH27">
        <v>1.0093799894087701</v>
      </c>
      <c r="AI27">
        <v>0.99813636255306004</v>
      </c>
      <c r="AJ27">
        <v>0.99791595781009301</v>
      </c>
      <c r="AK27">
        <v>0.99995019903647298</v>
      </c>
      <c r="AL27">
        <v>1.0043836815099101</v>
      </c>
      <c r="AM27">
        <v>1.0029337184489899</v>
      </c>
      <c r="AN27">
        <v>1.00665155902148</v>
      </c>
      <c r="AO27">
        <v>1.0090152541388799</v>
      </c>
      <c r="AP27">
        <v>1.0034061600322499</v>
      </c>
      <c r="AQ27">
        <v>1.0086334400263699</v>
      </c>
      <c r="AR27">
        <v>1.00370428597068</v>
      </c>
      <c r="AS27">
        <v>1.0041830930252</v>
      </c>
      <c r="AT27">
        <v>1.01309789798896</v>
      </c>
      <c r="AU27">
        <v>1.00700118372578</v>
      </c>
      <c r="AV27">
        <v>0.99382335014395595</v>
      </c>
      <c r="AW27">
        <v>0.99866812905365898</v>
      </c>
      <c r="AX27">
        <v>0.98058899940621402</v>
      </c>
      <c r="AY27">
        <v>0.99280580388905704</v>
      </c>
    </row>
    <row r="28" spans="1:51" x14ac:dyDescent="0.25">
      <c r="A28">
        <f t="shared" si="1"/>
        <v>20</v>
      </c>
      <c r="B28">
        <v>1.02738975903319</v>
      </c>
      <c r="C28">
        <v>1.0206307433244299</v>
      </c>
      <c r="D28">
        <v>1.02100658364131</v>
      </c>
      <c r="E28">
        <v>1.0045263600082199</v>
      </c>
      <c r="F28">
        <v>1.0127666430255799</v>
      </c>
      <c r="G28">
        <v>1.0051832975177699</v>
      </c>
      <c r="H28">
        <v>1.01266679360806</v>
      </c>
      <c r="I28">
        <v>1.01541860393248</v>
      </c>
      <c r="J28">
        <v>1.0173120999432901</v>
      </c>
      <c r="K28">
        <v>1.02130098940948</v>
      </c>
      <c r="L28">
        <v>1.01519752618238</v>
      </c>
      <c r="M28">
        <v>1.0021037141079101</v>
      </c>
      <c r="N28">
        <v>1.0078139493455101</v>
      </c>
      <c r="O28">
        <v>1.0049448514147199</v>
      </c>
      <c r="P28">
        <v>0.99858672476406396</v>
      </c>
      <c r="Q28">
        <v>1.00506326148245</v>
      </c>
      <c r="R28">
        <v>1.0014321605830301</v>
      </c>
      <c r="S28">
        <v>0.99317890565453004</v>
      </c>
      <c r="T28">
        <v>0.99589606342034498</v>
      </c>
      <c r="U28">
        <v>1.0027668865881401</v>
      </c>
      <c r="V28">
        <v>1.00679840554686</v>
      </c>
      <c r="W28">
        <v>0.99812978804943098</v>
      </c>
      <c r="X28">
        <v>0.99581037033347297</v>
      </c>
      <c r="Y28">
        <v>1.00214162323589</v>
      </c>
      <c r="Z28">
        <v>0.99433248543091901</v>
      </c>
      <c r="AA28">
        <v>0.99575409671030501</v>
      </c>
      <c r="AB28">
        <v>0.98939352071199405</v>
      </c>
      <c r="AC28">
        <v>0.99533331232071098</v>
      </c>
      <c r="AD28">
        <v>0.99734732739387799</v>
      </c>
      <c r="AE28">
        <v>0.99596397178015705</v>
      </c>
      <c r="AF28">
        <v>0.99402579722045104</v>
      </c>
      <c r="AG28">
        <v>0.99391538994250594</v>
      </c>
      <c r="AH28">
        <v>0.99691863856440199</v>
      </c>
      <c r="AI28">
        <v>0.99726305369591195</v>
      </c>
      <c r="AJ28">
        <v>0.99826971452802504</v>
      </c>
      <c r="AK28">
        <v>0.99536541194153805</v>
      </c>
      <c r="AL28">
        <v>1.0050455345770499</v>
      </c>
      <c r="AM28">
        <v>1.0038691346556701</v>
      </c>
      <c r="AN28">
        <v>1.0010992381528301</v>
      </c>
      <c r="AO28">
        <v>0.99781304705842999</v>
      </c>
      <c r="AP28">
        <v>1.00119498235876</v>
      </c>
      <c r="AQ28">
        <v>1.0052080925595801</v>
      </c>
      <c r="AR28">
        <v>0.99875341330626799</v>
      </c>
      <c r="AS28">
        <v>1.0052444330789301</v>
      </c>
      <c r="AT28">
        <v>1.0032949573380601</v>
      </c>
      <c r="AU28">
        <v>1.00257395655392</v>
      </c>
      <c r="AV28">
        <v>0.99938014704575295</v>
      </c>
      <c r="AW28">
        <v>0.99855055234775503</v>
      </c>
      <c r="AX28">
        <v>0.983933738151342</v>
      </c>
      <c r="AY28">
        <v>0.97382935673289694</v>
      </c>
    </row>
    <row r="29" spans="1:51" x14ac:dyDescent="0.25">
      <c r="A29">
        <f t="shared" si="1"/>
        <v>21</v>
      </c>
      <c r="B29">
        <v>1.04496295101224</v>
      </c>
      <c r="C29">
        <v>1.0194998182183601</v>
      </c>
      <c r="D29">
        <v>1.02238053827028</v>
      </c>
      <c r="E29">
        <v>1.02025279675687</v>
      </c>
      <c r="F29">
        <v>1.0134388071443301</v>
      </c>
      <c r="G29">
        <v>1.01556033970043</v>
      </c>
      <c r="H29">
        <v>1.0084570950833101</v>
      </c>
      <c r="I29">
        <v>1.0106330154694101</v>
      </c>
      <c r="J29">
        <v>1.01337783081317</v>
      </c>
      <c r="K29">
        <v>1.0099097088451801</v>
      </c>
      <c r="L29">
        <v>1.0079274723302001</v>
      </c>
      <c r="M29">
        <v>1.0077161660426901</v>
      </c>
      <c r="N29">
        <v>1.0057686563236099</v>
      </c>
      <c r="O29">
        <v>1.00442424196664</v>
      </c>
      <c r="P29">
        <v>1.0054254928840201</v>
      </c>
      <c r="Q29">
        <v>1.00480519849798</v>
      </c>
      <c r="R29">
        <v>1.00183938247759</v>
      </c>
      <c r="S29">
        <v>0.99920936694363305</v>
      </c>
      <c r="T29">
        <v>0.99630035329473898</v>
      </c>
      <c r="U29">
        <v>0.999570949325994</v>
      </c>
      <c r="V29">
        <v>0.99800250515723499</v>
      </c>
      <c r="W29">
        <v>0.99696666994043304</v>
      </c>
      <c r="X29">
        <v>1.0019551216863301</v>
      </c>
      <c r="Y29">
        <v>1.00874233618098</v>
      </c>
      <c r="Z29">
        <v>0.99740283057202095</v>
      </c>
      <c r="AA29">
        <v>0.999328361877588</v>
      </c>
      <c r="AB29">
        <v>0.99190327543733103</v>
      </c>
      <c r="AC29">
        <v>0.99506063461377703</v>
      </c>
      <c r="AD29">
        <v>1.0014635063834001</v>
      </c>
      <c r="AE29">
        <v>0.99758600419301902</v>
      </c>
      <c r="AF29">
        <v>0.99367725249625305</v>
      </c>
      <c r="AG29">
        <v>0.99413194150919404</v>
      </c>
      <c r="AH29">
        <v>0.99732882341478202</v>
      </c>
      <c r="AI29">
        <v>0.99646436518020098</v>
      </c>
      <c r="AJ29">
        <v>1.0021119132830401</v>
      </c>
      <c r="AK29">
        <v>0.99537341840011295</v>
      </c>
      <c r="AL29">
        <v>1.0073020493621001</v>
      </c>
      <c r="AM29">
        <v>0.99809469475773605</v>
      </c>
      <c r="AN29">
        <v>0.99970899727511398</v>
      </c>
      <c r="AO29">
        <v>1.00055282745076</v>
      </c>
      <c r="AP29">
        <v>0.99369772059482098</v>
      </c>
      <c r="AQ29">
        <v>1.0011395108179399</v>
      </c>
      <c r="AR29">
        <v>1.0008346248220601</v>
      </c>
      <c r="AS29">
        <v>0.99865316051796604</v>
      </c>
      <c r="AT29">
        <v>1.0023232599170899</v>
      </c>
      <c r="AU29">
        <v>1.00485142420053</v>
      </c>
      <c r="AV29">
        <v>0.994584589398951</v>
      </c>
      <c r="AW29">
        <v>0.99214683189917297</v>
      </c>
      <c r="AX29">
        <v>0.99164383676166101</v>
      </c>
      <c r="AY29">
        <v>0.97555423772031002</v>
      </c>
    </row>
    <row r="30" spans="1:51" x14ac:dyDescent="0.25">
      <c r="A30">
        <f t="shared" si="1"/>
        <v>22</v>
      </c>
      <c r="B30">
        <v>1.0118430015040301</v>
      </c>
      <c r="C30">
        <v>1.0022759774576899</v>
      </c>
      <c r="D30">
        <v>1.0073683166764</v>
      </c>
      <c r="E30">
        <v>0.99611407999664803</v>
      </c>
      <c r="F30">
        <v>1.00606783560066</v>
      </c>
      <c r="G30">
        <v>0.99774248436959101</v>
      </c>
      <c r="H30">
        <v>1.0097160301233199</v>
      </c>
      <c r="I30">
        <v>1.0141314036631699</v>
      </c>
      <c r="J30">
        <v>1.00566545282965</v>
      </c>
      <c r="K30">
        <v>1.0018316491502599</v>
      </c>
      <c r="L30">
        <v>1.0109596303711199</v>
      </c>
      <c r="M30">
        <v>1.00639760784597</v>
      </c>
      <c r="N30">
        <v>1.0046024827659601</v>
      </c>
      <c r="O30">
        <v>1.0037720403316801</v>
      </c>
      <c r="P30">
        <v>1.00434676523162</v>
      </c>
      <c r="Q30">
        <v>1.00203975106793</v>
      </c>
      <c r="R30">
        <v>0.99499856397088804</v>
      </c>
      <c r="S30">
        <v>0.989394102752993</v>
      </c>
      <c r="T30">
        <v>0.99227427810227098</v>
      </c>
      <c r="U30">
        <v>1.0024265559988801</v>
      </c>
      <c r="V30">
        <v>0.99601748473832197</v>
      </c>
      <c r="W30">
        <v>0.99210330240545797</v>
      </c>
      <c r="X30">
        <v>1.0011208465821899</v>
      </c>
      <c r="Y30">
        <v>0.99825218853592301</v>
      </c>
      <c r="Z30">
        <v>0.99528742810825299</v>
      </c>
      <c r="AA30">
        <v>0.99565963322379303</v>
      </c>
      <c r="AB30">
        <v>0.992267299486007</v>
      </c>
      <c r="AC30">
        <v>0.99025763861169502</v>
      </c>
      <c r="AD30">
        <v>0.99665556436667502</v>
      </c>
      <c r="AE30">
        <v>0.99742349537549302</v>
      </c>
      <c r="AF30">
        <v>0.99649672022289204</v>
      </c>
      <c r="AG30">
        <v>0.99785394923879001</v>
      </c>
      <c r="AH30">
        <v>0.99742130779428595</v>
      </c>
      <c r="AI30">
        <v>0.99886188982435398</v>
      </c>
      <c r="AJ30">
        <v>1.0002398836131601</v>
      </c>
      <c r="AK30">
        <v>1.0006983633579201</v>
      </c>
      <c r="AL30">
        <v>1.00451929753818</v>
      </c>
      <c r="AM30">
        <v>0.99963046232047004</v>
      </c>
      <c r="AN30">
        <v>1.0049673124075</v>
      </c>
      <c r="AO30">
        <v>1.0054539847089501</v>
      </c>
      <c r="AP30">
        <v>0.99849790017324103</v>
      </c>
      <c r="AQ30">
        <v>1.0025661667761601</v>
      </c>
      <c r="AR30">
        <v>0.99785865841937604</v>
      </c>
      <c r="AS30">
        <v>1.0058112045645899</v>
      </c>
      <c r="AT30">
        <v>1.01041168461935</v>
      </c>
      <c r="AU30">
        <v>1.01850017381994</v>
      </c>
      <c r="AV30">
        <v>1.0053510614208101</v>
      </c>
      <c r="AW30">
        <v>1.0072600234112901</v>
      </c>
      <c r="AX30">
        <v>0.981282296397753</v>
      </c>
      <c r="AY30">
        <v>1.03137057172743</v>
      </c>
    </row>
    <row r="31" spans="1:51" x14ac:dyDescent="0.25">
      <c r="A31">
        <f t="shared" si="1"/>
        <v>23</v>
      </c>
      <c r="B31">
        <v>1.0140294438231701</v>
      </c>
      <c r="C31">
        <v>1.02470299893122</v>
      </c>
      <c r="D31">
        <v>1.0096081164222199</v>
      </c>
      <c r="E31">
        <v>0.99436723802546401</v>
      </c>
      <c r="F31">
        <v>1.00056274042329</v>
      </c>
      <c r="G31">
        <v>0.99382257015096298</v>
      </c>
      <c r="H31">
        <v>1.00299698995164</v>
      </c>
      <c r="I31">
        <v>1.00570007717885</v>
      </c>
      <c r="J31">
        <v>1.0080788198303801</v>
      </c>
      <c r="K31">
        <v>1.0028700299422799</v>
      </c>
      <c r="L31">
        <v>1.00787260100792</v>
      </c>
      <c r="M31">
        <v>1.00013243659638</v>
      </c>
      <c r="N31">
        <v>1.0002866912528601</v>
      </c>
      <c r="O31">
        <v>0.99963364917200104</v>
      </c>
      <c r="P31">
        <v>0.99604438817035701</v>
      </c>
      <c r="Q31">
        <v>1.0003572388108399</v>
      </c>
      <c r="R31">
        <v>1.00310432292846</v>
      </c>
      <c r="S31">
        <v>0.99068319474896804</v>
      </c>
      <c r="T31">
        <v>0.99451092662699003</v>
      </c>
      <c r="U31">
        <v>1.0009982057362501</v>
      </c>
      <c r="V31">
        <v>0.99617678832135104</v>
      </c>
      <c r="W31">
        <v>0.99739473027437398</v>
      </c>
      <c r="X31">
        <v>0.99642398095291995</v>
      </c>
      <c r="Y31">
        <v>1.00034045776539</v>
      </c>
      <c r="Z31">
        <v>0.99529301075409704</v>
      </c>
      <c r="AA31">
        <v>0.99915774389657797</v>
      </c>
      <c r="AB31">
        <v>0.99230126233189397</v>
      </c>
      <c r="AC31">
        <v>0.99807820981213702</v>
      </c>
      <c r="AD31">
        <v>0.99879221850618305</v>
      </c>
      <c r="AE31">
        <v>0.99426028353096396</v>
      </c>
      <c r="AF31">
        <v>0.99712737674882801</v>
      </c>
      <c r="AG31">
        <v>0.99208364617433398</v>
      </c>
      <c r="AH31">
        <v>0.99734386227509997</v>
      </c>
      <c r="AI31">
        <v>0.99519123009846</v>
      </c>
      <c r="AJ31">
        <v>1.0035708974780899</v>
      </c>
      <c r="AK31">
        <v>0.99921690123843099</v>
      </c>
      <c r="AL31">
        <v>1.00492256037559</v>
      </c>
      <c r="AM31">
        <v>1.0068748186473699</v>
      </c>
      <c r="AN31">
        <v>1.0025904493650999</v>
      </c>
      <c r="AO31">
        <v>1.0012916165147201</v>
      </c>
      <c r="AP31">
        <v>1.0018697874441</v>
      </c>
      <c r="AQ31">
        <v>1.0043809197556699</v>
      </c>
      <c r="AR31">
        <v>1.00094117281516</v>
      </c>
      <c r="AS31">
        <v>1.00178874089236</v>
      </c>
      <c r="AT31">
        <v>1.0091686011689001</v>
      </c>
      <c r="AU31">
        <v>1.0136188214033199</v>
      </c>
      <c r="AV31">
        <v>1.0139872240804499</v>
      </c>
      <c r="AW31">
        <v>1.00463172897886</v>
      </c>
      <c r="AX31">
        <v>0.99526709270790703</v>
      </c>
      <c r="AY31">
        <v>1.01291373340948</v>
      </c>
    </row>
    <row r="32" spans="1:51" x14ac:dyDescent="0.25">
      <c r="A32">
        <f t="shared" si="1"/>
        <v>24</v>
      </c>
      <c r="B32">
        <v>1.03842888380882</v>
      </c>
      <c r="C32">
        <v>0.99697664805694397</v>
      </c>
      <c r="D32">
        <v>1.0391875457722499</v>
      </c>
      <c r="E32">
        <v>1.0013475144478901</v>
      </c>
      <c r="F32">
        <v>1.00230174709046</v>
      </c>
      <c r="G32">
        <v>1.0042056888672799</v>
      </c>
      <c r="H32">
        <v>1.0143960579981199</v>
      </c>
      <c r="I32">
        <v>1.00872458249527</v>
      </c>
      <c r="J32">
        <v>1.00144703927129</v>
      </c>
      <c r="K32">
        <v>0.99705577924024302</v>
      </c>
      <c r="L32">
        <v>1.0046579410855501</v>
      </c>
      <c r="M32">
        <v>1.0093696746984999</v>
      </c>
      <c r="N32">
        <v>1.00191806227069</v>
      </c>
      <c r="O32">
        <v>0.99311220445487502</v>
      </c>
      <c r="P32">
        <v>1.00774005874176</v>
      </c>
      <c r="Q32">
        <v>1.00325053098187</v>
      </c>
      <c r="R32">
        <v>1.00004417681011</v>
      </c>
      <c r="S32">
        <v>0.996532717201429</v>
      </c>
      <c r="T32">
        <v>0.99645284783365196</v>
      </c>
      <c r="U32">
        <v>0.99930312642190799</v>
      </c>
      <c r="V32">
        <v>0.99822986102412203</v>
      </c>
      <c r="W32">
        <v>0.99684879875046695</v>
      </c>
      <c r="X32">
        <v>0.99905492710034904</v>
      </c>
      <c r="Y32">
        <v>1.00426180411914</v>
      </c>
      <c r="Z32">
        <v>0.99046053047501403</v>
      </c>
      <c r="AA32">
        <v>0.99287848588199501</v>
      </c>
      <c r="AB32">
        <v>0.99302465419970898</v>
      </c>
      <c r="AC32">
        <v>0.99402911614755296</v>
      </c>
      <c r="AD32">
        <v>1.00094944335573</v>
      </c>
      <c r="AE32">
        <v>0.997789497392914</v>
      </c>
      <c r="AF32">
        <v>0.99659298396863805</v>
      </c>
      <c r="AG32">
        <v>0.99457853992651002</v>
      </c>
      <c r="AH32">
        <v>0.99792023115629402</v>
      </c>
      <c r="AI32">
        <v>0.99524694168910299</v>
      </c>
      <c r="AJ32">
        <v>0.99893148681494903</v>
      </c>
      <c r="AK32">
        <v>0.99581792459955998</v>
      </c>
      <c r="AL32">
        <v>1.00612856375768</v>
      </c>
      <c r="AM32">
        <v>0.99886939763312099</v>
      </c>
      <c r="AN32">
        <v>1.00008920496233</v>
      </c>
      <c r="AO32">
        <v>1.0011411721597601</v>
      </c>
      <c r="AP32">
        <v>1.0049492097380199</v>
      </c>
      <c r="AQ32">
        <v>1.0018271028032</v>
      </c>
      <c r="AR32">
        <v>1.0085102027671999</v>
      </c>
      <c r="AS32">
        <v>1.0056609815681099</v>
      </c>
      <c r="AT32">
        <v>1.0057940072259901</v>
      </c>
      <c r="AU32">
        <v>1.0075315249816901</v>
      </c>
      <c r="AV32">
        <v>1.0040914150081699</v>
      </c>
      <c r="AW32">
        <v>1.00813944849902</v>
      </c>
      <c r="AX32">
        <v>1.0032645426576401</v>
      </c>
      <c r="AY32">
        <v>1.00127025431344</v>
      </c>
    </row>
    <row r="33" spans="1:51" x14ac:dyDescent="0.25">
      <c r="A33">
        <f t="shared" si="1"/>
        <v>25</v>
      </c>
      <c r="B33">
        <v>1.01341872571785</v>
      </c>
      <c r="C33">
        <v>0.991949854824977</v>
      </c>
      <c r="D33">
        <v>1.00434898981337</v>
      </c>
      <c r="E33">
        <v>0.99858592815379099</v>
      </c>
      <c r="F33">
        <v>0.997342734407069</v>
      </c>
      <c r="G33">
        <v>0.99032298763221305</v>
      </c>
      <c r="H33">
        <v>1.00961064455441</v>
      </c>
      <c r="I33">
        <v>1.0028724383010299</v>
      </c>
      <c r="J33">
        <v>1.00481937165612</v>
      </c>
      <c r="K33">
        <v>1.0125819077067399</v>
      </c>
      <c r="L33">
        <v>1.0135941704257301</v>
      </c>
      <c r="M33">
        <v>1.0096332995011399</v>
      </c>
      <c r="N33">
        <v>0.99896407552475996</v>
      </c>
      <c r="O33">
        <v>1.00251938058215</v>
      </c>
      <c r="P33">
        <v>0.99718124200998803</v>
      </c>
      <c r="Q33">
        <v>1.0011350329378299</v>
      </c>
      <c r="R33">
        <v>0.99386302168366902</v>
      </c>
      <c r="S33">
        <v>0.99208692191746295</v>
      </c>
      <c r="T33">
        <v>0.997014136651861</v>
      </c>
      <c r="U33">
        <v>0.99689427384056895</v>
      </c>
      <c r="V33">
        <v>0.99972255333651205</v>
      </c>
      <c r="W33">
        <v>0.99638675805719201</v>
      </c>
      <c r="X33">
        <v>0.99413832619694797</v>
      </c>
      <c r="Y33">
        <v>1.0042159768008001</v>
      </c>
      <c r="Z33">
        <v>0.99522489464655095</v>
      </c>
      <c r="AA33">
        <v>0.99574256451008902</v>
      </c>
      <c r="AB33">
        <v>0.99041276380810706</v>
      </c>
      <c r="AC33">
        <v>0.99235566581181101</v>
      </c>
      <c r="AD33">
        <v>0.99673598878018199</v>
      </c>
      <c r="AE33">
        <v>1.0011713540132701</v>
      </c>
      <c r="AF33">
        <v>1.0005249942503101</v>
      </c>
      <c r="AG33">
        <v>0.99955256344819399</v>
      </c>
      <c r="AH33">
        <v>1.00103314379991</v>
      </c>
      <c r="AI33">
        <v>0.99626951728010704</v>
      </c>
      <c r="AJ33">
        <v>1.0006352733360799</v>
      </c>
      <c r="AK33">
        <v>0.99931200060652703</v>
      </c>
      <c r="AL33">
        <v>1.0084028509663501</v>
      </c>
      <c r="AM33">
        <v>1.0043671941778101</v>
      </c>
      <c r="AN33">
        <v>1.0070373080870201</v>
      </c>
      <c r="AO33">
        <v>1.00484340376002</v>
      </c>
      <c r="AP33">
        <v>1.0025757448396</v>
      </c>
      <c r="AQ33">
        <v>1.0098603310862</v>
      </c>
      <c r="AR33">
        <v>1.010901511123</v>
      </c>
      <c r="AS33">
        <v>1.01179748932936</v>
      </c>
      <c r="AT33">
        <v>1.0057069983950799</v>
      </c>
      <c r="AU33">
        <v>0.99758810156559996</v>
      </c>
      <c r="AV33">
        <v>0.99825688299229998</v>
      </c>
      <c r="AW33">
        <v>1.0113925434605699</v>
      </c>
      <c r="AX33">
        <v>0.97488483499455303</v>
      </c>
      <c r="AY33">
        <v>0.96481763782742003</v>
      </c>
    </row>
    <row r="34" spans="1:51" x14ac:dyDescent="0.25">
      <c r="A34">
        <f t="shared" si="1"/>
        <v>26</v>
      </c>
      <c r="B34">
        <v>1.0296271576357801</v>
      </c>
      <c r="C34">
        <v>0.99310217139263401</v>
      </c>
      <c r="D34">
        <v>1.01271744249457</v>
      </c>
      <c r="E34">
        <v>1.01371621384633</v>
      </c>
      <c r="F34">
        <v>1.0000683573204301</v>
      </c>
      <c r="G34">
        <v>1.0053748129691999</v>
      </c>
      <c r="H34">
        <v>1.0052220889286101</v>
      </c>
      <c r="I34">
        <v>1.00443029746017</v>
      </c>
      <c r="J34">
        <v>1.0068835852637901</v>
      </c>
      <c r="K34">
        <v>1.00865899511166</v>
      </c>
      <c r="L34">
        <v>1.0075353595473799</v>
      </c>
      <c r="M34">
        <v>1.0079566319920701</v>
      </c>
      <c r="N34">
        <v>1.00829598756715</v>
      </c>
      <c r="O34">
        <v>0.99933593690952105</v>
      </c>
      <c r="P34">
        <v>1.0010663599619301</v>
      </c>
      <c r="Q34">
        <v>1.0056870972459699</v>
      </c>
      <c r="R34">
        <v>1.00418637388513</v>
      </c>
      <c r="S34">
        <v>0.99286595231836705</v>
      </c>
      <c r="T34">
        <v>1.00411134193402</v>
      </c>
      <c r="U34">
        <v>1.0034232178060301</v>
      </c>
      <c r="V34">
        <v>0.99628939670655803</v>
      </c>
      <c r="W34">
        <v>0.99335353673932303</v>
      </c>
      <c r="X34">
        <v>1.0008170895920201</v>
      </c>
      <c r="Y34">
        <v>0.99706234860998899</v>
      </c>
      <c r="Z34">
        <v>0.99496686221554997</v>
      </c>
      <c r="AA34">
        <v>0.99479648986453795</v>
      </c>
      <c r="AB34">
        <v>0.99356049863781903</v>
      </c>
      <c r="AC34">
        <v>0.99946832944798703</v>
      </c>
      <c r="AD34">
        <v>0.99866757845656196</v>
      </c>
      <c r="AE34">
        <v>0.99162239043584999</v>
      </c>
      <c r="AF34">
        <v>0.99097142644277703</v>
      </c>
      <c r="AG34">
        <v>0.99729358657105704</v>
      </c>
      <c r="AH34">
        <v>0.99567402966025798</v>
      </c>
      <c r="AI34">
        <v>0.99696858931854304</v>
      </c>
      <c r="AJ34">
        <v>0.99382114886255701</v>
      </c>
      <c r="AK34">
        <v>0.99816900300053502</v>
      </c>
      <c r="AL34">
        <v>1.00683293993552</v>
      </c>
      <c r="AM34">
        <v>0.99900663190512295</v>
      </c>
      <c r="AN34">
        <v>1.0015833576388899</v>
      </c>
      <c r="AO34">
        <v>1.0017781997046</v>
      </c>
      <c r="AP34">
        <v>1.0043077668282401</v>
      </c>
      <c r="AQ34">
        <v>1.00808652110981</v>
      </c>
      <c r="AR34">
        <v>1.00474147628049</v>
      </c>
      <c r="AS34">
        <v>1.00812471412731</v>
      </c>
      <c r="AT34">
        <v>1.00526257950672</v>
      </c>
      <c r="AU34">
        <v>1.0064368685004299</v>
      </c>
      <c r="AV34">
        <v>1.00811769087259</v>
      </c>
      <c r="AW34">
        <v>1.0103843705582101</v>
      </c>
      <c r="AX34">
        <v>0.98008768657835799</v>
      </c>
      <c r="AY34">
        <v>0.98637635364966203</v>
      </c>
    </row>
    <row r="35" spans="1:51" x14ac:dyDescent="0.25">
      <c r="A35">
        <f t="shared" si="1"/>
        <v>27</v>
      </c>
      <c r="B35">
        <v>1.0268458972952199</v>
      </c>
      <c r="C35">
        <v>1.0088019854673</v>
      </c>
      <c r="D35">
        <v>1.0239449454992999</v>
      </c>
      <c r="E35">
        <v>1.0098051998339099</v>
      </c>
      <c r="F35">
        <v>1.0023672495599401</v>
      </c>
      <c r="G35">
        <v>1.0078881682769401</v>
      </c>
      <c r="H35">
        <v>1.00439852387689</v>
      </c>
      <c r="I35">
        <v>1.0029140538713199</v>
      </c>
      <c r="J35">
        <v>1.00678528343711</v>
      </c>
      <c r="K35">
        <v>1.0141557834364501</v>
      </c>
      <c r="L35">
        <v>1.00477436816487</v>
      </c>
      <c r="M35">
        <v>1.01332362665117</v>
      </c>
      <c r="N35">
        <v>1.0039813313822401</v>
      </c>
      <c r="O35">
        <v>0.99796716002506303</v>
      </c>
      <c r="P35">
        <v>1.0061014134274</v>
      </c>
      <c r="Q35">
        <v>1.0060512931380301</v>
      </c>
      <c r="R35">
        <v>1.00525216726768</v>
      </c>
      <c r="S35">
        <v>0.99157488216744605</v>
      </c>
      <c r="T35">
        <v>0.99609815121109102</v>
      </c>
      <c r="U35">
        <v>0.99931319331356006</v>
      </c>
      <c r="V35">
        <v>0.99646730231863301</v>
      </c>
      <c r="W35">
        <v>0.99191887966373404</v>
      </c>
      <c r="X35">
        <v>0.99577765270298302</v>
      </c>
      <c r="Y35">
        <v>1.0054824111333101</v>
      </c>
      <c r="Z35">
        <v>0.99586467325459604</v>
      </c>
      <c r="AA35">
        <v>0.99652335304300799</v>
      </c>
      <c r="AB35">
        <v>0.98630899074062695</v>
      </c>
      <c r="AC35">
        <v>0.99117422730875404</v>
      </c>
      <c r="AD35">
        <v>1.00066888077079</v>
      </c>
      <c r="AE35">
        <v>0.99161717113619596</v>
      </c>
      <c r="AF35">
        <v>0.99228949699237801</v>
      </c>
      <c r="AG35">
        <v>0.99535842561187704</v>
      </c>
      <c r="AH35">
        <v>0.99812300008603705</v>
      </c>
      <c r="AI35">
        <v>0.98966116415286098</v>
      </c>
      <c r="AJ35">
        <v>0.99920704985707298</v>
      </c>
      <c r="AK35">
        <v>0.99805641198788997</v>
      </c>
      <c r="AL35">
        <v>1.0119875891478201</v>
      </c>
      <c r="AM35">
        <v>0.99912211026431696</v>
      </c>
      <c r="AN35">
        <v>1.0027450329772001</v>
      </c>
      <c r="AO35">
        <v>1.0071050112439399</v>
      </c>
      <c r="AP35">
        <v>1.0017251648744001</v>
      </c>
      <c r="AQ35">
        <v>1.0073402984105</v>
      </c>
      <c r="AR35">
        <v>1.0069973244586601</v>
      </c>
      <c r="AS35">
        <v>1.00342789895894</v>
      </c>
      <c r="AT35">
        <v>1.01395850098976</v>
      </c>
      <c r="AU35">
        <v>1.0075658824235201</v>
      </c>
      <c r="AV35">
        <v>1.0025720803420199</v>
      </c>
      <c r="AW35">
        <v>1.0123394096260101</v>
      </c>
      <c r="AX35">
        <v>0.97451489381179701</v>
      </c>
      <c r="AY35">
        <v>0.98315969620361798</v>
      </c>
    </row>
    <row r="36" spans="1:51" x14ac:dyDescent="0.25">
      <c r="A36">
        <f t="shared" si="1"/>
        <v>28</v>
      </c>
      <c r="B36">
        <v>0.99343834898294403</v>
      </c>
      <c r="C36">
        <v>0.99382226086218795</v>
      </c>
      <c r="D36">
        <v>1.00690654738564</v>
      </c>
      <c r="E36">
        <v>0.98575866606856499</v>
      </c>
      <c r="F36">
        <v>1.00234825435215</v>
      </c>
      <c r="G36">
        <v>1.0058401020526599</v>
      </c>
      <c r="H36">
        <v>1.00235006479819</v>
      </c>
      <c r="I36">
        <v>1.00981887245121</v>
      </c>
      <c r="J36">
        <v>1.00857422599933</v>
      </c>
      <c r="K36">
        <v>1.0075343337537399</v>
      </c>
      <c r="L36">
        <v>1.0079913395262099</v>
      </c>
      <c r="M36">
        <v>1.0065402695016199</v>
      </c>
      <c r="N36">
        <v>1.0020621239838301</v>
      </c>
      <c r="O36">
        <v>0.99752772709139403</v>
      </c>
      <c r="P36">
        <v>1.0038700391887301</v>
      </c>
      <c r="Q36">
        <v>1.0060386703541799</v>
      </c>
      <c r="R36">
        <v>0.99411240138155899</v>
      </c>
      <c r="S36">
        <v>0.99302886878859797</v>
      </c>
      <c r="T36">
        <v>0.99895736539137803</v>
      </c>
      <c r="U36">
        <v>1.0032533645395101</v>
      </c>
      <c r="V36">
        <v>0.999427714852682</v>
      </c>
      <c r="W36">
        <v>0.99622428572972899</v>
      </c>
      <c r="X36">
        <v>1.001211320033</v>
      </c>
      <c r="Y36">
        <v>1.0019535103652399</v>
      </c>
      <c r="Z36">
        <v>0.99849214411548204</v>
      </c>
      <c r="AA36">
        <v>0.99545042382235205</v>
      </c>
      <c r="AB36">
        <v>0.99123235572027102</v>
      </c>
      <c r="AC36">
        <v>0.995114089715738</v>
      </c>
      <c r="AD36">
        <v>1.0046061494833201</v>
      </c>
      <c r="AE36">
        <v>0.99310784658761297</v>
      </c>
      <c r="AF36">
        <v>0.99157484353785497</v>
      </c>
      <c r="AG36">
        <v>0.98921680456045302</v>
      </c>
      <c r="AH36">
        <v>0.99967542638866203</v>
      </c>
      <c r="AI36">
        <v>0.99093662064760202</v>
      </c>
      <c r="AJ36">
        <v>1.00056635610331</v>
      </c>
      <c r="AK36">
        <v>0.99473054431298802</v>
      </c>
      <c r="AL36">
        <v>1.00442633541923</v>
      </c>
      <c r="AM36">
        <v>1.0010563806393999</v>
      </c>
      <c r="AN36">
        <v>1.00245360072979</v>
      </c>
      <c r="AO36">
        <v>1.00153827918869</v>
      </c>
      <c r="AP36">
        <v>1.00346587150611</v>
      </c>
      <c r="AQ36">
        <v>1.0056367800941901</v>
      </c>
      <c r="AR36">
        <v>0.99870716181072905</v>
      </c>
      <c r="AS36">
        <v>1.0084685027659399</v>
      </c>
      <c r="AT36">
        <v>1.00588824842641</v>
      </c>
      <c r="AU36">
        <v>1.0078068384272501</v>
      </c>
      <c r="AV36">
        <v>0.99988244181978903</v>
      </c>
      <c r="AW36">
        <v>1.0059114537350899</v>
      </c>
      <c r="AX36">
        <v>0.99645471144544295</v>
      </c>
      <c r="AY36">
        <v>1.0010857298211</v>
      </c>
    </row>
    <row r="37" spans="1:51" x14ac:dyDescent="0.25">
      <c r="A37">
        <f t="shared" si="1"/>
        <v>29</v>
      </c>
      <c r="B37">
        <v>0.99812219853483897</v>
      </c>
      <c r="C37">
        <v>0.99481570616818304</v>
      </c>
      <c r="D37">
        <v>1.0167151796306799</v>
      </c>
      <c r="E37">
        <v>1.00408084672805</v>
      </c>
      <c r="F37">
        <v>1.0084440535822199</v>
      </c>
      <c r="G37">
        <v>0.99763873023000804</v>
      </c>
      <c r="H37">
        <v>1.0035285002246499</v>
      </c>
      <c r="I37">
        <v>0.99942923836735098</v>
      </c>
      <c r="J37">
        <v>1.00771586093679</v>
      </c>
      <c r="K37">
        <v>1.00729207475977</v>
      </c>
      <c r="L37">
        <v>1.0045945139541399</v>
      </c>
      <c r="M37">
        <v>1.0061358780284699</v>
      </c>
      <c r="N37">
        <v>1.0042912979802801</v>
      </c>
      <c r="O37">
        <v>1.0030924500865199</v>
      </c>
      <c r="P37">
        <v>1.00547679449421</v>
      </c>
      <c r="Q37">
        <v>1.0038243731074501</v>
      </c>
      <c r="R37">
        <v>1.00170242616732</v>
      </c>
      <c r="S37">
        <v>0.99324883180861501</v>
      </c>
      <c r="T37">
        <v>0.99333497339107901</v>
      </c>
      <c r="U37">
        <v>1.0041153054077001</v>
      </c>
      <c r="V37">
        <v>1.0005836653473099</v>
      </c>
      <c r="W37">
        <v>0.99582495895608003</v>
      </c>
      <c r="X37">
        <v>0.99661001674259397</v>
      </c>
      <c r="Y37">
        <v>1.0053866118847701</v>
      </c>
      <c r="Z37">
        <v>0.99887318819270499</v>
      </c>
      <c r="AA37">
        <v>0.99730070003906102</v>
      </c>
      <c r="AB37">
        <v>0.98912597636878696</v>
      </c>
      <c r="AC37">
        <v>0.99685771897597597</v>
      </c>
      <c r="AD37">
        <v>0.99867932230509204</v>
      </c>
      <c r="AE37">
        <v>0.99279512490004695</v>
      </c>
      <c r="AF37">
        <v>0.991003791782334</v>
      </c>
      <c r="AG37">
        <v>0.99557671360011102</v>
      </c>
      <c r="AH37">
        <v>1.0016914318530701</v>
      </c>
      <c r="AI37">
        <v>0.99610245806475195</v>
      </c>
      <c r="AJ37">
        <v>0.99461579570877301</v>
      </c>
      <c r="AK37">
        <v>0.99792023962708298</v>
      </c>
      <c r="AL37">
        <v>1.00398190390058</v>
      </c>
      <c r="AM37">
        <v>1.0013666101716401</v>
      </c>
      <c r="AN37">
        <v>1.00131752676476</v>
      </c>
      <c r="AO37">
        <v>1.00484733483668</v>
      </c>
      <c r="AP37">
        <v>0.99679980692044501</v>
      </c>
      <c r="AQ37">
        <v>0.99950143538993796</v>
      </c>
      <c r="AR37">
        <v>1.00084914183061</v>
      </c>
      <c r="AS37">
        <v>1.0034846389912699</v>
      </c>
      <c r="AT37">
        <v>1.00793425607801</v>
      </c>
      <c r="AU37">
        <v>1.0091449792714799</v>
      </c>
      <c r="AV37">
        <v>1.0034146856962001</v>
      </c>
      <c r="AW37">
        <v>1.0061379825169401</v>
      </c>
      <c r="AX37">
        <v>0.98720224630031095</v>
      </c>
      <c r="AY37">
        <v>0.99226993625394799</v>
      </c>
    </row>
    <row r="38" spans="1:51" x14ac:dyDescent="0.25">
      <c r="A38">
        <f t="shared" si="1"/>
        <v>30</v>
      </c>
      <c r="B38">
        <v>0.99196959978371002</v>
      </c>
      <c r="C38">
        <v>0.99297728935568297</v>
      </c>
      <c r="D38">
        <v>1.00390884942628</v>
      </c>
      <c r="E38">
        <v>1.0045291104063701</v>
      </c>
      <c r="F38">
        <v>0.99658551833067399</v>
      </c>
      <c r="G38">
        <v>0.999651219667408</v>
      </c>
      <c r="H38">
        <v>1.0172726539710499</v>
      </c>
      <c r="I38">
        <v>1.0070320623087801</v>
      </c>
      <c r="J38">
        <v>1.00495501993293</v>
      </c>
      <c r="K38">
        <v>1.00057312043077</v>
      </c>
      <c r="L38">
        <v>1.0090096006825799</v>
      </c>
      <c r="M38">
        <v>1.0096784969646</v>
      </c>
      <c r="N38">
        <v>1.00299256708916</v>
      </c>
      <c r="O38">
        <v>1.0052856467502</v>
      </c>
      <c r="P38">
        <v>1.00903090291662</v>
      </c>
      <c r="Q38">
        <v>0.99980119250789001</v>
      </c>
      <c r="R38">
        <v>0.99572559019749496</v>
      </c>
      <c r="S38">
        <v>0.99676739454850005</v>
      </c>
      <c r="T38">
        <v>0.99524106691660397</v>
      </c>
      <c r="U38">
        <v>0.99749168533375698</v>
      </c>
      <c r="V38">
        <v>1.0001662086571399</v>
      </c>
      <c r="W38">
        <v>0.99592922754482005</v>
      </c>
      <c r="X38">
        <v>1.0003568029783301</v>
      </c>
      <c r="Y38">
        <v>1.0007772695278501</v>
      </c>
      <c r="Z38">
        <v>0.99789005921432195</v>
      </c>
      <c r="AA38">
        <v>0.99964418503877395</v>
      </c>
      <c r="AB38">
        <v>0.99179717065908102</v>
      </c>
      <c r="AC38">
        <v>0.99551320339696003</v>
      </c>
      <c r="AD38">
        <v>1.00148570468283</v>
      </c>
      <c r="AE38">
        <v>0.99781999233063101</v>
      </c>
      <c r="AF38">
        <v>0.99257966307046297</v>
      </c>
      <c r="AG38">
        <v>0.99676333981441401</v>
      </c>
      <c r="AH38">
        <v>0.99557790589318995</v>
      </c>
      <c r="AI38">
        <v>0.994230261035152</v>
      </c>
      <c r="AJ38">
        <v>0.99430984718394799</v>
      </c>
      <c r="AK38">
        <v>0.99341708829616904</v>
      </c>
      <c r="AL38">
        <v>1.00853716567889</v>
      </c>
      <c r="AM38">
        <v>1.0004082197905499</v>
      </c>
      <c r="AN38">
        <v>1.00263469576094</v>
      </c>
      <c r="AO38">
        <v>1.00781880064136</v>
      </c>
      <c r="AP38">
        <v>1.0048580108835601</v>
      </c>
      <c r="AQ38">
        <v>1.00463698364023</v>
      </c>
      <c r="AR38">
        <v>1.00366121482152</v>
      </c>
      <c r="AS38">
        <v>1.0007364870394999</v>
      </c>
      <c r="AT38">
        <v>1.00903421206721</v>
      </c>
      <c r="AU38">
        <v>0.99809118310518297</v>
      </c>
      <c r="AV38">
        <v>1.0061734038643499</v>
      </c>
      <c r="AW38">
        <v>1.00927274012293</v>
      </c>
      <c r="AX38">
        <v>1.00620474440165</v>
      </c>
      <c r="AY38">
        <v>0.98210950150000098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513CB-6249-4E8F-AEC3-B5499A70BF17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1012166521777</v>
      </c>
      <c r="C3">
        <v>1.01379002463394</v>
      </c>
      <c r="D3">
        <v>0.99499870083119202</v>
      </c>
      <c r="E3">
        <v>1.0046400415886301</v>
      </c>
      <c r="F3">
        <v>0.99733277795658204</v>
      </c>
      <c r="G3">
        <v>0.99874563990119802</v>
      </c>
      <c r="H3">
        <v>1.0023407161742801</v>
      </c>
      <c r="I3">
        <v>1.00174049729042</v>
      </c>
      <c r="J3">
        <v>1.0068631769814</v>
      </c>
      <c r="K3">
        <v>1.0008452438367199</v>
      </c>
      <c r="L3">
        <v>0.99915729382491103</v>
      </c>
      <c r="M3">
        <v>0.99751454469762901</v>
      </c>
      <c r="N3">
        <v>0.99609323442402098</v>
      </c>
      <c r="O3">
        <v>1.00600524860966</v>
      </c>
      <c r="P3">
        <v>1.0026623446582501</v>
      </c>
      <c r="Q3">
        <v>1.00110610408141</v>
      </c>
      <c r="R3">
        <v>1.00156335270839</v>
      </c>
      <c r="S3">
        <v>1.0031548025527099</v>
      </c>
      <c r="T3">
        <v>1.0037035871658599</v>
      </c>
      <c r="U3">
        <v>1.0006837535339801</v>
      </c>
      <c r="V3">
        <v>1.00070274639701</v>
      </c>
      <c r="W3">
        <v>1.00196320795532</v>
      </c>
      <c r="X3">
        <v>0.99987647711419003</v>
      </c>
      <c r="Y3">
        <v>0.99992477330068796</v>
      </c>
      <c r="Z3">
        <v>0.99676220020547701</v>
      </c>
      <c r="AA3">
        <v>0.99940214793237503</v>
      </c>
      <c r="AB3">
        <v>0.99830245958435204</v>
      </c>
      <c r="AC3">
        <v>0.99967971592572502</v>
      </c>
      <c r="AD3">
        <v>1.0006673663290899</v>
      </c>
      <c r="AE3">
        <v>1.0001965716357899</v>
      </c>
      <c r="AF3">
        <v>0.99996261544949905</v>
      </c>
      <c r="AG3">
        <v>0.99980498092534698</v>
      </c>
      <c r="AH3">
        <v>0.99964275872768305</v>
      </c>
      <c r="AI3">
        <v>1.00031753314316</v>
      </c>
      <c r="AJ3">
        <v>1.0002293107528999</v>
      </c>
      <c r="AK3">
        <v>0.99994945500252397</v>
      </c>
      <c r="AL3">
        <v>1.0001385240265299</v>
      </c>
      <c r="AM3">
        <v>0.99846003808707096</v>
      </c>
      <c r="AN3">
        <v>0.99884571006845602</v>
      </c>
      <c r="AO3">
        <v>1.00064936171813</v>
      </c>
      <c r="AP3">
        <v>1.0040221051915399</v>
      </c>
      <c r="AQ3">
        <v>1.0038818690857101</v>
      </c>
      <c r="AR3">
        <v>0.99690345072783904</v>
      </c>
      <c r="AS3">
        <v>0.99878447267081005</v>
      </c>
      <c r="AT3">
        <v>1.00345062686347</v>
      </c>
      <c r="AU3">
        <v>1.0036469212100001</v>
      </c>
      <c r="AV3">
        <v>0.99474849386589803</v>
      </c>
      <c r="AW3">
        <v>1.00014765692956</v>
      </c>
      <c r="AX3">
        <v>0.99616582770582196</v>
      </c>
      <c r="AY3">
        <v>0.98076777430668205</v>
      </c>
    </row>
    <row r="4" spans="1:51" x14ac:dyDescent="0.25">
      <c r="A4">
        <f>1+A3</f>
        <v>-4</v>
      </c>
      <c r="B4">
        <v>1.0268231329249</v>
      </c>
      <c r="C4">
        <v>0.99712010619584202</v>
      </c>
      <c r="D4">
        <v>0.98712110949547405</v>
      </c>
      <c r="E4">
        <v>0.99420823567160799</v>
      </c>
      <c r="F4">
        <v>0.99410475029283396</v>
      </c>
      <c r="G4">
        <v>0.99591729053943201</v>
      </c>
      <c r="H4">
        <v>0.99661131136595604</v>
      </c>
      <c r="I4">
        <v>0.99542211646642298</v>
      </c>
      <c r="J4">
        <v>0.99827570210697103</v>
      </c>
      <c r="K4">
        <v>0.99836483000585896</v>
      </c>
      <c r="L4">
        <v>0.99730755125033199</v>
      </c>
      <c r="M4">
        <v>0.99663852329346403</v>
      </c>
      <c r="N4">
        <v>1.0020050399183</v>
      </c>
      <c r="O4">
        <v>1.00163253434463</v>
      </c>
      <c r="P4">
        <v>1.00197115316386</v>
      </c>
      <c r="Q4">
        <v>0.99843670014812003</v>
      </c>
      <c r="R4">
        <v>0.99991550940677798</v>
      </c>
      <c r="S4">
        <v>1.00069598938177</v>
      </c>
      <c r="T4">
        <v>0.99932076055762498</v>
      </c>
      <c r="U4">
        <v>1.0007614916679901</v>
      </c>
      <c r="V4">
        <v>1.0023128170250499</v>
      </c>
      <c r="W4">
        <v>1.0048783448710501</v>
      </c>
      <c r="X4">
        <v>0.99949269542596297</v>
      </c>
      <c r="Y4">
        <v>1.0010482588255101</v>
      </c>
      <c r="Z4">
        <v>0.99801938660519296</v>
      </c>
      <c r="AA4">
        <v>0.99989948042243404</v>
      </c>
      <c r="AB4">
        <v>0.99822640149416297</v>
      </c>
      <c r="AC4">
        <v>0.99862062118432604</v>
      </c>
      <c r="AD4">
        <v>0.99974907767293697</v>
      </c>
      <c r="AE4">
        <v>1.0003748828211001</v>
      </c>
      <c r="AF4">
        <v>0.99890868212133299</v>
      </c>
      <c r="AG4">
        <v>0.99691636232013703</v>
      </c>
      <c r="AH4">
        <v>1.0044413280833999</v>
      </c>
      <c r="AI4">
        <v>1.00085539147776</v>
      </c>
      <c r="AJ4">
        <v>1.00096956245872</v>
      </c>
      <c r="AK4">
        <v>1.0016045606171899</v>
      </c>
      <c r="AL4">
        <v>1.0014562744036899</v>
      </c>
      <c r="AM4">
        <v>1.0025571733630201</v>
      </c>
      <c r="AN4">
        <v>0.99974050186862995</v>
      </c>
      <c r="AO4">
        <v>1.00035756327017</v>
      </c>
      <c r="AP4">
        <v>1.0023128448448999</v>
      </c>
      <c r="AQ4">
        <v>1.0040733063934999</v>
      </c>
      <c r="AR4">
        <v>0.99619806477973005</v>
      </c>
      <c r="AS4">
        <v>0.99905638138870601</v>
      </c>
      <c r="AT4">
        <v>1.0028832231918501</v>
      </c>
      <c r="AU4">
        <v>1.0021136462720399</v>
      </c>
      <c r="AV4">
        <v>0.99987199093778401</v>
      </c>
      <c r="AW4">
        <v>0.98930271352944199</v>
      </c>
      <c r="AX4">
        <v>0.99057007227856197</v>
      </c>
      <c r="AY4">
        <v>0.99803217963431301</v>
      </c>
    </row>
    <row r="5" spans="1:51" x14ac:dyDescent="0.25">
      <c r="A5">
        <f t="shared" ref="A5:A38" si="1">1+A4</f>
        <v>-3</v>
      </c>
      <c r="B5">
        <v>1.0228372290604799</v>
      </c>
      <c r="C5">
        <v>1.00671097219818</v>
      </c>
      <c r="D5">
        <v>0.99275431693897898</v>
      </c>
      <c r="E5">
        <v>0.99058299347491097</v>
      </c>
      <c r="F5">
        <v>0.99639900710887996</v>
      </c>
      <c r="G5">
        <v>0.99683437288853005</v>
      </c>
      <c r="H5">
        <v>0.99309532010794599</v>
      </c>
      <c r="I5">
        <v>0.99306418870181601</v>
      </c>
      <c r="J5">
        <v>0.99927050150428298</v>
      </c>
      <c r="K5">
        <v>0.99978571157150498</v>
      </c>
      <c r="L5">
        <v>1.00040599828525</v>
      </c>
      <c r="M5">
        <v>1.0031965428462799</v>
      </c>
      <c r="N5">
        <v>1.0018611943107101</v>
      </c>
      <c r="O5">
        <v>1.00181284481434</v>
      </c>
      <c r="P5">
        <v>1.0026036723416001</v>
      </c>
      <c r="Q5">
        <v>0.99820134176161102</v>
      </c>
      <c r="R5">
        <v>1.0014367999851601</v>
      </c>
      <c r="S5">
        <v>1.00096526614883</v>
      </c>
      <c r="T5">
        <v>1.0041400089583301</v>
      </c>
      <c r="U5">
        <v>1.0025020964314499</v>
      </c>
      <c r="V5">
        <v>1.0010934231015201</v>
      </c>
      <c r="W5">
        <v>1.00398378302092</v>
      </c>
      <c r="X5">
        <v>1.00023077674233</v>
      </c>
      <c r="Y5">
        <v>1.00304077571378</v>
      </c>
      <c r="Z5">
        <v>0.99911115214854396</v>
      </c>
      <c r="AA5">
        <v>1.0011884861447999</v>
      </c>
      <c r="AB5">
        <v>1.0006091319471699</v>
      </c>
      <c r="AC5">
        <v>0.99939839167637401</v>
      </c>
      <c r="AD5">
        <v>0.99945236906280099</v>
      </c>
      <c r="AE5">
        <v>0.99959297788855195</v>
      </c>
      <c r="AF5">
        <v>1.0010652646539799</v>
      </c>
      <c r="AG5">
        <v>0.996983710545855</v>
      </c>
      <c r="AH5">
        <v>1.00311754279728</v>
      </c>
      <c r="AI5">
        <v>0.99876438495697295</v>
      </c>
      <c r="AJ5">
        <v>1.0008859326300601</v>
      </c>
      <c r="AK5">
        <v>1.00030504560886</v>
      </c>
      <c r="AL5">
        <v>1.0010512565267899</v>
      </c>
      <c r="AM5">
        <v>0.99858925932756104</v>
      </c>
      <c r="AN5">
        <v>0.99868795548038602</v>
      </c>
      <c r="AO5">
        <v>0.997581064459233</v>
      </c>
      <c r="AP5">
        <v>1.00116522904409</v>
      </c>
      <c r="AQ5">
        <v>1.0020490997249401</v>
      </c>
      <c r="AR5">
        <v>0.99648303854722997</v>
      </c>
      <c r="AS5">
        <v>0.99799791374559699</v>
      </c>
      <c r="AT5">
        <v>0.99722915099083798</v>
      </c>
      <c r="AU5">
        <v>0.99349794709332995</v>
      </c>
      <c r="AV5">
        <v>0.99741051937843095</v>
      </c>
      <c r="AW5">
        <v>0.99461475892428297</v>
      </c>
      <c r="AX5">
        <v>0.98978467834029504</v>
      </c>
      <c r="AY5">
        <v>0.99606236762469902</v>
      </c>
    </row>
    <row r="6" spans="1:51" x14ac:dyDescent="0.25">
      <c r="A6">
        <f t="shared" si="1"/>
        <v>-2</v>
      </c>
      <c r="B6">
        <v>1.0042196373592001</v>
      </c>
      <c r="C6">
        <v>1.00205911664717</v>
      </c>
      <c r="D6">
        <v>1.00070393945799</v>
      </c>
      <c r="E6">
        <v>1.0053097524982599</v>
      </c>
      <c r="F6">
        <v>0.998042145260705</v>
      </c>
      <c r="G6">
        <v>1.0000550289059</v>
      </c>
      <c r="H6">
        <v>1.0012584330485199</v>
      </c>
      <c r="I6">
        <v>0.99775461509419805</v>
      </c>
      <c r="J6">
        <v>1.00476658764427</v>
      </c>
      <c r="K6">
        <v>1.00376699834905</v>
      </c>
      <c r="L6">
        <v>1.0013518906173799</v>
      </c>
      <c r="M6">
        <v>1.0006325752702701</v>
      </c>
      <c r="N6">
        <v>0.99844536710380705</v>
      </c>
      <c r="O6">
        <v>1.0012537214383701</v>
      </c>
      <c r="P6">
        <v>1.0023447031678101</v>
      </c>
      <c r="Q6">
        <v>1.00080608719213</v>
      </c>
      <c r="R6">
        <v>1.00166551694524</v>
      </c>
      <c r="S6">
        <v>1.0025058507757001</v>
      </c>
      <c r="T6">
        <v>0.99993677771072098</v>
      </c>
      <c r="U6">
        <v>0.99940109910867303</v>
      </c>
      <c r="V6">
        <v>1.00175365275413</v>
      </c>
      <c r="W6">
        <v>1.00057152186889</v>
      </c>
      <c r="X6">
        <v>0.99790039207735304</v>
      </c>
      <c r="Y6">
        <v>1.0033633937057</v>
      </c>
      <c r="Z6">
        <v>0.99869467908223197</v>
      </c>
      <c r="AA6">
        <v>1.0003909207463899</v>
      </c>
      <c r="AB6">
        <v>1.00041970078245</v>
      </c>
      <c r="AC6">
        <v>0.99969735544354998</v>
      </c>
      <c r="AD6">
        <v>0.99971478150017701</v>
      </c>
      <c r="AE6">
        <v>0.997158333413392</v>
      </c>
      <c r="AF6">
        <v>0.99716837610500997</v>
      </c>
      <c r="AG6">
        <v>0.99764053616947002</v>
      </c>
      <c r="AH6">
        <v>1.0019992305774501</v>
      </c>
      <c r="AI6">
        <v>1.00036725187355</v>
      </c>
      <c r="AJ6">
        <v>0.99810679457497897</v>
      </c>
      <c r="AK6">
        <v>1.00106409115303</v>
      </c>
      <c r="AL6">
        <v>0.99957998831922901</v>
      </c>
      <c r="AM6">
        <v>1.0000988538059401</v>
      </c>
      <c r="AN6">
        <v>0.99969499108778503</v>
      </c>
      <c r="AO6">
        <v>0.99989648550209898</v>
      </c>
      <c r="AP6">
        <v>1.00196965306494</v>
      </c>
      <c r="AQ6">
        <v>1.0015192303474001</v>
      </c>
      <c r="AR6">
        <v>0.998803431837744</v>
      </c>
      <c r="AS6">
        <v>1.0004133575227201</v>
      </c>
      <c r="AT6">
        <v>0.99687142340659396</v>
      </c>
      <c r="AU6">
        <v>0.99996031550234199</v>
      </c>
      <c r="AV6">
        <v>0.99837889102888899</v>
      </c>
      <c r="AW6">
        <v>0.99852910369126102</v>
      </c>
      <c r="AX6">
        <v>0.98768004373312202</v>
      </c>
      <c r="AY6">
        <v>0.98828449408714003</v>
      </c>
    </row>
    <row r="7" spans="1:51" x14ac:dyDescent="0.25">
      <c r="A7">
        <f t="shared" si="1"/>
        <v>-1</v>
      </c>
      <c r="B7">
        <v>1.0148485324194201</v>
      </c>
      <c r="C7">
        <v>1.01560161762748</v>
      </c>
      <c r="D7">
        <v>0.99751001520501204</v>
      </c>
      <c r="E7">
        <v>1.0013490301449699</v>
      </c>
      <c r="F7">
        <v>0.99780955980518704</v>
      </c>
      <c r="G7">
        <v>1.0017458082338999</v>
      </c>
      <c r="H7">
        <v>1.0043549121778901</v>
      </c>
      <c r="I7">
        <v>0.99534465259366101</v>
      </c>
      <c r="J7">
        <v>1.00180755281258</v>
      </c>
      <c r="K7">
        <v>0.99881609370285096</v>
      </c>
      <c r="L7">
        <v>0.99964777294603202</v>
      </c>
      <c r="M7">
        <v>0.99612359419966301</v>
      </c>
      <c r="N7">
        <v>0.99615652965704005</v>
      </c>
      <c r="O7">
        <v>1.0031212396124001</v>
      </c>
      <c r="P7">
        <v>0.99829733280097699</v>
      </c>
      <c r="Q7">
        <v>0.99844038036887806</v>
      </c>
      <c r="R7">
        <v>1.0008334117034099</v>
      </c>
      <c r="S7">
        <v>1.00160060090229</v>
      </c>
      <c r="T7">
        <v>1.0036874682143599</v>
      </c>
      <c r="U7">
        <v>0.99595338683317802</v>
      </c>
      <c r="V7">
        <v>1.0020967528646101</v>
      </c>
      <c r="W7">
        <v>1.0001702077966901</v>
      </c>
      <c r="X7">
        <v>0.99932528124169695</v>
      </c>
      <c r="Y7">
        <v>1.00092845917922</v>
      </c>
      <c r="Z7">
        <v>1.0009057632477301</v>
      </c>
      <c r="AA7">
        <v>0.99958359711265099</v>
      </c>
      <c r="AB7">
        <v>1.0014119663121599</v>
      </c>
      <c r="AC7">
        <v>0.99841896107902495</v>
      </c>
      <c r="AD7">
        <v>1.00134356634906</v>
      </c>
      <c r="AE7">
        <v>1.0003174935644501</v>
      </c>
      <c r="AF7">
        <v>0.99902167824783605</v>
      </c>
      <c r="AG7">
        <v>0.99619670795042603</v>
      </c>
      <c r="AH7">
        <v>0.99997311899955299</v>
      </c>
      <c r="AI7">
        <v>1.00132967028014</v>
      </c>
      <c r="AJ7">
        <v>0.99987569379381902</v>
      </c>
      <c r="AK7">
        <v>1.0003902338360899</v>
      </c>
      <c r="AL7">
        <v>1.0036563793522999</v>
      </c>
      <c r="AM7">
        <v>1.00094792834392</v>
      </c>
      <c r="AN7">
        <v>0.999041871829638</v>
      </c>
      <c r="AO7">
        <v>0.99860991583589598</v>
      </c>
      <c r="AP7">
        <v>1.0001918231615601</v>
      </c>
      <c r="AQ7">
        <v>1.00242858498342</v>
      </c>
      <c r="AR7">
        <v>1.0000185498954901</v>
      </c>
      <c r="AS7">
        <v>1.0003861130405101</v>
      </c>
      <c r="AT7">
        <v>1.0021282375601599</v>
      </c>
      <c r="AU7">
        <v>0.99820388824992301</v>
      </c>
      <c r="AV7">
        <v>0.99910901305148603</v>
      </c>
      <c r="AW7">
        <v>1.0015128195958001</v>
      </c>
      <c r="AX7">
        <v>0.99597155624209599</v>
      </c>
      <c r="AY7">
        <v>1.0173432571759899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586534370954701</v>
      </c>
      <c r="C9">
        <v>1.04750358701613</v>
      </c>
      <c r="D9">
        <v>1.01202677126468</v>
      </c>
      <c r="E9">
        <v>1.02205779175197</v>
      </c>
      <c r="F9">
        <v>1.0020965338223999</v>
      </c>
      <c r="G9">
        <v>1.00235643695886</v>
      </c>
      <c r="H9">
        <v>1.0022005180285101</v>
      </c>
      <c r="I9">
        <v>1.00086777706233</v>
      </c>
      <c r="J9">
        <v>1.003171481604</v>
      </c>
      <c r="K9">
        <v>1.00134915292502</v>
      </c>
      <c r="L9">
        <v>0.99867344566007998</v>
      </c>
      <c r="M9">
        <v>0.99925330477218299</v>
      </c>
      <c r="N9">
        <v>0.99724199221018694</v>
      </c>
      <c r="O9">
        <v>1.0000098883041</v>
      </c>
      <c r="P9">
        <v>1.0008234850040101</v>
      </c>
      <c r="Q9">
        <v>0.99917241339225404</v>
      </c>
      <c r="R9">
        <v>0.99775220609460602</v>
      </c>
      <c r="S9">
        <v>0.99968957461347396</v>
      </c>
      <c r="T9">
        <v>1.00169102721523</v>
      </c>
      <c r="U9">
        <v>0.99835644841461901</v>
      </c>
      <c r="V9">
        <v>0.99547241256329599</v>
      </c>
      <c r="W9">
        <v>0.99890520897028801</v>
      </c>
      <c r="X9">
        <v>0.99491865592175999</v>
      </c>
      <c r="Y9">
        <v>1.0006028838412599</v>
      </c>
      <c r="Z9">
        <v>0.99902977399672099</v>
      </c>
      <c r="AA9">
        <v>0.99795577073365005</v>
      </c>
      <c r="AB9">
        <v>0.99672076968182499</v>
      </c>
      <c r="AC9">
        <v>0.99309141169056603</v>
      </c>
      <c r="AD9">
        <v>0.99689375467343</v>
      </c>
      <c r="AE9">
        <v>0.99709980870327397</v>
      </c>
      <c r="AF9">
        <v>0.99465724470335903</v>
      </c>
      <c r="AG9">
        <v>0.99479438688174104</v>
      </c>
      <c r="AH9">
        <v>0.996694505186413</v>
      </c>
      <c r="AI9">
        <v>0.9949023736032</v>
      </c>
      <c r="AJ9">
        <v>0.99884262325199202</v>
      </c>
      <c r="AK9">
        <v>0.99681867410872604</v>
      </c>
      <c r="AL9">
        <v>1.003873068778</v>
      </c>
      <c r="AM9">
        <v>0.99998704984029796</v>
      </c>
      <c r="AN9">
        <v>1.0034582191949499</v>
      </c>
      <c r="AO9">
        <v>1.00091548588829</v>
      </c>
      <c r="AP9">
        <v>1.00171087086136</v>
      </c>
      <c r="AQ9">
        <v>1.00141644220198</v>
      </c>
      <c r="AR9">
        <v>1.00086042758022</v>
      </c>
      <c r="AS9">
        <v>1.0043708293371001</v>
      </c>
      <c r="AT9">
        <v>1.0027168509009901</v>
      </c>
      <c r="AU9">
        <v>0.99641384583514103</v>
      </c>
      <c r="AV9">
        <v>0.99854274930961595</v>
      </c>
      <c r="AW9">
        <v>1.0081172116997801</v>
      </c>
      <c r="AX9">
        <v>1.00483618917821</v>
      </c>
      <c r="AY9">
        <v>0.99206986669184305</v>
      </c>
    </row>
    <row r="10" spans="1:51" x14ac:dyDescent="0.25">
      <c r="A10">
        <f t="shared" si="1"/>
        <v>2</v>
      </c>
      <c r="B10">
        <v>1.05801380975168</v>
      </c>
      <c r="C10">
        <v>1.0529186211531001</v>
      </c>
      <c r="D10">
        <v>1.0084656586738201</v>
      </c>
      <c r="E10">
        <v>1.01695841933069</v>
      </c>
      <c r="F10">
        <v>0.99568661970595995</v>
      </c>
      <c r="G10">
        <v>1.00245828018212</v>
      </c>
      <c r="H10">
        <v>1.00189642347515</v>
      </c>
      <c r="I10">
        <v>0.99182919793026603</v>
      </c>
      <c r="J10">
        <v>0.99661099180272905</v>
      </c>
      <c r="K10">
        <v>0.99707041263575602</v>
      </c>
      <c r="L10">
        <v>0.99732645200718895</v>
      </c>
      <c r="M10">
        <v>0.99632839402682405</v>
      </c>
      <c r="N10">
        <v>0.995325334314627</v>
      </c>
      <c r="O10">
        <v>0.99988166049101701</v>
      </c>
      <c r="P10">
        <v>0.99743377738612904</v>
      </c>
      <c r="Q10">
        <v>0.99524174538789201</v>
      </c>
      <c r="R10">
        <v>0.99694965158013105</v>
      </c>
      <c r="S10">
        <v>0.99482118357564997</v>
      </c>
      <c r="T10">
        <v>0.999969225733919</v>
      </c>
      <c r="U10">
        <v>0.99951557653437395</v>
      </c>
      <c r="V10">
        <v>0.99855210806197003</v>
      </c>
      <c r="W10">
        <v>0.99929246326444199</v>
      </c>
      <c r="X10">
        <v>1.0021268078707799</v>
      </c>
      <c r="Y10">
        <v>1.0029066815588199</v>
      </c>
      <c r="Z10">
        <v>0.99535581833744302</v>
      </c>
      <c r="AA10">
        <v>1.0007526043773101</v>
      </c>
      <c r="AB10">
        <v>0.99968238875010695</v>
      </c>
      <c r="AC10">
        <v>0.99644454055877096</v>
      </c>
      <c r="AD10">
        <v>0.99876127117483904</v>
      </c>
      <c r="AE10">
        <v>1.00090670149906</v>
      </c>
      <c r="AF10">
        <v>0.99854439403650697</v>
      </c>
      <c r="AG10">
        <v>1.0002060852358201</v>
      </c>
      <c r="AH10">
        <v>0.99924344597644998</v>
      </c>
      <c r="AI10">
        <v>0.996713068566636</v>
      </c>
      <c r="AJ10">
        <v>0.99901618813213799</v>
      </c>
      <c r="AK10">
        <v>1.00099594602916</v>
      </c>
      <c r="AL10">
        <v>1.0028161803215401</v>
      </c>
      <c r="AM10">
        <v>1.0027768453175301</v>
      </c>
      <c r="AN10">
        <v>1.0027476124554799</v>
      </c>
      <c r="AO10">
        <v>1.0005169219066701</v>
      </c>
      <c r="AP10">
        <v>0.99850769717802301</v>
      </c>
      <c r="AQ10">
        <v>0.99514908221097098</v>
      </c>
      <c r="AR10">
        <v>0.99129817722723201</v>
      </c>
      <c r="AS10">
        <v>0.99648757721264702</v>
      </c>
      <c r="AT10">
        <v>0.99646388728997504</v>
      </c>
      <c r="AU10">
        <v>0.99974612969825905</v>
      </c>
      <c r="AV10">
        <v>1.00344015290628</v>
      </c>
      <c r="AW10">
        <v>1.0220063091876901</v>
      </c>
      <c r="AX10">
        <v>1.0137607329718099</v>
      </c>
      <c r="AY10">
        <v>1.0109802067206399</v>
      </c>
    </row>
    <row r="11" spans="1:51" x14ac:dyDescent="0.25">
      <c r="A11">
        <f t="shared" si="1"/>
        <v>3</v>
      </c>
      <c r="B11">
        <v>1.0501230341415499</v>
      </c>
      <c r="C11">
        <v>1.04236008383245</v>
      </c>
      <c r="D11">
        <v>1.01395565638735</v>
      </c>
      <c r="E11">
        <v>1.0084676809181801</v>
      </c>
      <c r="F11">
        <v>1.00362893365766</v>
      </c>
      <c r="G11">
        <v>0.99668724374381901</v>
      </c>
      <c r="H11">
        <v>1.00362665968846</v>
      </c>
      <c r="I11">
        <v>0.99693918369559598</v>
      </c>
      <c r="J11">
        <v>1.0022784578078401</v>
      </c>
      <c r="K11">
        <v>1.0027443684161299</v>
      </c>
      <c r="L11">
        <v>0.99959610263649601</v>
      </c>
      <c r="M11">
        <v>0.995440254313257</v>
      </c>
      <c r="N11">
        <v>0.99691082292562505</v>
      </c>
      <c r="O11">
        <v>1.00126102184088</v>
      </c>
      <c r="P11">
        <v>0.99911320482237997</v>
      </c>
      <c r="Q11">
        <v>0.99659247336100898</v>
      </c>
      <c r="R11">
        <v>1.0000363145726701</v>
      </c>
      <c r="S11">
        <v>0.99938449364503801</v>
      </c>
      <c r="T11">
        <v>0.99609326559511602</v>
      </c>
      <c r="U11">
        <v>0.99763625753494301</v>
      </c>
      <c r="V11">
        <v>0.99733374104234096</v>
      </c>
      <c r="W11">
        <v>1.0004159498791301</v>
      </c>
      <c r="X11">
        <v>0.99690682797375896</v>
      </c>
      <c r="Y11">
        <v>1.00177131330688</v>
      </c>
      <c r="Z11">
        <v>0.99610694833928004</v>
      </c>
      <c r="AA11">
        <v>0.99955840837424603</v>
      </c>
      <c r="AB11">
        <v>0.99775664192860203</v>
      </c>
      <c r="AC11">
        <v>0.99747125433288797</v>
      </c>
      <c r="AD11">
        <v>0.99995607069645398</v>
      </c>
      <c r="AE11">
        <v>0.99887934224247799</v>
      </c>
      <c r="AF11">
        <v>0.99682573634619798</v>
      </c>
      <c r="AG11">
        <v>0.99862771936679695</v>
      </c>
      <c r="AH11">
        <v>1.0006213809990601</v>
      </c>
      <c r="AI11">
        <v>0.99601425224289097</v>
      </c>
      <c r="AJ11">
        <v>0.99605726009338702</v>
      </c>
      <c r="AK11">
        <v>1.0011751943962699</v>
      </c>
      <c r="AL11">
        <v>1.00066483294339</v>
      </c>
      <c r="AM11">
        <v>1.0039033318216899</v>
      </c>
      <c r="AN11">
        <v>1.0016636536929699</v>
      </c>
      <c r="AO11">
        <v>0.99495541478682403</v>
      </c>
      <c r="AP11">
        <v>0.99922986908967004</v>
      </c>
      <c r="AQ11">
        <v>1.0020271853083</v>
      </c>
      <c r="AR11">
        <v>0.99901188221772397</v>
      </c>
      <c r="AS11">
        <v>1.0003638308576299</v>
      </c>
      <c r="AT11">
        <v>1.0062682666979399</v>
      </c>
      <c r="AU11">
        <v>1.00309522277625</v>
      </c>
      <c r="AV11">
        <v>1.0041938394357</v>
      </c>
      <c r="AW11">
        <v>1.00981852341907</v>
      </c>
      <c r="AX11">
        <v>1.0060826757100301</v>
      </c>
      <c r="AY11">
        <v>1.0084306164389201</v>
      </c>
    </row>
    <row r="12" spans="1:51" x14ac:dyDescent="0.25">
      <c r="A12">
        <f t="shared" si="1"/>
        <v>4</v>
      </c>
      <c r="B12">
        <v>1.07435767099693</v>
      </c>
      <c r="C12">
        <v>1.0480711245288299</v>
      </c>
      <c r="D12">
        <v>1.0136034297191401</v>
      </c>
      <c r="E12">
        <v>1.0072355250960401</v>
      </c>
      <c r="F12">
        <v>0.99643614602767006</v>
      </c>
      <c r="G12">
        <v>0.99773163237606399</v>
      </c>
      <c r="H12">
        <v>0.99926054004922504</v>
      </c>
      <c r="I12">
        <v>0.99382590414457594</v>
      </c>
      <c r="J12">
        <v>0.99856155191275597</v>
      </c>
      <c r="K12">
        <v>0.99921786904828702</v>
      </c>
      <c r="L12">
        <v>0.99780557926057301</v>
      </c>
      <c r="M12">
        <v>0.99693413326339297</v>
      </c>
      <c r="N12">
        <v>0.99660683003207995</v>
      </c>
      <c r="O12">
        <v>0.99671866733187997</v>
      </c>
      <c r="P12">
        <v>0.997698561045539</v>
      </c>
      <c r="Q12">
        <v>0.99661461542222995</v>
      </c>
      <c r="R12">
        <v>0.99621336530964999</v>
      </c>
      <c r="S12">
        <v>0.99747455339494295</v>
      </c>
      <c r="T12">
        <v>0.99922153691299898</v>
      </c>
      <c r="U12">
        <v>1.0028145321619399</v>
      </c>
      <c r="V12">
        <v>0.99790207742455606</v>
      </c>
      <c r="W12">
        <v>1.0006218903972</v>
      </c>
      <c r="X12">
        <v>1.0000457127137301</v>
      </c>
      <c r="Y12">
        <v>1.00282482196031</v>
      </c>
      <c r="Z12">
        <v>0.99944404697311096</v>
      </c>
      <c r="AA12">
        <v>1.00177829774203</v>
      </c>
      <c r="AB12">
        <v>0.99963202847758903</v>
      </c>
      <c r="AC12">
        <v>0.99611138221590101</v>
      </c>
      <c r="AD12">
        <v>0.99918331985169295</v>
      </c>
      <c r="AE12">
        <v>0.999400888700403</v>
      </c>
      <c r="AF12">
        <v>1.0008140744420599</v>
      </c>
      <c r="AG12">
        <v>0.99762057544518101</v>
      </c>
      <c r="AH12">
        <v>1.0008267942219</v>
      </c>
      <c r="AI12">
        <v>0.99662729747286005</v>
      </c>
      <c r="AJ12">
        <v>0.999790537270552</v>
      </c>
      <c r="AK12">
        <v>1.00192710820784</v>
      </c>
      <c r="AL12">
        <v>1.00082737075856</v>
      </c>
      <c r="AM12">
        <v>1.0011143078631</v>
      </c>
      <c r="AN12">
        <v>0.99848390424811295</v>
      </c>
      <c r="AO12">
        <v>0.99429933289931904</v>
      </c>
      <c r="AP12">
        <v>0.995708404033676</v>
      </c>
      <c r="AQ12">
        <v>0.99687586288738195</v>
      </c>
      <c r="AR12">
        <v>0.99488319169883999</v>
      </c>
      <c r="AS12">
        <v>1.00060565985775</v>
      </c>
      <c r="AT12">
        <v>1.0056545619445101</v>
      </c>
      <c r="AU12">
        <v>1.0004189349305801</v>
      </c>
      <c r="AV12">
        <v>1.0030702350004801</v>
      </c>
      <c r="AW12">
        <v>1.0183696779400899</v>
      </c>
      <c r="AX12">
        <v>1.01738099723567</v>
      </c>
      <c r="AY12">
        <v>1.0151170824000699</v>
      </c>
    </row>
    <row r="13" spans="1:51" x14ac:dyDescent="0.25">
      <c r="A13">
        <f t="shared" si="1"/>
        <v>5</v>
      </c>
      <c r="B13">
        <v>1.04523183527152</v>
      </c>
      <c r="C13">
        <v>1.0388145363235199</v>
      </c>
      <c r="D13">
        <v>1.01268807436744</v>
      </c>
      <c r="E13">
        <v>1.01012132543903</v>
      </c>
      <c r="F13">
        <v>1.00653247496743</v>
      </c>
      <c r="G13">
        <v>1.0046018956539899</v>
      </c>
      <c r="H13">
        <v>1.0009705248543099</v>
      </c>
      <c r="I13">
        <v>0.99508366894230105</v>
      </c>
      <c r="J13">
        <v>0.99835398220125204</v>
      </c>
      <c r="K13">
        <v>0.99507164366017498</v>
      </c>
      <c r="L13">
        <v>0.99964150716800204</v>
      </c>
      <c r="M13">
        <v>1.00177184221275</v>
      </c>
      <c r="N13">
        <v>0.99567583403336402</v>
      </c>
      <c r="O13">
        <v>0.99877973970071898</v>
      </c>
      <c r="P13">
        <v>0.99775164693861196</v>
      </c>
      <c r="Q13">
        <v>0.99662581479119705</v>
      </c>
      <c r="R13">
        <v>1.00038800157185</v>
      </c>
      <c r="S13">
        <v>0.99570196723102</v>
      </c>
      <c r="T13">
        <v>1.0006453442527401</v>
      </c>
      <c r="U13">
        <v>0.99655841470437101</v>
      </c>
      <c r="V13">
        <v>1.0001499088946399</v>
      </c>
      <c r="W13">
        <v>1.00027250239345</v>
      </c>
      <c r="X13">
        <v>1.0001802742508299</v>
      </c>
      <c r="Y13">
        <v>1.00147992961431</v>
      </c>
      <c r="Z13">
        <v>0.99870342032221304</v>
      </c>
      <c r="AA13">
        <v>1.0002549063730699</v>
      </c>
      <c r="AB13">
        <v>1.0009705873449399</v>
      </c>
      <c r="AC13">
        <v>0.99981187681138395</v>
      </c>
      <c r="AD13">
        <v>0.99998859520320105</v>
      </c>
      <c r="AE13">
        <v>0.99980290160931096</v>
      </c>
      <c r="AF13">
        <v>1.0020221160095499</v>
      </c>
      <c r="AG13">
        <v>0.99891748797322899</v>
      </c>
      <c r="AH13">
        <v>0.99931614421680603</v>
      </c>
      <c r="AI13">
        <v>0.99916720690656602</v>
      </c>
      <c r="AJ13">
        <v>1.00054108832206</v>
      </c>
      <c r="AK13">
        <v>0.999901293238455</v>
      </c>
      <c r="AL13">
        <v>1.0033143955424899</v>
      </c>
      <c r="AM13">
        <v>0.99726940919617801</v>
      </c>
      <c r="AN13">
        <v>0.99732556958087104</v>
      </c>
      <c r="AO13">
        <v>1.0020264720049299</v>
      </c>
      <c r="AP13">
        <v>0.99364324451438901</v>
      </c>
      <c r="AQ13">
        <v>0.99170786727177296</v>
      </c>
      <c r="AR13">
        <v>0.99223468613078702</v>
      </c>
      <c r="AS13">
        <v>0.99997490552646695</v>
      </c>
      <c r="AT13">
        <v>1.0019809028754101</v>
      </c>
      <c r="AU13">
        <v>0.999990212281894</v>
      </c>
      <c r="AV13">
        <v>0.99961369854586501</v>
      </c>
      <c r="AW13">
        <v>1.00633204361892</v>
      </c>
      <c r="AX13">
        <v>1.0108568469267001</v>
      </c>
      <c r="AY13">
        <v>1.0109156305797899</v>
      </c>
    </row>
    <row r="14" spans="1:51" x14ac:dyDescent="0.25">
      <c r="A14">
        <f t="shared" si="1"/>
        <v>6</v>
      </c>
      <c r="B14">
        <v>1.0436118153002401</v>
      </c>
      <c r="C14">
        <v>1.02874487446144</v>
      </c>
      <c r="D14">
        <v>1.0057338672438301</v>
      </c>
      <c r="E14">
        <v>1.00668011593817</v>
      </c>
      <c r="F14">
        <v>0.99792341922951999</v>
      </c>
      <c r="G14">
        <v>0.99199429498434599</v>
      </c>
      <c r="H14">
        <v>0.99605464871725702</v>
      </c>
      <c r="I14">
        <v>0.99301313471681896</v>
      </c>
      <c r="J14">
        <v>0.99447415258380001</v>
      </c>
      <c r="K14">
        <v>0.99666481417159802</v>
      </c>
      <c r="L14">
        <v>0.99673873937420299</v>
      </c>
      <c r="M14">
        <v>0.99966237327597696</v>
      </c>
      <c r="N14">
        <v>0.99509151588903599</v>
      </c>
      <c r="O14">
        <v>1.0005434244281199</v>
      </c>
      <c r="P14">
        <v>1.00084024106293</v>
      </c>
      <c r="Q14">
        <v>0.99654671014889895</v>
      </c>
      <c r="R14">
        <v>0.99539839469329805</v>
      </c>
      <c r="S14">
        <v>0.99831672542713901</v>
      </c>
      <c r="T14">
        <v>0.99918095954685804</v>
      </c>
      <c r="U14">
        <v>0.99741502945173099</v>
      </c>
      <c r="V14">
        <v>0.99521013506348999</v>
      </c>
      <c r="W14">
        <v>0.99949817154130105</v>
      </c>
      <c r="X14">
        <v>0.99753333188494497</v>
      </c>
      <c r="Y14">
        <v>1.00230996976253</v>
      </c>
      <c r="Z14">
        <v>0.99693579438077795</v>
      </c>
      <c r="AA14">
        <v>1.0000126048677001</v>
      </c>
      <c r="AB14">
        <v>0.99959195539514301</v>
      </c>
      <c r="AC14">
        <v>0.99631226869306</v>
      </c>
      <c r="AD14">
        <v>0.998945495335677</v>
      </c>
      <c r="AE14">
        <v>1.0005948919055301</v>
      </c>
      <c r="AF14">
        <v>0.99966025719284002</v>
      </c>
      <c r="AG14">
        <v>0.99908183947409201</v>
      </c>
      <c r="AH14">
        <v>1.0032267253812399</v>
      </c>
      <c r="AI14">
        <v>0.99796173207036798</v>
      </c>
      <c r="AJ14">
        <v>1.0003773210014699</v>
      </c>
      <c r="AK14">
        <v>1.0009958993263</v>
      </c>
      <c r="AL14">
        <v>0.99998177438425195</v>
      </c>
      <c r="AM14">
        <v>1.0021066489966299</v>
      </c>
      <c r="AN14">
        <v>0.99834611858851896</v>
      </c>
      <c r="AO14">
        <v>0.99634526848232796</v>
      </c>
      <c r="AP14">
        <v>0.99816431996783905</v>
      </c>
      <c r="AQ14">
        <v>0.99992057091763198</v>
      </c>
      <c r="AR14">
        <v>1.00085152263289</v>
      </c>
      <c r="AS14">
        <v>1.0066251000934801</v>
      </c>
      <c r="AT14">
        <v>1.0090451554789399</v>
      </c>
      <c r="AU14">
        <v>1.0062331633086801</v>
      </c>
      <c r="AV14">
        <v>0.99889715908973098</v>
      </c>
      <c r="AW14">
        <v>1.0114647101141601</v>
      </c>
      <c r="AX14">
        <v>1.0122270445958901</v>
      </c>
      <c r="AY14">
        <v>1.0075843148772801</v>
      </c>
    </row>
    <row r="15" spans="1:51" x14ac:dyDescent="0.25">
      <c r="A15">
        <f t="shared" si="1"/>
        <v>7</v>
      </c>
      <c r="B15">
        <v>1.0437014726026601</v>
      </c>
      <c r="C15">
        <v>1.0296555100943401</v>
      </c>
      <c r="D15">
        <v>1.0106627316227801</v>
      </c>
      <c r="E15">
        <v>1.01198047880497</v>
      </c>
      <c r="F15">
        <v>1.0005118051631301</v>
      </c>
      <c r="G15">
        <v>0.99594321933602803</v>
      </c>
      <c r="H15">
        <v>1.00146284812821</v>
      </c>
      <c r="I15">
        <v>0.99762730207082695</v>
      </c>
      <c r="J15">
        <v>1.00396266659152</v>
      </c>
      <c r="K15">
        <v>0.99959130029936605</v>
      </c>
      <c r="L15">
        <v>1.0019612619507099</v>
      </c>
      <c r="M15">
        <v>1.0001308896140799</v>
      </c>
      <c r="N15">
        <v>0.99338360101172296</v>
      </c>
      <c r="O15">
        <v>0.99922749729845495</v>
      </c>
      <c r="P15">
        <v>0.99600217448450401</v>
      </c>
      <c r="Q15">
        <v>0.99913953391472199</v>
      </c>
      <c r="R15">
        <v>0.99664613799544499</v>
      </c>
      <c r="S15">
        <v>0.99963246984686804</v>
      </c>
      <c r="T15">
        <v>0.99641231814610298</v>
      </c>
      <c r="U15">
        <v>0.99918797618077504</v>
      </c>
      <c r="V15">
        <v>0.99555169746994499</v>
      </c>
      <c r="W15">
        <v>0.99661482377901101</v>
      </c>
      <c r="X15">
        <v>0.99624412470801904</v>
      </c>
      <c r="Y15">
        <v>1.00027026846722</v>
      </c>
      <c r="Z15">
        <v>0.99632547394621296</v>
      </c>
      <c r="AA15">
        <v>1.0019269271005899</v>
      </c>
      <c r="AB15">
        <v>1.00107137938844</v>
      </c>
      <c r="AC15">
        <v>0.99687685711393803</v>
      </c>
      <c r="AD15">
        <v>0.999026703336237</v>
      </c>
      <c r="AE15">
        <v>0.99834106717775595</v>
      </c>
      <c r="AF15">
        <v>0.99835048621997402</v>
      </c>
      <c r="AG15">
        <v>0.99818568782790995</v>
      </c>
      <c r="AH15">
        <v>1.0002448193125399</v>
      </c>
      <c r="AI15">
        <v>0.99684688354601403</v>
      </c>
      <c r="AJ15">
        <v>1.00040203027009</v>
      </c>
      <c r="AK15">
        <v>1.00138603393085</v>
      </c>
      <c r="AL15">
        <v>1.0015440452083499</v>
      </c>
      <c r="AM15">
        <v>1.0008785368253399</v>
      </c>
      <c r="AN15">
        <v>1.00084903828885</v>
      </c>
      <c r="AO15">
        <v>0.99538288181832701</v>
      </c>
      <c r="AP15">
        <v>0.99884535433642996</v>
      </c>
      <c r="AQ15">
        <v>1.00036735187032</v>
      </c>
      <c r="AR15">
        <v>0.99468417890842498</v>
      </c>
      <c r="AS15">
        <v>1.0036442138563</v>
      </c>
      <c r="AT15">
        <v>1.00351103563538</v>
      </c>
      <c r="AU15">
        <v>1.0017367657666301</v>
      </c>
      <c r="AV15">
        <v>1.0129376152084699</v>
      </c>
      <c r="AW15">
        <v>1.0203585877483701</v>
      </c>
      <c r="AX15">
        <v>1.00950057867411</v>
      </c>
      <c r="AY15">
        <v>1.0228402633893099</v>
      </c>
    </row>
    <row r="16" spans="1:51" x14ac:dyDescent="0.25">
      <c r="A16">
        <f t="shared" si="1"/>
        <v>8</v>
      </c>
      <c r="B16">
        <v>1.04189434010082</v>
      </c>
      <c r="C16">
        <v>1.0454405380596901</v>
      </c>
      <c r="D16">
        <v>1.0161712080181</v>
      </c>
      <c r="E16">
        <v>1.01430860120445</v>
      </c>
      <c r="F16">
        <v>1.00182037146724</v>
      </c>
      <c r="G16">
        <v>1.00271795135916</v>
      </c>
      <c r="H16">
        <v>1.00392386007529</v>
      </c>
      <c r="I16">
        <v>0.99372220153499102</v>
      </c>
      <c r="J16">
        <v>1.00026532458241</v>
      </c>
      <c r="K16">
        <v>0.99778495657203603</v>
      </c>
      <c r="L16">
        <v>1.00150012740355</v>
      </c>
      <c r="M16">
        <v>0.99711889950763899</v>
      </c>
      <c r="N16">
        <v>0.992562243943379</v>
      </c>
      <c r="O16">
        <v>1.0004064708154401</v>
      </c>
      <c r="P16">
        <v>0.99967765866273595</v>
      </c>
      <c r="Q16">
        <v>0.99798812081783494</v>
      </c>
      <c r="R16">
        <v>0.99723093389274298</v>
      </c>
      <c r="S16">
        <v>0.99730232035543798</v>
      </c>
      <c r="T16">
        <v>0.99740831120782303</v>
      </c>
      <c r="U16">
        <v>0.99599049881575596</v>
      </c>
      <c r="V16">
        <v>0.993069900312188</v>
      </c>
      <c r="W16">
        <v>0.997181738253478</v>
      </c>
      <c r="X16">
        <v>0.99902517299988902</v>
      </c>
      <c r="Y16">
        <v>1.00000004987409</v>
      </c>
      <c r="Z16">
        <v>0.99564035217593705</v>
      </c>
      <c r="AA16">
        <v>0.99874654302487498</v>
      </c>
      <c r="AB16">
        <v>1.00246094894751</v>
      </c>
      <c r="AC16">
        <v>0.995362866324499</v>
      </c>
      <c r="AD16">
        <v>1.00196202378831</v>
      </c>
      <c r="AE16">
        <v>0.99837137572732704</v>
      </c>
      <c r="AF16">
        <v>0.99665800829151496</v>
      </c>
      <c r="AG16">
        <v>0.99798646509320899</v>
      </c>
      <c r="AH16">
        <v>0.99940475608936497</v>
      </c>
      <c r="AI16">
        <v>0.99696823838449</v>
      </c>
      <c r="AJ16">
        <v>1.00073454860047</v>
      </c>
      <c r="AK16">
        <v>0.99972300520930302</v>
      </c>
      <c r="AL16">
        <v>1.0001084003113301</v>
      </c>
      <c r="AM16">
        <v>1.00250816399826</v>
      </c>
      <c r="AN16">
        <v>0.99892873910244795</v>
      </c>
      <c r="AO16">
        <v>0.99490137412228996</v>
      </c>
      <c r="AP16">
        <v>0.99962512391922598</v>
      </c>
      <c r="AQ16">
        <v>1.0000645110201301</v>
      </c>
      <c r="AR16">
        <v>0.99695052662690298</v>
      </c>
      <c r="AS16">
        <v>1.0029769356688101</v>
      </c>
      <c r="AT16">
        <v>1.0064391898345599</v>
      </c>
      <c r="AU16">
        <v>1.00587814069522</v>
      </c>
      <c r="AV16">
        <v>1.0069966405005</v>
      </c>
      <c r="AW16">
        <v>1.00667198893631</v>
      </c>
      <c r="AX16">
        <v>1.01532238470824</v>
      </c>
      <c r="AY16">
        <v>0.99459167577774099</v>
      </c>
    </row>
    <row r="17" spans="1:51" x14ac:dyDescent="0.25">
      <c r="A17">
        <f t="shared" si="1"/>
        <v>9</v>
      </c>
      <c r="B17">
        <v>1.0631796604925401</v>
      </c>
      <c r="C17">
        <v>1.0263986342851801</v>
      </c>
      <c r="D17">
        <v>1.01540222834044</v>
      </c>
      <c r="E17">
        <v>1.0201866406289599</v>
      </c>
      <c r="F17">
        <v>1.0058380235895401</v>
      </c>
      <c r="G17">
        <v>1.0026814377636</v>
      </c>
      <c r="H17">
        <v>0.99678623419225199</v>
      </c>
      <c r="I17">
        <v>0.99905608582246497</v>
      </c>
      <c r="J17">
        <v>1.00189793058247</v>
      </c>
      <c r="K17">
        <v>0.99816121039496797</v>
      </c>
      <c r="L17">
        <v>1.00011160670028</v>
      </c>
      <c r="M17">
        <v>0.99845873400449503</v>
      </c>
      <c r="N17">
        <v>0.99609712634619096</v>
      </c>
      <c r="O17">
        <v>1.000319140205</v>
      </c>
      <c r="P17">
        <v>0.99970708732376801</v>
      </c>
      <c r="Q17">
        <v>0.99610689676721798</v>
      </c>
      <c r="R17">
        <v>0.99819453439037298</v>
      </c>
      <c r="S17">
        <v>0.99473558818456098</v>
      </c>
      <c r="T17">
        <v>0.99575479554794699</v>
      </c>
      <c r="U17">
        <v>0.994735006127069</v>
      </c>
      <c r="V17">
        <v>0.99867151602744397</v>
      </c>
      <c r="W17">
        <v>0.99814313397570897</v>
      </c>
      <c r="X17">
        <v>0.99720302988630505</v>
      </c>
      <c r="Y17">
        <v>1.0018877766091401</v>
      </c>
      <c r="Z17">
        <v>0.99625039334399701</v>
      </c>
      <c r="AA17">
        <v>0.99867771160591801</v>
      </c>
      <c r="AB17">
        <v>0.99944017932734697</v>
      </c>
      <c r="AC17">
        <v>0.99894560498757101</v>
      </c>
      <c r="AD17">
        <v>0.99856421997423706</v>
      </c>
      <c r="AE17">
        <v>1.0012939351879899</v>
      </c>
      <c r="AF17">
        <v>0.99959400082304095</v>
      </c>
      <c r="AG17">
        <v>0.99800724311453803</v>
      </c>
      <c r="AH17">
        <v>1.00104410416387</v>
      </c>
      <c r="AI17">
        <v>1.0013753735636</v>
      </c>
      <c r="AJ17">
        <v>0.99861772834722495</v>
      </c>
      <c r="AK17">
        <v>0.99908980641286405</v>
      </c>
      <c r="AL17">
        <v>1.0004440523345199</v>
      </c>
      <c r="AM17">
        <v>1.00188677496697</v>
      </c>
      <c r="AN17">
        <v>0.997422938505516</v>
      </c>
      <c r="AO17">
        <v>0.995295089413745</v>
      </c>
      <c r="AP17">
        <v>0.99684264010391199</v>
      </c>
      <c r="AQ17">
        <v>0.99809388080005901</v>
      </c>
      <c r="AR17">
        <v>0.99608522837837299</v>
      </c>
      <c r="AS17">
        <v>1.00294882867932</v>
      </c>
      <c r="AT17">
        <v>1.00422534029813</v>
      </c>
      <c r="AU17">
        <v>1.00559633958726</v>
      </c>
      <c r="AV17">
        <v>1.00662457545344</v>
      </c>
      <c r="AW17">
        <v>1.01537556691473</v>
      </c>
      <c r="AX17">
        <v>1.02153562738309</v>
      </c>
      <c r="AY17">
        <v>1.01520818590914</v>
      </c>
    </row>
    <row r="18" spans="1:51" x14ac:dyDescent="0.25">
      <c r="A18">
        <f t="shared" si="1"/>
        <v>10</v>
      </c>
      <c r="B18">
        <v>1.05352835600799</v>
      </c>
      <c r="C18">
        <v>1.02962846906969</v>
      </c>
      <c r="D18">
        <v>1.0082558001072599</v>
      </c>
      <c r="E18">
        <v>1.0212576957306501</v>
      </c>
      <c r="F18">
        <v>1.00094999175558</v>
      </c>
      <c r="G18">
        <v>1.0008582164465001</v>
      </c>
      <c r="H18">
        <v>1.0006160211853301</v>
      </c>
      <c r="I18">
        <v>1.00061534384261</v>
      </c>
      <c r="J18">
        <v>1.00287654676029</v>
      </c>
      <c r="K18">
        <v>0.99728204874312099</v>
      </c>
      <c r="L18">
        <v>0.997763491944471</v>
      </c>
      <c r="M18">
        <v>0.99778025064777798</v>
      </c>
      <c r="N18">
        <v>0.99967370901889097</v>
      </c>
      <c r="O18">
        <v>1.0032982404347801</v>
      </c>
      <c r="P18">
        <v>0.99947496610238795</v>
      </c>
      <c r="Q18">
        <v>0.99567390703318703</v>
      </c>
      <c r="R18">
        <v>0.99861810926966099</v>
      </c>
      <c r="S18">
        <v>0.99265969392311504</v>
      </c>
      <c r="T18">
        <v>0.99369516264951596</v>
      </c>
      <c r="U18">
        <v>0.99586421861668195</v>
      </c>
      <c r="V18">
        <v>0.995715615947245</v>
      </c>
      <c r="W18">
        <v>0.99837823740765597</v>
      </c>
      <c r="X18">
        <v>0.99695031010074797</v>
      </c>
      <c r="Y18">
        <v>1.00044221867801</v>
      </c>
      <c r="Z18">
        <v>0.99771863852633103</v>
      </c>
      <c r="AA18">
        <v>1.00058951100417</v>
      </c>
      <c r="AB18">
        <v>1.00035509949048</v>
      </c>
      <c r="AC18">
        <v>0.99847148819960696</v>
      </c>
      <c r="AD18">
        <v>0.99967070777131695</v>
      </c>
      <c r="AE18">
        <v>0.99888760720300196</v>
      </c>
      <c r="AF18">
        <v>0.99942060217025197</v>
      </c>
      <c r="AG18">
        <v>0.99857776068063098</v>
      </c>
      <c r="AH18">
        <v>1.0028559422833201</v>
      </c>
      <c r="AI18">
        <v>0.99776881693378505</v>
      </c>
      <c r="AJ18">
        <v>0.99983548231573904</v>
      </c>
      <c r="AK18">
        <v>1.00085259725944</v>
      </c>
      <c r="AL18">
        <v>0.99965225264650404</v>
      </c>
      <c r="AM18">
        <v>0.99982020125860804</v>
      </c>
      <c r="AN18">
        <v>1.00064435379697</v>
      </c>
      <c r="AO18">
        <v>0.99546281197255504</v>
      </c>
      <c r="AP18">
        <v>0.99814484683943405</v>
      </c>
      <c r="AQ18">
        <v>1.00375089192554</v>
      </c>
      <c r="AR18">
        <v>0.99675873964862505</v>
      </c>
      <c r="AS18">
        <v>1.0053245381327101</v>
      </c>
      <c r="AT18">
        <v>1.0066334865786699</v>
      </c>
      <c r="AU18">
        <v>0.99807396473117704</v>
      </c>
      <c r="AV18">
        <v>1.0048011347653001</v>
      </c>
      <c r="AW18">
        <v>1.0226220707731899</v>
      </c>
      <c r="AX18">
        <v>1.0120908290577599</v>
      </c>
      <c r="AY18">
        <v>1.02838491187578</v>
      </c>
    </row>
    <row r="19" spans="1:51" x14ac:dyDescent="0.25">
      <c r="A19">
        <f t="shared" si="1"/>
        <v>11</v>
      </c>
      <c r="B19">
        <v>1.0299493465213601</v>
      </c>
      <c r="C19">
        <v>1.0370054166046101</v>
      </c>
      <c r="D19">
        <v>1.0125678782509899</v>
      </c>
      <c r="E19">
        <v>1.0057287745658701</v>
      </c>
      <c r="F19">
        <v>1.00379445755994</v>
      </c>
      <c r="G19">
        <v>1.00211310119386</v>
      </c>
      <c r="H19">
        <v>0.99991323793544695</v>
      </c>
      <c r="I19">
        <v>0.998647221261725</v>
      </c>
      <c r="J19">
        <v>0.99963529494178804</v>
      </c>
      <c r="K19">
        <v>0.99806781247564702</v>
      </c>
      <c r="L19">
        <v>1.00007046610326</v>
      </c>
      <c r="M19">
        <v>1.00029396095453</v>
      </c>
      <c r="N19">
        <v>0.99566254636221097</v>
      </c>
      <c r="O19">
        <v>1.0010607850891999</v>
      </c>
      <c r="P19">
        <v>0.99546564366823298</v>
      </c>
      <c r="Q19">
        <v>0.99525470911407699</v>
      </c>
      <c r="R19">
        <v>0.99687727061752196</v>
      </c>
      <c r="S19">
        <v>0.99558503660484798</v>
      </c>
      <c r="T19">
        <v>0.99657133534089903</v>
      </c>
      <c r="U19">
        <v>1.0004633267651899</v>
      </c>
      <c r="V19">
        <v>0.99871891730081197</v>
      </c>
      <c r="W19">
        <v>1.0001944589796901</v>
      </c>
      <c r="X19">
        <v>0.99890653425239895</v>
      </c>
      <c r="Y19">
        <v>1.00065898000675</v>
      </c>
      <c r="Z19">
        <v>0.99715394012191705</v>
      </c>
      <c r="AA19">
        <v>0.99948148411035098</v>
      </c>
      <c r="AB19">
        <v>0.99703923980925102</v>
      </c>
      <c r="AC19">
        <v>0.99575304129293596</v>
      </c>
      <c r="AD19">
        <v>1.00002253378272</v>
      </c>
      <c r="AE19">
        <v>0.99860967129461398</v>
      </c>
      <c r="AF19">
        <v>1.0016004345581699</v>
      </c>
      <c r="AG19">
        <v>0.998761351130529</v>
      </c>
      <c r="AH19">
        <v>0.99956594392970299</v>
      </c>
      <c r="AI19">
        <v>0.99679428816284399</v>
      </c>
      <c r="AJ19">
        <v>0.99937400259515696</v>
      </c>
      <c r="AK19">
        <v>1.0004017430761001</v>
      </c>
      <c r="AL19">
        <v>0.99996779275791603</v>
      </c>
      <c r="AM19">
        <v>1.0038711889563301</v>
      </c>
      <c r="AN19">
        <v>1.0010191423839601</v>
      </c>
      <c r="AO19">
        <v>0.99439797314649003</v>
      </c>
      <c r="AP19">
        <v>0.99676323276314904</v>
      </c>
      <c r="AQ19">
        <v>0.99647344230399604</v>
      </c>
      <c r="AR19">
        <v>0.98682074715799195</v>
      </c>
      <c r="AS19">
        <v>0.99852049452828995</v>
      </c>
      <c r="AT19">
        <v>1.0037103975817601</v>
      </c>
      <c r="AU19">
        <v>1.0100641000374699</v>
      </c>
      <c r="AV19">
        <v>1.00883499197688</v>
      </c>
      <c r="AW19">
        <v>1.0201931636161901</v>
      </c>
      <c r="AX19">
        <v>1.0038942438052201</v>
      </c>
      <c r="AY19">
        <v>1.01243826171874</v>
      </c>
    </row>
    <row r="20" spans="1:51" x14ac:dyDescent="0.25">
      <c r="A20">
        <f t="shared" si="1"/>
        <v>12</v>
      </c>
      <c r="B20">
        <v>1.02804725307781</v>
      </c>
      <c r="C20">
        <v>1.01569309623518</v>
      </c>
      <c r="D20">
        <v>1.0103163805809701</v>
      </c>
      <c r="E20">
        <v>1.0059768669097999</v>
      </c>
      <c r="F20">
        <v>1.0020425234949999</v>
      </c>
      <c r="G20">
        <v>1.00102004823583</v>
      </c>
      <c r="H20">
        <v>1.0060660258479499</v>
      </c>
      <c r="I20">
        <v>0.99980147805794695</v>
      </c>
      <c r="J20">
        <v>1.0040664535139501</v>
      </c>
      <c r="K20">
        <v>1.00162773330375</v>
      </c>
      <c r="L20">
        <v>1.00105388926724</v>
      </c>
      <c r="M20">
        <v>1.0017803584544001</v>
      </c>
      <c r="N20">
        <v>0.99884979218715397</v>
      </c>
      <c r="O20">
        <v>1.00128261446087</v>
      </c>
      <c r="P20">
        <v>1.00136084605319</v>
      </c>
      <c r="Q20">
        <v>0.99526942483203995</v>
      </c>
      <c r="R20">
        <v>0.99485832546446595</v>
      </c>
      <c r="S20">
        <v>0.99325550307233201</v>
      </c>
      <c r="T20">
        <v>0.99904140324334201</v>
      </c>
      <c r="U20">
        <v>0.99886611707169004</v>
      </c>
      <c r="V20">
        <v>0.99511504093922198</v>
      </c>
      <c r="W20">
        <v>1.00120297953041</v>
      </c>
      <c r="X20">
        <v>1.0012704212385899</v>
      </c>
      <c r="Y20">
        <v>0.99845122968455202</v>
      </c>
      <c r="Z20">
        <v>1.0006898270440301</v>
      </c>
      <c r="AA20">
        <v>0.99984763047523095</v>
      </c>
      <c r="AB20">
        <v>0.99699558789882303</v>
      </c>
      <c r="AC20">
        <v>0.99923155600467395</v>
      </c>
      <c r="AD20">
        <v>0.99889344803398405</v>
      </c>
      <c r="AE20">
        <v>0.998996659410746</v>
      </c>
      <c r="AF20">
        <v>0.99971881001018303</v>
      </c>
      <c r="AG20">
        <v>0.99845817807951398</v>
      </c>
      <c r="AH20">
        <v>0.99859806220245195</v>
      </c>
      <c r="AI20">
        <v>0.998673858380005</v>
      </c>
      <c r="AJ20">
        <v>0.99748970850318697</v>
      </c>
      <c r="AK20">
        <v>0.99855148903560198</v>
      </c>
      <c r="AL20">
        <v>0.99894517816660799</v>
      </c>
      <c r="AM20">
        <v>0.99967601732613798</v>
      </c>
      <c r="AN20">
        <v>0.99706286835469604</v>
      </c>
      <c r="AO20">
        <v>0.99619861683573696</v>
      </c>
      <c r="AP20">
        <v>0.99643186608118794</v>
      </c>
      <c r="AQ20">
        <v>0.99548526140886096</v>
      </c>
      <c r="AR20">
        <v>0.991677667121724</v>
      </c>
      <c r="AS20">
        <v>1.0048986177519099</v>
      </c>
      <c r="AT20">
        <v>1.0066278300096401</v>
      </c>
      <c r="AU20">
        <v>1.00239084358857</v>
      </c>
      <c r="AV20">
        <v>1.00721421824294</v>
      </c>
      <c r="AW20">
        <v>1.0152679888332901</v>
      </c>
      <c r="AX20">
        <v>0.99280933889412004</v>
      </c>
      <c r="AY20">
        <v>1.0241031520645001</v>
      </c>
    </row>
    <row r="21" spans="1:51" x14ac:dyDescent="0.25">
      <c r="A21">
        <f t="shared" si="1"/>
        <v>13</v>
      </c>
      <c r="B21">
        <v>1.0358701368835299</v>
      </c>
      <c r="C21">
        <v>1.0386394048988401</v>
      </c>
      <c r="D21">
        <v>1.0035759414169401</v>
      </c>
      <c r="E21">
        <v>1.0234867685128799</v>
      </c>
      <c r="F21">
        <v>1.0068802041872</v>
      </c>
      <c r="G21">
        <v>1.0036575847310301</v>
      </c>
      <c r="H21">
        <v>1.0045571450433399</v>
      </c>
      <c r="I21">
        <v>0.99951195367711498</v>
      </c>
      <c r="J21">
        <v>1.00474575735865</v>
      </c>
      <c r="K21">
        <v>1.0037672647265301</v>
      </c>
      <c r="L21">
        <v>1.0059954159050499</v>
      </c>
      <c r="M21">
        <v>1.00577153394332</v>
      </c>
      <c r="N21">
        <v>0.99691071200093595</v>
      </c>
      <c r="O21">
        <v>1.00202990095439</v>
      </c>
      <c r="P21">
        <v>1.00209151885736</v>
      </c>
      <c r="Q21">
        <v>0.99537984232848598</v>
      </c>
      <c r="R21">
        <v>1.00139073343346</v>
      </c>
      <c r="S21">
        <v>0.99521285024491701</v>
      </c>
      <c r="T21">
        <v>0.99989383792098296</v>
      </c>
      <c r="U21">
        <v>1.00047757238484</v>
      </c>
      <c r="V21">
        <v>0.99707191339739498</v>
      </c>
      <c r="W21">
        <v>0.99749110324804202</v>
      </c>
      <c r="X21">
        <v>1.0000893852144599</v>
      </c>
      <c r="Y21">
        <v>0.99896356520803897</v>
      </c>
      <c r="Z21">
        <v>0.99670193721487699</v>
      </c>
      <c r="AA21">
        <v>0.99911093643103999</v>
      </c>
      <c r="AB21">
        <v>0.99783018792047296</v>
      </c>
      <c r="AC21">
        <v>0.99855012296749601</v>
      </c>
      <c r="AD21">
        <v>0.99983699786338898</v>
      </c>
      <c r="AE21">
        <v>0.99926113510824</v>
      </c>
      <c r="AF21">
        <v>0.99901165488021804</v>
      </c>
      <c r="AG21">
        <v>0.99856093855538097</v>
      </c>
      <c r="AH21">
        <v>0.999996089615108</v>
      </c>
      <c r="AI21">
        <v>0.99566245491097705</v>
      </c>
      <c r="AJ21">
        <v>0.999011820923148</v>
      </c>
      <c r="AK21">
        <v>0.99670344608328598</v>
      </c>
      <c r="AL21">
        <v>1.0002465903600199</v>
      </c>
      <c r="AM21">
        <v>0.99668207911526197</v>
      </c>
      <c r="AN21">
        <v>0.99650780583431497</v>
      </c>
      <c r="AO21">
        <v>0.99530594403718997</v>
      </c>
      <c r="AP21">
        <v>0.99688801794086301</v>
      </c>
      <c r="AQ21">
        <v>0.99746831545564996</v>
      </c>
      <c r="AR21">
        <v>0.99840936683598402</v>
      </c>
      <c r="AS21">
        <v>1.0029728748214499</v>
      </c>
      <c r="AT21">
        <v>1.0023692840829499</v>
      </c>
      <c r="AU21">
        <v>0.99595359180378995</v>
      </c>
      <c r="AV21">
        <v>1.0007062065613599</v>
      </c>
      <c r="AW21">
        <v>1.0042558208344099</v>
      </c>
      <c r="AX21">
        <v>1.00415906798034</v>
      </c>
      <c r="AY21">
        <v>1.0204376725319899</v>
      </c>
    </row>
    <row r="22" spans="1:51" x14ac:dyDescent="0.25">
      <c r="A22">
        <f t="shared" si="1"/>
        <v>14</v>
      </c>
      <c r="B22">
        <v>1.03363630694294</v>
      </c>
      <c r="C22">
        <v>1.0437039714898599</v>
      </c>
      <c r="D22">
        <v>1.01436553142301</v>
      </c>
      <c r="E22">
        <v>1.01549512350312</v>
      </c>
      <c r="F22">
        <v>1.0053528273819199</v>
      </c>
      <c r="G22">
        <v>1.00885304090368</v>
      </c>
      <c r="H22">
        <v>1.0048081917063301</v>
      </c>
      <c r="I22">
        <v>0.99660220995540905</v>
      </c>
      <c r="J22">
        <v>1.00249523383602</v>
      </c>
      <c r="K22">
        <v>1.00459027898785</v>
      </c>
      <c r="L22">
        <v>1.00184222458032</v>
      </c>
      <c r="M22">
        <v>1.0038175480871201</v>
      </c>
      <c r="N22">
        <v>0.99621478299220201</v>
      </c>
      <c r="O22">
        <v>1.0026157380538401</v>
      </c>
      <c r="P22">
        <v>0.99819616199227401</v>
      </c>
      <c r="Q22">
        <v>0.99656523513008399</v>
      </c>
      <c r="R22">
        <v>0.99539006897246396</v>
      </c>
      <c r="S22">
        <v>0.99638820682794105</v>
      </c>
      <c r="T22">
        <v>0.99630242211560804</v>
      </c>
      <c r="U22">
        <v>0.99658183732571104</v>
      </c>
      <c r="V22">
        <v>0.99524757142854703</v>
      </c>
      <c r="W22">
        <v>1.00196391733292</v>
      </c>
      <c r="X22">
        <v>1.00007988139199</v>
      </c>
      <c r="Y22">
        <v>1.00224205797692</v>
      </c>
      <c r="Z22">
        <v>0.99852433484303205</v>
      </c>
      <c r="AA22">
        <v>1.00005218892835</v>
      </c>
      <c r="AB22">
        <v>1.0009842635523001</v>
      </c>
      <c r="AC22">
        <v>0.99834534574423095</v>
      </c>
      <c r="AD22">
        <v>1.00104746716056</v>
      </c>
      <c r="AE22">
        <v>1.0031411104711401</v>
      </c>
      <c r="AF22">
        <v>0.99929829667390002</v>
      </c>
      <c r="AG22">
        <v>0.99987432144620003</v>
      </c>
      <c r="AH22">
        <v>1.00256621236655</v>
      </c>
      <c r="AI22">
        <v>0.99767685242726001</v>
      </c>
      <c r="AJ22">
        <v>0.99832112712506704</v>
      </c>
      <c r="AK22">
        <v>1.0000708808068799</v>
      </c>
      <c r="AL22">
        <v>0.99976134839037101</v>
      </c>
      <c r="AM22">
        <v>0.998954963724899</v>
      </c>
      <c r="AN22">
        <v>0.99908800579813495</v>
      </c>
      <c r="AO22">
        <v>0.99872242966591795</v>
      </c>
      <c r="AP22">
        <v>0.99566290955931402</v>
      </c>
      <c r="AQ22">
        <v>0.99475093508712198</v>
      </c>
      <c r="AR22">
        <v>0.99387545577890601</v>
      </c>
      <c r="AS22">
        <v>0.99652686079546504</v>
      </c>
      <c r="AT22">
        <v>1.0032306566032601</v>
      </c>
      <c r="AU22">
        <v>0.99415304199726395</v>
      </c>
      <c r="AV22">
        <v>0.99284197269997998</v>
      </c>
      <c r="AW22">
        <v>1.00501016566068</v>
      </c>
      <c r="AX22">
        <v>1.0061697889771299</v>
      </c>
      <c r="AY22">
        <v>1.02529208984499</v>
      </c>
    </row>
    <row r="23" spans="1:51" x14ac:dyDescent="0.25">
      <c r="A23">
        <f t="shared" si="1"/>
        <v>15</v>
      </c>
      <c r="B23">
        <v>1.06066191562604</v>
      </c>
      <c r="C23">
        <v>1.0346716471802999</v>
      </c>
      <c r="D23">
        <v>1.01394615827245</v>
      </c>
      <c r="E23">
        <v>1.01669724741836</v>
      </c>
      <c r="F23">
        <v>1.0086205244947799</v>
      </c>
      <c r="G23">
        <v>1.00320604180325</v>
      </c>
      <c r="H23">
        <v>1.00068139471275</v>
      </c>
      <c r="I23">
        <v>0.99614035510913801</v>
      </c>
      <c r="J23">
        <v>0.99830928187291001</v>
      </c>
      <c r="K23">
        <v>1.0057792782485</v>
      </c>
      <c r="L23">
        <v>1.00245376996558</v>
      </c>
      <c r="M23">
        <v>1.0025667777485201</v>
      </c>
      <c r="N23">
        <v>1.00110605394342</v>
      </c>
      <c r="O23">
        <v>1.00018590408508</v>
      </c>
      <c r="P23">
        <v>0.99976825733348396</v>
      </c>
      <c r="Q23">
        <v>0.995290225664892</v>
      </c>
      <c r="R23">
        <v>0.99399507085509797</v>
      </c>
      <c r="S23">
        <v>0.99542621823906396</v>
      </c>
      <c r="T23">
        <v>0.99764888313832401</v>
      </c>
      <c r="U23">
        <v>0.99846022207948304</v>
      </c>
      <c r="V23">
        <v>0.99813226589232096</v>
      </c>
      <c r="W23">
        <v>1.0002876570599</v>
      </c>
      <c r="X23">
        <v>1.0006159571308699</v>
      </c>
      <c r="Y23">
        <v>1.00450030618967</v>
      </c>
      <c r="Z23">
        <v>0.99642986545004597</v>
      </c>
      <c r="AA23">
        <v>0.99888108487316796</v>
      </c>
      <c r="AB23">
        <v>0.99943553507862104</v>
      </c>
      <c r="AC23">
        <v>0.99697219642967905</v>
      </c>
      <c r="AD23">
        <v>0.99958640074146998</v>
      </c>
      <c r="AE23">
        <v>1.0001777282579001</v>
      </c>
      <c r="AF23">
        <v>0.99941800040731199</v>
      </c>
      <c r="AG23">
        <v>1.0010613838670199</v>
      </c>
      <c r="AH23">
        <v>1.00236282005766</v>
      </c>
      <c r="AI23">
        <v>0.99870826539608804</v>
      </c>
      <c r="AJ23">
        <v>0.99661264044926701</v>
      </c>
      <c r="AK23">
        <v>0.99980906719691898</v>
      </c>
      <c r="AL23">
        <v>0.99960090369333499</v>
      </c>
      <c r="AM23">
        <v>1.00121268368776</v>
      </c>
      <c r="AN23">
        <v>0.99962437169139096</v>
      </c>
      <c r="AO23">
        <v>0.99850917564333497</v>
      </c>
      <c r="AP23">
        <v>0.991567983756522</v>
      </c>
      <c r="AQ23">
        <v>0.99697128730225504</v>
      </c>
      <c r="AR23">
        <v>0.99378200474394096</v>
      </c>
      <c r="AS23">
        <v>0.99874439322588504</v>
      </c>
      <c r="AT23">
        <v>1.00310015037705</v>
      </c>
      <c r="AU23">
        <v>0.99864347906113604</v>
      </c>
      <c r="AV23">
        <v>1.00355350376484</v>
      </c>
      <c r="AW23">
        <v>1.00769273568346</v>
      </c>
      <c r="AX23">
        <v>0.99883285600008997</v>
      </c>
      <c r="AY23">
        <v>1.0197540178639899</v>
      </c>
    </row>
    <row r="24" spans="1:51" x14ac:dyDescent="0.25">
      <c r="A24">
        <f t="shared" si="1"/>
        <v>16</v>
      </c>
      <c r="B24">
        <v>1.0438488768379801</v>
      </c>
      <c r="C24">
        <v>1.0375796288331101</v>
      </c>
      <c r="D24">
        <v>1.02276275901634</v>
      </c>
      <c r="E24">
        <v>1.02477358433932</v>
      </c>
      <c r="F24">
        <v>1.00785773771412</v>
      </c>
      <c r="G24">
        <v>1.0053004688462199</v>
      </c>
      <c r="H24">
        <v>0.99529458877671695</v>
      </c>
      <c r="I24">
        <v>0.99182270874753997</v>
      </c>
      <c r="J24">
        <v>0.99915004179560196</v>
      </c>
      <c r="K24">
        <v>1.0012755278585901</v>
      </c>
      <c r="L24">
        <v>0.99944037963645305</v>
      </c>
      <c r="M24">
        <v>0.99872391056941001</v>
      </c>
      <c r="N24">
        <v>0.99645528266529004</v>
      </c>
      <c r="O24">
        <v>0.99863475810275504</v>
      </c>
      <c r="P24">
        <v>0.99971280463861401</v>
      </c>
      <c r="Q24">
        <v>0.99691507049198202</v>
      </c>
      <c r="R24">
        <v>0.99912509740315503</v>
      </c>
      <c r="S24">
        <v>0.99953092856987602</v>
      </c>
      <c r="T24">
        <v>0.99919607288212697</v>
      </c>
      <c r="U24">
        <v>0.99933855605562405</v>
      </c>
      <c r="V24">
        <v>0.99547102214121297</v>
      </c>
      <c r="W24">
        <v>1.00268106061225</v>
      </c>
      <c r="X24">
        <v>1.00082586274605</v>
      </c>
      <c r="Y24">
        <v>1.00135184848046</v>
      </c>
      <c r="Z24">
        <v>0.99402732287758</v>
      </c>
      <c r="AA24">
        <v>1.00019128996948</v>
      </c>
      <c r="AB24">
        <v>1.00074978342987</v>
      </c>
      <c r="AC24">
        <v>0.99793378526858001</v>
      </c>
      <c r="AD24">
        <v>0.99910937291506996</v>
      </c>
      <c r="AE24">
        <v>0.99828359260956701</v>
      </c>
      <c r="AF24">
        <v>0.99895129377085501</v>
      </c>
      <c r="AG24">
        <v>0.99699185611727603</v>
      </c>
      <c r="AH24">
        <v>1.0009956188599001</v>
      </c>
      <c r="AI24">
        <v>0.99866256529295105</v>
      </c>
      <c r="AJ24">
        <v>1.00098667094797</v>
      </c>
      <c r="AK24">
        <v>0.999646954285347</v>
      </c>
      <c r="AL24">
        <v>1.0030761962192101</v>
      </c>
      <c r="AM24">
        <v>0.99978850455694201</v>
      </c>
      <c r="AN24">
        <v>1.0016497423278801</v>
      </c>
      <c r="AO24">
        <v>0.99859072695269802</v>
      </c>
      <c r="AP24">
        <v>0.99260108786996004</v>
      </c>
      <c r="AQ24">
        <v>0.99627779932559901</v>
      </c>
      <c r="AR24">
        <v>0.98620553820762302</v>
      </c>
      <c r="AS24">
        <v>0.99488524249864596</v>
      </c>
      <c r="AT24">
        <v>0.99662591724160399</v>
      </c>
      <c r="AU24">
        <v>1.0076126345448599</v>
      </c>
      <c r="AV24">
        <v>0.99967261854754896</v>
      </c>
      <c r="AW24">
        <v>1.00827729216707</v>
      </c>
      <c r="AX24">
        <v>1.0128815067083501</v>
      </c>
      <c r="AY24">
        <v>1.0201217546916901</v>
      </c>
    </row>
    <row r="25" spans="1:51" x14ac:dyDescent="0.25">
      <c r="A25">
        <f t="shared" si="1"/>
        <v>17</v>
      </c>
      <c r="B25">
        <v>1.04581268584738</v>
      </c>
      <c r="C25">
        <v>1.0395667982736201</v>
      </c>
      <c r="D25">
        <v>1.0211383377854699</v>
      </c>
      <c r="E25">
        <v>1.02492039036042</v>
      </c>
      <c r="F25">
        <v>1.00844708818426</v>
      </c>
      <c r="G25">
        <v>1.00461808547137</v>
      </c>
      <c r="H25">
        <v>1.00724044200485</v>
      </c>
      <c r="I25">
        <v>0.99760539107633595</v>
      </c>
      <c r="J25">
        <v>0.99988394371411504</v>
      </c>
      <c r="K25">
        <v>1.00138466948498</v>
      </c>
      <c r="L25">
        <v>1.0003335222110299</v>
      </c>
      <c r="M25">
        <v>0.99914726247574603</v>
      </c>
      <c r="N25">
        <v>0.99665664099946805</v>
      </c>
      <c r="O25">
        <v>1.00121967469963</v>
      </c>
      <c r="P25">
        <v>0.99998725528587895</v>
      </c>
      <c r="Q25">
        <v>0.99582804534003799</v>
      </c>
      <c r="R25">
        <v>0.99595469711185802</v>
      </c>
      <c r="S25">
        <v>0.99505644550744099</v>
      </c>
      <c r="T25">
        <v>0.99828251170440996</v>
      </c>
      <c r="U25">
        <v>0.99835039436509398</v>
      </c>
      <c r="V25">
        <v>0.99640204664113297</v>
      </c>
      <c r="W25">
        <v>1.0011495336816501</v>
      </c>
      <c r="X25">
        <v>1.00060075212188</v>
      </c>
      <c r="Y25">
        <v>1.0017935750931899</v>
      </c>
      <c r="Z25">
        <v>0.99761503653338401</v>
      </c>
      <c r="AA25">
        <v>0.99992716435857998</v>
      </c>
      <c r="AB25">
        <v>1.0004211169561701</v>
      </c>
      <c r="AC25">
        <v>0.99742655972007699</v>
      </c>
      <c r="AD25">
        <v>1.00155060600684</v>
      </c>
      <c r="AE25">
        <v>1.0013995992935301</v>
      </c>
      <c r="AF25">
        <v>0.99827432845474395</v>
      </c>
      <c r="AG25">
        <v>0.99795311541893506</v>
      </c>
      <c r="AH25">
        <v>1.0001722939745901</v>
      </c>
      <c r="AI25">
        <v>0.99759818999713501</v>
      </c>
      <c r="AJ25">
        <v>0.99896192766651104</v>
      </c>
      <c r="AK25">
        <v>0.99946778160341598</v>
      </c>
      <c r="AL25">
        <v>1.00043869821332</v>
      </c>
      <c r="AM25">
        <v>1.0005182556486001</v>
      </c>
      <c r="AN25">
        <v>1.00293628926559</v>
      </c>
      <c r="AO25">
        <v>0.99733202034689405</v>
      </c>
      <c r="AP25">
        <v>0.99325854001437996</v>
      </c>
      <c r="AQ25">
        <v>0.99667984791997399</v>
      </c>
      <c r="AR25">
        <v>0.98688669869566503</v>
      </c>
      <c r="AS25">
        <v>0.988645979983232</v>
      </c>
      <c r="AT25">
        <v>0.99170205568696002</v>
      </c>
      <c r="AU25">
        <v>1.00055956040609</v>
      </c>
      <c r="AV25">
        <v>0.99628310688615895</v>
      </c>
      <c r="AW25">
        <v>1.0170569256159101</v>
      </c>
      <c r="AX25">
        <v>1.0180019850811901</v>
      </c>
      <c r="AY25">
        <v>1.00643403866933</v>
      </c>
    </row>
    <row r="26" spans="1:51" x14ac:dyDescent="0.25">
      <c r="A26">
        <f t="shared" si="1"/>
        <v>18</v>
      </c>
      <c r="B26">
        <v>1.0367035608242099</v>
      </c>
      <c r="C26">
        <v>1.03004711380637</v>
      </c>
      <c r="D26">
        <v>1.02721453008941</v>
      </c>
      <c r="E26">
        <v>1.01550221362006</v>
      </c>
      <c r="F26">
        <v>1.00471924167604</v>
      </c>
      <c r="G26">
        <v>1.0016937790699301</v>
      </c>
      <c r="H26">
        <v>1.0041799993010101</v>
      </c>
      <c r="I26">
        <v>0.99803834644890899</v>
      </c>
      <c r="J26">
        <v>1.0044784242868701</v>
      </c>
      <c r="K26">
        <v>1.0048780578455601</v>
      </c>
      <c r="L26">
        <v>1.01045659077002</v>
      </c>
      <c r="M26">
        <v>1.00260660806169</v>
      </c>
      <c r="N26">
        <v>0.99640320605599297</v>
      </c>
      <c r="O26">
        <v>0.99898008497497504</v>
      </c>
      <c r="P26">
        <v>1.0005905294833199</v>
      </c>
      <c r="Q26">
        <v>0.99554992096088302</v>
      </c>
      <c r="R26">
        <v>0.999725994899472</v>
      </c>
      <c r="S26">
        <v>0.99844540415874705</v>
      </c>
      <c r="T26">
        <v>0.99856883159517196</v>
      </c>
      <c r="U26">
        <v>0.99934373111848296</v>
      </c>
      <c r="V26">
        <v>0.99440097194870403</v>
      </c>
      <c r="W26">
        <v>0.999229724555452</v>
      </c>
      <c r="X26">
        <v>0.99609712739045697</v>
      </c>
      <c r="Y26">
        <v>1.0007205335185201</v>
      </c>
      <c r="Z26">
        <v>0.99428995753866201</v>
      </c>
      <c r="AA26">
        <v>0.99862687694872598</v>
      </c>
      <c r="AB26">
        <v>0.998284576247225</v>
      </c>
      <c r="AC26">
        <v>0.99855872998875395</v>
      </c>
      <c r="AD26">
        <v>0.99877685077511102</v>
      </c>
      <c r="AE26">
        <v>0.99829744710801804</v>
      </c>
      <c r="AF26">
        <v>0.99838277520668905</v>
      </c>
      <c r="AG26">
        <v>0.99839127817886197</v>
      </c>
      <c r="AH26">
        <v>0.99922026146972598</v>
      </c>
      <c r="AI26">
        <v>0.99660183058774698</v>
      </c>
      <c r="AJ26">
        <v>0.99843441591789295</v>
      </c>
      <c r="AK26">
        <v>0.99866174254683404</v>
      </c>
      <c r="AL26">
        <v>0.99835301583009195</v>
      </c>
      <c r="AM26">
        <v>0.99791099016996798</v>
      </c>
      <c r="AN26">
        <v>0.99989766363489796</v>
      </c>
      <c r="AO26">
        <v>0.99581290462628103</v>
      </c>
      <c r="AP26">
        <v>0.99664361556424896</v>
      </c>
      <c r="AQ26">
        <v>0.999591377192658</v>
      </c>
      <c r="AR26">
        <v>0.99744046950241005</v>
      </c>
      <c r="AS26">
        <v>1.00269288688414</v>
      </c>
      <c r="AT26">
        <v>0.99718779898105903</v>
      </c>
      <c r="AU26">
        <v>0.99518692325693203</v>
      </c>
      <c r="AV26">
        <v>0.99657789387336904</v>
      </c>
      <c r="AW26">
        <v>1.0001302939881</v>
      </c>
      <c r="AX26">
        <v>1.0054546441243699</v>
      </c>
      <c r="AY26">
        <v>1.0107259122529999</v>
      </c>
    </row>
    <row r="27" spans="1:51" x14ac:dyDescent="0.25">
      <c r="A27">
        <f t="shared" si="1"/>
        <v>19</v>
      </c>
      <c r="B27">
        <v>1.06772841710091</v>
      </c>
      <c r="C27">
        <v>1.0373939751965999</v>
      </c>
      <c r="D27">
        <v>1.02937088269701</v>
      </c>
      <c r="E27">
        <v>1.01074027114773</v>
      </c>
      <c r="F27">
        <v>1.00322106903344</v>
      </c>
      <c r="G27">
        <v>1.00486202935966</v>
      </c>
      <c r="H27">
        <v>1.00765321778855</v>
      </c>
      <c r="I27">
        <v>0.99914625304081595</v>
      </c>
      <c r="J27">
        <v>1.00132465310884</v>
      </c>
      <c r="K27">
        <v>1.0041112482086401</v>
      </c>
      <c r="L27">
        <v>0.99823018425908805</v>
      </c>
      <c r="M27">
        <v>1.0016946118071799</v>
      </c>
      <c r="N27">
        <v>0.99661590775507802</v>
      </c>
      <c r="O27">
        <v>1.0007965589997001</v>
      </c>
      <c r="P27">
        <v>0.99636747702079398</v>
      </c>
      <c r="Q27">
        <v>0.99738982942628396</v>
      </c>
      <c r="R27">
        <v>0.99799626557827004</v>
      </c>
      <c r="S27">
        <v>0.99648906492678901</v>
      </c>
      <c r="T27">
        <v>0.99966508343639904</v>
      </c>
      <c r="U27">
        <v>0.99777322749744901</v>
      </c>
      <c r="V27">
        <v>0.99859348486619304</v>
      </c>
      <c r="W27">
        <v>0.99759594722612799</v>
      </c>
      <c r="X27">
        <v>0.99648285581732199</v>
      </c>
      <c r="Y27">
        <v>1.0003124957359899</v>
      </c>
      <c r="Z27">
        <v>0.99741698741602602</v>
      </c>
      <c r="AA27">
        <v>1.0007075182696701</v>
      </c>
      <c r="AB27">
        <v>1.00120825317323</v>
      </c>
      <c r="AC27">
        <v>0.99719482715535002</v>
      </c>
      <c r="AD27">
        <v>0.99900767373370203</v>
      </c>
      <c r="AE27">
        <v>0.99928607334033204</v>
      </c>
      <c r="AF27">
        <v>0.99928152127609404</v>
      </c>
      <c r="AG27">
        <v>0.99767116190639304</v>
      </c>
      <c r="AH27">
        <v>1.00239491174248</v>
      </c>
      <c r="AI27">
        <v>0.99811159417944695</v>
      </c>
      <c r="AJ27">
        <v>1.0016727516069699</v>
      </c>
      <c r="AK27">
        <v>0.99912577872833896</v>
      </c>
      <c r="AL27">
        <v>0.99831042295727501</v>
      </c>
      <c r="AM27">
        <v>0.99580386079603</v>
      </c>
      <c r="AN27">
        <v>0.99969594710180498</v>
      </c>
      <c r="AO27">
        <v>0.993924552870879</v>
      </c>
      <c r="AP27">
        <v>0.99573866458322602</v>
      </c>
      <c r="AQ27">
        <v>0.99484765839146905</v>
      </c>
      <c r="AR27">
        <v>0.99594115512516301</v>
      </c>
      <c r="AS27">
        <v>1.00333868723683</v>
      </c>
      <c r="AT27">
        <v>0.99729875256775602</v>
      </c>
      <c r="AU27">
        <v>0.99421014182312295</v>
      </c>
      <c r="AV27">
        <v>0.99519352597042998</v>
      </c>
      <c r="AW27">
        <v>1.00232922225965</v>
      </c>
      <c r="AX27">
        <v>1.0103785601288</v>
      </c>
      <c r="AY27">
        <v>1.0049236146695599</v>
      </c>
    </row>
    <row r="28" spans="1:51" x14ac:dyDescent="0.25">
      <c r="A28">
        <f t="shared" si="1"/>
        <v>20</v>
      </c>
      <c r="B28">
        <v>1.0551136762284901</v>
      </c>
      <c r="C28">
        <v>1.04969563886148</v>
      </c>
      <c r="D28">
        <v>1.0134516203096</v>
      </c>
      <c r="E28">
        <v>1.0203414965194599</v>
      </c>
      <c r="F28">
        <v>1.00888873097481</v>
      </c>
      <c r="G28">
        <v>1.00357058318958</v>
      </c>
      <c r="H28">
        <v>1.0048301814393701</v>
      </c>
      <c r="I28">
        <v>0.99311564152679099</v>
      </c>
      <c r="J28">
        <v>1.00063684614268</v>
      </c>
      <c r="K28">
        <v>0.99894794571062995</v>
      </c>
      <c r="L28">
        <v>1.0001785188235199</v>
      </c>
      <c r="M28">
        <v>1.0009732387680099</v>
      </c>
      <c r="N28">
        <v>0.99468777992728596</v>
      </c>
      <c r="O28">
        <v>1.0025550823732601</v>
      </c>
      <c r="P28">
        <v>0.99996619760435601</v>
      </c>
      <c r="Q28">
        <v>0.99648918431511702</v>
      </c>
      <c r="R28">
        <v>0.99768960083580904</v>
      </c>
      <c r="S28">
        <v>0.99449015645518302</v>
      </c>
      <c r="T28">
        <v>0.99680363235707403</v>
      </c>
      <c r="U28">
        <v>0.99984884408294705</v>
      </c>
      <c r="V28">
        <v>0.99936372798666895</v>
      </c>
      <c r="W28">
        <v>0.99981775136494599</v>
      </c>
      <c r="X28">
        <v>1.0007667198055901</v>
      </c>
      <c r="Y28">
        <v>1.00088780894881</v>
      </c>
      <c r="Z28">
        <v>1.0011017074419299</v>
      </c>
      <c r="AA28">
        <v>1.0009410980111799</v>
      </c>
      <c r="AB28">
        <v>0.99840242008815405</v>
      </c>
      <c r="AC28">
        <v>1.0000509552389301</v>
      </c>
      <c r="AD28">
        <v>0.99857073279237296</v>
      </c>
      <c r="AE28">
        <v>1.0009760091681601</v>
      </c>
      <c r="AF28">
        <v>0.99990261497820199</v>
      </c>
      <c r="AG28">
        <v>0.99774358118571904</v>
      </c>
      <c r="AH28">
        <v>1.0000043983586799</v>
      </c>
      <c r="AI28">
        <v>0.99407593466260302</v>
      </c>
      <c r="AJ28">
        <v>0.99986436035885995</v>
      </c>
      <c r="AK28">
        <v>1.0010565461855301</v>
      </c>
      <c r="AL28">
        <v>1.0008015486227499</v>
      </c>
      <c r="AM28">
        <v>0.99778603487141004</v>
      </c>
      <c r="AN28">
        <v>0.99942328355820398</v>
      </c>
      <c r="AO28">
        <v>0.99863037080790396</v>
      </c>
      <c r="AP28">
        <v>0.993539439642947</v>
      </c>
      <c r="AQ28">
        <v>0.99158531356731405</v>
      </c>
      <c r="AR28">
        <v>0.98735840718588896</v>
      </c>
      <c r="AS28">
        <v>0.99418684270463198</v>
      </c>
      <c r="AT28">
        <v>1.0062314557101699</v>
      </c>
      <c r="AU28">
        <v>0.99422419935137896</v>
      </c>
      <c r="AV28">
        <v>1.0031767133076099</v>
      </c>
      <c r="AW28">
        <v>1.01027468031754</v>
      </c>
      <c r="AX28">
        <v>1.00154374178745</v>
      </c>
      <c r="AY28">
        <v>1.00389117530523</v>
      </c>
    </row>
    <row r="29" spans="1:51" x14ac:dyDescent="0.25">
      <c r="A29">
        <f t="shared" si="1"/>
        <v>21</v>
      </c>
      <c r="B29">
        <v>1.03772430484886</v>
      </c>
      <c r="C29">
        <v>1.0428725112066199</v>
      </c>
      <c r="D29">
        <v>1.0190049362396101</v>
      </c>
      <c r="E29">
        <v>1.02881305899938</v>
      </c>
      <c r="F29">
        <v>1.0152209445628899</v>
      </c>
      <c r="G29">
        <v>1.0091180074305599</v>
      </c>
      <c r="H29">
        <v>1.0083861116961299</v>
      </c>
      <c r="I29">
        <v>1.0048991901353499</v>
      </c>
      <c r="J29">
        <v>1.0039516662753301</v>
      </c>
      <c r="K29">
        <v>1.0025910013655399</v>
      </c>
      <c r="L29">
        <v>1.0021978346434499</v>
      </c>
      <c r="M29">
        <v>1.0029725289395199</v>
      </c>
      <c r="N29">
        <v>0.99957614983851595</v>
      </c>
      <c r="O29">
        <v>0.99901145469524399</v>
      </c>
      <c r="P29">
        <v>1.0009551629875499</v>
      </c>
      <c r="Q29">
        <v>0.99622357333132205</v>
      </c>
      <c r="R29">
        <v>0.99707286525989403</v>
      </c>
      <c r="S29">
        <v>0.99461978857197397</v>
      </c>
      <c r="T29">
        <v>0.99554039776497405</v>
      </c>
      <c r="U29">
        <v>0.99823472295109394</v>
      </c>
      <c r="V29">
        <v>0.99847743262399702</v>
      </c>
      <c r="W29">
        <v>1.00359726786145</v>
      </c>
      <c r="X29">
        <v>0.99809965794081301</v>
      </c>
      <c r="Y29">
        <v>1.0026528426592101</v>
      </c>
      <c r="Z29">
        <v>1.0002511269799499</v>
      </c>
      <c r="AA29">
        <v>0.99926512726530103</v>
      </c>
      <c r="AB29">
        <v>1.0017625892033799</v>
      </c>
      <c r="AC29">
        <v>0.99867370476582196</v>
      </c>
      <c r="AD29">
        <v>1.00009976554624</v>
      </c>
      <c r="AE29">
        <v>1.0014356783076901</v>
      </c>
      <c r="AF29">
        <v>1.00240209036269</v>
      </c>
      <c r="AG29">
        <v>1.00131386747516</v>
      </c>
      <c r="AH29">
        <v>1.0005542259346001</v>
      </c>
      <c r="AI29">
        <v>0.99452353891198997</v>
      </c>
      <c r="AJ29">
        <v>0.995399857212245</v>
      </c>
      <c r="AK29">
        <v>0.99803947953796901</v>
      </c>
      <c r="AL29">
        <v>0.99990424683305701</v>
      </c>
      <c r="AM29">
        <v>1.0006182203362</v>
      </c>
      <c r="AN29">
        <v>0.99841764853389703</v>
      </c>
      <c r="AO29">
        <v>0.99641176788576902</v>
      </c>
      <c r="AP29">
        <v>0.99282260906653197</v>
      </c>
      <c r="AQ29">
        <v>0.996696634457644</v>
      </c>
      <c r="AR29">
        <v>0.98741403589570897</v>
      </c>
      <c r="AS29">
        <v>0.99652251898890998</v>
      </c>
      <c r="AT29">
        <v>0.99111920466959402</v>
      </c>
      <c r="AU29">
        <v>0.98706942546196397</v>
      </c>
      <c r="AV29">
        <v>0.99632505240990799</v>
      </c>
      <c r="AW29">
        <v>0.99847942999393302</v>
      </c>
      <c r="AX29">
        <v>1.00767263668916</v>
      </c>
      <c r="AY29">
        <v>1.0196890285868601</v>
      </c>
    </row>
    <row r="30" spans="1:51" x14ac:dyDescent="0.25">
      <c r="A30">
        <f t="shared" si="1"/>
        <v>22</v>
      </c>
      <c r="B30">
        <v>1.0648825663286501</v>
      </c>
      <c r="C30">
        <v>1.05705665038399</v>
      </c>
      <c r="D30">
        <v>1.0121177512277399</v>
      </c>
      <c r="E30">
        <v>1.01943735062179</v>
      </c>
      <c r="F30">
        <v>1.0067775912897901</v>
      </c>
      <c r="G30">
        <v>1.00412442717724</v>
      </c>
      <c r="H30">
        <v>1.0033732551658301</v>
      </c>
      <c r="I30">
        <v>1.0027522166423299</v>
      </c>
      <c r="J30">
        <v>1.0065374202357</v>
      </c>
      <c r="K30">
        <v>1.0058084958393301</v>
      </c>
      <c r="L30">
        <v>1.00546260886344</v>
      </c>
      <c r="M30">
        <v>1.00385767938389</v>
      </c>
      <c r="N30">
        <v>1.0012576642294699</v>
      </c>
      <c r="O30">
        <v>1.0045483276860401</v>
      </c>
      <c r="P30">
        <v>1.0012036700747999</v>
      </c>
      <c r="Q30">
        <v>0.99643388794791499</v>
      </c>
      <c r="R30">
        <v>0.99774979776003003</v>
      </c>
      <c r="S30">
        <v>0.99516937705139896</v>
      </c>
      <c r="T30">
        <v>0.99976201130999598</v>
      </c>
      <c r="U30">
        <v>0.99766924112093402</v>
      </c>
      <c r="V30">
        <v>0.99562762997955401</v>
      </c>
      <c r="W30">
        <v>0.99890410827277298</v>
      </c>
      <c r="X30">
        <v>0.99886179501743499</v>
      </c>
      <c r="Y30">
        <v>1.0012662924307101</v>
      </c>
      <c r="Z30">
        <v>0.99785329447298698</v>
      </c>
      <c r="AA30">
        <v>1.0014022344492799</v>
      </c>
      <c r="AB30">
        <v>0.99851080826091898</v>
      </c>
      <c r="AC30">
        <v>0.99548084635121004</v>
      </c>
      <c r="AD30">
        <v>1.0009629866193599</v>
      </c>
      <c r="AE30">
        <v>0.99998510505432803</v>
      </c>
      <c r="AF30">
        <v>0.99675515301554696</v>
      </c>
      <c r="AG30">
        <v>1.00009942058088</v>
      </c>
      <c r="AH30">
        <v>0.99966120062122399</v>
      </c>
      <c r="AI30">
        <v>0.99618866954615004</v>
      </c>
      <c r="AJ30">
        <v>0.99797068605415495</v>
      </c>
      <c r="AK30">
        <v>0.99881192874866298</v>
      </c>
      <c r="AL30">
        <v>0.99590928483446395</v>
      </c>
      <c r="AM30">
        <v>0.99852728193364904</v>
      </c>
      <c r="AN30">
        <v>0.99995082133348501</v>
      </c>
      <c r="AO30">
        <v>0.99168095473159801</v>
      </c>
      <c r="AP30">
        <v>0.99076853321395497</v>
      </c>
      <c r="AQ30">
        <v>1.0002740521276601</v>
      </c>
      <c r="AR30">
        <v>0.989849530204301</v>
      </c>
      <c r="AS30">
        <v>0.996018215133467</v>
      </c>
      <c r="AT30">
        <v>1.0040727690084901</v>
      </c>
      <c r="AU30">
        <v>0.99529420989042905</v>
      </c>
      <c r="AV30">
        <v>0.99959921828961396</v>
      </c>
      <c r="AW30">
        <v>0.99770187788425901</v>
      </c>
      <c r="AX30">
        <v>1.0062161774835101</v>
      </c>
      <c r="AY30">
        <v>1.01638320953031</v>
      </c>
    </row>
    <row r="31" spans="1:51" x14ac:dyDescent="0.25">
      <c r="A31">
        <f t="shared" si="1"/>
        <v>23</v>
      </c>
      <c r="B31">
        <v>1.04867459648439</v>
      </c>
      <c r="C31">
        <v>1.04857595745306</v>
      </c>
      <c r="D31">
        <v>1.01869302515791</v>
      </c>
      <c r="E31">
        <v>1.0243790939769499</v>
      </c>
      <c r="F31">
        <v>1.0084973400708499</v>
      </c>
      <c r="G31">
        <v>1.00836838520704</v>
      </c>
      <c r="H31">
        <v>1.01197771212081</v>
      </c>
      <c r="I31">
        <v>1.0020633468596201</v>
      </c>
      <c r="J31">
        <v>1.00783677325022</v>
      </c>
      <c r="K31">
        <v>1.0044410354269799</v>
      </c>
      <c r="L31">
        <v>1.00261822804503</v>
      </c>
      <c r="M31">
        <v>1.0057707918485399</v>
      </c>
      <c r="N31">
        <v>1.00119840818594</v>
      </c>
      <c r="O31">
        <v>1.00324340696843</v>
      </c>
      <c r="P31">
        <v>1.00098007196542</v>
      </c>
      <c r="Q31">
        <v>0.99736377075327298</v>
      </c>
      <c r="R31">
        <v>0.99911241874664003</v>
      </c>
      <c r="S31">
        <v>0.993448793812721</v>
      </c>
      <c r="T31">
        <v>0.99873323054155005</v>
      </c>
      <c r="U31">
        <v>0.99720268261889</v>
      </c>
      <c r="V31">
        <v>0.99560227203148</v>
      </c>
      <c r="W31">
        <v>1.0001185876411101</v>
      </c>
      <c r="X31">
        <v>0.99860262540639699</v>
      </c>
      <c r="Y31">
        <v>1.0003237508999701</v>
      </c>
      <c r="Z31">
        <v>0.99912658587033998</v>
      </c>
      <c r="AA31">
        <v>0.99852197798693099</v>
      </c>
      <c r="AB31">
        <v>0.99781020002667098</v>
      </c>
      <c r="AC31">
        <v>0.99630829025643897</v>
      </c>
      <c r="AD31">
        <v>0.998609148229747</v>
      </c>
      <c r="AE31">
        <v>1.0017884041598999</v>
      </c>
      <c r="AF31">
        <v>0.99588540966544503</v>
      </c>
      <c r="AG31">
        <v>0.998009042784056</v>
      </c>
      <c r="AH31">
        <v>0.99825229643604196</v>
      </c>
      <c r="AI31">
        <v>0.99423325861105705</v>
      </c>
      <c r="AJ31">
        <v>0.99815883056733701</v>
      </c>
      <c r="AK31">
        <v>0.99745504968953302</v>
      </c>
      <c r="AL31">
        <v>0.99782735091499397</v>
      </c>
      <c r="AM31">
        <v>0.99878911295447603</v>
      </c>
      <c r="AN31">
        <v>0.99955978491053699</v>
      </c>
      <c r="AO31">
        <v>0.99770255919108397</v>
      </c>
      <c r="AP31">
        <v>0.99792152072787199</v>
      </c>
      <c r="AQ31">
        <v>0.99597596166648805</v>
      </c>
      <c r="AR31">
        <v>0.99321714898296498</v>
      </c>
      <c r="AS31">
        <v>1.00063447564091</v>
      </c>
      <c r="AT31">
        <v>1.00287280286695</v>
      </c>
      <c r="AU31">
        <v>0.98315355161495599</v>
      </c>
      <c r="AV31">
        <v>0.99289148385030701</v>
      </c>
      <c r="AW31">
        <v>1.00099599632827</v>
      </c>
      <c r="AX31">
        <v>0.99169595620977302</v>
      </c>
      <c r="AY31">
        <v>1.0112586974245199</v>
      </c>
    </row>
    <row r="32" spans="1:51" x14ac:dyDescent="0.25">
      <c r="A32">
        <f t="shared" si="1"/>
        <v>24</v>
      </c>
      <c r="B32">
        <v>1.0449433316998999</v>
      </c>
      <c r="C32">
        <v>1.0607211886302601</v>
      </c>
      <c r="D32">
        <v>1.03098895144744</v>
      </c>
      <c r="E32">
        <v>1.03192915613378</v>
      </c>
      <c r="F32">
        <v>1.0075036511569999</v>
      </c>
      <c r="G32">
        <v>1.0032102517480299</v>
      </c>
      <c r="H32">
        <v>0.99925112619411605</v>
      </c>
      <c r="I32">
        <v>1.0003934707172299</v>
      </c>
      <c r="J32">
        <v>1.00030665131316</v>
      </c>
      <c r="K32">
        <v>1.0022021301455499</v>
      </c>
      <c r="L32">
        <v>1.0058574762230501</v>
      </c>
      <c r="M32">
        <v>1.0037086358718601</v>
      </c>
      <c r="N32">
        <v>1.00249369213474</v>
      </c>
      <c r="O32">
        <v>1.0062089642593901</v>
      </c>
      <c r="P32">
        <v>0.99969645554975095</v>
      </c>
      <c r="Q32">
        <v>1.00020304266659</v>
      </c>
      <c r="R32">
        <v>0.99785202459518296</v>
      </c>
      <c r="S32">
        <v>0.99577126344272204</v>
      </c>
      <c r="T32">
        <v>0.998727528655587</v>
      </c>
      <c r="U32">
        <v>1.0010796902915</v>
      </c>
      <c r="V32">
        <v>0.999207115991812</v>
      </c>
      <c r="W32">
        <v>1.00062193977397</v>
      </c>
      <c r="X32">
        <v>0.99600329321036396</v>
      </c>
      <c r="Y32">
        <v>0.99996149061341999</v>
      </c>
      <c r="Z32">
        <v>0.995559261276736</v>
      </c>
      <c r="AA32">
        <v>0.998973772518155</v>
      </c>
      <c r="AB32">
        <v>0.99851999969390204</v>
      </c>
      <c r="AC32">
        <v>0.99897452202825099</v>
      </c>
      <c r="AD32">
        <v>0.99958387942902405</v>
      </c>
      <c r="AE32">
        <v>1.0006133677614999</v>
      </c>
      <c r="AF32">
        <v>0.99805658573262501</v>
      </c>
      <c r="AG32">
        <v>0.99632372186088503</v>
      </c>
      <c r="AH32">
        <v>0.99949119147419896</v>
      </c>
      <c r="AI32">
        <v>0.99869689667678396</v>
      </c>
      <c r="AJ32">
        <v>1.0000774322180801</v>
      </c>
      <c r="AK32">
        <v>0.99723026739544496</v>
      </c>
      <c r="AL32">
        <v>0.99588490129695595</v>
      </c>
      <c r="AM32">
        <v>0.994615628664131</v>
      </c>
      <c r="AN32">
        <v>0.99667861616023201</v>
      </c>
      <c r="AO32">
        <v>0.992138429986819</v>
      </c>
      <c r="AP32">
        <v>0.99090612389385002</v>
      </c>
      <c r="AQ32">
        <v>0.990458629843189</v>
      </c>
      <c r="AR32">
        <v>0.99239101227214299</v>
      </c>
      <c r="AS32">
        <v>0.99794173341508097</v>
      </c>
      <c r="AT32">
        <v>1.0036562615462099</v>
      </c>
      <c r="AU32">
        <v>0.99889661003401597</v>
      </c>
      <c r="AV32">
        <v>0.99995277322924003</v>
      </c>
      <c r="AW32">
        <v>1.00477041693916</v>
      </c>
      <c r="AX32">
        <v>1.0088304077589401</v>
      </c>
      <c r="AY32">
        <v>1.01479501003812</v>
      </c>
    </row>
    <row r="33" spans="1:51" x14ac:dyDescent="0.25">
      <c r="A33">
        <f t="shared" si="1"/>
        <v>25</v>
      </c>
      <c r="B33">
        <v>1.0581219950052401</v>
      </c>
      <c r="C33">
        <v>1.04780858819933</v>
      </c>
      <c r="D33">
        <v>1.0239947490024399</v>
      </c>
      <c r="E33">
        <v>1.02615783891599</v>
      </c>
      <c r="F33">
        <v>1.00799512487543</v>
      </c>
      <c r="G33">
        <v>1.0049300589200401</v>
      </c>
      <c r="H33">
        <v>1.00222241696253</v>
      </c>
      <c r="I33">
        <v>0.99680799829129996</v>
      </c>
      <c r="J33">
        <v>1.00099970214597</v>
      </c>
      <c r="K33">
        <v>1.00234726272928</v>
      </c>
      <c r="L33">
        <v>1.00008132471002</v>
      </c>
      <c r="M33">
        <v>1.00417817093576</v>
      </c>
      <c r="N33">
        <v>0.99803634903417904</v>
      </c>
      <c r="O33">
        <v>1.0010846643386999</v>
      </c>
      <c r="P33">
        <v>0.99936887676461394</v>
      </c>
      <c r="Q33">
        <v>0.99711943490990795</v>
      </c>
      <c r="R33">
        <v>1.0009228347914501</v>
      </c>
      <c r="S33">
        <v>1.00163399265973</v>
      </c>
      <c r="T33">
        <v>0.99950467469054505</v>
      </c>
      <c r="U33">
        <v>0.99970150867544905</v>
      </c>
      <c r="V33">
        <v>0.99600063218797796</v>
      </c>
      <c r="W33">
        <v>1.0010105083524301</v>
      </c>
      <c r="X33">
        <v>0.996364174144174</v>
      </c>
      <c r="Y33">
        <v>0.99859429536325695</v>
      </c>
      <c r="Z33">
        <v>0.99452926104860795</v>
      </c>
      <c r="AA33">
        <v>1.0010804640251401</v>
      </c>
      <c r="AB33">
        <v>1.00128772477642</v>
      </c>
      <c r="AC33">
        <v>0.99943417749114205</v>
      </c>
      <c r="AD33">
        <v>0.99895179184947602</v>
      </c>
      <c r="AE33">
        <v>1.0020508339904299</v>
      </c>
      <c r="AF33">
        <v>0.998211411400591</v>
      </c>
      <c r="AG33">
        <v>0.99628099160318495</v>
      </c>
      <c r="AH33">
        <v>0.99966722922858098</v>
      </c>
      <c r="AI33">
        <v>0.99681043049211104</v>
      </c>
      <c r="AJ33">
        <v>0.99988069953143899</v>
      </c>
      <c r="AK33">
        <v>0.99728554662439595</v>
      </c>
      <c r="AL33">
        <v>0.99915362383094297</v>
      </c>
      <c r="AM33">
        <v>0.99809773194196105</v>
      </c>
      <c r="AN33">
        <v>0.99952672589738101</v>
      </c>
      <c r="AO33">
        <v>0.99608440270561704</v>
      </c>
      <c r="AP33">
        <v>0.99385967050850099</v>
      </c>
      <c r="AQ33">
        <v>0.98944155884952401</v>
      </c>
      <c r="AR33">
        <v>0.98334068246315698</v>
      </c>
      <c r="AS33">
        <v>0.99467573487088401</v>
      </c>
      <c r="AT33">
        <v>0.99354385079213603</v>
      </c>
      <c r="AU33">
        <v>0.99768974741248295</v>
      </c>
      <c r="AV33">
        <v>1.0016490453792199</v>
      </c>
      <c r="AW33">
        <v>1.0011311734811901</v>
      </c>
      <c r="AX33">
        <v>0.99623859664445702</v>
      </c>
      <c r="AY33">
        <v>1.03115592925955</v>
      </c>
    </row>
    <row r="34" spans="1:51" x14ac:dyDescent="0.25">
      <c r="A34">
        <f t="shared" si="1"/>
        <v>26</v>
      </c>
      <c r="B34">
        <v>1.08506333356239</v>
      </c>
      <c r="C34">
        <v>1.0481246163793301</v>
      </c>
      <c r="D34">
        <v>1.01918487849943</v>
      </c>
      <c r="E34">
        <v>1.0191273481199601</v>
      </c>
      <c r="F34">
        <v>1.0060160114774901</v>
      </c>
      <c r="G34">
        <v>1.0047683091197599</v>
      </c>
      <c r="H34">
        <v>1.0044025945789501</v>
      </c>
      <c r="I34">
        <v>1.0000244962860401</v>
      </c>
      <c r="J34">
        <v>1.0015202497229301</v>
      </c>
      <c r="K34">
        <v>1.0048375889165999</v>
      </c>
      <c r="L34">
        <v>1.0060756648645801</v>
      </c>
      <c r="M34">
        <v>1.0053383818341499</v>
      </c>
      <c r="N34">
        <v>0.99658208957906702</v>
      </c>
      <c r="O34">
        <v>1.0007124564752601</v>
      </c>
      <c r="P34">
        <v>0.99625870932927496</v>
      </c>
      <c r="Q34">
        <v>0.99349765477887497</v>
      </c>
      <c r="R34">
        <v>0.99382082719968601</v>
      </c>
      <c r="S34">
        <v>0.995762353826388</v>
      </c>
      <c r="T34">
        <v>0.99452061450601303</v>
      </c>
      <c r="U34">
        <v>0.99881373051524502</v>
      </c>
      <c r="V34">
        <v>0.99693363991496298</v>
      </c>
      <c r="W34">
        <v>1.00169717212986</v>
      </c>
      <c r="X34">
        <v>0.99716321801275898</v>
      </c>
      <c r="Y34">
        <v>0.99985836517609405</v>
      </c>
      <c r="Z34">
        <v>0.999498128326469</v>
      </c>
      <c r="AA34">
        <v>0.99820972731505497</v>
      </c>
      <c r="AB34">
        <v>0.99742562066750595</v>
      </c>
      <c r="AC34">
        <v>0.99573603131048305</v>
      </c>
      <c r="AD34">
        <v>1.0004046803483999</v>
      </c>
      <c r="AE34">
        <v>0.99759854007003401</v>
      </c>
      <c r="AF34">
        <v>0.99582323803925199</v>
      </c>
      <c r="AG34">
        <v>0.99706193240824004</v>
      </c>
      <c r="AH34">
        <v>0.99997721814998597</v>
      </c>
      <c r="AI34">
        <v>0.99661258147949905</v>
      </c>
      <c r="AJ34">
        <v>1.0010704945465201</v>
      </c>
      <c r="AK34">
        <v>1.0018852252074899</v>
      </c>
      <c r="AL34">
        <v>0.99787168063948295</v>
      </c>
      <c r="AM34">
        <v>0.99678266734173604</v>
      </c>
      <c r="AN34">
        <v>1.00245921514721</v>
      </c>
      <c r="AO34">
        <v>0.99768444890419605</v>
      </c>
      <c r="AP34">
        <v>0.99741998006107802</v>
      </c>
      <c r="AQ34">
        <v>0.99755731670944803</v>
      </c>
      <c r="AR34">
        <v>0.99316437705622396</v>
      </c>
      <c r="AS34">
        <v>0.98843494027671097</v>
      </c>
      <c r="AT34">
        <v>0.99670793692839799</v>
      </c>
      <c r="AU34">
        <v>1.0019638711322101</v>
      </c>
      <c r="AV34">
        <v>1.0058631425631901</v>
      </c>
      <c r="AW34">
        <v>1.00621595481726</v>
      </c>
      <c r="AX34">
        <v>1.01423172895701</v>
      </c>
      <c r="AY34">
        <v>1.00458597494268</v>
      </c>
    </row>
    <row r="35" spans="1:51" x14ac:dyDescent="0.25">
      <c r="A35">
        <f t="shared" si="1"/>
        <v>27</v>
      </c>
      <c r="B35">
        <v>1.0291949550342201</v>
      </c>
      <c r="C35">
        <v>1.0378978378858601</v>
      </c>
      <c r="D35">
        <v>1.02533411001221</v>
      </c>
      <c r="E35">
        <v>1.02278817630029</v>
      </c>
      <c r="F35">
        <v>1.00727446523759</v>
      </c>
      <c r="G35">
        <v>1.0057791627570301</v>
      </c>
      <c r="H35">
        <v>1.0003817252124401</v>
      </c>
      <c r="I35">
        <v>1.00306751637971</v>
      </c>
      <c r="J35">
        <v>1.00301442734153</v>
      </c>
      <c r="K35">
        <v>1.0027481781104299</v>
      </c>
      <c r="L35">
        <v>1.00210500108262</v>
      </c>
      <c r="M35">
        <v>1.0029234120301</v>
      </c>
      <c r="N35">
        <v>0.99255806039460204</v>
      </c>
      <c r="O35">
        <v>1.00087010836692</v>
      </c>
      <c r="P35">
        <v>0.997006015957701</v>
      </c>
      <c r="Q35">
        <v>0.99891124064928205</v>
      </c>
      <c r="R35">
        <v>0.99689412111882003</v>
      </c>
      <c r="S35">
        <v>0.99849051747596496</v>
      </c>
      <c r="T35">
        <v>0.99884317086295904</v>
      </c>
      <c r="U35">
        <v>0.99951039643290995</v>
      </c>
      <c r="V35">
        <v>0.99752260484281696</v>
      </c>
      <c r="W35">
        <v>1.00079640176962</v>
      </c>
      <c r="X35">
        <v>0.99662804395817195</v>
      </c>
      <c r="Y35">
        <v>0.99672658315824503</v>
      </c>
      <c r="Z35">
        <v>0.995536515752388</v>
      </c>
      <c r="AA35">
        <v>0.99916606774678896</v>
      </c>
      <c r="AB35">
        <v>0.99757511418707201</v>
      </c>
      <c r="AC35">
        <v>0.99927560803916604</v>
      </c>
      <c r="AD35">
        <v>1.00068875011372</v>
      </c>
      <c r="AE35">
        <v>0.99806725711132205</v>
      </c>
      <c r="AF35">
        <v>0.99554892901568304</v>
      </c>
      <c r="AG35">
        <v>0.99595657145254501</v>
      </c>
      <c r="AH35">
        <v>0.99859102140954303</v>
      </c>
      <c r="AI35">
        <v>0.996892378450696</v>
      </c>
      <c r="AJ35">
        <v>0.99816784432267702</v>
      </c>
      <c r="AK35">
        <v>0.99864825617920205</v>
      </c>
      <c r="AL35">
        <v>0.99937691393245798</v>
      </c>
      <c r="AM35">
        <v>0.99996178208610498</v>
      </c>
      <c r="AN35">
        <v>0.99815402235287798</v>
      </c>
      <c r="AO35">
        <v>1.0000622006665301</v>
      </c>
      <c r="AP35">
        <v>0.998268135851483</v>
      </c>
      <c r="AQ35">
        <v>0.99786757392595804</v>
      </c>
      <c r="AR35">
        <v>0.99746985341181504</v>
      </c>
      <c r="AS35">
        <v>1.0017006788218901</v>
      </c>
      <c r="AT35">
        <v>1.00401868513989</v>
      </c>
      <c r="AU35">
        <v>1.00114955120108</v>
      </c>
      <c r="AV35">
        <v>0.99987360080061605</v>
      </c>
      <c r="AW35">
        <v>1.00858684233659</v>
      </c>
      <c r="AX35">
        <v>1.0019442433866499</v>
      </c>
      <c r="AY35">
        <v>0.99417866574534397</v>
      </c>
    </row>
    <row r="36" spans="1:51" x14ac:dyDescent="0.25">
      <c r="A36">
        <f t="shared" si="1"/>
        <v>28</v>
      </c>
      <c r="B36">
        <v>1.06034271122932</v>
      </c>
      <c r="C36">
        <v>1.04702067828838</v>
      </c>
      <c r="D36">
        <v>1.0229908458327599</v>
      </c>
      <c r="E36">
        <v>1.02404422442683</v>
      </c>
      <c r="F36">
        <v>1.0094021363052299</v>
      </c>
      <c r="G36">
        <v>1.00125491096436</v>
      </c>
      <c r="H36">
        <v>1.0000398358126701</v>
      </c>
      <c r="I36">
        <v>0.99936735044151903</v>
      </c>
      <c r="J36">
        <v>1.00368338821286</v>
      </c>
      <c r="K36">
        <v>1.00150790879839</v>
      </c>
      <c r="L36">
        <v>0.99813891803939203</v>
      </c>
      <c r="M36">
        <v>0.99873565884080295</v>
      </c>
      <c r="N36">
        <v>0.99511460328257195</v>
      </c>
      <c r="O36">
        <v>0.99970913697268504</v>
      </c>
      <c r="P36">
        <v>0.99135015427003903</v>
      </c>
      <c r="Q36">
        <v>0.99594684320468596</v>
      </c>
      <c r="R36">
        <v>0.99917997383733803</v>
      </c>
      <c r="S36">
        <v>0.99779042371866</v>
      </c>
      <c r="T36">
        <v>1.0001048295016</v>
      </c>
      <c r="U36">
        <v>1.00043120748987</v>
      </c>
      <c r="V36">
        <v>0.99847062009376697</v>
      </c>
      <c r="W36">
        <v>0.99925252287310495</v>
      </c>
      <c r="X36">
        <v>1.00007724452039</v>
      </c>
      <c r="Y36">
        <v>0.99908937154298205</v>
      </c>
      <c r="Z36">
        <v>0.99698041232256995</v>
      </c>
      <c r="AA36">
        <v>0.99902645283682801</v>
      </c>
      <c r="AB36">
        <v>1.0014427639108101</v>
      </c>
      <c r="AC36">
        <v>0.999017370400058</v>
      </c>
      <c r="AD36">
        <v>1.0002033554829299</v>
      </c>
      <c r="AE36">
        <v>1.0008156962841499</v>
      </c>
      <c r="AF36">
        <v>0.99858468440599102</v>
      </c>
      <c r="AG36">
        <v>0.99786638951773499</v>
      </c>
      <c r="AH36">
        <v>0.99915472584785903</v>
      </c>
      <c r="AI36">
        <v>0.99640492503094902</v>
      </c>
      <c r="AJ36">
        <v>1.00120973041508</v>
      </c>
      <c r="AK36">
        <v>0.99926691839811199</v>
      </c>
      <c r="AL36">
        <v>0.998909191315839</v>
      </c>
      <c r="AM36">
        <v>0.99897635054913703</v>
      </c>
      <c r="AN36">
        <v>1.0022762536177301</v>
      </c>
      <c r="AO36">
        <v>0.99840928520717698</v>
      </c>
      <c r="AP36">
        <v>0.993829709508945</v>
      </c>
      <c r="AQ36">
        <v>0.99427541940674602</v>
      </c>
      <c r="AR36">
        <v>0.98586645597969802</v>
      </c>
      <c r="AS36">
        <v>1.0005651804359199</v>
      </c>
      <c r="AT36">
        <v>0.99513744859943298</v>
      </c>
      <c r="AU36">
        <v>0.99552452801723701</v>
      </c>
      <c r="AV36">
        <v>1.00060955843181</v>
      </c>
      <c r="AW36">
        <v>1.01635985950182</v>
      </c>
      <c r="AX36">
        <v>1.01833836672514</v>
      </c>
      <c r="AY36">
        <v>1.0097084744798701</v>
      </c>
    </row>
    <row r="37" spans="1:51" x14ac:dyDescent="0.25">
      <c r="A37">
        <f t="shared" si="1"/>
        <v>29</v>
      </c>
      <c r="B37">
        <v>1.03923553146356</v>
      </c>
      <c r="C37">
        <v>1.0462835879238299</v>
      </c>
      <c r="D37">
        <v>1.0163028458800401</v>
      </c>
      <c r="E37">
        <v>1.02182898401908</v>
      </c>
      <c r="F37">
        <v>1.0112536919889901</v>
      </c>
      <c r="G37">
        <v>1.00391502455328</v>
      </c>
      <c r="H37">
        <v>1.0045986893635599</v>
      </c>
      <c r="I37">
        <v>0.99685810660180596</v>
      </c>
      <c r="J37">
        <v>1.00176248235464</v>
      </c>
      <c r="K37">
        <v>1.0057515008968501</v>
      </c>
      <c r="L37">
        <v>1.00288310102907</v>
      </c>
      <c r="M37">
        <v>1.0034604126754501</v>
      </c>
      <c r="N37">
        <v>0.99878256639539298</v>
      </c>
      <c r="O37">
        <v>1.00508519886002</v>
      </c>
      <c r="P37">
        <v>1.0004367145239099</v>
      </c>
      <c r="Q37">
        <v>0.99925127344737796</v>
      </c>
      <c r="R37">
        <v>0.998522278058665</v>
      </c>
      <c r="S37">
        <v>0.99797589558828503</v>
      </c>
      <c r="T37">
        <v>0.9956880816607</v>
      </c>
      <c r="U37">
        <v>0.99967714519539796</v>
      </c>
      <c r="V37">
        <v>0.99890737686222797</v>
      </c>
      <c r="W37">
        <v>0.99892045801457297</v>
      </c>
      <c r="X37">
        <v>0.999023105562172</v>
      </c>
      <c r="Y37">
        <v>1.0019222413037101</v>
      </c>
      <c r="Z37">
        <v>0.99678306462351496</v>
      </c>
      <c r="AA37">
        <v>1.0019720838814301</v>
      </c>
      <c r="AB37">
        <v>0.99875856981479905</v>
      </c>
      <c r="AC37">
        <v>0.99726563995370898</v>
      </c>
      <c r="AD37">
        <v>1.0007237519299199</v>
      </c>
      <c r="AE37">
        <v>0.99835274716137401</v>
      </c>
      <c r="AF37">
        <v>0.99846670760523604</v>
      </c>
      <c r="AG37">
        <v>0.99920233879811404</v>
      </c>
      <c r="AH37">
        <v>1.0000860974785699</v>
      </c>
      <c r="AI37">
        <v>0.99697570498651999</v>
      </c>
      <c r="AJ37">
        <v>0.99951235576457498</v>
      </c>
      <c r="AK37">
        <v>0.99903971466278096</v>
      </c>
      <c r="AL37">
        <v>0.99925117573264799</v>
      </c>
      <c r="AM37">
        <v>0.99515874145691297</v>
      </c>
      <c r="AN37">
        <v>0.99785677225492797</v>
      </c>
      <c r="AO37">
        <v>0.99705161328375802</v>
      </c>
      <c r="AP37">
        <v>0.99282077414053505</v>
      </c>
      <c r="AQ37">
        <v>0.99809701535699202</v>
      </c>
      <c r="AR37">
        <v>0.98828293936241995</v>
      </c>
      <c r="AS37">
        <v>0.99813149197594098</v>
      </c>
      <c r="AT37">
        <v>1.0039146005317301</v>
      </c>
      <c r="AU37">
        <v>0.99386543166025298</v>
      </c>
      <c r="AV37">
        <v>1.00599494535286</v>
      </c>
      <c r="AW37">
        <v>1.00300750389191</v>
      </c>
      <c r="AX37">
        <v>0.99648056727983103</v>
      </c>
      <c r="AY37">
        <v>1.00523799495843</v>
      </c>
    </row>
    <row r="38" spans="1:51" x14ac:dyDescent="0.25">
      <c r="A38">
        <f t="shared" si="1"/>
        <v>30</v>
      </c>
      <c r="B38">
        <v>1.06319252925135</v>
      </c>
      <c r="C38">
        <v>1.04528645922634</v>
      </c>
      <c r="D38">
        <v>1.01455753262221</v>
      </c>
      <c r="E38">
        <v>1.02380653893246</v>
      </c>
      <c r="F38">
        <v>1.0085178844934399</v>
      </c>
      <c r="G38">
        <v>1.0042067491653299</v>
      </c>
      <c r="H38">
        <v>1.0055827965689501</v>
      </c>
      <c r="I38">
        <v>0.99487486159640404</v>
      </c>
      <c r="J38">
        <v>1.0019213401568501</v>
      </c>
      <c r="K38">
        <v>1.00533890762992</v>
      </c>
      <c r="L38">
        <v>1.0046659251208201</v>
      </c>
      <c r="M38">
        <v>1.0018855155070401</v>
      </c>
      <c r="N38">
        <v>1.0015248293329699</v>
      </c>
      <c r="O38">
        <v>0.99955469158640198</v>
      </c>
      <c r="P38">
        <v>1.0005551220975</v>
      </c>
      <c r="Q38">
        <v>0.99655758612722001</v>
      </c>
      <c r="R38">
        <v>0.99917750516262205</v>
      </c>
      <c r="S38">
        <v>0.99361885323365495</v>
      </c>
      <c r="T38">
        <v>0.99514959899365496</v>
      </c>
      <c r="U38">
        <v>0.99933062269606598</v>
      </c>
      <c r="V38">
        <v>0.99847073425930699</v>
      </c>
      <c r="W38">
        <v>0.99985865983532096</v>
      </c>
      <c r="X38">
        <v>0.99654826237265604</v>
      </c>
      <c r="Y38">
        <v>1.0004738557288999</v>
      </c>
      <c r="Z38">
        <v>0.99766184540609604</v>
      </c>
      <c r="AA38">
        <v>1.0015971291619501</v>
      </c>
      <c r="AB38">
        <v>0.99885295644882199</v>
      </c>
      <c r="AC38">
        <v>0.99867781014061396</v>
      </c>
      <c r="AD38">
        <v>0.99954968482443596</v>
      </c>
      <c r="AE38">
        <v>0.99831852662555298</v>
      </c>
      <c r="AF38">
        <v>0.99778454569142006</v>
      </c>
      <c r="AG38">
        <v>0.99841998006611499</v>
      </c>
      <c r="AH38">
        <v>1.00144341656018</v>
      </c>
      <c r="AI38">
        <v>0.99639838536318703</v>
      </c>
      <c r="AJ38">
        <v>0.99690502263423197</v>
      </c>
      <c r="AK38">
        <v>0.998984995391348</v>
      </c>
      <c r="AL38">
        <v>0.99943253932223697</v>
      </c>
      <c r="AM38">
        <v>0.99943688810158904</v>
      </c>
      <c r="AN38">
        <v>0.99863646781303606</v>
      </c>
      <c r="AO38">
        <v>0.99839571683478101</v>
      </c>
      <c r="AP38">
        <v>0.99169353983777198</v>
      </c>
      <c r="AQ38">
        <v>0.99885184210789002</v>
      </c>
      <c r="AR38">
        <v>0.98970229989967395</v>
      </c>
      <c r="AS38">
        <v>0.991385684329678</v>
      </c>
      <c r="AT38">
        <v>0.99435950586659305</v>
      </c>
      <c r="AU38">
        <v>0.99824658199906802</v>
      </c>
      <c r="AV38">
        <v>0.99349870777474003</v>
      </c>
      <c r="AW38">
        <v>1.01167984954576</v>
      </c>
      <c r="AX38">
        <v>1.01240474482971</v>
      </c>
      <c r="AY38">
        <v>1.0116054925408899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A429-9130-4244-ACD7-8F0680316E9F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209662742288499</v>
      </c>
      <c r="C3">
        <v>1.01395241713033</v>
      </c>
      <c r="D3">
        <v>1.01007757661711</v>
      </c>
      <c r="E3">
        <v>1.0066026414301801</v>
      </c>
      <c r="F3">
        <v>0.99444107250063996</v>
      </c>
      <c r="G3">
        <v>1.00337539309468</v>
      </c>
      <c r="H3">
        <v>1.0022234088250701</v>
      </c>
      <c r="I3">
        <v>1.0075949483817901</v>
      </c>
      <c r="J3">
        <v>0.996201338519209</v>
      </c>
      <c r="K3">
        <v>1.0109484059003699</v>
      </c>
      <c r="L3">
        <v>1.0005416353749199</v>
      </c>
      <c r="M3">
        <v>1.0081443260152201</v>
      </c>
      <c r="N3">
        <v>0.99524703069253095</v>
      </c>
      <c r="O3">
        <v>0.99781602568837302</v>
      </c>
      <c r="P3">
        <v>0.99301462571232302</v>
      </c>
      <c r="Q3">
        <v>0.99819749763194698</v>
      </c>
      <c r="R3">
        <v>0.99422142423974502</v>
      </c>
      <c r="S3">
        <v>1.00271986061042</v>
      </c>
      <c r="T3">
        <v>0.99980662600863601</v>
      </c>
      <c r="U3">
        <v>1.0052107355184801</v>
      </c>
      <c r="V3">
        <v>1.00088578878584</v>
      </c>
      <c r="W3">
        <v>0.99828870315195695</v>
      </c>
      <c r="X3">
        <v>0.99769150344272095</v>
      </c>
      <c r="Y3">
        <v>1.0028430397637</v>
      </c>
      <c r="Z3">
        <v>1.00611438186062</v>
      </c>
      <c r="AA3">
        <v>0.99934430587116596</v>
      </c>
      <c r="AB3">
        <v>1.00312732733597</v>
      </c>
      <c r="AC3">
        <v>1.0047192861685299</v>
      </c>
      <c r="AD3">
        <v>1.00101438719406</v>
      </c>
      <c r="AE3">
        <v>0.99850781328871896</v>
      </c>
      <c r="AF3">
        <v>1.00346856648336</v>
      </c>
      <c r="AG3">
        <v>1.0023922975538799</v>
      </c>
      <c r="AH3">
        <v>1.0027918281808099</v>
      </c>
      <c r="AI3">
        <v>1.0052175513816599</v>
      </c>
      <c r="AJ3">
        <v>0.99802951699874598</v>
      </c>
      <c r="AK3">
        <v>0.99896941106270798</v>
      </c>
      <c r="AL3">
        <v>0.99564358822570198</v>
      </c>
      <c r="AM3">
        <v>0.99730949233156196</v>
      </c>
      <c r="AN3">
        <v>0.99888196621282199</v>
      </c>
      <c r="AO3">
        <v>0.99949382119330099</v>
      </c>
      <c r="AP3">
        <v>0.99826465918903196</v>
      </c>
      <c r="AQ3">
        <v>0.99992711639117005</v>
      </c>
      <c r="AR3">
        <v>0.99210558960487605</v>
      </c>
      <c r="AS3">
        <v>0.99589236684605598</v>
      </c>
      <c r="AT3">
        <v>1.00374618619738</v>
      </c>
      <c r="AU3">
        <v>0.98878244666780402</v>
      </c>
      <c r="AV3">
        <v>0.99328405916891105</v>
      </c>
      <c r="AW3">
        <v>0.98254172029865305</v>
      </c>
      <c r="AX3">
        <v>0.98920925486702804</v>
      </c>
      <c r="AY3">
        <v>0.94590418912363206</v>
      </c>
    </row>
    <row r="4" spans="1:51" x14ac:dyDescent="0.25">
      <c r="A4">
        <f>1+A3</f>
        <v>-4</v>
      </c>
      <c r="B4">
        <v>0.99065807313484699</v>
      </c>
      <c r="C4">
        <v>1.00476905964481</v>
      </c>
      <c r="D4">
        <v>1.0039429306863901</v>
      </c>
      <c r="E4">
        <v>1.0084652927762401</v>
      </c>
      <c r="F4">
        <v>0.98754492020719897</v>
      </c>
      <c r="G4">
        <v>0.99193574688344899</v>
      </c>
      <c r="H4">
        <v>1.01271127771393</v>
      </c>
      <c r="I4">
        <v>1.0009314116857499</v>
      </c>
      <c r="J4">
        <v>0.994988741614102</v>
      </c>
      <c r="K4">
        <v>1.0035689354670101</v>
      </c>
      <c r="L4">
        <v>1.00055705034174</v>
      </c>
      <c r="M4">
        <v>1.00478817659807</v>
      </c>
      <c r="N4">
        <v>0.99582818259893402</v>
      </c>
      <c r="O4">
        <v>0.99841579587870899</v>
      </c>
      <c r="P4">
        <v>0.99206342963748695</v>
      </c>
      <c r="Q4">
        <v>0.99882526454298803</v>
      </c>
      <c r="R4">
        <v>0.99669977962508605</v>
      </c>
      <c r="S4">
        <v>1.0017497235672701</v>
      </c>
      <c r="T4">
        <v>1.00114738341138</v>
      </c>
      <c r="U4">
        <v>1.0027578535025401</v>
      </c>
      <c r="V4">
        <v>1.0047961559435901</v>
      </c>
      <c r="W4">
        <v>0.99544733378665695</v>
      </c>
      <c r="X4">
        <v>1.0036187799662</v>
      </c>
      <c r="Y4">
        <v>1.0072859069881099</v>
      </c>
      <c r="Z4">
        <v>1.00898955059742</v>
      </c>
      <c r="AA4">
        <v>0.99384007387742901</v>
      </c>
      <c r="AB4">
        <v>0.99836549162792099</v>
      </c>
      <c r="AC4">
        <v>1.0026137524162599</v>
      </c>
      <c r="AD4">
        <v>0.99413836581348602</v>
      </c>
      <c r="AE4">
        <v>1.00497810932066</v>
      </c>
      <c r="AF4">
        <v>1.00494305359959</v>
      </c>
      <c r="AG4">
        <v>1.0019494960403701</v>
      </c>
      <c r="AH4">
        <v>1.00323945940586</v>
      </c>
      <c r="AI4">
        <v>0.99929365410918403</v>
      </c>
      <c r="AJ4">
        <v>1.0019290040945099</v>
      </c>
      <c r="AK4">
        <v>1.0014656693975099</v>
      </c>
      <c r="AL4">
        <v>1.00609723636973</v>
      </c>
      <c r="AM4">
        <v>1.0010464189599499</v>
      </c>
      <c r="AN4">
        <v>0.99943029280524798</v>
      </c>
      <c r="AO4">
        <v>0.99709546282882799</v>
      </c>
      <c r="AP4">
        <v>1.00048942832846</v>
      </c>
      <c r="AQ4">
        <v>0.99893577772902598</v>
      </c>
      <c r="AR4">
        <v>0.99647350174603599</v>
      </c>
      <c r="AS4">
        <v>0.99215624252268397</v>
      </c>
      <c r="AT4">
        <v>1.0035707722340499</v>
      </c>
      <c r="AU4">
        <v>0.99986461031598906</v>
      </c>
      <c r="AV4">
        <v>0.99125062744564096</v>
      </c>
      <c r="AW4">
        <v>0.97843921770820896</v>
      </c>
      <c r="AX4">
        <v>0.99009574554292901</v>
      </c>
      <c r="AY4">
        <v>0.93144913252122397</v>
      </c>
    </row>
    <row r="5" spans="1:51" x14ac:dyDescent="0.25">
      <c r="A5">
        <f t="shared" ref="A5:A38" si="1">1+A4</f>
        <v>-3</v>
      </c>
      <c r="B5">
        <v>0.98790779885127999</v>
      </c>
      <c r="C5">
        <v>1.01309717781719</v>
      </c>
      <c r="D5">
        <v>1.0026095590726201</v>
      </c>
      <c r="E5">
        <v>1.0042580288843199</v>
      </c>
      <c r="F5">
        <v>0.99970706604558401</v>
      </c>
      <c r="G5">
        <v>1.0014791509318499</v>
      </c>
      <c r="H5">
        <v>1.0028761328404801</v>
      </c>
      <c r="I5">
        <v>1.0034154243353399</v>
      </c>
      <c r="J5">
        <v>0.98550817065852003</v>
      </c>
      <c r="K5">
        <v>1.00231073346124</v>
      </c>
      <c r="L5">
        <v>1.0002978827648299</v>
      </c>
      <c r="M5">
        <v>1.0047305461848199</v>
      </c>
      <c r="N5">
        <v>0.99454764499525405</v>
      </c>
      <c r="O5">
        <v>0.99980999756700195</v>
      </c>
      <c r="P5">
        <v>0.99870516898032202</v>
      </c>
      <c r="Q5">
        <v>0.99845171949178502</v>
      </c>
      <c r="R5">
        <v>0.99629602445247201</v>
      </c>
      <c r="S5">
        <v>0.99639393688382305</v>
      </c>
      <c r="T5">
        <v>0.99843556396333</v>
      </c>
      <c r="U5">
        <v>1.0050418822353699</v>
      </c>
      <c r="V5">
        <v>1.0000095011480401</v>
      </c>
      <c r="W5">
        <v>1.0044557074103899</v>
      </c>
      <c r="X5">
        <v>0.99960914947711399</v>
      </c>
      <c r="Y5">
        <v>0.99820261681727696</v>
      </c>
      <c r="Z5">
        <v>1.0058075779576701</v>
      </c>
      <c r="AA5">
        <v>0.99854508542288201</v>
      </c>
      <c r="AB5">
        <v>1.00351431157868</v>
      </c>
      <c r="AC5">
        <v>1.00185083279444</v>
      </c>
      <c r="AD5">
        <v>0.996375999529306</v>
      </c>
      <c r="AE5">
        <v>1.0028921575743901</v>
      </c>
      <c r="AF5">
        <v>1.0019352932894701</v>
      </c>
      <c r="AG5">
        <v>1.0059979941659201</v>
      </c>
      <c r="AH5">
        <v>0.996880313374509</v>
      </c>
      <c r="AI5">
        <v>1.0065942969895401</v>
      </c>
      <c r="AJ5">
        <v>1.00620341418141</v>
      </c>
      <c r="AK5">
        <v>0.99917423782597503</v>
      </c>
      <c r="AL5">
        <v>0.99808394420797597</v>
      </c>
      <c r="AM5">
        <v>0.99735752509519704</v>
      </c>
      <c r="AN5">
        <v>1.0006304573396601</v>
      </c>
      <c r="AO5">
        <v>0.99777017255084099</v>
      </c>
      <c r="AP5">
        <v>1.0040954725306701</v>
      </c>
      <c r="AQ5">
        <v>0.99877456347051097</v>
      </c>
      <c r="AR5">
        <v>0.98733536863853499</v>
      </c>
      <c r="AS5">
        <v>1.0021201136187901</v>
      </c>
      <c r="AT5">
        <v>1.00906514096134</v>
      </c>
      <c r="AU5">
        <v>0.99999292413007701</v>
      </c>
      <c r="AV5">
        <v>1.0004634909082799</v>
      </c>
      <c r="AW5">
        <v>0.98322157140226696</v>
      </c>
      <c r="AX5">
        <v>1.0027762970448499</v>
      </c>
      <c r="AY5">
        <v>0.95719039256615002</v>
      </c>
    </row>
    <row r="6" spans="1:51" x14ac:dyDescent="0.25">
      <c r="A6">
        <f t="shared" si="1"/>
        <v>-2</v>
      </c>
      <c r="B6">
        <v>0.99183412051334396</v>
      </c>
      <c r="C6">
        <v>0.99617875782356802</v>
      </c>
      <c r="D6">
        <v>0.98408329362535496</v>
      </c>
      <c r="E6">
        <v>0.99620742503978699</v>
      </c>
      <c r="F6">
        <v>0.99770208149659301</v>
      </c>
      <c r="G6">
        <v>1.0040463568234901</v>
      </c>
      <c r="H6">
        <v>0.99898081625844104</v>
      </c>
      <c r="I6">
        <v>1.0139680053523199</v>
      </c>
      <c r="J6">
        <v>0.99562802575299003</v>
      </c>
      <c r="K6">
        <v>1.0073683352497</v>
      </c>
      <c r="L6">
        <v>1.00229728694602</v>
      </c>
      <c r="M6">
        <v>1.0013557229565799</v>
      </c>
      <c r="N6">
        <v>0.99458276271685297</v>
      </c>
      <c r="O6">
        <v>0.99997630792256798</v>
      </c>
      <c r="P6">
        <v>1.0046769103345301</v>
      </c>
      <c r="Q6">
        <v>0.99610216301823895</v>
      </c>
      <c r="R6">
        <v>0.99096789816167696</v>
      </c>
      <c r="S6">
        <v>0.99907131484435596</v>
      </c>
      <c r="T6">
        <v>0.99385060195620101</v>
      </c>
      <c r="U6">
        <v>1.00396315647506</v>
      </c>
      <c r="V6">
        <v>1.0024229905133799</v>
      </c>
      <c r="W6">
        <v>0.99859120921896405</v>
      </c>
      <c r="X6">
        <v>1.0037286229046301</v>
      </c>
      <c r="Y6">
        <v>1.0009176250388701</v>
      </c>
      <c r="Z6">
        <v>1.0028816261895099</v>
      </c>
      <c r="AA6">
        <v>0.99952369834892196</v>
      </c>
      <c r="AB6">
        <v>1.00110119478378</v>
      </c>
      <c r="AC6">
        <v>0.99998827003181701</v>
      </c>
      <c r="AD6">
        <v>1.0001136237253601</v>
      </c>
      <c r="AE6">
        <v>1.00194266913335</v>
      </c>
      <c r="AF6">
        <v>1.0059870472629699</v>
      </c>
      <c r="AG6">
        <v>1.00581264473493</v>
      </c>
      <c r="AH6">
        <v>1.00402151647854</v>
      </c>
      <c r="AI6">
        <v>1.0058387947845699</v>
      </c>
      <c r="AJ6">
        <v>1.0068218358892</v>
      </c>
      <c r="AK6">
        <v>0.99735713215995703</v>
      </c>
      <c r="AL6">
        <v>0.99639611710953901</v>
      </c>
      <c r="AM6">
        <v>0.99919752019335595</v>
      </c>
      <c r="AN6">
        <v>1.00456489578391</v>
      </c>
      <c r="AO6">
        <v>0.99927593407919302</v>
      </c>
      <c r="AP6">
        <v>1.0014927649209</v>
      </c>
      <c r="AQ6">
        <v>0.99784460305182998</v>
      </c>
      <c r="AR6">
        <v>0.98660327084997301</v>
      </c>
      <c r="AS6">
        <v>0.99083634689696498</v>
      </c>
      <c r="AT6">
        <v>1.0069364413220201</v>
      </c>
      <c r="AU6">
        <v>0.98970488153124803</v>
      </c>
      <c r="AV6">
        <v>0.99759512135078998</v>
      </c>
      <c r="AW6">
        <v>0.98073020882415995</v>
      </c>
      <c r="AX6">
        <v>0.99443449788724203</v>
      </c>
      <c r="AY6">
        <v>0.95857125193926196</v>
      </c>
    </row>
    <row r="7" spans="1:51" x14ac:dyDescent="0.25">
      <c r="A7">
        <f t="shared" si="1"/>
        <v>-1</v>
      </c>
      <c r="B7">
        <v>1.0146787246024001</v>
      </c>
      <c r="C7">
        <v>0.99067692168107502</v>
      </c>
      <c r="D7">
        <v>1.00792029406923</v>
      </c>
      <c r="E7">
        <v>1.02486005567862</v>
      </c>
      <c r="F7">
        <v>0.99512988015326898</v>
      </c>
      <c r="G7">
        <v>0.99977690161528099</v>
      </c>
      <c r="H7">
        <v>1.0099971467745601</v>
      </c>
      <c r="I7">
        <v>1.0043822718783699</v>
      </c>
      <c r="J7">
        <v>0.99249391748215399</v>
      </c>
      <c r="K7">
        <v>1.0027541802289801</v>
      </c>
      <c r="L7">
        <v>0.99737160978492401</v>
      </c>
      <c r="M7">
        <v>1.0052021482431599</v>
      </c>
      <c r="N7">
        <v>0.99665906305867902</v>
      </c>
      <c r="O7">
        <v>0.99707028484265103</v>
      </c>
      <c r="P7">
        <v>0.99678972185503001</v>
      </c>
      <c r="Q7">
        <v>0.99635169417345404</v>
      </c>
      <c r="R7">
        <v>0.99495849371283296</v>
      </c>
      <c r="S7">
        <v>1.0007819154209501</v>
      </c>
      <c r="T7">
        <v>0.99357864711759103</v>
      </c>
      <c r="U7">
        <v>1.0080803145502899</v>
      </c>
      <c r="V7">
        <v>0.997646673547403</v>
      </c>
      <c r="W7">
        <v>0.99705114118735405</v>
      </c>
      <c r="X7">
        <v>1.0055050574717399</v>
      </c>
      <c r="Y7">
        <v>0.99982909356006799</v>
      </c>
      <c r="Z7">
        <v>1.0075250220035801</v>
      </c>
      <c r="AA7">
        <v>0.99713141068008504</v>
      </c>
      <c r="AB7">
        <v>1.00501329438764</v>
      </c>
      <c r="AC7">
        <v>1.0092953724745499</v>
      </c>
      <c r="AD7">
        <v>0.99888113863129402</v>
      </c>
      <c r="AE7">
        <v>0.99606665096125702</v>
      </c>
      <c r="AF7">
        <v>0.99679880866510195</v>
      </c>
      <c r="AG7">
        <v>1.0025916778083801</v>
      </c>
      <c r="AH7">
        <v>1.00039744760931</v>
      </c>
      <c r="AI7">
        <v>1.00971067081323</v>
      </c>
      <c r="AJ7">
        <v>1.0074336375453601</v>
      </c>
      <c r="AK7">
        <v>0.99588011526849496</v>
      </c>
      <c r="AL7">
        <v>1.00009697843443</v>
      </c>
      <c r="AM7">
        <v>0.99538113293705799</v>
      </c>
      <c r="AN7">
        <v>1.0053133638123199</v>
      </c>
      <c r="AO7">
        <v>0.99827491599296503</v>
      </c>
      <c r="AP7">
        <v>0.99759358782572305</v>
      </c>
      <c r="AQ7">
        <v>0.99789093007126894</v>
      </c>
      <c r="AR7">
        <v>0.99204385608325196</v>
      </c>
      <c r="AS7">
        <v>0.99816928162853702</v>
      </c>
      <c r="AT7">
        <v>1.0028105798874001</v>
      </c>
      <c r="AU7">
        <v>1.0011040571639001</v>
      </c>
      <c r="AV7">
        <v>0.99572742059127695</v>
      </c>
      <c r="AW7">
        <v>0.98857013468855703</v>
      </c>
      <c r="AX7">
        <v>0.96966957164749101</v>
      </c>
      <c r="AY7">
        <v>0.96249242019097203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163051237055301</v>
      </c>
      <c r="C9">
        <v>1.01651190821083</v>
      </c>
      <c r="D9">
        <v>1.0266855121230001</v>
      </c>
      <c r="E9">
        <v>1.0153085468588801</v>
      </c>
      <c r="F9">
        <v>1.0045926065605599</v>
      </c>
      <c r="G9">
        <v>1.01088925936926</v>
      </c>
      <c r="H9">
        <v>1.0085472369041499</v>
      </c>
      <c r="I9">
        <v>1.0167119798500699</v>
      </c>
      <c r="J9">
        <v>1.00300462846473</v>
      </c>
      <c r="K9">
        <v>1.00363290794819</v>
      </c>
      <c r="L9">
        <v>0.99984143630550204</v>
      </c>
      <c r="M9">
        <v>1.0072038258429299</v>
      </c>
      <c r="N9">
        <v>1.0035334563673399</v>
      </c>
      <c r="O9">
        <v>0.99771336501310504</v>
      </c>
      <c r="P9">
        <v>0.99948476350767601</v>
      </c>
      <c r="Q9">
        <v>0.99924826939528899</v>
      </c>
      <c r="R9">
        <v>0.99623221234804904</v>
      </c>
      <c r="S9">
        <v>1.00461067272273</v>
      </c>
      <c r="T9">
        <v>0.99940063710690497</v>
      </c>
      <c r="U9">
        <v>1.0062962104477999</v>
      </c>
      <c r="V9">
        <v>1.00467874967393</v>
      </c>
      <c r="W9">
        <v>0.99703142239503195</v>
      </c>
      <c r="X9">
        <v>1.0086198038335299</v>
      </c>
      <c r="Y9">
        <v>1.00244999587888</v>
      </c>
      <c r="Z9">
        <v>1.0009246737920099</v>
      </c>
      <c r="AA9">
        <v>0.99813117151612496</v>
      </c>
      <c r="AB9">
        <v>1.00306804186049</v>
      </c>
      <c r="AC9">
        <v>1.00373477516146</v>
      </c>
      <c r="AD9">
        <v>0.99729621041810901</v>
      </c>
      <c r="AE9">
        <v>1.0011534216910301</v>
      </c>
      <c r="AF9">
        <v>0.99574835470626299</v>
      </c>
      <c r="AG9">
        <v>0.99273887376276704</v>
      </c>
      <c r="AH9">
        <v>0.99546509037700903</v>
      </c>
      <c r="AI9">
        <v>0.99987937109672698</v>
      </c>
      <c r="AJ9">
        <v>1.00132736471503</v>
      </c>
      <c r="AK9">
        <v>0.99561742485937899</v>
      </c>
      <c r="AL9">
        <v>0.99706081584608197</v>
      </c>
      <c r="AM9">
        <v>0.995235553716043</v>
      </c>
      <c r="AN9">
        <v>0.99969969268539405</v>
      </c>
      <c r="AO9">
        <v>0.99353267777604704</v>
      </c>
      <c r="AP9">
        <v>0.99880996341248496</v>
      </c>
      <c r="AQ9">
        <v>0.99307838526164205</v>
      </c>
      <c r="AR9">
        <v>0.98509746287136501</v>
      </c>
      <c r="AS9">
        <v>0.99144946531248701</v>
      </c>
      <c r="AT9">
        <v>0.99587161549351</v>
      </c>
      <c r="AU9">
        <v>0.988903522445432</v>
      </c>
      <c r="AV9">
        <v>0.986774021456017</v>
      </c>
      <c r="AW9">
        <v>1.0019639260903701</v>
      </c>
      <c r="AX9">
        <v>0.99213703848972501</v>
      </c>
      <c r="AY9">
        <v>0.98810111860063998</v>
      </c>
    </row>
    <row r="10" spans="1:51" x14ac:dyDescent="0.25">
      <c r="A10">
        <f t="shared" si="1"/>
        <v>2</v>
      </c>
      <c r="B10">
        <v>0.97790665778550401</v>
      </c>
      <c r="C10">
        <v>1.01063022880828</v>
      </c>
      <c r="D10">
        <v>1.00452653146814</v>
      </c>
      <c r="E10">
        <v>1.0181370665017599</v>
      </c>
      <c r="F10">
        <v>0.99814879652766197</v>
      </c>
      <c r="G10">
        <v>1.00287218989716</v>
      </c>
      <c r="H10">
        <v>1.0163312123752299</v>
      </c>
      <c r="I10">
        <v>1.00649628568637</v>
      </c>
      <c r="J10">
        <v>0.99425407235083796</v>
      </c>
      <c r="K10">
        <v>1.0070858105506399</v>
      </c>
      <c r="L10">
        <v>1.0014833586957499</v>
      </c>
      <c r="M10">
        <v>1.0026129650987801</v>
      </c>
      <c r="N10">
        <v>1.00308541149679</v>
      </c>
      <c r="O10">
        <v>0.99599506861729503</v>
      </c>
      <c r="P10">
        <v>1.00143133303609</v>
      </c>
      <c r="Q10">
        <v>1.00676145607392</v>
      </c>
      <c r="R10">
        <v>1.00301736900108</v>
      </c>
      <c r="S10">
        <v>1.0047365784266999</v>
      </c>
      <c r="T10">
        <v>1.00341899764455</v>
      </c>
      <c r="U10">
        <v>1.0042341429220201</v>
      </c>
      <c r="V10">
        <v>1.00520860795941</v>
      </c>
      <c r="W10">
        <v>0.99718218424631999</v>
      </c>
      <c r="X10">
        <v>1.0030383099161999</v>
      </c>
      <c r="Y10">
        <v>1.0014891937149299</v>
      </c>
      <c r="Z10">
        <v>1.0034070962460699</v>
      </c>
      <c r="AA10">
        <v>0.99705438385747203</v>
      </c>
      <c r="AB10">
        <v>1.0012074827798301</v>
      </c>
      <c r="AC10">
        <v>1.0047272347990801</v>
      </c>
      <c r="AD10">
        <v>0.99722075340903205</v>
      </c>
      <c r="AE10">
        <v>1.0017719096886299</v>
      </c>
      <c r="AF10">
        <v>0.99690414400865901</v>
      </c>
      <c r="AG10">
        <v>0.99769277073300899</v>
      </c>
      <c r="AH10">
        <v>0.99909018572497599</v>
      </c>
      <c r="AI10">
        <v>1.0016702822139001</v>
      </c>
      <c r="AJ10">
        <v>1.00310348742498</v>
      </c>
      <c r="AK10">
        <v>0.99350933536825503</v>
      </c>
      <c r="AL10">
        <v>0.99769317736972296</v>
      </c>
      <c r="AM10">
        <v>1.0011317304665299</v>
      </c>
      <c r="AN10">
        <v>0.99516410554194701</v>
      </c>
      <c r="AO10">
        <v>1.0013818883157899</v>
      </c>
      <c r="AP10">
        <v>0.99374077836026797</v>
      </c>
      <c r="AQ10">
        <v>0.99169239063248904</v>
      </c>
      <c r="AR10">
        <v>0.98837494318007202</v>
      </c>
      <c r="AS10">
        <v>0.99432900120439704</v>
      </c>
      <c r="AT10">
        <v>0.99700176735183199</v>
      </c>
      <c r="AU10">
        <v>0.98895716376231402</v>
      </c>
      <c r="AV10">
        <v>0.99558540540247598</v>
      </c>
      <c r="AW10">
        <v>0.976412374230192</v>
      </c>
      <c r="AX10">
        <v>0.99802998831692102</v>
      </c>
      <c r="AY10">
        <v>0.95778096923799005</v>
      </c>
    </row>
    <row r="11" spans="1:51" x14ac:dyDescent="0.25">
      <c r="A11">
        <f t="shared" si="1"/>
        <v>3</v>
      </c>
      <c r="B11">
        <v>1.02479552234816</v>
      </c>
      <c r="C11">
        <v>1.01127826302568</v>
      </c>
      <c r="D11">
        <v>0.99445337634069697</v>
      </c>
      <c r="E11">
        <v>1.0140397396660501</v>
      </c>
      <c r="F11">
        <v>0.99756453213557705</v>
      </c>
      <c r="G11">
        <v>1.0166143675481301</v>
      </c>
      <c r="H11">
        <v>1.01106440481941</v>
      </c>
      <c r="I11">
        <v>1.01009947502286</v>
      </c>
      <c r="J11">
        <v>1.00319167055578</v>
      </c>
      <c r="K11">
        <v>1.0156238683975001</v>
      </c>
      <c r="L11">
        <v>1.0024171847072301</v>
      </c>
      <c r="M11">
        <v>1.00417228089912</v>
      </c>
      <c r="N11">
        <v>1.0036626392130501</v>
      </c>
      <c r="O11">
        <v>0.99508990325675895</v>
      </c>
      <c r="P11">
        <v>0.99975515396084103</v>
      </c>
      <c r="Q11">
        <v>1.00007836084989</v>
      </c>
      <c r="R11">
        <v>1.00281330758341</v>
      </c>
      <c r="S11">
        <v>1.0065668309404101</v>
      </c>
      <c r="T11">
        <v>1.0011603971126299</v>
      </c>
      <c r="U11">
        <v>1.0040213023101601</v>
      </c>
      <c r="V11">
        <v>1.0048883741364201</v>
      </c>
      <c r="W11">
        <v>0.99709541025943704</v>
      </c>
      <c r="X11">
        <v>1.00226124257018</v>
      </c>
      <c r="Y11">
        <v>0.99884970559101705</v>
      </c>
      <c r="Z11">
        <v>1.0027429898926801</v>
      </c>
      <c r="AA11">
        <v>1.00059455014169</v>
      </c>
      <c r="AB11">
        <v>1.0010592099347599</v>
      </c>
      <c r="AC11">
        <v>1.00541185701872</v>
      </c>
      <c r="AD11">
        <v>0.99383514618649205</v>
      </c>
      <c r="AE11">
        <v>0.99767662619393505</v>
      </c>
      <c r="AF11">
        <v>1.0008110341040899</v>
      </c>
      <c r="AG11">
        <v>0.99925466440692101</v>
      </c>
      <c r="AH11">
        <v>0.99696895269179298</v>
      </c>
      <c r="AI11">
        <v>1.0008604109360599</v>
      </c>
      <c r="AJ11">
        <v>0.99725671231591995</v>
      </c>
      <c r="AK11">
        <v>0.99655801380535103</v>
      </c>
      <c r="AL11">
        <v>0.99405320745143799</v>
      </c>
      <c r="AM11">
        <v>0.99653255946075403</v>
      </c>
      <c r="AN11">
        <v>0.99809962798523399</v>
      </c>
      <c r="AO11">
        <v>1.0017557899848699</v>
      </c>
      <c r="AP11">
        <v>0.99233204386826901</v>
      </c>
      <c r="AQ11">
        <v>0.99363733091308704</v>
      </c>
      <c r="AR11">
        <v>0.98814039157878797</v>
      </c>
      <c r="AS11">
        <v>0.99439748509881898</v>
      </c>
      <c r="AT11">
        <v>1.0010513057312</v>
      </c>
      <c r="AU11">
        <v>0.98877881989940197</v>
      </c>
      <c r="AV11">
        <v>0.99964065013538395</v>
      </c>
      <c r="AW11">
        <v>0.98336067613837597</v>
      </c>
      <c r="AX11">
        <v>1.0096465436997799</v>
      </c>
      <c r="AY11">
        <v>0.97404108825340197</v>
      </c>
    </row>
    <row r="12" spans="1:51" x14ac:dyDescent="0.25">
      <c r="A12">
        <f t="shared" si="1"/>
        <v>4</v>
      </c>
      <c r="B12">
        <v>1.0273981607145899</v>
      </c>
      <c r="C12">
        <v>1.0245841435227701</v>
      </c>
      <c r="D12">
        <v>1.0136613545083299</v>
      </c>
      <c r="E12">
        <v>0.99958107151756204</v>
      </c>
      <c r="F12">
        <v>1.0003199693603</v>
      </c>
      <c r="G12">
        <v>1.00509073860515</v>
      </c>
      <c r="H12">
        <v>1.00408639132971</v>
      </c>
      <c r="I12">
        <v>0.99933956572604699</v>
      </c>
      <c r="J12">
        <v>0.99578720385805497</v>
      </c>
      <c r="K12">
        <v>1.0077905462061301</v>
      </c>
      <c r="L12">
        <v>1.0005431340275801</v>
      </c>
      <c r="M12">
        <v>1.0102347489232399</v>
      </c>
      <c r="N12">
        <v>1.00277829633889</v>
      </c>
      <c r="O12">
        <v>0.99662302656240798</v>
      </c>
      <c r="P12">
        <v>0.99697837167496595</v>
      </c>
      <c r="Q12">
        <v>1.0041319034588201</v>
      </c>
      <c r="R12">
        <v>0.99758589152382704</v>
      </c>
      <c r="S12">
        <v>1.0071951312405401</v>
      </c>
      <c r="T12">
        <v>1.0014231975279899</v>
      </c>
      <c r="U12">
        <v>1.0025537154302</v>
      </c>
      <c r="V12">
        <v>1.0008893449076699</v>
      </c>
      <c r="W12">
        <v>0.99675105723749902</v>
      </c>
      <c r="X12">
        <v>1.0027320157653701</v>
      </c>
      <c r="Y12">
        <v>1.00215676148946</v>
      </c>
      <c r="Z12">
        <v>1.0091773543250599</v>
      </c>
      <c r="AA12">
        <v>0.99226855326727403</v>
      </c>
      <c r="AB12">
        <v>1.00135402434704</v>
      </c>
      <c r="AC12">
        <v>1.0019968728755699</v>
      </c>
      <c r="AD12">
        <v>1.0001563623618701</v>
      </c>
      <c r="AE12">
        <v>1.0005390625039801</v>
      </c>
      <c r="AF12">
        <v>1.0016299660279999</v>
      </c>
      <c r="AG12">
        <v>1.0023483153325801</v>
      </c>
      <c r="AH12">
        <v>1.0028362679976801</v>
      </c>
      <c r="AI12">
        <v>1.0027529632793299</v>
      </c>
      <c r="AJ12">
        <v>1.0017787763256101</v>
      </c>
      <c r="AK12">
        <v>1.00052222687619</v>
      </c>
      <c r="AL12">
        <v>0.99674325566881905</v>
      </c>
      <c r="AM12">
        <v>0.99809158734050796</v>
      </c>
      <c r="AN12">
        <v>0.99572291009007696</v>
      </c>
      <c r="AO12">
        <v>0.99483152087044302</v>
      </c>
      <c r="AP12">
        <v>1.00210156066317</v>
      </c>
      <c r="AQ12">
        <v>0.99660338147461203</v>
      </c>
      <c r="AR12">
        <v>0.98256436880575604</v>
      </c>
      <c r="AS12">
        <v>0.98821468639917098</v>
      </c>
      <c r="AT12">
        <v>0.99754592149633203</v>
      </c>
      <c r="AU12">
        <v>0.98845317810188205</v>
      </c>
      <c r="AV12">
        <v>0.99600002701938495</v>
      </c>
      <c r="AW12">
        <v>0.97859129665052003</v>
      </c>
      <c r="AX12">
        <v>0.99056857655341102</v>
      </c>
      <c r="AY12">
        <v>0.96185874043056596</v>
      </c>
    </row>
    <row r="13" spans="1:51" x14ac:dyDescent="0.25">
      <c r="A13">
        <f t="shared" si="1"/>
        <v>5</v>
      </c>
      <c r="B13">
        <v>1.02247662062274</v>
      </c>
      <c r="C13">
        <v>1.0124217459206499</v>
      </c>
      <c r="D13">
        <v>1.0138597793939099</v>
      </c>
      <c r="E13">
        <v>1.0121051540111601</v>
      </c>
      <c r="F13">
        <v>0.99837589406434601</v>
      </c>
      <c r="G13">
        <v>0.999720408057577</v>
      </c>
      <c r="H13">
        <v>1.0026499857325399</v>
      </c>
      <c r="I13">
        <v>1.0067975019587501</v>
      </c>
      <c r="J13">
        <v>1.0028981734902001</v>
      </c>
      <c r="K13">
        <v>1.00562741734579</v>
      </c>
      <c r="L13">
        <v>0.99871793340666903</v>
      </c>
      <c r="M13">
        <v>1.00060556664222</v>
      </c>
      <c r="N13">
        <v>0.99806531570796497</v>
      </c>
      <c r="O13">
        <v>0.99880535315173102</v>
      </c>
      <c r="P13">
        <v>0.99727945776455895</v>
      </c>
      <c r="Q13">
        <v>1.00486559214398</v>
      </c>
      <c r="R13">
        <v>1.0037146225115401</v>
      </c>
      <c r="S13">
        <v>1.0036746109428401</v>
      </c>
      <c r="T13">
        <v>1.00416582079273</v>
      </c>
      <c r="U13">
        <v>1.0077005195553701</v>
      </c>
      <c r="V13">
        <v>1.0026355270119001</v>
      </c>
      <c r="W13">
        <v>0.99877806843112205</v>
      </c>
      <c r="X13">
        <v>1.0045205007039</v>
      </c>
      <c r="Y13">
        <v>1.0000263655666299</v>
      </c>
      <c r="Z13">
        <v>1.0092537081898201</v>
      </c>
      <c r="AA13">
        <v>0.99841458479004797</v>
      </c>
      <c r="AB13">
        <v>0.99889530850749297</v>
      </c>
      <c r="AC13">
        <v>0.99734651821812803</v>
      </c>
      <c r="AD13">
        <v>0.99558822708956896</v>
      </c>
      <c r="AE13">
        <v>0.99880487816383001</v>
      </c>
      <c r="AF13">
        <v>0.99483303463906503</v>
      </c>
      <c r="AG13">
        <v>1.0015833865771799</v>
      </c>
      <c r="AH13">
        <v>0.99818878060444205</v>
      </c>
      <c r="AI13">
        <v>1.0008227908304199</v>
      </c>
      <c r="AJ13">
        <v>0.99705004653283202</v>
      </c>
      <c r="AK13">
        <v>0.99591669272663996</v>
      </c>
      <c r="AL13">
        <v>0.996437217832019</v>
      </c>
      <c r="AM13">
        <v>0.99598118546032599</v>
      </c>
      <c r="AN13">
        <v>1.00066883709013</v>
      </c>
      <c r="AO13">
        <v>0.99791133444983104</v>
      </c>
      <c r="AP13">
        <v>1.00168482488425</v>
      </c>
      <c r="AQ13">
        <v>0.99964568822334499</v>
      </c>
      <c r="AR13">
        <v>0.98585459790491703</v>
      </c>
      <c r="AS13">
        <v>0.99683194151408805</v>
      </c>
      <c r="AT13">
        <v>1.0031012072499199</v>
      </c>
      <c r="AU13">
        <v>0.99722863097970604</v>
      </c>
      <c r="AV13">
        <v>0.99664347454423496</v>
      </c>
      <c r="AW13">
        <v>0.98824577418746296</v>
      </c>
      <c r="AX13">
        <v>1.0035559582684801</v>
      </c>
      <c r="AY13">
        <v>0.97812304319607002</v>
      </c>
    </row>
    <row r="14" spans="1:51" x14ac:dyDescent="0.25">
      <c r="A14">
        <f t="shared" si="1"/>
        <v>6</v>
      </c>
      <c r="B14">
        <v>1.0245652644230601</v>
      </c>
      <c r="C14">
        <v>1.0116777543733499</v>
      </c>
      <c r="D14">
        <v>1.0136566746440401</v>
      </c>
      <c r="E14">
        <v>1.01949590276622</v>
      </c>
      <c r="F14">
        <v>1.000181971548</v>
      </c>
      <c r="G14">
        <v>1.0124100489565999</v>
      </c>
      <c r="H14">
        <v>1.00647190875534</v>
      </c>
      <c r="I14">
        <v>1.0063072096259</v>
      </c>
      <c r="J14">
        <v>1.00041684128877</v>
      </c>
      <c r="K14">
        <v>1.00736115464544</v>
      </c>
      <c r="L14">
        <v>1.0050925905406201</v>
      </c>
      <c r="M14">
        <v>1.00994703254137</v>
      </c>
      <c r="N14">
        <v>0.99925233609548503</v>
      </c>
      <c r="O14">
        <v>0.99325225226298897</v>
      </c>
      <c r="P14">
        <v>0.99491605688495499</v>
      </c>
      <c r="Q14">
        <v>1.0024790909955199</v>
      </c>
      <c r="R14">
        <v>0.99499911693825205</v>
      </c>
      <c r="S14">
        <v>1.0041494356015299</v>
      </c>
      <c r="T14">
        <v>0.99700778893153097</v>
      </c>
      <c r="U14">
        <v>1.00518046215249</v>
      </c>
      <c r="V14">
        <v>1.0045266038932801</v>
      </c>
      <c r="W14">
        <v>1.00178182463821</v>
      </c>
      <c r="X14">
        <v>0.99685212407589197</v>
      </c>
      <c r="Y14">
        <v>0.99990571097921399</v>
      </c>
      <c r="Z14">
        <v>1.0018017246584201</v>
      </c>
      <c r="AA14">
        <v>0.99805350198127096</v>
      </c>
      <c r="AB14">
        <v>1.00039393689658</v>
      </c>
      <c r="AC14">
        <v>0.99609315745395</v>
      </c>
      <c r="AD14">
        <v>0.99611491433551602</v>
      </c>
      <c r="AE14">
        <v>1.0005398723111301</v>
      </c>
      <c r="AF14">
        <v>0.99955124197077605</v>
      </c>
      <c r="AG14">
        <v>1.0027687668324099</v>
      </c>
      <c r="AH14">
        <v>0.993730907216265</v>
      </c>
      <c r="AI14">
        <v>1.00436703115216</v>
      </c>
      <c r="AJ14">
        <v>0.99878356959544701</v>
      </c>
      <c r="AK14">
        <v>0.99639728863079202</v>
      </c>
      <c r="AL14">
        <v>0.99424689351319095</v>
      </c>
      <c r="AM14">
        <v>1.0013605500981599</v>
      </c>
      <c r="AN14">
        <v>0.99532791216993799</v>
      </c>
      <c r="AO14">
        <v>1.0035900036726599</v>
      </c>
      <c r="AP14">
        <v>1.0025666390202099</v>
      </c>
      <c r="AQ14">
        <v>0.994919731757967</v>
      </c>
      <c r="AR14">
        <v>0.98531408686133204</v>
      </c>
      <c r="AS14">
        <v>1.00126288936914</v>
      </c>
      <c r="AT14">
        <v>1.00470494047633</v>
      </c>
      <c r="AU14">
        <v>0.99518634866812095</v>
      </c>
      <c r="AV14">
        <v>0.99470639312471598</v>
      </c>
      <c r="AW14">
        <v>0.98963485738963497</v>
      </c>
      <c r="AX14">
        <v>0.98768922026674399</v>
      </c>
      <c r="AY14">
        <v>0.96177624468085399</v>
      </c>
    </row>
    <row r="15" spans="1:51" x14ac:dyDescent="0.25">
      <c r="A15">
        <f t="shared" si="1"/>
        <v>7</v>
      </c>
      <c r="B15">
        <v>0.98616841693848301</v>
      </c>
      <c r="C15">
        <v>0.99770448757789298</v>
      </c>
      <c r="D15">
        <v>1.01688966959067</v>
      </c>
      <c r="E15">
        <v>1.0140115570119801</v>
      </c>
      <c r="F15">
        <v>1.00353260849754</v>
      </c>
      <c r="G15">
        <v>1.00219428012653</v>
      </c>
      <c r="H15">
        <v>1.0087874722796999</v>
      </c>
      <c r="I15">
        <v>1.0069351871999901</v>
      </c>
      <c r="J15">
        <v>0.99846954280033495</v>
      </c>
      <c r="K15">
        <v>1.0072111455725701</v>
      </c>
      <c r="L15">
        <v>1.0022120296758401</v>
      </c>
      <c r="M15">
        <v>1.0049964249052199</v>
      </c>
      <c r="N15">
        <v>1.0001863194660801</v>
      </c>
      <c r="O15">
        <v>0.99974119806883899</v>
      </c>
      <c r="P15">
        <v>0.99621621268937399</v>
      </c>
      <c r="Q15">
        <v>1.0022450201112001</v>
      </c>
      <c r="R15">
        <v>1.00504242301352</v>
      </c>
      <c r="S15">
        <v>1.0109531174977999</v>
      </c>
      <c r="T15">
        <v>1.00225396098044</v>
      </c>
      <c r="U15">
        <v>1.0073180525786001</v>
      </c>
      <c r="V15">
        <v>1.00646183946247</v>
      </c>
      <c r="W15">
        <v>0.99626459565742698</v>
      </c>
      <c r="X15">
        <v>1.0012148846872899</v>
      </c>
      <c r="Y15">
        <v>1.00264394715072</v>
      </c>
      <c r="Z15">
        <v>1.0076477962425301</v>
      </c>
      <c r="AA15">
        <v>0.99842496959661198</v>
      </c>
      <c r="AB15">
        <v>0.99933706259863497</v>
      </c>
      <c r="AC15">
        <v>1.0009058641945301</v>
      </c>
      <c r="AD15">
        <v>0.99704206762595404</v>
      </c>
      <c r="AE15">
        <v>0.99717920867660303</v>
      </c>
      <c r="AF15">
        <v>1.0008362206313399</v>
      </c>
      <c r="AG15">
        <v>1.0015824698561899</v>
      </c>
      <c r="AH15">
        <v>0.99568430481807102</v>
      </c>
      <c r="AI15">
        <v>0.99865699628891902</v>
      </c>
      <c r="AJ15">
        <v>0.998080800345304</v>
      </c>
      <c r="AK15">
        <v>0.99331268717771304</v>
      </c>
      <c r="AL15">
        <v>0.99555708209118099</v>
      </c>
      <c r="AM15">
        <v>0.99569015463801003</v>
      </c>
      <c r="AN15">
        <v>0.99792429828542895</v>
      </c>
      <c r="AO15">
        <v>0.99769887784508104</v>
      </c>
      <c r="AP15">
        <v>1.0067524073170699</v>
      </c>
      <c r="AQ15">
        <v>0.99009649136823297</v>
      </c>
      <c r="AR15">
        <v>0.98541102368505396</v>
      </c>
      <c r="AS15">
        <v>0.99726459228584496</v>
      </c>
      <c r="AT15">
        <v>1.0050793387063599</v>
      </c>
      <c r="AU15">
        <v>0.98006438093136705</v>
      </c>
      <c r="AV15">
        <v>0.99429268250749103</v>
      </c>
      <c r="AW15">
        <v>0.98794736937554295</v>
      </c>
      <c r="AX15">
        <v>0.98875769802330504</v>
      </c>
      <c r="AY15">
        <v>0.95832778900253901</v>
      </c>
    </row>
    <row r="16" spans="1:51" x14ac:dyDescent="0.25">
      <c r="A16">
        <f t="shared" si="1"/>
        <v>8</v>
      </c>
      <c r="B16">
        <v>1.0310839007100501</v>
      </c>
      <c r="C16">
        <v>1.01114044665942</v>
      </c>
      <c r="D16">
        <v>1.01360090801791</v>
      </c>
      <c r="E16">
        <v>1.00670627212324</v>
      </c>
      <c r="F16">
        <v>1.00475504057982</v>
      </c>
      <c r="G16">
        <v>0.99935025734279503</v>
      </c>
      <c r="H16">
        <v>1.00687343524382</v>
      </c>
      <c r="I16">
        <v>1.0089551924984499</v>
      </c>
      <c r="J16">
        <v>0.99972714376742</v>
      </c>
      <c r="K16">
        <v>1.0097966384153501</v>
      </c>
      <c r="L16">
        <v>1.0039654946257599</v>
      </c>
      <c r="M16">
        <v>1.0016843868275001</v>
      </c>
      <c r="N16">
        <v>1.0047401281506301</v>
      </c>
      <c r="O16">
        <v>0.99690057647192498</v>
      </c>
      <c r="P16">
        <v>0.99982506158208595</v>
      </c>
      <c r="Q16">
        <v>1.00404435245257</v>
      </c>
      <c r="R16">
        <v>1.00285021302851</v>
      </c>
      <c r="S16">
        <v>1.00335287269234</v>
      </c>
      <c r="T16">
        <v>1.00296450028113</v>
      </c>
      <c r="U16">
        <v>1.01037732128757</v>
      </c>
      <c r="V16">
        <v>1.0041854512608299</v>
      </c>
      <c r="W16">
        <v>0.998003028981018</v>
      </c>
      <c r="X16">
        <v>1.00188638591838</v>
      </c>
      <c r="Y16">
        <v>1.0001077374873899</v>
      </c>
      <c r="Z16">
        <v>1.00029613520321</v>
      </c>
      <c r="AA16">
        <v>0.997017389336745</v>
      </c>
      <c r="AB16">
        <v>1.0014783219616199</v>
      </c>
      <c r="AC16">
        <v>1.00197026907763</v>
      </c>
      <c r="AD16">
        <v>0.991563817348867</v>
      </c>
      <c r="AE16">
        <v>0.99439763930311198</v>
      </c>
      <c r="AF16">
        <v>0.99989943035767004</v>
      </c>
      <c r="AG16">
        <v>0.99575774095703196</v>
      </c>
      <c r="AH16">
        <v>0.99538570385410297</v>
      </c>
      <c r="AI16">
        <v>0.99862945833899897</v>
      </c>
      <c r="AJ16">
        <v>0.99801150989464704</v>
      </c>
      <c r="AK16">
        <v>1.00080116211041</v>
      </c>
      <c r="AL16">
        <v>1.0005300021407399</v>
      </c>
      <c r="AM16">
        <v>0.99874707711152899</v>
      </c>
      <c r="AN16">
        <v>1.0014592153775199</v>
      </c>
      <c r="AO16">
        <v>1.00290820614984</v>
      </c>
      <c r="AP16">
        <v>0.99429907528901196</v>
      </c>
      <c r="AQ16">
        <v>1.0000080569161001</v>
      </c>
      <c r="AR16">
        <v>0.99269824694001996</v>
      </c>
      <c r="AS16">
        <v>0.99354962495896604</v>
      </c>
      <c r="AT16">
        <v>0.99764316739945502</v>
      </c>
      <c r="AU16">
        <v>0.989077274164612</v>
      </c>
      <c r="AV16">
        <v>1.00287660517865</v>
      </c>
      <c r="AW16">
        <v>0.97752820452120004</v>
      </c>
      <c r="AX16">
        <v>1.00452196554574</v>
      </c>
      <c r="AY16">
        <v>0.95237763373052198</v>
      </c>
    </row>
    <row r="17" spans="1:51" x14ac:dyDescent="0.25">
      <c r="A17">
        <f t="shared" si="1"/>
        <v>9</v>
      </c>
      <c r="B17">
        <v>1.00285282542356</v>
      </c>
      <c r="C17">
        <v>0.99805262395872496</v>
      </c>
      <c r="D17">
        <v>1.0052407804804899</v>
      </c>
      <c r="E17">
        <v>1.00667606391541</v>
      </c>
      <c r="F17">
        <v>0.99739087413258198</v>
      </c>
      <c r="G17">
        <v>1.0039091271181</v>
      </c>
      <c r="H17">
        <v>1.0018190909299101</v>
      </c>
      <c r="I17">
        <v>1.0121083422877599</v>
      </c>
      <c r="J17">
        <v>0.99998285089018701</v>
      </c>
      <c r="K17">
        <v>1.0166796248856</v>
      </c>
      <c r="L17">
        <v>1.00643035117321</v>
      </c>
      <c r="M17">
        <v>1.01003387123479</v>
      </c>
      <c r="N17">
        <v>1.00130948227827</v>
      </c>
      <c r="O17">
        <v>0.99555891583245004</v>
      </c>
      <c r="P17">
        <v>1.00198696824967</v>
      </c>
      <c r="Q17">
        <v>1.00539003365681</v>
      </c>
      <c r="R17">
        <v>1.00155984847237</v>
      </c>
      <c r="S17">
        <v>1.0074089205490699</v>
      </c>
      <c r="T17">
        <v>1.0038868558002201</v>
      </c>
      <c r="U17">
        <v>1.0031844574006501</v>
      </c>
      <c r="V17">
        <v>1.0041873951081799</v>
      </c>
      <c r="W17">
        <v>0.996948278104834</v>
      </c>
      <c r="X17">
        <v>0.99895353613434701</v>
      </c>
      <c r="Y17">
        <v>1.00090423454814</v>
      </c>
      <c r="Z17">
        <v>1.0017306358019</v>
      </c>
      <c r="AA17">
        <v>0.99396259326316805</v>
      </c>
      <c r="AB17">
        <v>1.0021470532302501</v>
      </c>
      <c r="AC17">
        <v>1.0023035279816801</v>
      </c>
      <c r="AD17">
        <v>0.995940933263885</v>
      </c>
      <c r="AE17">
        <v>1.0012359479717301</v>
      </c>
      <c r="AF17">
        <v>0.99910203571405998</v>
      </c>
      <c r="AG17">
        <v>1.00032886043307</v>
      </c>
      <c r="AH17">
        <v>0.99672638290147497</v>
      </c>
      <c r="AI17">
        <v>0.99618910528023397</v>
      </c>
      <c r="AJ17">
        <v>1.00262567632065</v>
      </c>
      <c r="AK17">
        <v>0.99854325587709103</v>
      </c>
      <c r="AL17">
        <v>0.99690894036507405</v>
      </c>
      <c r="AM17">
        <v>0.99872283947337404</v>
      </c>
      <c r="AN17">
        <v>0.99874035980490605</v>
      </c>
      <c r="AO17">
        <v>0.99995357259191497</v>
      </c>
      <c r="AP17">
        <v>1.0030872154692501</v>
      </c>
      <c r="AQ17">
        <v>0.98854168736487902</v>
      </c>
      <c r="AR17">
        <v>0.98595647671469799</v>
      </c>
      <c r="AS17">
        <v>0.993788493369963</v>
      </c>
      <c r="AT17">
        <v>0.99841862681328297</v>
      </c>
      <c r="AU17">
        <v>0.99669421770245503</v>
      </c>
      <c r="AV17">
        <v>0.997385722180259</v>
      </c>
      <c r="AW17">
        <v>0.97489801464331405</v>
      </c>
      <c r="AX17">
        <v>0.98544455717521595</v>
      </c>
      <c r="AY17">
        <v>0.95239466421302099</v>
      </c>
    </row>
    <row r="18" spans="1:51" x14ac:dyDescent="0.25">
      <c r="A18">
        <f t="shared" si="1"/>
        <v>10</v>
      </c>
      <c r="B18">
        <v>1.00566239861549</v>
      </c>
      <c r="C18">
        <v>1.0162189011879801</v>
      </c>
      <c r="D18">
        <v>0.99672189978055503</v>
      </c>
      <c r="E18">
        <v>1.0098934247443201</v>
      </c>
      <c r="F18">
        <v>0.99356910481143101</v>
      </c>
      <c r="G18">
        <v>1.0041622908580199</v>
      </c>
      <c r="H18">
        <v>0.99563150393400202</v>
      </c>
      <c r="I18">
        <v>1.0041407962437801</v>
      </c>
      <c r="J18">
        <v>0.99149921673913499</v>
      </c>
      <c r="K18">
        <v>1.0070657042431601</v>
      </c>
      <c r="L18">
        <v>1.0013021253193199</v>
      </c>
      <c r="M18">
        <v>1.0079569241952899</v>
      </c>
      <c r="N18">
        <v>1.0007111495641099</v>
      </c>
      <c r="O18">
        <v>0.99972527760486996</v>
      </c>
      <c r="P18">
        <v>0.99503527542225501</v>
      </c>
      <c r="Q18">
        <v>1.0070091806531101</v>
      </c>
      <c r="R18">
        <v>1.0005325159078799</v>
      </c>
      <c r="S18">
        <v>1.00682478277702</v>
      </c>
      <c r="T18">
        <v>1.00524826139474</v>
      </c>
      <c r="U18">
        <v>1.01073151160803</v>
      </c>
      <c r="V18">
        <v>1.0057672992184801</v>
      </c>
      <c r="W18">
        <v>0.99866560256557702</v>
      </c>
      <c r="X18">
        <v>1.0024644654605399</v>
      </c>
      <c r="Y18">
        <v>1.0017509160938001</v>
      </c>
      <c r="Z18">
        <v>1.00449783383596</v>
      </c>
      <c r="AA18">
        <v>0.99434104296616599</v>
      </c>
      <c r="AB18">
        <v>1.0033942479521001</v>
      </c>
      <c r="AC18">
        <v>1.00240867344518</v>
      </c>
      <c r="AD18">
        <v>0.99724075290984504</v>
      </c>
      <c r="AE18">
        <v>0.99130102398803299</v>
      </c>
      <c r="AF18">
        <v>0.99759980740609699</v>
      </c>
      <c r="AG18">
        <v>1.00221726409385</v>
      </c>
      <c r="AH18">
        <v>1.0035338123197699</v>
      </c>
      <c r="AI18">
        <v>0.99734945219140703</v>
      </c>
      <c r="AJ18">
        <v>1.0015177649707201</v>
      </c>
      <c r="AK18">
        <v>0.99125476529706102</v>
      </c>
      <c r="AL18">
        <v>0.99803431031103396</v>
      </c>
      <c r="AM18">
        <v>0.99405461315190802</v>
      </c>
      <c r="AN18">
        <v>0.99489051995963296</v>
      </c>
      <c r="AO18">
        <v>0.99533321304857703</v>
      </c>
      <c r="AP18">
        <v>1.0026618419943001</v>
      </c>
      <c r="AQ18">
        <v>0.99514372328087197</v>
      </c>
      <c r="AR18">
        <v>0.99425795453854604</v>
      </c>
      <c r="AS18">
        <v>0.99745803949452805</v>
      </c>
      <c r="AT18">
        <v>1.0002777187201799</v>
      </c>
      <c r="AU18">
        <v>0.99571388904752001</v>
      </c>
      <c r="AV18">
        <v>0.99598311366540404</v>
      </c>
      <c r="AW18">
        <v>0.99273193927243697</v>
      </c>
      <c r="AX18">
        <v>0.99350082875388301</v>
      </c>
      <c r="AY18">
        <v>0.96550094895693495</v>
      </c>
    </row>
    <row r="19" spans="1:51" x14ac:dyDescent="0.25">
      <c r="A19">
        <f t="shared" si="1"/>
        <v>11</v>
      </c>
      <c r="B19">
        <v>1.0017471237264099</v>
      </c>
      <c r="C19">
        <v>1.01439095420555</v>
      </c>
      <c r="D19">
        <v>1.0047505326919499</v>
      </c>
      <c r="E19">
        <v>1.0234144992738201</v>
      </c>
      <c r="F19">
        <v>1.0094090117918699</v>
      </c>
      <c r="G19">
        <v>1.00339768565502</v>
      </c>
      <c r="H19">
        <v>1.0088674615176401</v>
      </c>
      <c r="I19">
        <v>1.0125031628397401</v>
      </c>
      <c r="J19">
        <v>0.99764094292772498</v>
      </c>
      <c r="K19">
        <v>1.0141355452191001</v>
      </c>
      <c r="L19">
        <v>1.00426008387002</v>
      </c>
      <c r="M19">
        <v>1.0035801407390299</v>
      </c>
      <c r="N19">
        <v>0.998198610436284</v>
      </c>
      <c r="O19">
        <v>0.992052844859307</v>
      </c>
      <c r="P19">
        <v>0.99692227953167301</v>
      </c>
      <c r="Q19">
        <v>1.00484672504273</v>
      </c>
      <c r="R19">
        <v>1.00205356019336</v>
      </c>
      <c r="S19">
        <v>1.0097405206577901</v>
      </c>
      <c r="T19">
        <v>1.0066879201471299</v>
      </c>
      <c r="U19">
        <v>1.0072230820410299</v>
      </c>
      <c r="V19">
        <v>1.00458945262289</v>
      </c>
      <c r="W19">
        <v>0.99422493121380195</v>
      </c>
      <c r="X19">
        <v>0.99711292440745203</v>
      </c>
      <c r="Y19">
        <v>0.99881422186012203</v>
      </c>
      <c r="Z19">
        <v>1.00831845507158</v>
      </c>
      <c r="AA19">
        <v>0.99865382351139698</v>
      </c>
      <c r="AB19">
        <v>1.00053691743565</v>
      </c>
      <c r="AC19">
        <v>0.99944996281190102</v>
      </c>
      <c r="AD19">
        <v>0.99593374418013803</v>
      </c>
      <c r="AE19">
        <v>1.00404311377876</v>
      </c>
      <c r="AF19">
        <v>1.0008443951422299</v>
      </c>
      <c r="AG19">
        <v>0.99608156903524803</v>
      </c>
      <c r="AH19">
        <v>0.99449097753756399</v>
      </c>
      <c r="AI19">
        <v>0.99997186987116204</v>
      </c>
      <c r="AJ19">
        <v>0.99609261259229598</v>
      </c>
      <c r="AK19">
        <v>0.99532350435310202</v>
      </c>
      <c r="AL19">
        <v>0.99491785135654598</v>
      </c>
      <c r="AM19">
        <v>0.99383138456579601</v>
      </c>
      <c r="AN19">
        <v>0.99359231882365795</v>
      </c>
      <c r="AO19">
        <v>0.99826370155705801</v>
      </c>
      <c r="AP19">
        <v>1.00563193487675</v>
      </c>
      <c r="AQ19">
        <v>0.99238179536062798</v>
      </c>
      <c r="AR19">
        <v>0.987343972577026</v>
      </c>
      <c r="AS19">
        <v>0.99636084165723304</v>
      </c>
      <c r="AT19">
        <v>1.00854757829887</v>
      </c>
      <c r="AU19">
        <v>0.99054601149246202</v>
      </c>
      <c r="AV19">
        <v>0.98681965602659805</v>
      </c>
      <c r="AW19">
        <v>0.97954008904095602</v>
      </c>
      <c r="AX19">
        <v>0.99915269395891204</v>
      </c>
      <c r="AY19">
        <v>0.96397133127341506</v>
      </c>
    </row>
    <row r="20" spans="1:51" x14ac:dyDescent="0.25">
      <c r="A20">
        <f t="shared" si="1"/>
        <v>12</v>
      </c>
      <c r="B20">
        <v>1.0148220873287199</v>
      </c>
      <c r="C20">
        <v>0.99905861769880799</v>
      </c>
      <c r="D20">
        <v>1.0045661122706</v>
      </c>
      <c r="E20">
        <v>1.0082560241146199</v>
      </c>
      <c r="F20">
        <v>0.99869464606631897</v>
      </c>
      <c r="G20">
        <v>1.0049550763175299</v>
      </c>
      <c r="H20">
        <v>1.0110679260615001</v>
      </c>
      <c r="I20">
        <v>1.00955368954319</v>
      </c>
      <c r="J20">
        <v>1.00060151032485</v>
      </c>
      <c r="K20">
        <v>1.0139087519141201</v>
      </c>
      <c r="L20">
        <v>1.0068021115454799</v>
      </c>
      <c r="M20">
        <v>1.0082349309954699</v>
      </c>
      <c r="N20">
        <v>1.0036283318450701</v>
      </c>
      <c r="O20">
        <v>1.00166563085174</v>
      </c>
      <c r="P20">
        <v>0.99688156599078404</v>
      </c>
      <c r="Q20">
        <v>1.0044246822074501</v>
      </c>
      <c r="R20">
        <v>1.00107345532676</v>
      </c>
      <c r="S20">
        <v>1.00816784793499</v>
      </c>
      <c r="T20">
        <v>1.0009483085189601</v>
      </c>
      <c r="U20">
        <v>1.0130721435321901</v>
      </c>
      <c r="V20">
        <v>1.0056196765879599</v>
      </c>
      <c r="W20">
        <v>0.99775533728568599</v>
      </c>
      <c r="X20">
        <v>0.99595952998980697</v>
      </c>
      <c r="Y20">
        <v>0.99923230342210501</v>
      </c>
      <c r="Z20">
        <v>1.0032330420834299</v>
      </c>
      <c r="AA20">
        <v>0.99416192052858299</v>
      </c>
      <c r="AB20">
        <v>0.99820121449985399</v>
      </c>
      <c r="AC20">
        <v>0.999192422624265</v>
      </c>
      <c r="AD20">
        <v>0.99113683806092601</v>
      </c>
      <c r="AE20">
        <v>0.99742896972261497</v>
      </c>
      <c r="AF20">
        <v>0.99309400494502997</v>
      </c>
      <c r="AG20">
        <v>0.99897010369289096</v>
      </c>
      <c r="AH20">
        <v>0.99388648449043004</v>
      </c>
      <c r="AI20">
        <v>0.99778954569067102</v>
      </c>
      <c r="AJ20">
        <v>0.999625347838897</v>
      </c>
      <c r="AK20">
        <v>1.0023662602552399</v>
      </c>
      <c r="AL20">
        <v>0.99420227791522398</v>
      </c>
      <c r="AM20">
        <v>0.99663400051503404</v>
      </c>
      <c r="AN20">
        <v>1.0045385936149001</v>
      </c>
      <c r="AO20">
        <v>1.00010250456198</v>
      </c>
      <c r="AP20">
        <v>1.00790791916578</v>
      </c>
      <c r="AQ20">
        <v>0.99207598347788195</v>
      </c>
      <c r="AR20">
        <v>0.98686158314518901</v>
      </c>
      <c r="AS20">
        <v>0.98814450608420901</v>
      </c>
      <c r="AT20">
        <v>1.0016388872200901</v>
      </c>
      <c r="AU20">
        <v>0.98696203146503403</v>
      </c>
      <c r="AV20">
        <v>0.99245377324750295</v>
      </c>
      <c r="AW20">
        <v>0.98195555416152103</v>
      </c>
      <c r="AX20">
        <v>0.99902393214282603</v>
      </c>
      <c r="AY20">
        <v>0.98876981724718904</v>
      </c>
    </row>
    <row r="21" spans="1:51" x14ac:dyDescent="0.25">
      <c r="A21">
        <f t="shared" si="1"/>
        <v>13</v>
      </c>
      <c r="B21">
        <v>1.04452920661005</v>
      </c>
      <c r="C21">
        <v>1.01852036348247</v>
      </c>
      <c r="D21">
        <v>1.02782299615649</v>
      </c>
      <c r="E21">
        <v>1.01997397631196</v>
      </c>
      <c r="F21">
        <v>0.99813222540761704</v>
      </c>
      <c r="G21">
        <v>1.0083926690749501</v>
      </c>
      <c r="H21">
        <v>1.0114297396040499</v>
      </c>
      <c r="I21">
        <v>1.01058500170668</v>
      </c>
      <c r="J21">
        <v>0.996276374643845</v>
      </c>
      <c r="K21">
        <v>1.0076172321872701</v>
      </c>
      <c r="L21">
        <v>1.0057170063558101</v>
      </c>
      <c r="M21">
        <v>1.0040061283670301</v>
      </c>
      <c r="N21">
        <v>1.0036208889999401</v>
      </c>
      <c r="O21">
        <v>0.99562187243620404</v>
      </c>
      <c r="P21">
        <v>0.99670663697249895</v>
      </c>
      <c r="Q21">
        <v>1.0053537954264899</v>
      </c>
      <c r="R21">
        <v>1.00435433444268</v>
      </c>
      <c r="S21">
        <v>1.0057940725219801</v>
      </c>
      <c r="T21">
        <v>1.00196904593929</v>
      </c>
      <c r="U21">
        <v>1.00898320479005</v>
      </c>
      <c r="V21">
        <v>1.00744712768731</v>
      </c>
      <c r="W21">
        <v>0.99886681390342402</v>
      </c>
      <c r="X21">
        <v>1.0047480662777299</v>
      </c>
      <c r="Y21">
        <v>1.0018799787863299</v>
      </c>
      <c r="Z21">
        <v>1.0059565985808301</v>
      </c>
      <c r="AA21">
        <v>1.0011286823215699</v>
      </c>
      <c r="AB21">
        <v>1.000440804463</v>
      </c>
      <c r="AC21">
        <v>1.0033427180960099</v>
      </c>
      <c r="AD21">
        <v>0.99315118287745097</v>
      </c>
      <c r="AE21">
        <v>0.99436326083085003</v>
      </c>
      <c r="AF21">
        <v>0.99507213704710196</v>
      </c>
      <c r="AG21">
        <v>0.99576010428414397</v>
      </c>
      <c r="AH21">
        <v>0.99763515384610901</v>
      </c>
      <c r="AI21">
        <v>0.99710920771858003</v>
      </c>
      <c r="AJ21">
        <v>0.99988963346724302</v>
      </c>
      <c r="AK21">
        <v>0.99336199981998496</v>
      </c>
      <c r="AL21">
        <v>0.99103396098353702</v>
      </c>
      <c r="AM21">
        <v>0.99481327960270005</v>
      </c>
      <c r="AN21">
        <v>0.99421500764357595</v>
      </c>
      <c r="AO21">
        <v>0.99657904272753495</v>
      </c>
      <c r="AP21">
        <v>0.99969394789167998</v>
      </c>
      <c r="AQ21">
        <v>0.98967993977988999</v>
      </c>
      <c r="AR21">
        <v>0.98197934968279299</v>
      </c>
      <c r="AS21">
        <v>0.99315407744400597</v>
      </c>
      <c r="AT21">
        <v>1.0048781231081401</v>
      </c>
      <c r="AU21">
        <v>0.98486358405822905</v>
      </c>
      <c r="AV21">
        <v>0.99255386130721002</v>
      </c>
      <c r="AW21">
        <v>0.98735491772068495</v>
      </c>
      <c r="AX21">
        <v>1.0134436247490399</v>
      </c>
      <c r="AY21">
        <v>0.96878592416670695</v>
      </c>
    </row>
    <row r="22" spans="1:51" x14ac:dyDescent="0.25">
      <c r="A22">
        <f t="shared" si="1"/>
        <v>14</v>
      </c>
      <c r="B22">
        <v>1.0184670272582499</v>
      </c>
      <c r="C22">
        <v>0.99944750855933595</v>
      </c>
      <c r="D22">
        <v>0.99877327686398798</v>
      </c>
      <c r="E22">
        <v>1.0026334241607699</v>
      </c>
      <c r="F22">
        <v>1.00598047806408</v>
      </c>
      <c r="G22">
        <v>1.00082923023522</v>
      </c>
      <c r="H22">
        <v>1.0119675033373601</v>
      </c>
      <c r="I22">
        <v>1.00471986052252</v>
      </c>
      <c r="J22">
        <v>0.99485363598710796</v>
      </c>
      <c r="K22">
        <v>1.0110186158361301</v>
      </c>
      <c r="L22">
        <v>0.99963015065569505</v>
      </c>
      <c r="M22">
        <v>1.00685051151688</v>
      </c>
      <c r="N22">
        <v>1.0047496563495699</v>
      </c>
      <c r="O22">
        <v>0.998874734335785</v>
      </c>
      <c r="P22">
        <v>1.00136052896589</v>
      </c>
      <c r="Q22">
        <v>1.00810649791285</v>
      </c>
      <c r="R22">
        <v>1.0108057240372199</v>
      </c>
      <c r="S22">
        <v>1.0089469302268801</v>
      </c>
      <c r="T22">
        <v>1.0043587607136299</v>
      </c>
      <c r="U22">
        <v>1.0032017121455299</v>
      </c>
      <c r="V22">
        <v>1.00873032135953</v>
      </c>
      <c r="W22">
        <v>0.99768290120251701</v>
      </c>
      <c r="X22">
        <v>0.99751371560234703</v>
      </c>
      <c r="Y22">
        <v>0.99596882398949305</v>
      </c>
      <c r="Z22">
        <v>1.0025741381407101</v>
      </c>
      <c r="AA22">
        <v>0.99567398776153504</v>
      </c>
      <c r="AB22">
        <v>1.00375663972688</v>
      </c>
      <c r="AC22">
        <v>0.99964564225230801</v>
      </c>
      <c r="AD22">
        <v>0.99411308378008501</v>
      </c>
      <c r="AE22">
        <v>0.99742392411950698</v>
      </c>
      <c r="AF22">
        <v>0.99908088696596897</v>
      </c>
      <c r="AG22">
        <v>0.99993477508305195</v>
      </c>
      <c r="AH22">
        <v>0.99286719437822102</v>
      </c>
      <c r="AI22">
        <v>0.99815402560503097</v>
      </c>
      <c r="AJ22">
        <v>0.99900264271504302</v>
      </c>
      <c r="AK22">
        <v>0.99832702599718504</v>
      </c>
      <c r="AL22">
        <v>0.99718494651572598</v>
      </c>
      <c r="AM22">
        <v>0.99354195217492103</v>
      </c>
      <c r="AN22">
        <v>1.00308512249603</v>
      </c>
      <c r="AO22">
        <v>1.00058504055699</v>
      </c>
      <c r="AP22">
        <v>0.99618636223075596</v>
      </c>
      <c r="AQ22">
        <v>0.99870564733749201</v>
      </c>
      <c r="AR22">
        <v>0.99217084519713294</v>
      </c>
      <c r="AS22">
        <v>0.99332937146511502</v>
      </c>
      <c r="AT22">
        <v>1.0056550399956199</v>
      </c>
      <c r="AU22">
        <v>0.98709275533590102</v>
      </c>
      <c r="AV22">
        <v>0.99579903580584905</v>
      </c>
      <c r="AW22">
        <v>0.98256702219189895</v>
      </c>
      <c r="AX22">
        <v>0.99907981601896201</v>
      </c>
      <c r="AY22">
        <v>0.95651710586157601</v>
      </c>
    </row>
    <row r="23" spans="1:51" x14ac:dyDescent="0.25">
      <c r="A23">
        <f t="shared" si="1"/>
        <v>15</v>
      </c>
      <c r="B23">
        <v>1.0258271397730301</v>
      </c>
      <c r="C23">
        <v>1.0154471911284999</v>
      </c>
      <c r="D23">
        <v>1.00563027522938</v>
      </c>
      <c r="E23">
        <v>1.00269501034979</v>
      </c>
      <c r="F23">
        <v>1.01173591266288</v>
      </c>
      <c r="G23">
        <v>1.00938060947112</v>
      </c>
      <c r="H23">
        <v>1.0100600821941601</v>
      </c>
      <c r="I23">
        <v>1.00304412235517</v>
      </c>
      <c r="J23">
        <v>1.00024091100963</v>
      </c>
      <c r="K23">
        <v>1.0085661063637501</v>
      </c>
      <c r="L23">
        <v>0.99454051647978103</v>
      </c>
      <c r="M23">
        <v>1.0047837329192699</v>
      </c>
      <c r="N23">
        <v>0.99993228976117998</v>
      </c>
      <c r="O23">
        <v>1.004613669202</v>
      </c>
      <c r="P23">
        <v>0.99492345405612503</v>
      </c>
      <c r="Q23">
        <v>1.001704642105</v>
      </c>
      <c r="R23">
        <v>1.0044516694029999</v>
      </c>
      <c r="S23">
        <v>1.0055849286168601</v>
      </c>
      <c r="T23">
        <v>1.0038431527124301</v>
      </c>
      <c r="U23">
        <v>1.0054533380186399</v>
      </c>
      <c r="V23">
        <v>1.00517049610866</v>
      </c>
      <c r="W23">
        <v>1.00290231410856</v>
      </c>
      <c r="X23">
        <v>0.99765089908603399</v>
      </c>
      <c r="Y23">
        <v>1.0020894020859299</v>
      </c>
      <c r="Z23">
        <v>1.0045156640203099</v>
      </c>
      <c r="AA23">
        <v>0.99871451101238895</v>
      </c>
      <c r="AB23">
        <v>0.99623145764046395</v>
      </c>
      <c r="AC23">
        <v>1.0000531078506401</v>
      </c>
      <c r="AD23">
        <v>0.99232929794545099</v>
      </c>
      <c r="AE23">
        <v>0.99473083170331</v>
      </c>
      <c r="AF23">
        <v>0.99531259705565001</v>
      </c>
      <c r="AG23">
        <v>0.99540960566390602</v>
      </c>
      <c r="AH23">
        <v>0.997178225631697</v>
      </c>
      <c r="AI23">
        <v>1.0082763056186601</v>
      </c>
      <c r="AJ23">
        <v>0.99706654456191102</v>
      </c>
      <c r="AK23">
        <v>0.99432772630723898</v>
      </c>
      <c r="AL23">
        <v>0.993889528347766</v>
      </c>
      <c r="AM23">
        <v>0.99579522123518205</v>
      </c>
      <c r="AN23">
        <v>1.0043918310170601</v>
      </c>
      <c r="AO23">
        <v>1.00035146152419</v>
      </c>
      <c r="AP23">
        <v>1.0006594566026199</v>
      </c>
      <c r="AQ23">
        <v>0.99774215833093705</v>
      </c>
      <c r="AR23">
        <v>0.99679224432607705</v>
      </c>
      <c r="AS23">
        <v>0.99518815249665404</v>
      </c>
      <c r="AT23">
        <v>1.0050231070615301</v>
      </c>
      <c r="AU23">
        <v>0.98238575840188902</v>
      </c>
      <c r="AV23">
        <v>0.98635105296542602</v>
      </c>
      <c r="AW23">
        <v>0.97313725203470802</v>
      </c>
      <c r="AX23">
        <v>0.99725875975366296</v>
      </c>
      <c r="AY23">
        <v>0.98388921030923604</v>
      </c>
    </row>
    <row r="24" spans="1:51" x14ac:dyDescent="0.25">
      <c r="A24">
        <f t="shared" si="1"/>
        <v>16</v>
      </c>
      <c r="B24">
        <v>1.0481101950465499</v>
      </c>
      <c r="C24">
        <v>1.0239218642185299</v>
      </c>
      <c r="D24">
        <v>1.02440358963376</v>
      </c>
      <c r="E24">
        <v>1.01413470719912</v>
      </c>
      <c r="F24">
        <v>1.00983741482496</v>
      </c>
      <c r="G24">
        <v>1.0069998373195199</v>
      </c>
      <c r="H24">
        <v>1.00592081636713</v>
      </c>
      <c r="I24">
        <v>1.00358540934282</v>
      </c>
      <c r="J24">
        <v>1.00284644284241</v>
      </c>
      <c r="K24">
        <v>1.0165169686519899</v>
      </c>
      <c r="L24">
        <v>1.0044072244280999</v>
      </c>
      <c r="M24">
        <v>1.0036583771708101</v>
      </c>
      <c r="N24">
        <v>0.99740798559163502</v>
      </c>
      <c r="O24">
        <v>0.99896624437163595</v>
      </c>
      <c r="P24">
        <v>1.00278471962571</v>
      </c>
      <c r="Q24">
        <v>1.0071821709919899</v>
      </c>
      <c r="R24">
        <v>1.0029457390281</v>
      </c>
      <c r="S24">
        <v>1.00490508634663</v>
      </c>
      <c r="T24">
        <v>1.0014364068528201</v>
      </c>
      <c r="U24">
        <v>1.00970948127618</v>
      </c>
      <c r="V24">
        <v>1.00274296499273</v>
      </c>
      <c r="W24">
        <v>0.99406649807928604</v>
      </c>
      <c r="X24">
        <v>0.99988173910560896</v>
      </c>
      <c r="Y24">
        <v>0.99248245232203403</v>
      </c>
      <c r="Z24">
        <v>1.0023079826777701</v>
      </c>
      <c r="AA24">
        <v>0.98896779586935002</v>
      </c>
      <c r="AB24">
        <v>0.99670954096153397</v>
      </c>
      <c r="AC24">
        <v>1.0023332738987001</v>
      </c>
      <c r="AD24">
        <v>0.99165433694571903</v>
      </c>
      <c r="AE24">
        <v>0.99413354104726404</v>
      </c>
      <c r="AF24">
        <v>0.99996076230455899</v>
      </c>
      <c r="AG24">
        <v>0.999175549570265</v>
      </c>
      <c r="AH24">
        <v>1.0042262310505701</v>
      </c>
      <c r="AI24">
        <v>1.0028950280773801</v>
      </c>
      <c r="AJ24">
        <v>1.0005197904665599</v>
      </c>
      <c r="AK24">
        <v>0.98973283954828695</v>
      </c>
      <c r="AL24">
        <v>0.98768281348109899</v>
      </c>
      <c r="AM24">
        <v>0.99360710274949005</v>
      </c>
      <c r="AN24">
        <v>0.99671864687401801</v>
      </c>
      <c r="AO24">
        <v>0.99750760983325204</v>
      </c>
      <c r="AP24">
        <v>1.00029749329801</v>
      </c>
      <c r="AQ24">
        <v>0.99198658099464598</v>
      </c>
      <c r="AR24">
        <v>0.98985380493897301</v>
      </c>
      <c r="AS24">
        <v>0.99457232510665405</v>
      </c>
      <c r="AT24">
        <v>1.0068875970155799</v>
      </c>
      <c r="AU24">
        <v>0.99811465041639202</v>
      </c>
      <c r="AV24">
        <v>0.98855102686171903</v>
      </c>
      <c r="AW24">
        <v>0.98936374014432005</v>
      </c>
      <c r="AX24">
        <v>1.00517255626229</v>
      </c>
      <c r="AY24">
        <v>0.97190707713909996</v>
      </c>
    </row>
    <row r="25" spans="1:51" x14ac:dyDescent="0.25">
      <c r="A25">
        <f t="shared" si="1"/>
        <v>17</v>
      </c>
      <c r="B25">
        <v>1.00502508714459</v>
      </c>
      <c r="C25">
        <v>1.0065722227211</v>
      </c>
      <c r="D25">
        <v>1.0123989679851499</v>
      </c>
      <c r="E25">
        <v>1.0022819746561999</v>
      </c>
      <c r="F25">
        <v>0.99560490586802397</v>
      </c>
      <c r="G25">
        <v>1.0109536638163901</v>
      </c>
      <c r="H25">
        <v>1.0008848692938701</v>
      </c>
      <c r="I25">
        <v>1.00613982173356</v>
      </c>
      <c r="J25">
        <v>0.99430884337312797</v>
      </c>
      <c r="K25">
        <v>1.01337837015182</v>
      </c>
      <c r="L25">
        <v>1.00267712885723</v>
      </c>
      <c r="M25">
        <v>1.00468197337568</v>
      </c>
      <c r="N25">
        <v>1.00500364838281</v>
      </c>
      <c r="O25">
        <v>1.0014620485947101</v>
      </c>
      <c r="P25">
        <v>1.00302314503977</v>
      </c>
      <c r="Q25">
        <v>1.0093681998792701</v>
      </c>
      <c r="R25">
        <v>1.0035958011050401</v>
      </c>
      <c r="S25">
        <v>1.0116476310040801</v>
      </c>
      <c r="T25">
        <v>1.00416706156998</v>
      </c>
      <c r="U25">
        <v>1.0065745827932699</v>
      </c>
      <c r="V25">
        <v>1.0072115321563</v>
      </c>
      <c r="W25">
        <v>0.99925181974793598</v>
      </c>
      <c r="X25">
        <v>0.99937046725372403</v>
      </c>
      <c r="Y25">
        <v>1.00263050094224</v>
      </c>
      <c r="Z25">
        <v>1.0005762538931899</v>
      </c>
      <c r="AA25">
        <v>0.994968231832701</v>
      </c>
      <c r="AB25">
        <v>0.99500289566115796</v>
      </c>
      <c r="AC25">
        <v>0.99699820118119997</v>
      </c>
      <c r="AD25">
        <v>0.99653637129867501</v>
      </c>
      <c r="AE25">
        <v>0.99690525590686696</v>
      </c>
      <c r="AF25">
        <v>1.0001830683608799</v>
      </c>
      <c r="AG25">
        <v>0.99367608670353702</v>
      </c>
      <c r="AH25">
        <v>0.99815189042960895</v>
      </c>
      <c r="AI25">
        <v>1.0045165922850099</v>
      </c>
      <c r="AJ25">
        <v>0.99687258111952504</v>
      </c>
      <c r="AK25">
        <v>0.99289934254211498</v>
      </c>
      <c r="AL25">
        <v>1.0002614569642301</v>
      </c>
      <c r="AM25">
        <v>0.99254295154100902</v>
      </c>
      <c r="AN25">
        <v>0.99153726363383499</v>
      </c>
      <c r="AO25">
        <v>0.99897795702737902</v>
      </c>
      <c r="AP25">
        <v>0.99784624710036895</v>
      </c>
      <c r="AQ25">
        <v>1.00345315675533</v>
      </c>
      <c r="AR25">
        <v>0.99500673345603396</v>
      </c>
      <c r="AS25">
        <v>1.0035048615523201</v>
      </c>
      <c r="AT25">
        <v>1.00172044544827</v>
      </c>
      <c r="AU25">
        <v>0.991147785313096</v>
      </c>
      <c r="AV25">
        <v>1.0093608566738499</v>
      </c>
      <c r="AW25">
        <v>0.97459553657285303</v>
      </c>
      <c r="AX25">
        <v>0.99491107187850703</v>
      </c>
      <c r="AY25">
        <v>0.95118842970674</v>
      </c>
    </row>
    <row r="26" spans="1:51" x14ac:dyDescent="0.25">
      <c r="A26">
        <f t="shared" si="1"/>
        <v>18</v>
      </c>
      <c r="B26">
        <v>1.00309769721951</v>
      </c>
      <c r="C26">
        <v>1.0114081814681299</v>
      </c>
      <c r="D26">
        <v>1.00259039757262</v>
      </c>
      <c r="E26">
        <v>1.0057167799546201</v>
      </c>
      <c r="F26">
        <v>0.99458130084826402</v>
      </c>
      <c r="G26">
        <v>1.0124796994388801</v>
      </c>
      <c r="H26">
        <v>1.0102671381550301</v>
      </c>
      <c r="I26">
        <v>1.0070519389327299</v>
      </c>
      <c r="J26">
        <v>0.99043038609272904</v>
      </c>
      <c r="K26">
        <v>1.0131575736939</v>
      </c>
      <c r="L26">
        <v>1.0057276823535</v>
      </c>
      <c r="M26">
        <v>1.0116552755952199</v>
      </c>
      <c r="N26">
        <v>1.0023152954165899</v>
      </c>
      <c r="O26">
        <v>1.0000293996362899</v>
      </c>
      <c r="P26">
        <v>1.00231870699881</v>
      </c>
      <c r="Q26">
        <v>1.00543303141439</v>
      </c>
      <c r="R26">
        <v>1.00904207226992</v>
      </c>
      <c r="S26">
        <v>1.010590065967</v>
      </c>
      <c r="T26">
        <v>1.00343763493639</v>
      </c>
      <c r="U26">
        <v>1.0096925183155701</v>
      </c>
      <c r="V26">
        <v>1.0078118372317699</v>
      </c>
      <c r="W26">
        <v>0.99692655711992995</v>
      </c>
      <c r="X26">
        <v>0.99688149376624502</v>
      </c>
      <c r="Y26">
        <v>0.99931547648300101</v>
      </c>
      <c r="Z26">
        <v>1.00460536589038</v>
      </c>
      <c r="AA26">
        <v>0.99220403727578999</v>
      </c>
      <c r="AB26">
        <v>1.00065665917456</v>
      </c>
      <c r="AC26">
        <v>0.99991177182510405</v>
      </c>
      <c r="AD26">
        <v>0.99466741122967595</v>
      </c>
      <c r="AE26">
        <v>0.99485538551340102</v>
      </c>
      <c r="AF26">
        <v>0.99714811513771295</v>
      </c>
      <c r="AG26">
        <v>0.99795756378326095</v>
      </c>
      <c r="AH26">
        <v>0.99694224282116395</v>
      </c>
      <c r="AI26">
        <v>0.99717240548883102</v>
      </c>
      <c r="AJ26">
        <v>1.00260321725299</v>
      </c>
      <c r="AK26">
        <v>0.99844090326169599</v>
      </c>
      <c r="AL26">
        <v>0.99707357706079602</v>
      </c>
      <c r="AM26">
        <v>0.99790322099461604</v>
      </c>
      <c r="AN26">
        <v>1.00081467519639</v>
      </c>
      <c r="AO26">
        <v>1.0062142081994101</v>
      </c>
      <c r="AP26">
        <v>1.0000620301310701</v>
      </c>
      <c r="AQ26">
        <v>0.99526773949643399</v>
      </c>
      <c r="AR26">
        <v>0.99167673995087902</v>
      </c>
      <c r="AS26">
        <v>1.0032517979359901</v>
      </c>
      <c r="AT26">
        <v>0.99923677342140005</v>
      </c>
      <c r="AU26">
        <v>0.98277375397070699</v>
      </c>
      <c r="AV26">
        <v>0.99207720471165295</v>
      </c>
      <c r="AW26">
        <v>0.98072098828369403</v>
      </c>
      <c r="AX26">
        <v>0.986144759412793</v>
      </c>
      <c r="AY26">
        <v>0.94803604269871999</v>
      </c>
    </row>
    <row r="27" spans="1:51" x14ac:dyDescent="0.25">
      <c r="A27">
        <f t="shared" si="1"/>
        <v>19</v>
      </c>
      <c r="B27">
        <v>1.01180451816216</v>
      </c>
      <c r="C27">
        <v>1.02427868990455</v>
      </c>
      <c r="D27">
        <v>1.0051395300717201</v>
      </c>
      <c r="E27">
        <v>1.0061626248841999</v>
      </c>
      <c r="F27">
        <v>1.0012104325304101</v>
      </c>
      <c r="G27">
        <v>1.0067500497370701</v>
      </c>
      <c r="H27">
        <v>1.0073563944911801</v>
      </c>
      <c r="I27">
        <v>1.0119290988996701</v>
      </c>
      <c r="J27">
        <v>0.99895518726402899</v>
      </c>
      <c r="K27">
        <v>1.0100766470882401</v>
      </c>
      <c r="L27">
        <v>1.0034118387636599</v>
      </c>
      <c r="M27">
        <v>1.0074832029295799</v>
      </c>
      <c r="N27">
        <v>0.99742647539056095</v>
      </c>
      <c r="O27">
        <v>0.99599535566587805</v>
      </c>
      <c r="P27">
        <v>0.99604537919688796</v>
      </c>
      <c r="Q27">
        <v>1.0097784340501601</v>
      </c>
      <c r="R27">
        <v>1.0061518195657899</v>
      </c>
      <c r="S27">
        <v>1.01231972029537</v>
      </c>
      <c r="T27">
        <v>1.0069556940792099</v>
      </c>
      <c r="U27">
        <v>1.0060107846069799</v>
      </c>
      <c r="V27">
        <v>1.0046672899453</v>
      </c>
      <c r="W27">
        <v>0.99511226173932799</v>
      </c>
      <c r="X27">
        <v>0.99828379339030904</v>
      </c>
      <c r="Y27">
        <v>0.99718642408120095</v>
      </c>
      <c r="Z27">
        <v>1.0066517877507</v>
      </c>
      <c r="AA27">
        <v>1.00117467450949</v>
      </c>
      <c r="AB27">
        <v>0.99488289777376104</v>
      </c>
      <c r="AC27">
        <v>0.99924695277860098</v>
      </c>
      <c r="AD27">
        <v>0.99072876388661202</v>
      </c>
      <c r="AE27">
        <v>0.98970175217879996</v>
      </c>
      <c r="AF27">
        <v>0.99777004389482205</v>
      </c>
      <c r="AG27">
        <v>0.99729060540425196</v>
      </c>
      <c r="AH27">
        <v>0.99651640178109602</v>
      </c>
      <c r="AI27">
        <v>1.0007954300967199</v>
      </c>
      <c r="AJ27">
        <v>0.99994409369838999</v>
      </c>
      <c r="AK27">
        <v>0.99580313177366497</v>
      </c>
      <c r="AL27">
        <v>0.99711758126581296</v>
      </c>
      <c r="AM27">
        <v>0.99547721255405797</v>
      </c>
      <c r="AN27">
        <v>0.99526648243437799</v>
      </c>
      <c r="AO27">
        <v>0.99912658241541896</v>
      </c>
      <c r="AP27">
        <v>1.00223465361881</v>
      </c>
      <c r="AQ27">
        <v>0.99578224627698197</v>
      </c>
      <c r="AR27">
        <v>0.98811117343461197</v>
      </c>
      <c r="AS27">
        <v>0.99533500647518103</v>
      </c>
      <c r="AT27">
        <v>1.00582696520535</v>
      </c>
      <c r="AU27">
        <v>0.98666733212027402</v>
      </c>
      <c r="AV27">
        <v>0.98870308732791601</v>
      </c>
      <c r="AW27">
        <v>0.97102384803992803</v>
      </c>
      <c r="AX27">
        <v>0.99068025848744101</v>
      </c>
      <c r="AY27">
        <v>0.99109479297594805</v>
      </c>
    </row>
    <row r="28" spans="1:51" x14ac:dyDescent="0.25">
      <c r="A28">
        <f t="shared" si="1"/>
        <v>20</v>
      </c>
      <c r="B28">
        <v>1.04881900807105</v>
      </c>
      <c r="C28">
        <v>1.00484342953156</v>
      </c>
      <c r="D28">
        <v>1.0058198257181801</v>
      </c>
      <c r="E28">
        <v>1.0090211959659701</v>
      </c>
      <c r="F28">
        <v>0.99706180353206497</v>
      </c>
      <c r="G28">
        <v>1.0030350401213699</v>
      </c>
      <c r="H28">
        <v>1.0072438647242901</v>
      </c>
      <c r="I28">
        <v>1.01005999607981</v>
      </c>
      <c r="J28">
        <v>0.99931054972581601</v>
      </c>
      <c r="K28">
        <v>1.0142699167979199</v>
      </c>
      <c r="L28">
        <v>0.99876504547274703</v>
      </c>
      <c r="M28">
        <v>1.0058447561994099</v>
      </c>
      <c r="N28">
        <v>0.99409991380814899</v>
      </c>
      <c r="O28">
        <v>1.0013494216543499</v>
      </c>
      <c r="P28">
        <v>0.99512603993452398</v>
      </c>
      <c r="Q28">
        <v>1.00670942764488</v>
      </c>
      <c r="R28">
        <v>1.0035022559535201</v>
      </c>
      <c r="S28">
        <v>1.01374064177596</v>
      </c>
      <c r="T28">
        <v>1.0014105170108201</v>
      </c>
      <c r="U28">
        <v>1.0057875873780999</v>
      </c>
      <c r="V28">
        <v>1.00937511788566</v>
      </c>
      <c r="W28">
        <v>0.99906890220505196</v>
      </c>
      <c r="X28">
        <v>1.00405839848115</v>
      </c>
      <c r="Y28">
        <v>1.0061111272438901</v>
      </c>
      <c r="Z28">
        <v>1.0030637847703501</v>
      </c>
      <c r="AA28">
        <v>0.99396632141283503</v>
      </c>
      <c r="AB28">
        <v>0.99940861626000699</v>
      </c>
      <c r="AC28">
        <v>0.99677736447060905</v>
      </c>
      <c r="AD28">
        <v>0.98939501970358901</v>
      </c>
      <c r="AE28">
        <v>0.99750006585392004</v>
      </c>
      <c r="AF28">
        <v>0.99558836978562903</v>
      </c>
      <c r="AG28">
        <v>1.0008552619386299</v>
      </c>
      <c r="AH28">
        <v>0.99704207868264405</v>
      </c>
      <c r="AI28">
        <v>1.00101538767239</v>
      </c>
      <c r="AJ28">
        <v>1.0010522878278501</v>
      </c>
      <c r="AK28">
        <v>0.99408788916305402</v>
      </c>
      <c r="AL28">
        <v>0.99639799515663596</v>
      </c>
      <c r="AM28">
        <v>0.99617620445698796</v>
      </c>
      <c r="AN28">
        <v>0.99454636979216804</v>
      </c>
      <c r="AO28">
        <v>1.0026729032989601</v>
      </c>
      <c r="AP28">
        <v>1.0022836525186101</v>
      </c>
      <c r="AQ28">
        <v>1.00290010478289</v>
      </c>
      <c r="AR28">
        <v>0.98996067228860696</v>
      </c>
      <c r="AS28">
        <v>0.99522315667349703</v>
      </c>
      <c r="AT28">
        <v>1.0047646915678601</v>
      </c>
      <c r="AU28">
        <v>0.99083203183423996</v>
      </c>
      <c r="AV28">
        <v>1.0057133866400001</v>
      </c>
      <c r="AW28">
        <v>0.98139529269307202</v>
      </c>
      <c r="AX28">
        <v>0.99559532421549701</v>
      </c>
      <c r="AY28">
        <v>0.97045162414747399</v>
      </c>
    </row>
    <row r="29" spans="1:51" x14ac:dyDescent="0.25">
      <c r="A29">
        <f t="shared" si="1"/>
        <v>21</v>
      </c>
      <c r="B29">
        <v>1.0116058885043999</v>
      </c>
      <c r="C29">
        <v>1.00258041138788</v>
      </c>
      <c r="D29">
        <v>1.0043683566789401</v>
      </c>
      <c r="E29">
        <v>1.0016026001423</v>
      </c>
      <c r="F29">
        <v>0.99330976894256295</v>
      </c>
      <c r="G29">
        <v>0.996450681655216</v>
      </c>
      <c r="H29">
        <v>1.00498003315375</v>
      </c>
      <c r="I29">
        <v>1.0083724680389199</v>
      </c>
      <c r="J29">
        <v>1.00042116040272</v>
      </c>
      <c r="K29">
        <v>1.01010341881634</v>
      </c>
      <c r="L29">
        <v>1.00444972420962</v>
      </c>
      <c r="M29">
        <v>1.01476580395502</v>
      </c>
      <c r="N29">
        <v>1.0010961634956901</v>
      </c>
      <c r="O29">
        <v>1.0021025051258501</v>
      </c>
      <c r="P29">
        <v>0.99742830680397498</v>
      </c>
      <c r="Q29">
        <v>1.0086332106267899</v>
      </c>
      <c r="R29">
        <v>1.00791599670079</v>
      </c>
      <c r="S29">
        <v>1.0097141088291599</v>
      </c>
      <c r="T29">
        <v>1.0070404512967801</v>
      </c>
      <c r="U29">
        <v>1.00701811119919</v>
      </c>
      <c r="V29">
        <v>1.0063885456845201</v>
      </c>
      <c r="W29">
        <v>0.99979947024915095</v>
      </c>
      <c r="X29">
        <v>1.0004701728054699</v>
      </c>
      <c r="Y29">
        <v>1.0006856952785499</v>
      </c>
      <c r="Z29">
        <v>1.00059356761683</v>
      </c>
      <c r="AA29">
        <v>0.99491245719154697</v>
      </c>
      <c r="AB29">
        <v>0.99882363047695699</v>
      </c>
      <c r="AC29">
        <v>1.00028124683221</v>
      </c>
      <c r="AD29">
        <v>0.98978110764143001</v>
      </c>
      <c r="AE29">
        <v>0.99638158494893603</v>
      </c>
      <c r="AF29">
        <v>0.99739910774144902</v>
      </c>
      <c r="AG29">
        <v>0.99654868999350099</v>
      </c>
      <c r="AH29">
        <v>0.99426025641836302</v>
      </c>
      <c r="AI29">
        <v>0.99532791855872305</v>
      </c>
      <c r="AJ29">
        <v>0.99936916221816696</v>
      </c>
      <c r="AK29">
        <v>0.99878169333620204</v>
      </c>
      <c r="AL29">
        <v>0.99478134896094195</v>
      </c>
      <c r="AM29">
        <v>0.99817431534012102</v>
      </c>
      <c r="AN29">
        <v>1.00162042996447</v>
      </c>
      <c r="AO29">
        <v>0.99380496139030206</v>
      </c>
      <c r="AP29">
        <v>0.99871252765502205</v>
      </c>
      <c r="AQ29">
        <v>1.0015214199340401</v>
      </c>
      <c r="AR29">
        <v>0.99179781339459805</v>
      </c>
      <c r="AS29">
        <v>1.0004130930630799</v>
      </c>
      <c r="AT29">
        <v>0.99733635246948205</v>
      </c>
      <c r="AU29">
        <v>0.99501092071219599</v>
      </c>
      <c r="AV29">
        <v>0.98838851829424601</v>
      </c>
      <c r="AW29">
        <v>0.97337995409092704</v>
      </c>
      <c r="AX29">
        <v>0.99846816805901994</v>
      </c>
      <c r="AY29">
        <v>0.97778549666167702</v>
      </c>
    </row>
    <row r="30" spans="1:51" x14ac:dyDescent="0.25">
      <c r="A30">
        <f t="shared" si="1"/>
        <v>22</v>
      </c>
      <c r="B30">
        <v>1.01353402092592</v>
      </c>
      <c r="C30">
        <v>1.0295077510675701</v>
      </c>
      <c r="D30">
        <v>0.99999136314339498</v>
      </c>
      <c r="E30">
        <v>1.0155537777161201</v>
      </c>
      <c r="F30">
        <v>0.99468707680934298</v>
      </c>
      <c r="G30">
        <v>0.99569224984162497</v>
      </c>
      <c r="H30">
        <v>1.0079720965760799</v>
      </c>
      <c r="I30">
        <v>1.00359798353441</v>
      </c>
      <c r="J30">
        <v>0.99801050818516301</v>
      </c>
      <c r="K30">
        <v>1.01291092979538</v>
      </c>
      <c r="L30">
        <v>1.0024693538807501</v>
      </c>
      <c r="M30">
        <v>1.0073129725276</v>
      </c>
      <c r="N30">
        <v>1.00361167257823</v>
      </c>
      <c r="O30">
        <v>1.00117936790726</v>
      </c>
      <c r="P30">
        <v>1.00065187981379</v>
      </c>
      <c r="Q30">
        <v>1.00213375304542</v>
      </c>
      <c r="R30">
        <v>1.00325612604768</v>
      </c>
      <c r="S30">
        <v>1.00898501555136</v>
      </c>
      <c r="T30">
        <v>1.00492180665227</v>
      </c>
      <c r="U30">
        <v>1.00879908358899</v>
      </c>
      <c r="V30">
        <v>1.0036409572445899</v>
      </c>
      <c r="W30">
        <v>1.00238995920896</v>
      </c>
      <c r="X30">
        <v>1.0016222198226501</v>
      </c>
      <c r="Y30">
        <v>1.0070717375131799</v>
      </c>
      <c r="Z30">
        <v>1.00448654036175</v>
      </c>
      <c r="AA30">
        <v>0.99211778195189604</v>
      </c>
      <c r="AB30">
        <v>0.99835162035209402</v>
      </c>
      <c r="AC30">
        <v>1.0044983583964899</v>
      </c>
      <c r="AD30">
        <v>0.99261146558676805</v>
      </c>
      <c r="AE30">
        <v>0.99849944652214595</v>
      </c>
      <c r="AF30">
        <v>1.0015344418732799</v>
      </c>
      <c r="AG30">
        <v>0.99505142511086697</v>
      </c>
      <c r="AH30">
        <v>0.99558284393698304</v>
      </c>
      <c r="AI30">
        <v>1.00139224407197</v>
      </c>
      <c r="AJ30">
        <v>0.99454861835801001</v>
      </c>
      <c r="AK30">
        <v>0.99084019763059294</v>
      </c>
      <c r="AL30">
        <v>0.99710385822024294</v>
      </c>
      <c r="AM30">
        <v>0.99010301374686605</v>
      </c>
      <c r="AN30">
        <v>0.99406345255747697</v>
      </c>
      <c r="AO30">
        <v>0.99667990089204594</v>
      </c>
      <c r="AP30">
        <v>1.00150693669723</v>
      </c>
      <c r="AQ30">
        <v>0.99182256647034095</v>
      </c>
      <c r="AR30">
        <v>0.98746297088870305</v>
      </c>
      <c r="AS30">
        <v>0.995468767103451</v>
      </c>
      <c r="AT30">
        <v>1.00223238807716</v>
      </c>
      <c r="AU30">
        <v>0.996149980881473</v>
      </c>
      <c r="AV30">
        <v>1.01080265477805</v>
      </c>
      <c r="AW30">
        <v>0.97785214442763402</v>
      </c>
      <c r="AX30">
        <v>1.00262120275158</v>
      </c>
      <c r="AY30">
        <v>0.97731199437387295</v>
      </c>
    </row>
    <row r="31" spans="1:51" x14ac:dyDescent="0.25">
      <c r="A31">
        <f t="shared" si="1"/>
        <v>23</v>
      </c>
      <c r="B31">
        <v>0.98560868054984097</v>
      </c>
      <c r="C31">
        <v>0.98766904654030196</v>
      </c>
      <c r="D31">
        <v>0.997712581183549</v>
      </c>
      <c r="E31">
        <v>1.0028006099028901</v>
      </c>
      <c r="F31">
        <v>0.992932571008041</v>
      </c>
      <c r="G31">
        <v>1.0021375104733801</v>
      </c>
      <c r="H31">
        <v>1.00628510802633</v>
      </c>
      <c r="I31">
        <v>1.0064842640704299</v>
      </c>
      <c r="J31">
        <v>1.0032806702088299</v>
      </c>
      <c r="K31">
        <v>1.0121382937902199</v>
      </c>
      <c r="L31">
        <v>1.0057200630524901</v>
      </c>
      <c r="M31">
        <v>1.0111700668852599</v>
      </c>
      <c r="N31">
        <v>1.00353903578589</v>
      </c>
      <c r="O31">
        <v>1.0036327459333201</v>
      </c>
      <c r="P31">
        <v>1.0004004479169599</v>
      </c>
      <c r="Q31">
        <v>1.00737680880626</v>
      </c>
      <c r="R31">
        <v>1.00650097460332</v>
      </c>
      <c r="S31">
        <v>1.01233063248519</v>
      </c>
      <c r="T31">
        <v>1.0078739901102001</v>
      </c>
      <c r="U31">
        <v>1.0082627376518001</v>
      </c>
      <c r="V31">
        <v>1.0103897193856299</v>
      </c>
      <c r="W31">
        <v>0.99962915964669996</v>
      </c>
      <c r="X31">
        <v>1.0004164918465801</v>
      </c>
      <c r="Y31">
        <v>0.99805095428802304</v>
      </c>
      <c r="Z31">
        <v>1.0015771698123599</v>
      </c>
      <c r="AA31">
        <v>0.99465385191842703</v>
      </c>
      <c r="AB31">
        <v>0.99140144585623802</v>
      </c>
      <c r="AC31">
        <v>0.99921412754717898</v>
      </c>
      <c r="AD31">
        <v>0.99206565866591601</v>
      </c>
      <c r="AE31">
        <v>0.99824186671529902</v>
      </c>
      <c r="AF31">
        <v>1.0039102428033799</v>
      </c>
      <c r="AG31">
        <v>1.00004069282481</v>
      </c>
      <c r="AH31">
        <v>0.99949846890328697</v>
      </c>
      <c r="AI31">
        <v>0.99974376564987599</v>
      </c>
      <c r="AJ31">
        <v>0.99757734660648101</v>
      </c>
      <c r="AK31">
        <v>0.99189393048355601</v>
      </c>
      <c r="AL31">
        <v>0.99707196284680299</v>
      </c>
      <c r="AM31">
        <v>1.0003746195399901</v>
      </c>
      <c r="AN31">
        <v>1.0001044753480199</v>
      </c>
      <c r="AO31">
        <v>0.99638319015454502</v>
      </c>
      <c r="AP31">
        <v>0.99993137751554895</v>
      </c>
      <c r="AQ31">
        <v>0.99700371016940903</v>
      </c>
      <c r="AR31">
        <v>0.98105230432483204</v>
      </c>
      <c r="AS31">
        <v>0.99195960599407995</v>
      </c>
      <c r="AT31">
        <v>1.00230876002475</v>
      </c>
      <c r="AU31">
        <v>0.98215805396028699</v>
      </c>
      <c r="AV31">
        <v>0.98616876378076501</v>
      </c>
      <c r="AW31">
        <v>0.975414787367887</v>
      </c>
      <c r="AX31">
        <v>0.98855014108417705</v>
      </c>
      <c r="AY31">
        <v>0.97002108773916995</v>
      </c>
    </row>
    <row r="32" spans="1:51" x14ac:dyDescent="0.25">
      <c r="A32">
        <f t="shared" si="1"/>
        <v>24</v>
      </c>
      <c r="B32">
        <v>1.04854584743469</v>
      </c>
      <c r="C32">
        <v>1.02471536478726</v>
      </c>
      <c r="D32">
        <v>1.00831683561705</v>
      </c>
      <c r="E32">
        <v>1.00011452677921</v>
      </c>
      <c r="F32">
        <v>0.99543857147951398</v>
      </c>
      <c r="G32">
        <v>1.0058658555912501</v>
      </c>
      <c r="H32">
        <v>1.0075825192754599</v>
      </c>
      <c r="I32">
        <v>1.0093951894669799</v>
      </c>
      <c r="J32">
        <v>0.99843632667732496</v>
      </c>
      <c r="K32">
        <v>1.0091036472182</v>
      </c>
      <c r="L32">
        <v>1.00427058256423</v>
      </c>
      <c r="M32">
        <v>1.0069423791393699</v>
      </c>
      <c r="N32">
        <v>1.0060759318593</v>
      </c>
      <c r="O32">
        <v>0.99483748357703605</v>
      </c>
      <c r="P32">
        <v>0.99750953105134399</v>
      </c>
      <c r="Q32">
        <v>1.00815010168762</v>
      </c>
      <c r="R32">
        <v>1.00358111785252</v>
      </c>
      <c r="S32">
        <v>1.0111979563949201</v>
      </c>
      <c r="T32">
        <v>1.0017892847543</v>
      </c>
      <c r="U32">
        <v>1.0072678133339701</v>
      </c>
      <c r="V32">
        <v>1.0061981687845201</v>
      </c>
      <c r="W32">
        <v>1.0012176448899599</v>
      </c>
      <c r="X32">
        <v>1.00181301559314</v>
      </c>
      <c r="Y32">
        <v>1.0050357542311099</v>
      </c>
      <c r="Z32">
        <v>1.0045258461748601</v>
      </c>
      <c r="AA32">
        <v>0.99793993107652701</v>
      </c>
      <c r="AB32">
        <v>0.99846723345493205</v>
      </c>
      <c r="AC32">
        <v>1.00126543224703</v>
      </c>
      <c r="AD32">
        <v>0.98797700817296696</v>
      </c>
      <c r="AE32">
        <v>0.99694023824200195</v>
      </c>
      <c r="AF32">
        <v>0.99991274409053099</v>
      </c>
      <c r="AG32">
        <v>0.99664438349890805</v>
      </c>
      <c r="AH32">
        <v>0.99550854085778495</v>
      </c>
      <c r="AI32">
        <v>0.99819157346750997</v>
      </c>
      <c r="AJ32">
        <v>0.99963466196070605</v>
      </c>
      <c r="AK32">
        <v>0.98841749115827104</v>
      </c>
      <c r="AL32">
        <v>0.99285287005158596</v>
      </c>
      <c r="AM32">
        <v>0.99481146388835395</v>
      </c>
      <c r="AN32">
        <v>0.99688874074237599</v>
      </c>
      <c r="AO32">
        <v>0.99815092812396</v>
      </c>
      <c r="AP32">
        <v>1.0026409862785199</v>
      </c>
      <c r="AQ32">
        <v>0.99410323238734899</v>
      </c>
      <c r="AR32">
        <v>0.98728566941948404</v>
      </c>
      <c r="AS32">
        <v>0.99414170224430198</v>
      </c>
      <c r="AT32">
        <v>0.99618780756235004</v>
      </c>
      <c r="AU32">
        <v>0.99598006934834504</v>
      </c>
      <c r="AV32">
        <v>1.00047754773786</v>
      </c>
      <c r="AW32">
        <v>0.977464027146141</v>
      </c>
      <c r="AX32">
        <v>0.99122839968648901</v>
      </c>
      <c r="AY32">
        <v>0.99406773563003603</v>
      </c>
    </row>
    <row r="33" spans="1:51" x14ac:dyDescent="0.25">
      <c r="A33">
        <f t="shared" si="1"/>
        <v>25</v>
      </c>
      <c r="B33">
        <v>1.00656435916692</v>
      </c>
      <c r="C33">
        <v>0.99404297013584098</v>
      </c>
      <c r="D33">
        <v>0.994075545873641</v>
      </c>
      <c r="E33">
        <v>1.0048724529703399</v>
      </c>
      <c r="F33">
        <v>1.0041296480114901</v>
      </c>
      <c r="G33">
        <v>1.0034543139887699</v>
      </c>
      <c r="H33">
        <v>1.0109669984274601</v>
      </c>
      <c r="I33">
        <v>1.00341812106517</v>
      </c>
      <c r="J33">
        <v>1.00358939856075</v>
      </c>
      <c r="K33">
        <v>1.02092016786717</v>
      </c>
      <c r="L33">
        <v>1.0055048617848801</v>
      </c>
      <c r="M33">
        <v>1.0095180377464099</v>
      </c>
      <c r="N33">
        <v>1.0034396990799199</v>
      </c>
      <c r="O33">
        <v>0.99822572446951696</v>
      </c>
      <c r="P33">
        <v>0.99274383406363298</v>
      </c>
      <c r="Q33">
        <v>1.0088107055536999</v>
      </c>
      <c r="R33">
        <v>1.0065381542899701</v>
      </c>
      <c r="S33">
        <v>1.0147892308940201</v>
      </c>
      <c r="T33">
        <v>1.01209959351599</v>
      </c>
      <c r="U33">
        <v>1.00532795977534</v>
      </c>
      <c r="V33">
        <v>1.0066792454017199</v>
      </c>
      <c r="W33">
        <v>0.99760249060695805</v>
      </c>
      <c r="X33">
        <v>0.99580010090640503</v>
      </c>
      <c r="Y33">
        <v>0.99608118516815802</v>
      </c>
      <c r="Z33">
        <v>1.00734909487124</v>
      </c>
      <c r="AA33">
        <v>0.99408406495071699</v>
      </c>
      <c r="AB33">
        <v>0.99549195926830403</v>
      </c>
      <c r="AC33">
        <v>1.00265480023973</v>
      </c>
      <c r="AD33">
        <v>0.99497396315938802</v>
      </c>
      <c r="AE33">
        <v>0.99710738675490995</v>
      </c>
      <c r="AF33">
        <v>0.99698638344029</v>
      </c>
      <c r="AG33">
        <v>0.99993262639436498</v>
      </c>
      <c r="AH33">
        <v>0.99788723598176599</v>
      </c>
      <c r="AI33">
        <v>1.00303259189758</v>
      </c>
      <c r="AJ33">
        <v>0.99654026936131601</v>
      </c>
      <c r="AK33">
        <v>0.99377327669577797</v>
      </c>
      <c r="AL33">
        <v>0.99945365339714198</v>
      </c>
      <c r="AM33">
        <v>0.99493763618410602</v>
      </c>
      <c r="AN33">
        <v>0.99846764364203899</v>
      </c>
      <c r="AO33">
        <v>0.998692651663319</v>
      </c>
      <c r="AP33">
        <v>1.0039519445766001</v>
      </c>
      <c r="AQ33">
        <v>0.99886072876358001</v>
      </c>
      <c r="AR33">
        <v>0.990480688578109</v>
      </c>
      <c r="AS33">
        <v>0.99462929786694998</v>
      </c>
      <c r="AT33">
        <v>0.99043922733675105</v>
      </c>
      <c r="AU33">
        <v>0.98307707816408996</v>
      </c>
      <c r="AV33">
        <v>0.99235706655327505</v>
      </c>
      <c r="AW33">
        <v>0.98312697160010198</v>
      </c>
      <c r="AX33">
        <v>0.98728833501760105</v>
      </c>
      <c r="AY33">
        <v>0.96818802648714497</v>
      </c>
    </row>
    <row r="34" spans="1:51" x14ac:dyDescent="0.25">
      <c r="A34">
        <f t="shared" si="1"/>
        <v>26</v>
      </c>
      <c r="B34">
        <v>1.0265346060716101</v>
      </c>
      <c r="C34">
        <v>1.0372618070541699</v>
      </c>
      <c r="D34">
        <v>1.01526167992863</v>
      </c>
      <c r="E34">
        <v>1.01151721844729</v>
      </c>
      <c r="F34">
        <v>0.99873266221120605</v>
      </c>
      <c r="G34">
        <v>1.0010504820447901</v>
      </c>
      <c r="H34">
        <v>1.0036371219342699</v>
      </c>
      <c r="I34">
        <v>1.0117667066014999</v>
      </c>
      <c r="J34">
        <v>1.0038537593566199</v>
      </c>
      <c r="K34">
        <v>1.0106665059645299</v>
      </c>
      <c r="L34">
        <v>1.0025547638029899</v>
      </c>
      <c r="M34">
        <v>1.0044773764407899</v>
      </c>
      <c r="N34">
        <v>1.0041908682673599</v>
      </c>
      <c r="O34">
        <v>0.99718596947359495</v>
      </c>
      <c r="P34">
        <v>1.0004445695634101</v>
      </c>
      <c r="Q34">
        <v>1.0053071301294501</v>
      </c>
      <c r="R34">
        <v>1.0103019069030901</v>
      </c>
      <c r="S34">
        <v>1.0084982874172299</v>
      </c>
      <c r="T34">
        <v>1.0068081784706899</v>
      </c>
      <c r="U34">
        <v>1.00988394847712</v>
      </c>
      <c r="V34">
        <v>1.00208329302292</v>
      </c>
      <c r="W34">
        <v>0.99798887693159499</v>
      </c>
      <c r="X34">
        <v>1.0012880120871199</v>
      </c>
      <c r="Y34">
        <v>1.00015478825465</v>
      </c>
      <c r="Z34">
        <v>1.0046881474001099</v>
      </c>
      <c r="AA34">
        <v>0.992850472467804</v>
      </c>
      <c r="AB34">
        <v>1.0008750494812499</v>
      </c>
      <c r="AC34">
        <v>0.999165039268607</v>
      </c>
      <c r="AD34">
        <v>0.99187733586052995</v>
      </c>
      <c r="AE34">
        <v>1.00066660002855</v>
      </c>
      <c r="AF34">
        <v>0.99633752845975998</v>
      </c>
      <c r="AG34">
        <v>0.99953532363348596</v>
      </c>
      <c r="AH34">
        <v>0.99489662215692198</v>
      </c>
      <c r="AI34">
        <v>1.00042602784122</v>
      </c>
      <c r="AJ34">
        <v>0.99588473854373405</v>
      </c>
      <c r="AK34">
        <v>0.99255756809484696</v>
      </c>
      <c r="AL34">
        <v>0.99422449895230602</v>
      </c>
      <c r="AM34">
        <v>0.99510507939127102</v>
      </c>
      <c r="AN34">
        <v>0.99371608970965797</v>
      </c>
      <c r="AO34">
        <v>0.99824883913937501</v>
      </c>
      <c r="AP34">
        <v>1.0013960753796101</v>
      </c>
      <c r="AQ34">
        <v>0.99618148448486299</v>
      </c>
      <c r="AR34">
        <v>0.99344546046190096</v>
      </c>
      <c r="AS34">
        <v>0.99206512832799998</v>
      </c>
      <c r="AT34">
        <v>0.99735042318334099</v>
      </c>
      <c r="AU34">
        <v>0.98839879072345604</v>
      </c>
      <c r="AV34">
        <v>0.99383833042988801</v>
      </c>
      <c r="AW34">
        <v>0.97184810609077799</v>
      </c>
      <c r="AX34">
        <v>1.0090089674171601</v>
      </c>
      <c r="AY34">
        <v>0.965630953565773</v>
      </c>
    </row>
    <row r="35" spans="1:51" x14ac:dyDescent="0.25">
      <c r="A35">
        <f t="shared" si="1"/>
        <v>27</v>
      </c>
      <c r="B35">
        <v>1.0342926052119299</v>
      </c>
      <c r="C35">
        <v>1.0122551908586901</v>
      </c>
      <c r="D35">
        <v>1.02251145617714</v>
      </c>
      <c r="E35">
        <v>1.01079762755345</v>
      </c>
      <c r="F35">
        <v>0.996225390349746</v>
      </c>
      <c r="G35">
        <v>0.99820265459022495</v>
      </c>
      <c r="H35">
        <v>1.00229088545656</v>
      </c>
      <c r="I35">
        <v>1.0070081594212501</v>
      </c>
      <c r="J35">
        <v>1.0094365391814699</v>
      </c>
      <c r="K35">
        <v>1.0108179472113401</v>
      </c>
      <c r="L35">
        <v>1.0077278268712699</v>
      </c>
      <c r="M35">
        <v>1.0106918989489999</v>
      </c>
      <c r="N35">
        <v>1.0048465690116899</v>
      </c>
      <c r="O35">
        <v>1.0016718903494699</v>
      </c>
      <c r="P35">
        <v>0.99908670245581699</v>
      </c>
      <c r="Q35">
        <v>1.0053455484992999</v>
      </c>
      <c r="R35">
        <v>1.0111838175369801</v>
      </c>
      <c r="S35">
        <v>1.0085231538294499</v>
      </c>
      <c r="T35">
        <v>1.0025103534422799</v>
      </c>
      <c r="U35">
        <v>1.00753718998233</v>
      </c>
      <c r="V35">
        <v>1.0052531304061001</v>
      </c>
      <c r="W35">
        <v>0.99648798517477899</v>
      </c>
      <c r="X35">
        <v>0.99780994448646798</v>
      </c>
      <c r="Y35">
        <v>1.00091680494355</v>
      </c>
      <c r="Z35">
        <v>1.00687781014032</v>
      </c>
      <c r="AA35">
        <v>0.99266475439678603</v>
      </c>
      <c r="AB35">
        <v>0.998156620328712</v>
      </c>
      <c r="AC35">
        <v>0.99818072949774606</v>
      </c>
      <c r="AD35">
        <v>0.99355569840772096</v>
      </c>
      <c r="AE35">
        <v>0.99723878833669899</v>
      </c>
      <c r="AF35">
        <v>1.0015913879060001</v>
      </c>
      <c r="AG35">
        <v>0.99671283668726895</v>
      </c>
      <c r="AH35">
        <v>0.99721541899317101</v>
      </c>
      <c r="AI35">
        <v>1.0004347869371599</v>
      </c>
      <c r="AJ35">
        <v>0.99709692560619201</v>
      </c>
      <c r="AK35">
        <v>0.99129661906392597</v>
      </c>
      <c r="AL35">
        <v>0.99763554906682195</v>
      </c>
      <c r="AM35">
        <v>0.99293067302997295</v>
      </c>
      <c r="AN35">
        <v>0.990261372218318</v>
      </c>
      <c r="AO35">
        <v>0.99364039800313997</v>
      </c>
      <c r="AP35">
        <v>1.00106317331186</v>
      </c>
      <c r="AQ35">
        <v>0.98910299578061001</v>
      </c>
      <c r="AR35">
        <v>0.99119065119215599</v>
      </c>
      <c r="AS35">
        <v>0.99145121672410996</v>
      </c>
      <c r="AT35">
        <v>0.99995662146991804</v>
      </c>
      <c r="AU35">
        <v>0.98563838775910095</v>
      </c>
      <c r="AV35">
        <v>0.99501831043167099</v>
      </c>
      <c r="AW35">
        <v>0.97602075326603199</v>
      </c>
      <c r="AX35">
        <v>0.99362226819250099</v>
      </c>
      <c r="AY35">
        <v>0.99256476172914698</v>
      </c>
    </row>
    <row r="36" spans="1:51" x14ac:dyDescent="0.25">
      <c r="A36">
        <f t="shared" si="1"/>
        <v>28</v>
      </c>
      <c r="B36">
        <v>0.99120013625502301</v>
      </c>
      <c r="C36">
        <v>1.0264467760732601</v>
      </c>
      <c r="D36">
        <v>1.0042613603475701</v>
      </c>
      <c r="E36">
        <v>1.0096394656774099</v>
      </c>
      <c r="F36">
        <v>0.99756777742220004</v>
      </c>
      <c r="G36">
        <v>1.0029692018120999</v>
      </c>
      <c r="H36">
        <v>1.0071894084338799</v>
      </c>
      <c r="I36">
        <v>1.0062451691850001</v>
      </c>
      <c r="J36">
        <v>0.995074849669491</v>
      </c>
      <c r="K36">
        <v>1.01696905708729</v>
      </c>
      <c r="L36">
        <v>1.00354743891764</v>
      </c>
      <c r="M36">
        <v>1.0108260709963299</v>
      </c>
      <c r="N36">
        <v>1.00274685898329</v>
      </c>
      <c r="O36">
        <v>0.99979101846093799</v>
      </c>
      <c r="P36">
        <v>1.0019811446059601</v>
      </c>
      <c r="Q36">
        <v>1.0033036889793101</v>
      </c>
      <c r="R36">
        <v>1.0026416881235201</v>
      </c>
      <c r="S36">
        <v>1.01135626732086</v>
      </c>
      <c r="T36">
        <v>1.0062385685756501</v>
      </c>
      <c r="U36">
        <v>1.0102430910689799</v>
      </c>
      <c r="V36">
        <v>1.00685638109635</v>
      </c>
      <c r="W36">
        <v>0.99983279563392102</v>
      </c>
      <c r="X36">
        <v>0.99907115897875798</v>
      </c>
      <c r="Y36">
        <v>0.99973085378486803</v>
      </c>
      <c r="Z36">
        <v>1.00259030753363</v>
      </c>
      <c r="AA36">
        <v>0.99387509776429495</v>
      </c>
      <c r="AB36">
        <v>0.99775062491768196</v>
      </c>
      <c r="AC36">
        <v>1.0033568458864199</v>
      </c>
      <c r="AD36">
        <v>0.994128060916598</v>
      </c>
      <c r="AE36">
        <v>0.994370386063261</v>
      </c>
      <c r="AF36">
        <v>0.99626503226956198</v>
      </c>
      <c r="AG36">
        <v>1.00035670150352</v>
      </c>
      <c r="AH36">
        <v>0.993130682143882</v>
      </c>
      <c r="AI36">
        <v>0.99937646293300597</v>
      </c>
      <c r="AJ36">
        <v>0.99891322101574398</v>
      </c>
      <c r="AK36">
        <v>0.99185200738878898</v>
      </c>
      <c r="AL36">
        <v>0.992880713305619</v>
      </c>
      <c r="AM36">
        <v>0.99187347675544402</v>
      </c>
      <c r="AN36">
        <v>0.99477100798404605</v>
      </c>
      <c r="AO36">
        <v>0.99515903119389804</v>
      </c>
      <c r="AP36">
        <v>1.00348682412373</v>
      </c>
      <c r="AQ36">
        <v>0.99558804993233296</v>
      </c>
      <c r="AR36">
        <v>0.98322884821918799</v>
      </c>
      <c r="AS36">
        <v>0.99567705177051502</v>
      </c>
      <c r="AT36">
        <v>1.0036167698209699</v>
      </c>
      <c r="AU36">
        <v>0.99618968626309601</v>
      </c>
      <c r="AV36">
        <v>1.0017842803644501</v>
      </c>
      <c r="AW36">
        <v>0.988612185770954</v>
      </c>
      <c r="AX36">
        <v>0.99956894492682702</v>
      </c>
      <c r="AY36">
        <v>0.97331948287163705</v>
      </c>
    </row>
    <row r="37" spans="1:51" x14ac:dyDescent="0.25">
      <c r="A37">
        <f t="shared" si="1"/>
        <v>29</v>
      </c>
      <c r="B37">
        <v>1.0182814605364601</v>
      </c>
      <c r="C37">
        <v>1.0102381490538599</v>
      </c>
      <c r="D37">
        <v>1.0059156942024901</v>
      </c>
      <c r="E37">
        <v>1.0155632551793199</v>
      </c>
      <c r="F37">
        <v>0.99852276507107096</v>
      </c>
      <c r="G37">
        <v>1.0061570247006599</v>
      </c>
      <c r="H37">
        <v>1.009614643755</v>
      </c>
      <c r="I37">
        <v>1.00598979675333</v>
      </c>
      <c r="J37">
        <v>0.99825442046256196</v>
      </c>
      <c r="K37">
        <v>1.0141503216416801</v>
      </c>
      <c r="L37">
        <v>1.00558542622828</v>
      </c>
      <c r="M37">
        <v>1.00359140139054</v>
      </c>
      <c r="N37">
        <v>1.0026872073319</v>
      </c>
      <c r="O37">
        <v>0.99677950094304701</v>
      </c>
      <c r="P37">
        <v>0.99865706704402502</v>
      </c>
      <c r="Q37">
        <v>1.0085207535720899</v>
      </c>
      <c r="R37">
        <v>1.00528609819861</v>
      </c>
      <c r="S37">
        <v>1.00458064230904</v>
      </c>
      <c r="T37">
        <v>1.0074223447556301</v>
      </c>
      <c r="U37">
        <v>1.01184500721582</v>
      </c>
      <c r="V37">
        <v>1.0032791758069299</v>
      </c>
      <c r="W37">
        <v>1.0001853238265199</v>
      </c>
      <c r="X37">
        <v>1.00068799537147</v>
      </c>
      <c r="Y37">
        <v>0.99964452380118696</v>
      </c>
      <c r="Z37">
        <v>1.0028179219817801</v>
      </c>
      <c r="AA37">
        <v>0.98856421095980895</v>
      </c>
      <c r="AB37">
        <v>0.99882265338350895</v>
      </c>
      <c r="AC37">
        <v>0.99901590773783</v>
      </c>
      <c r="AD37">
        <v>0.99359858504452103</v>
      </c>
      <c r="AE37">
        <v>0.99518420027162802</v>
      </c>
      <c r="AF37">
        <v>0.99587469925507599</v>
      </c>
      <c r="AG37">
        <v>1.0023733591398001</v>
      </c>
      <c r="AH37">
        <v>0.99511687211348798</v>
      </c>
      <c r="AI37">
        <v>0.99536278798103694</v>
      </c>
      <c r="AJ37">
        <v>0.99613026135115001</v>
      </c>
      <c r="AK37">
        <v>0.99574220995971696</v>
      </c>
      <c r="AL37">
        <v>0.99550821356834596</v>
      </c>
      <c r="AM37">
        <v>0.996542042130943</v>
      </c>
      <c r="AN37">
        <v>1.0036067302940399</v>
      </c>
      <c r="AO37">
        <v>1.0017314291525301</v>
      </c>
      <c r="AP37">
        <v>1.0044440539391299</v>
      </c>
      <c r="AQ37">
        <v>0.99680546769247003</v>
      </c>
      <c r="AR37">
        <v>0.98558612149732305</v>
      </c>
      <c r="AS37">
        <v>0.99158033251072597</v>
      </c>
      <c r="AT37">
        <v>0.99198407054131899</v>
      </c>
      <c r="AU37">
        <v>0.99653066851963501</v>
      </c>
      <c r="AV37">
        <v>0.99612259958544402</v>
      </c>
      <c r="AW37">
        <v>0.97995583083041604</v>
      </c>
      <c r="AX37">
        <v>0.98901998762488097</v>
      </c>
      <c r="AY37">
        <v>0.96403801472225603</v>
      </c>
    </row>
    <row r="38" spans="1:51" x14ac:dyDescent="0.25">
      <c r="A38">
        <f t="shared" si="1"/>
        <v>30</v>
      </c>
      <c r="B38">
        <v>1.0158760918996199</v>
      </c>
      <c r="C38">
        <v>0.99519815362645703</v>
      </c>
      <c r="D38">
        <v>1.0065432276434001</v>
      </c>
      <c r="E38">
        <v>1.0014085861912301</v>
      </c>
      <c r="F38">
        <v>0.99314858624201097</v>
      </c>
      <c r="G38">
        <v>0.997235731893646</v>
      </c>
      <c r="H38">
        <v>1.0155499622112301</v>
      </c>
      <c r="I38">
        <v>1.0133113623241501</v>
      </c>
      <c r="J38">
        <v>1.0010600018834599</v>
      </c>
      <c r="K38">
        <v>1.0106903540357699</v>
      </c>
      <c r="L38">
        <v>1.0063349781114099</v>
      </c>
      <c r="M38">
        <v>1.00805061869422</v>
      </c>
      <c r="N38">
        <v>1.00234046735703</v>
      </c>
      <c r="O38">
        <v>1.00340654733498</v>
      </c>
      <c r="P38">
        <v>1.0019863444950099</v>
      </c>
      <c r="Q38">
        <v>1.0061244341404301</v>
      </c>
      <c r="R38">
        <v>1.0056611413887799</v>
      </c>
      <c r="S38">
        <v>1.01181377628512</v>
      </c>
      <c r="T38">
        <v>1.00438659725909</v>
      </c>
      <c r="U38">
        <v>1.0076965568101901</v>
      </c>
      <c r="V38">
        <v>1.01211918560731</v>
      </c>
      <c r="W38">
        <v>0.99733819882873898</v>
      </c>
      <c r="X38">
        <v>0.99619244501972803</v>
      </c>
      <c r="Y38">
        <v>0.99750917401370798</v>
      </c>
      <c r="Z38">
        <v>1.00210496848482</v>
      </c>
      <c r="AA38">
        <v>0.994904690554965</v>
      </c>
      <c r="AB38">
        <v>0.99600039964725795</v>
      </c>
      <c r="AC38">
        <v>0.99906518282955903</v>
      </c>
      <c r="AD38">
        <v>0.99435644690154301</v>
      </c>
      <c r="AE38">
        <v>0.99731234593171603</v>
      </c>
      <c r="AF38">
        <v>0.99344523836879595</v>
      </c>
      <c r="AG38">
        <v>0.99868846260366795</v>
      </c>
      <c r="AH38">
        <v>0.99689304826663705</v>
      </c>
      <c r="AI38">
        <v>1.0005450071419699</v>
      </c>
      <c r="AJ38">
        <v>0.998010850029734</v>
      </c>
      <c r="AK38">
        <v>0.99552635740687001</v>
      </c>
      <c r="AL38">
        <v>0.99458829039909802</v>
      </c>
      <c r="AM38">
        <v>1.0034864202254801</v>
      </c>
      <c r="AN38">
        <v>0.99994937853120902</v>
      </c>
      <c r="AO38">
        <v>0.99969870014920403</v>
      </c>
      <c r="AP38">
        <v>0.99779089762205997</v>
      </c>
      <c r="AQ38">
        <v>0.99649980087729995</v>
      </c>
      <c r="AR38">
        <v>0.98535717992835503</v>
      </c>
      <c r="AS38">
        <v>1.00084346209192</v>
      </c>
      <c r="AT38">
        <v>0.995776765334206</v>
      </c>
      <c r="AU38">
        <v>0.99283754696959003</v>
      </c>
      <c r="AV38">
        <v>0.99721329589350205</v>
      </c>
      <c r="AW38">
        <v>0.98253035026332902</v>
      </c>
      <c r="AX38">
        <v>0.98255892481927698</v>
      </c>
      <c r="AY38">
        <v>0.97079900890701498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E6B48-62C1-45DF-8AD6-8975D86CF005}">
  <dimension ref="A1:AY38"/>
  <sheetViews>
    <sheetView tabSelected="1"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009172919411999</v>
      </c>
      <c r="C3">
        <v>1.0017568742757501</v>
      </c>
      <c r="D3">
        <v>0.99626588071364997</v>
      </c>
      <c r="E3">
        <v>0.98975264809725705</v>
      </c>
      <c r="F3">
        <v>1.0082041164311699</v>
      </c>
      <c r="G3">
        <v>1.0033118557051099</v>
      </c>
      <c r="H3">
        <v>0.996761912139974</v>
      </c>
      <c r="I3">
        <v>1.00237989934025</v>
      </c>
      <c r="J3">
        <v>0.99646978312817303</v>
      </c>
      <c r="K3">
        <v>1.00160879276408</v>
      </c>
      <c r="L3">
        <v>0.99745215893208306</v>
      </c>
      <c r="M3">
        <v>0.99673808618874205</v>
      </c>
      <c r="N3">
        <v>0.99976153046246596</v>
      </c>
      <c r="O3">
        <v>1.00062726114357</v>
      </c>
      <c r="P3">
        <v>1.0023454340856099</v>
      </c>
      <c r="Q3">
        <v>1.00151878157187</v>
      </c>
      <c r="R3">
        <v>1.0004135683500499</v>
      </c>
      <c r="S3">
        <v>1.0029689707315499</v>
      </c>
      <c r="T3">
        <v>1.00219265551804</v>
      </c>
      <c r="U3">
        <v>1.00193239034049</v>
      </c>
      <c r="V3">
        <v>1.0029443290406299</v>
      </c>
      <c r="W3">
        <v>1.0003392377586</v>
      </c>
      <c r="X3">
        <v>1.00290884197758</v>
      </c>
      <c r="Y3">
        <v>0.998735051063951</v>
      </c>
      <c r="Z3">
        <v>0.99982976228217901</v>
      </c>
      <c r="AA3">
        <v>1.00193149498921</v>
      </c>
      <c r="AB3">
        <v>0.99657016211249505</v>
      </c>
      <c r="AC3">
        <v>0.99824225985507098</v>
      </c>
      <c r="AD3">
        <v>0.99731725142008998</v>
      </c>
      <c r="AE3">
        <v>0.99807299698997898</v>
      </c>
      <c r="AF3">
        <v>0.99535130870267596</v>
      </c>
      <c r="AG3">
        <v>0.99918506493618997</v>
      </c>
      <c r="AH3">
        <v>0.99859986487492103</v>
      </c>
      <c r="AI3">
        <v>0.99826058604838097</v>
      </c>
      <c r="AJ3">
        <v>0.99923455980410103</v>
      </c>
      <c r="AK3">
        <v>0.99812384930924503</v>
      </c>
      <c r="AL3">
        <v>0.99863807771256297</v>
      </c>
      <c r="AM3">
        <v>0.99994569961644797</v>
      </c>
      <c r="AN3">
        <v>1.00478096219629</v>
      </c>
      <c r="AO3">
        <v>0.99769918992496998</v>
      </c>
      <c r="AP3">
        <v>0.99847707612703995</v>
      </c>
      <c r="AQ3">
        <v>0.99874284308973105</v>
      </c>
      <c r="AR3">
        <v>0.99041836580779197</v>
      </c>
      <c r="AS3">
        <v>0.99584872799175805</v>
      </c>
      <c r="AT3">
        <v>1.00207423587596</v>
      </c>
      <c r="AU3">
        <v>1.00416193709154</v>
      </c>
      <c r="AV3">
        <v>1.0000958624863301</v>
      </c>
      <c r="AW3">
        <v>1.0116302414117999</v>
      </c>
      <c r="AX3">
        <v>1.00774393275025</v>
      </c>
      <c r="AY3">
        <v>0.98469862547022702</v>
      </c>
    </row>
    <row r="4" spans="1:51" x14ac:dyDescent="0.25">
      <c r="A4">
        <f>1+A3</f>
        <v>-4</v>
      </c>
      <c r="B4">
        <v>1.00491732384893</v>
      </c>
      <c r="C4">
        <v>0.98904331959997605</v>
      </c>
      <c r="D4">
        <v>0.99221091293899499</v>
      </c>
      <c r="E4">
        <v>1.0093601978300399</v>
      </c>
      <c r="F4">
        <v>1.00993622670926</v>
      </c>
      <c r="G4">
        <v>1.0080129744816999</v>
      </c>
      <c r="H4">
        <v>0.99757464624735404</v>
      </c>
      <c r="I4">
        <v>1.00510706324488</v>
      </c>
      <c r="J4">
        <v>0.997506608675505</v>
      </c>
      <c r="K4">
        <v>1.0042017507248899</v>
      </c>
      <c r="L4">
        <v>0.99771920818531401</v>
      </c>
      <c r="M4">
        <v>1.00253008385691</v>
      </c>
      <c r="N4">
        <v>1.0012055572135199</v>
      </c>
      <c r="O4">
        <v>0.99863101677434196</v>
      </c>
      <c r="P4">
        <v>0.99919431170692596</v>
      </c>
      <c r="Q4">
        <v>0.99671354431154602</v>
      </c>
      <c r="R4">
        <v>0.99735086549526697</v>
      </c>
      <c r="S4">
        <v>1.0000744370338199</v>
      </c>
      <c r="T4">
        <v>0.99785284169812405</v>
      </c>
      <c r="U4">
        <v>1.00161640546787</v>
      </c>
      <c r="V4">
        <v>1.00062822091606</v>
      </c>
      <c r="W4">
        <v>0.99866595840708905</v>
      </c>
      <c r="X4">
        <v>0.99533159945545602</v>
      </c>
      <c r="Y4">
        <v>0.99798938668715498</v>
      </c>
      <c r="Z4">
        <v>0.99915359738507703</v>
      </c>
      <c r="AA4">
        <v>1.00217126908415</v>
      </c>
      <c r="AB4">
        <v>0.99821636863704</v>
      </c>
      <c r="AC4">
        <v>0.99614393610232299</v>
      </c>
      <c r="AD4">
        <v>0.99541979452226104</v>
      </c>
      <c r="AE4">
        <v>0.99828253856736904</v>
      </c>
      <c r="AF4">
        <v>0.99835273174746997</v>
      </c>
      <c r="AG4">
        <v>1.00085437567429</v>
      </c>
      <c r="AH4">
        <v>0.99860112250543198</v>
      </c>
      <c r="AI4">
        <v>1.0023021561594501</v>
      </c>
      <c r="AJ4">
        <v>1.00285456613683</v>
      </c>
      <c r="AK4">
        <v>1.0000066214791601</v>
      </c>
      <c r="AL4">
        <v>0.99753211451937895</v>
      </c>
      <c r="AM4">
        <v>1.00112449625595</v>
      </c>
      <c r="AN4">
        <v>1.00443246519485</v>
      </c>
      <c r="AO4">
        <v>1.00053478471182</v>
      </c>
      <c r="AP4">
        <v>1.0042504742524501</v>
      </c>
      <c r="AQ4">
        <v>1.0028233453862501</v>
      </c>
      <c r="AR4">
        <v>0.99556591917596604</v>
      </c>
      <c r="AS4">
        <v>0.99441469105507596</v>
      </c>
      <c r="AT4">
        <v>1.0045901877937899</v>
      </c>
      <c r="AU4">
        <v>0.99928758622696601</v>
      </c>
      <c r="AV4">
        <v>1.0023285354637499</v>
      </c>
      <c r="AW4">
        <v>1.00386868645435</v>
      </c>
      <c r="AX4">
        <v>1.00165193818669</v>
      </c>
      <c r="AY4">
        <v>0.98550260920814703</v>
      </c>
    </row>
    <row r="5" spans="1:51" x14ac:dyDescent="0.25">
      <c r="A5">
        <f t="shared" ref="A5:A38" si="1">1+A4</f>
        <v>-3</v>
      </c>
      <c r="B5">
        <v>1.00609586596518</v>
      </c>
      <c r="C5">
        <v>1.00291299151411</v>
      </c>
      <c r="D5">
        <v>1.00119545619399</v>
      </c>
      <c r="E5">
        <v>0.99869773969460895</v>
      </c>
      <c r="F5">
        <v>1.0038724835589099</v>
      </c>
      <c r="G5">
        <v>1.00376365188383</v>
      </c>
      <c r="H5">
        <v>0.99861002732508697</v>
      </c>
      <c r="I5">
        <v>1.00240471822863</v>
      </c>
      <c r="J5">
        <v>0.99765691638779097</v>
      </c>
      <c r="K5">
        <v>1.0036876567654001</v>
      </c>
      <c r="L5">
        <v>0.99504940494875704</v>
      </c>
      <c r="M5">
        <v>0.99967452946049495</v>
      </c>
      <c r="N5">
        <v>1.00116849744186</v>
      </c>
      <c r="O5">
        <v>1.0017297779218099</v>
      </c>
      <c r="P5">
        <v>1.000174137243</v>
      </c>
      <c r="Q5">
        <v>0.99760105558232204</v>
      </c>
      <c r="R5">
        <v>1.00027431776612</v>
      </c>
      <c r="S5">
        <v>1.00213846342431</v>
      </c>
      <c r="T5">
        <v>1.0014798966782701</v>
      </c>
      <c r="U5">
        <v>1.00118689787531</v>
      </c>
      <c r="V5">
        <v>0.99943849123350303</v>
      </c>
      <c r="W5">
        <v>1.0000935423633099</v>
      </c>
      <c r="X5">
        <v>1.0010006935432101</v>
      </c>
      <c r="Y5">
        <v>1.00137240161809</v>
      </c>
      <c r="Z5">
        <v>0.99878841157395004</v>
      </c>
      <c r="AA5">
        <v>1.00068665449803</v>
      </c>
      <c r="AB5">
        <v>0.999102030676292</v>
      </c>
      <c r="AC5">
        <v>0.99608084486450799</v>
      </c>
      <c r="AD5">
        <v>0.997549338262531</v>
      </c>
      <c r="AE5">
        <v>1.0008180939050599</v>
      </c>
      <c r="AF5">
        <v>0.99784715029424498</v>
      </c>
      <c r="AG5">
        <v>0.99613454321206096</v>
      </c>
      <c r="AH5">
        <v>0.99584371648075098</v>
      </c>
      <c r="AI5">
        <v>1.00186823131282</v>
      </c>
      <c r="AJ5">
        <v>1.00021405424525</v>
      </c>
      <c r="AK5">
        <v>0.99784864592981903</v>
      </c>
      <c r="AL5">
        <v>0.99306690145992904</v>
      </c>
      <c r="AM5">
        <v>0.99807373017220202</v>
      </c>
      <c r="AN5">
        <v>1.0025760255137699</v>
      </c>
      <c r="AO5">
        <v>0.99813234552150698</v>
      </c>
      <c r="AP5">
        <v>1.00039038496523</v>
      </c>
      <c r="AQ5">
        <v>1.0046106618447599</v>
      </c>
      <c r="AR5">
        <v>0.99454995435782501</v>
      </c>
      <c r="AS5">
        <v>0.999055397559233</v>
      </c>
      <c r="AT5">
        <v>0.99966511501593402</v>
      </c>
      <c r="AU5">
        <v>0.997758477394046</v>
      </c>
      <c r="AV5">
        <v>0.99687078977975296</v>
      </c>
      <c r="AW5">
        <v>1.0047067217357399</v>
      </c>
      <c r="AX5">
        <v>0.99318360596704403</v>
      </c>
      <c r="AY5">
        <v>0.97407291146026798</v>
      </c>
    </row>
    <row r="6" spans="1:51" x14ac:dyDescent="0.25">
      <c r="A6">
        <f t="shared" si="1"/>
        <v>-2</v>
      </c>
      <c r="B6">
        <v>1.00017310185971</v>
      </c>
      <c r="C6">
        <v>1.00113148377448</v>
      </c>
      <c r="D6">
        <v>0.99140786727284003</v>
      </c>
      <c r="E6">
        <v>0.99866835284354005</v>
      </c>
      <c r="F6">
        <v>1.00508765551292</v>
      </c>
      <c r="G6">
        <v>1.0050578125232199</v>
      </c>
      <c r="H6">
        <v>0.99358096088856196</v>
      </c>
      <c r="I6">
        <v>1.00374448169508</v>
      </c>
      <c r="J6">
        <v>1.00042310185644</v>
      </c>
      <c r="K6">
        <v>1.0025672175196401</v>
      </c>
      <c r="L6">
        <v>0.99724487486020497</v>
      </c>
      <c r="M6">
        <v>0.99832445488789701</v>
      </c>
      <c r="N6">
        <v>1.0003651823345601</v>
      </c>
      <c r="O6">
        <v>1.00179101942019</v>
      </c>
      <c r="P6">
        <v>0.99883072621080904</v>
      </c>
      <c r="Q6">
        <v>0.99680480555156903</v>
      </c>
      <c r="R6">
        <v>0.99835131042956904</v>
      </c>
      <c r="S6">
        <v>0.99823472840206096</v>
      </c>
      <c r="T6">
        <v>1.0005393416834301</v>
      </c>
      <c r="U6">
        <v>1.0020129464262499</v>
      </c>
      <c r="V6">
        <v>1.0002610123023901</v>
      </c>
      <c r="W6">
        <v>0.99889410367235798</v>
      </c>
      <c r="X6">
        <v>1.00119461514804</v>
      </c>
      <c r="Y6">
        <v>0.99913507317151296</v>
      </c>
      <c r="Z6">
        <v>0.99780032627491</v>
      </c>
      <c r="AA6">
        <v>1.00154971583278</v>
      </c>
      <c r="AB6">
        <v>0.99985124283892002</v>
      </c>
      <c r="AC6">
        <v>0.99544247961874399</v>
      </c>
      <c r="AD6">
        <v>1.00026257471526</v>
      </c>
      <c r="AE6">
        <v>1.0024438892134799</v>
      </c>
      <c r="AF6">
        <v>0.99797638283774004</v>
      </c>
      <c r="AG6">
        <v>1.00112948542264</v>
      </c>
      <c r="AH6">
        <v>0.99808923307372599</v>
      </c>
      <c r="AI6">
        <v>1.0015467870074199</v>
      </c>
      <c r="AJ6">
        <v>1.0046034217625099</v>
      </c>
      <c r="AK6">
        <v>0.998549274321472</v>
      </c>
      <c r="AL6">
        <v>0.99710546658134902</v>
      </c>
      <c r="AM6">
        <v>1.0005780197963401</v>
      </c>
      <c r="AN6">
        <v>1.00676187654823</v>
      </c>
      <c r="AO6">
        <v>0.99623812624248897</v>
      </c>
      <c r="AP6">
        <v>1.0020723522444299</v>
      </c>
      <c r="AQ6">
        <v>1.00361131875114</v>
      </c>
      <c r="AR6">
        <v>0.998649130434209</v>
      </c>
      <c r="AS6">
        <v>0.99450021271294597</v>
      </c>
      <c r="AT6">
        <v>1.0004815608717299</v>
      </c>
      <c r="AU6">
        <v>0.99838872048310101</v>
      </c>
      <c r="AV6">
        <v>1.0010883272721101</v>
      </c>
      <c r="AW6">
        <v>1.00668085046754</v>
      </c>
      <c r="AX6">
        <v>0.99527144595672101</v>
      </c>
      <c r="AY6">
        <v>1.00145270968376</v>
      </c>
    </row>
    <row r="7" spans="1:51" x14ac:dyDescent="0.25">
      <c r="A7">
        <f t="shared" si="1"/>
        <v>-1</v>
      </c>
      <c r="B7">
        <v>1.03754319944128</v>
      </c>
      <c r="C7">
        <v>0.982561927686183</v>
      </c>
      <c r="D7">
        <v>0.98937760938368702</v>
      </c>
      <c r="E7">
        <v>0.99805380958927303</v>
      </c>
      <c r="F7">
        <v>1.0005197043076499</v>
      </c>
      <c r="G7">
        <v>1.0094476323718999</v>
      </c>
      <c r="H7">
        <v>0.99745725095571103</v>
      </c>
      <c r="I7">
        <v>1.00306917199729</v>
      </c>
      <c r="J7">
        <v>0.99706088158904005</v>
      </c>
      <c r="K7">
        <v>1.00193157340229</v>
      </c>
      <c r="L7">
        <v>0.99698344842567299</v>
      </c>
      <c r="M7">
        <v>0.99824322779089203</v>
      </c>
      <c r="N7">
        <v>0.99907764469438598</v>
      </c>
      <c r="O7">
        <v>0.99824356113849899</v>
      </c>
      <c r="P7">
        <v>1.0003518370296201</v>
      </c>
      <c r="Q7">
        <v>0.99794132109965294</v>
      </c>
      <c r="R7">
        <v>0.99330618709998897</v>
      </c>
      <c r="S7">
        <v>1.0018746807235801</v>
      </c>
      <c r="T7">
        <v>0.99965935136634598</v>
      </c>
      <c r="U7">
        <v>1.0032360865589101</v>
      </c>
      <c r="V7">
        <v>0.99895585148770005</v>
      </c>
      <c r="W7">
        <v>0.99902539581560001</v>
      </c>
      <c r="X7">
        <v>1.00223987482652</v>
      </c>
      <c r="Y7">
        <v>1.0012089058078499</v>
      </c>
      <c r="Z7">
        <v>0.99921541587324003</v>
      </c>
      <c r="AA7">
        <v>1.0030533313288801</v>
      </c>
      <c r="AB7">
        <v>1.0023725466896201</v>
      </c>
      <c r="AC7">
        <v>1.00108761979788</v>
      </c>
      <c r="AD7">
        <v>1.0032707917645201</v>
      </c>
      <c r="AE7">
        <v>1.0040323902686701</v>
      </c>
      <c r="AF7">
        <v>0.99883163905251704</v>
      </c>
      <c r="AG7">
        <v>1.00544976947468</v>
      </c>
      <c r="AH7">
        <v>1.0033404636130601</v>
      </c>
      <c r="AI7">
        <v>0.99677263858537501</v>
      </c>
      <c r="AJ7">
        <v>0.99935717876414798</v>
      </c>
      <c r="AK7">
        <v>0.99731847286489805</v>
      </c>
      <c r="AL7">
        <v>0.99966241615269202</v>
      </c>
      <c r="AM7">
        <v>0.99749633432155904</v>
      </c>
      <c r="AN7">
        <v>1.00374938759564</v>
      </c>
      <c r="AO7">
        <v>0.99974450251183</v>
      </c>
      <c r="AP7">
        <v>0.99941015050286997</v>
      </c>
      <c r="AQ7">
        <v>0.998309792201866</v>
      </c>
      <c r="AR7">
        <v>0.99896022368561999</v>
      </c>
      <c r="AS7">
        <v>0.99759127796622105</v>
      </c>
      <c r="AT7">
        <v>1.00243986885839</v>
      </c>
      <c r="AU7">
        <v>0.99571291968893705</v>
      </c>
      <c r="AV7">
        <v>0.99808237734896998</v>
      </c>
      <c r="AW7">
        <v>1.0048953177803399</v>
      </c>
      <c r="AX7">
        <v>0.98761633777874502</v>
      </c>
      <c r="AY7">
        <v>0.98244082675806599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518671285936601</v>
      </c>
      <c r="C9">
        <v>1.0006694709172099</v>
      </c>
      <c r="D9">
        <v>1.0124488498325901</v>
      </c>
      <c r="E9">
        <v>1.01366697282281</v>
      </c>
      <c r="F9">
        <v>1.0185970784874601</v>
      </c>
      <c r="G9">
        <v>1.0114886517914601</v>
      </c>
      <c r="H9">
        <v>1.0017341568903</v>
      </c>
      <c r="I9">
        <v>1.0128674904557999</v>
      </c>
      <c r="J9">
        <v>1.0058657761952801</v>
      </c>
      <c r="K9">
        <v>0.99946755752730698</v>
      </c>
      <c r="L9">
        <v>0.99938488982324303</v>
      </c>
      <c r="M9">
        <v>0.99630137803587304</v>
      </c>
      <c r="N9">
        <v>1.0009915179186599</v>
      </c>
      <c r="O9">
        <v>1.0026983718126901</v>
      </c>
      <c r="P9">
        <v>1.0034084602581399</v>
      </c>
      <c r="Q9">
        <v>0.99798524089526197</v>
      </c>
      <c r="R9">
        <v>0.99542431361269801</v>
      </c>
      <c r="S9">
        <v>1.00031804264004</v>
      </c>
      <c r="T9">
        <v>0.99774955088835904</v>
      </c>
      <c r="U9">
        <v>0.99887523607042195</v>
      </c>
      <c r="V9">
        <v>1.00149960277317</v>
      </c>
      <c r="W9">
        <v>1.00103503577102</v>
      </c>
      <c r="X9">
        <v>1.00289639603634</v>
      </c>
      <c r="Y9">
        <v>1.0007114147617699</v>
      </c>
      <c r="Z9">
        <v>0.99572142810707998</v>
      </c>
      <c r="AA9">
        <v>1.0018442204871101</v>
      </c>
      <c r="AB9">
        <v>0.99592341870955303</v>
      </c>
      <c r="AC9">
        <v>0.99341168972643301</v>
      </c>
      <c r="AD9">
        <v>0.99526197452213305</v>
      </c>
      <c r="AE9">
        <v>1.00028083228451</v>
      </c>
      <c r="AF9">
        <v>0.99323464386236204</v>
      </c>
      <c r="AG9">
        <v>0.99850224011626898</v>
      </c>
      <c r="AH9">
        <v>0.997909555076963</v>
      </c>
      <c r="AI9">
        <v>0.99612298419665002</v>
      </c>
      <c r="AJ9">
        <v>0.99639827459645203</v>
      </c>
      <c r="AK9">
        <v>0.997847674332074</v>
      </c>
      <c r="AL9">
        <v>0.99962427127124698</v>
      </c>
      <c r="AM9">
        <v>0.99874106919586003</v>
      </c>
      <c r="AN9">
        <v>1.0043181053530801</v>
      </c>
      <c r="AO9">
        <v>0.99777370338535099</v>
      </c>
      <c r="AP9">
        <v>1.0017720127806999</v>
      </c>
      <c r="AQ9">
        <v>1.0029852357765501</v>
      </c>
      <c r="AR9">
        <v>0.995540432501682</v>
      </c>
      <c r="AS9">
        <v>1.00082467355264</v>
      </c>
      <c r="AT9">
        <v>1.0078059906326</v>
      </c>
      <c r="AU9">
        <v>1.00756310261254</v>
      </c>
      <c r="AV9">
        <v>1.00296654936628</v>
      </c>
      <c r="AW9">
        <v>1.01356962544493</v>
      </c>
      <c r="AX9">
        <v>1.00277883116878</v>
      </c>
      <c r="AY9">
        <v>0.99769796745981199</v>
      </c>
    </row>
    <row r="10" spans="1:51" x14ac:dyDescent="0.25">
      <c r="A10">
        <f t="shared" si="1"/>
        <v>2</v>
      </c>
      <c r="B10">
        <v>1.01769414636049</v>
      </c>
      <c r="C10">
        <v>0.99951097268756794</v>
      </c>
      <c r="D10">
        <v>1.00846427996737</v>
      </c>
      <c r="E10">
        <v>0.99948757044638403</v>
      </c>
      <c r="F10">
        <v>1.0023961294035699</v>
      </c>
      <c r="G10">
        <v>1.0073134885432999</v>
      </c>
      <c r="H10">
        <v>1.0053388123911799</v>
      </c>
      <c r="I10">
        <v>1.01337549886404</v>
      </c>
      <c r="J10">
        <v>1.00057588283968</v>
      </c>
      <c r="K10">
        <v>1.0029063965331899</v>
      </c>
      <c r="L10">
        <v>1.00207654932486</v>
      </c>
      <c r="M10">
        <v>1.00383169001693</v>
      </c>
      <c r="N10">
        <v>1.00341528070871</v>
      </c>
      <c r="O10">
        <v>1.0005430131534301</v>
      </c>
      <c r="P10">
        <v>1.00156881474514</v>
      </c>
      <c r="Q10">
        <v>0.99750807858743296</v>
      </c>
      <c r="R10">
        <v>0.99863273078992498</v>
      </c>
      <c r="S10">
        <v>1.0066324655447501</v>
      </c>
      <c r="T10">
        <v>1.0022514293248099</v>
      </c>
      <c r="U10">
        <v>1.0037257447321399</v>
      </c>
      <c r="V10">
        <v>1.0042554218119</v>
      </c>
      <c r="W10">
        <v>1.00286551665084</v>
      </c>
      <c r="X10">
        <v>1.0017654486902201</v>
      </c>
      <c r="Y10">
        <v>1.0034418869467701</v>
      </c>
      <c r="Z10">
        <v>0.99863728226990001</v>
      </c>
      <c r="AA10">
        <v>1.00295970975285</v>
      </c>
      <c r="AB10">
        <v>0.997083582984435</v>
      </c>
      <c r="AC10">
        <v>0.99719687469623097</v>
      </c>
      <c r="AD10">
        <v>0.99948998045666004</v>
      </c>
      <c r="AE10">
        <v>1.00095062591091</v>
      </c>
      <c r="AF10">
        <v>0.99677740501551504</v>
      </c>
      <c r="AG10">
        <v>1.00158884638417</v>
      </c>
      <c r="AH10">
        <v>0.99664336421518596</v>
      </c>
      <c r="AI10">
        <v>0.99657853324527401</v>
      </c>
      <c r="AJ10">
        <v>1.00052468471445</v>
      </c>
      <c r="AK10">
        <v>1.0011274106166399</v>
      </c>
      <c r="AL10">
        <v>0.99813581850838295</v>
      </c>
      <c r="AM10">
        <v>0.99769588249993202</v>
      </c>
      <c r="AN10">
        <v>1.0011236129955901</v>
      </c>
      <c r="AO10">
        <v>0.99766475940289501</v>
      </c>
      <c r="AP10">
        <v>0.99873952918067999</v>
      </c>
      <c r="AQ10">
        <v>1.00255543777876</v>
      </c>
      <c r="AR10">
        <v>0.99497427957663997</v>
      </c>
      <c r="AS10">
        <v>0.99212968482612196</v>
      </c>
      <c r="AT10">
        <v>0.99707169107109705</v>
      </c>
      <c r="AU10">
        <v>0.99604509484234605</v>
      </c>
      <c r="AV10">
        <v>1.00135870555332</v>
      </c>
      <c r="AW10">
        <v>1.01044111351749</v>
      </c>
      <c r="AX10">
        <v>0.99702281675706395</v>
      </c>
      <c r="AY10">
        <v>0.98446006927916196</v>
      </c>
    </row>
    <row r="11" spans="1:51" x14ac:dyDescent="0.25">
      <c r="A11">
        <f t="shared" si="1"/>
        <v>3</v>
      </c>
      <c r="B11">
        <v>0.99411270832375198</v>
      </c>
      <c r="C11">
        <v>1.0130194476454599</v>
      </c>
      <c r="D11">
        <v>0.99778707984170401</v>
      </c>
      <c r="E11">
        <v>0.99484078531596298</v>
      </c>
      <c r="F11">
        <v>1.003799445794</v>
      </c>
      <c r="G11">
        <v>1.01038959281379</v>
      </c>
      <c r="H11">
        <v>1.00263126209632</v>
      </c>
      <c r="I11">
        <v>1.0119389821923199</v>
      </c>
      <c r="J11">
        <v>1.0088711362743901</v>
      </c>
      <c r="K11">
        <v>1.00995319992634</v>
      </c>
      <c r="L11">
        <v>1.00688565970747</v>
      </c>
      <c r="M11">
        <v>1.0054258612959901</v>
      </c>
      <c r="N11">
        <v>1.0022766067694</v>
      </c>
      <c r="O11">
        <v>1.00439405732321</v>
      </c>
      <c r="P11">
        <v>1.0001744589056001</v>
      </c>
      <c r="Q11">
        <v>0.99976043842468099</v>
      </c>
      <c r="R11">
        <v>0.99255975692282505</v>
      </c>
      <c r="S11">
        <v>0.99923226669504095</v>
      </c>
      <c r="T11">
        <v>0.99686655633170396</v>
      </c>
      <c r="U11">
        <v>0.99866491380429701</v>
      </c>
      <c r="V11">
        <v>0.997473830305039</v>
      </c>
      <c r="W11">
        <v>0.99837182461427998</v>
      </c>
      <c r="X11">
        <v>0.995799860173747</v>
      </c>
      <c r="Y11">
        <v>0.99808667853616395</v>
      </c>
      <c r="Z11">
        <v>0.99564162310285498</v>
      </c>
      <c r="AA11">
        <v>0.99960906349615597</v>
      </c>
      <c r="AB11">
        <v>0.99830449522563802</v>
      </c>
      <c r="AC11">
        <v>0.99428658467587305</v>
      </c>
      <c r="AD11">
        <v>0.99719679758347801</v>
      </c>
      <c r="AE11">
        <v>1.00158940698995</v>
      </c>
      <c r="AF11">
        <v>0.99462755399250702</v>
      </c>
      <c r="AG11">
        <v>1.0014738056101999</v>
      </c>
      <c r="AH11">
        <v>0.99865633234756601</v>
      </c>
      <c r="AI11">
        <v>0.99852093821785504</v>
      </c>
      <c r="AJ11">
        <v>1.0047425503253999</v>
      </c>
      <c r="AK11">
        <v>1.00118251532005</v>
      </c>
      <c r="AL11">
        <v>0.99670286393262097</v>
      </c>
      <c r="AM11">
        <v>1.00244616595049</v>
      </c>
      <c r="AN11">
        <v>1.00770687031121</v>
      </c>
      <c r="AO11">
        <v>1.00095705193989</v>
      </c>
      <c r="AP11">
        <v>1.0007841795849499</v>
      </c>
      <c r="AQ11">
        <v>1.0073159715503599</v>
      </c>
      <c r="AR11">
        <v>0.993286290048919</v>
      </c>
      <c r="AS11">
        <v>0.99176419668619298</v>
      </c>
      <c r="AT11">
        <v>1.0032308605340901</v>
      </c>
      <c r="AU11">
        <v>0.99708986661397703</v>
      </c>
      <c r="AV11">
        <v>0.99513004839902197</v>
      </c>
      <c r="AW11">
        <v>0.999523135808566</v>
      </c>
      <c r="AX11">
        <v>0.97748068541379896</v>
      </c>
      <c r="AY11">
        <v>0.94684982690501496</v>
      </c>
    </row>
    <row r="12" spans="1:51" x14ac:dyDescent="0.25">
      <c r="A12">
        <f t="shared" si="1"/>
        <v>4</v>
      </c>
      <c r="B12">
        <v>1.0197823043048699</v>
      </c>
      <c r="C12">
        <v>1.0014218180600301</v>
      </c>
      <c r="D12">
        <v>0.99269783551277102</v>
      </c>
      <c r="E12">
        <v>1.0024422879530801</v>
      </c>
      <c r="F12">
        <v>1.00123652523748</v>
      </c>
      <c r="G12">
        <v>1.0132292302810499</v>
      </c>
      <c r="H12">
        <v>0.99678888167097301</v>
      </c>
      <c r="I12">
        <v>1.0088452022560801</v>
      </c>
      <c r="J12">
        <v>1.00042505797282</v>
      </c>
      <c r="K12">
        <v>1.0081774602424001</v>
      </c>
      <c r="L12">
        <v>1.0009553851880799</v>
      </c>
      <c r="M12">
        <v>1.00226050510466</v>
      </c>
      <c r="N12">
        <v>1.00200669836948</v>
      </c>
      <c r="O12">
        <v>1.0034303656230401</v>
      </c>
      <c r="P12">
        <v>1.00218885264608</v>
      </c>
      <c r="Q12">
        <v>0.99799055449268803</v>
      </c>
      <c r="R12">
        <v>0.99833235823134303</v>
      </c>
      <c r="S12">
        <v>1.0005774721974501</v>
      </c>
      <c r="T12">
        <v>0.99765063904290296</v>
      </c>
      <c r="U12">
        <v>1.00068921944742</v>
      </c>
      <c r="V12">
        <v>1.0021163001465501</v>
      </c>
      <c r="W12">
        <v>0.99979123226399602</v>
      </c>
      <c r="X12">
        <v>0.99764712266383904</v>
      </c>
      <c r="Y12">
        <v>0.99421726032507196</v>
      </c>
      <c r="Z12">
        <v>0.99637044187874202</v>
      </c>
      <c r="AA12">
        <v>1.00225676194421</v>
      </c>
      <c r="AB12">
        <v>0.99985608493908995</v>
      </c>
      <c r="AC12">
        <v>0.99654775789871997</v>
      </c>
      <c r="AD12">
        <v>1.0004290833031999</v>
      </c>
      <c r="AE12">
        <v>1.0018373576730899</v>
      </c>
      <c r="AF12">
        <v>0.99503604899906095</v>
      </c>
      <c r="AG12">
        <v>1.00029550813672</v>
      </c>
      <c r="AH12">
        <v>0.996599609441711</v>
      </c>
      <c r="AI12">
        <v>0.99706502888858795</v>
      </c>
      <c r="AJ12">
        <v>1.00298314411069</v>
      </c>
      <c r="AK12">
        <v>0.99844051271337397</v>
      </c>
      <c r="AL12">
        <v>0.99530367443701295</v>
      </c>
      <c r="AM12">
        <v>0.99890550954065005</v>
      </c>
      <c r="AN12">
        <v>1.00057197042475</v>
      </c>
      <c r="AO12">
        <v>0.99553411579789497</v>
      </c>
      <c r="AP12">
        <v>1.0017390359059799</v>
      </c>
      <c r="AQ12">
        <v>1.0051691795458999</v>
      </c>
      <c r="AR12">
        <v>1.0026521848533501</v>
      </c>
      <c r="AS12">
        <v>0.99401260274185599</v>
      </c>
      <c r="AT12">
        <v>1.0048104346592199</v>
      </c>
      <c r="AU12">
        <v>0.995103134224539</v>
      </c>
      <c r="AV12">
        <v>0.99945880400208598</v>
      </c>
      <c r="AW12">
        <v>1.0110176220604701</v>
      </c>
      <c r="AX12">
        <v>1.0008340069244299</v>
      </c>
      <c r="AY12">
        <v>0.99237079933233396</v>
      </c>
    </row>
    <row r="13" spans="1:51" x14ac:dyDescent="0.25">
      <c r="A13">
        <f t="shared" si="1"/>
        <v>5</v>
      </c>
      <c r="B13">
        <v>1.01719809519291</v>
      </c>
      <c r="C13">
        <v>1.0034363915251101</v>
      </c>
      <c r="D13">
        <v>1.0004717374754399</v>
      </c>
      <c r="E13">
        <v>1.0030218114281799</v>
      </c>
      <c r="F13">
        <v>0.99581906953701105</v>
      </c>
      <c r="G13">
        <v>1.00668506891001</v>
      </c>
      <c r="H13">
        <v>1.0001337407487001</v>
      </c>
      <c r="I13">
        <v>1.00355760425172</v>
      </c>
      <c r="J13">
        <v>0.99717588231844301</v>
      </c>
      <c r="K13">
        <v>1.00453216898744</v>
      </c>
      <c r="L13">
        <v>1.00184624009096</v>
      </c>
      <c r="M13">
        <v>1.0004940900177199</v>
      </c>
      <c r="N13">
        <v>1.0006793016282201</v>
      </c>
      <c r="O13">
        <v>0.99770157846380403</v>
      </c>
      <c r="P13">
        <v>1.00373366986877</v>
      </c>
      <c r="Q13">
        <v>0.99906671392727397</v>
      </c>
      <c r="R13">
        <v>0.99949196606195401</v>
      </c>
      <c r="S13">
        <v>1.0021926771838201</v>
      </c>
      <c r="T13">
        <v>1.00177638334161</v>
      </c>
      <c r="U13">
        <v>1.0007715525570799</v>
      </c>
      <c r="V13">
        <v>1.0025911853752301</v>
      </c>
      <c r="W13">
        <v>0.99854788114932902</v>
      </c>
      <c r="X13">
        <v>0.99896018394592601</v>
      </c>
      <c r="Y13">
        <v>0.99628246743336601</v>
      </c>
      <c r="Z13">
        <v>0.99754273311266195</v>
      </c>
      <c r="AA13">
        <v>1.0008746547215199</v>
      </c>
      <c r="AB13">
        <v>0.99728821660497002</v>
      </c>
      <c r="AC13">
        <v>0.99873415770512997</v>
      </c>
      <c r="AD13">
        <v>0.99654773378275896</v>
      </c>
      <c r="AE13">
        <v>1.0041112671080701</v>
      </c>
      <c r="AF13">
        <v>0.99318788301192396</v>
      </c>
      <c r="AG13">
        <v>0.99838498272142695</v>
      </c>
      <c r="AH13">
        <v>0.99884762697077401</v>
      </c>
      <c r="AI13">
        <v>0.99929895543631897</v>
      </c>
      <c r="AJ13">
        <v>0.99947477742693203</v>
      </c>
      <c r="AK13">
        <v>0.99950777390058998</v>
      </c>
      <c r="AL13">
        <v>0.99443926034928598</v>
      </c>
      <c r="AM13">
        <v>0.99749278459197299</v>
      </c>
      <c r="AN13">
        <v>1.0033317940690401</v>
      </c>
      <c r="AO13">
        <v>0.99890396165387696</v>
      </c>
      <c r="AP13">
        <v>1.0013966171190001</v>
      </c>
      <c r="AQ13">
        <v>1.0069017060587899</v>
      </c>
      <c r="AR13">
        <v>0.99856584233735202</v>
      </c>
      <c r="AS13">
        <v>1.0020884540630901</v>
      </c>
      <c r="AT13">
        <v>1.00134284124283</v>
      </c>
      <c r="AU13">
        <v>1.00553587253312</v>
      </c>
      <c r="AV13">
        <v>1.0100274548211901</v>
      </c>
      <c r="AW13">
        <v>1.0175684168730299</v>
      </c>
      <c r="AX13">
        <v>1.0097543101923401</v>
      </c>
      <c r="AY13">
        <v>0.99719830126459397</v>
      </c>
    </row>
    <row r="14" spans="1:51" x14ac:dyDescent="0.25">
      <c r="A14">
        <f t="shared" si="1"/>
        <v>6</v>
      </c>
      <c r="B14">
        <v>1.02332868167584</v>
      </c>
      <c r="C14">
        <v>1.00313057568332</v>
      </c>
      <c r="D14">
        <v>0.994677611719747</v>
      </c>
      <c r="E14">
        <v>1.00367042793101</v>
      </c>
      <c r="F14">
        <v>0.99891806008128303</v>
      </c>
      <c r="G14">
        <v>0.99969394616223395</v>
      </c>
      <c r="H14">
        <v>1.0006536606597001</v>
      </c>
      <c r="I14">
        <v>1.0082939348754001</v>
      </c>
      <c r="J14">
        <v>1.0029719315291901</v>
      </c>
      <c r="K14">
        <v>1.0038523879974399</v>
      </c>
      <c r="L14">
        <v>0.99909865613205096</v>
      </c>
      <c r="M14">
        <v>1.0042926746132399</v>
      </c>
      <c r="N14">
        <v>1.00279052135322</v>
      </c>
      <c r="O14">
        <v>1.00525072906482</v>
      </c>
      <c r="P14">
        <v>1.0030403906165299</v>
      </c>
      <c r="Q14">
        <v>0.99834561244722797</v>
      </c>
      <c r="R14">
        <v>1.0028459031847601</v>
      </c>
      <c r="S14">
        <v>1.00314434456989</v>
      </c>
      <c r="T14">
        <v>0.99850796585664103</v>
      </c>
      <c r="U14">
        <v>1.0018083917988201</v>
      </c>
      <c r="V14">
        <v>0.99948406560146696</v>
      </c>
      <c r="W14">
        <v>0.99795922339761201</v>
      </c>
      <c r="X14">
        <v>1.00094023727613</v>
      </c>
      <c r="Y14">
        <v>0.99703767010097999</v>
      </c>
      <c r="Z14">
        <v>0.99805856227132805</v>
      </c>
      <c r="AA14">
        <v>0.99717822487564101</v>
      </c>
      <c r="AB14">
        <v>0.99551232296488301</v>
      </c>
      <c r="AC14">
        <v>0.99615367580790604</v>
      </c>
      <c r="AD14">
        <v>0.99636720161429104</v>
      </c>
      <c r="AE14">
        <v>0.99710169007146898</v>
      </c>
      <c r="AF14">
        <v>0.99593943143556996</v>
      </c>
      <c r="AG14">
        <v>1.00155416696848</v>
      </c>
      <c r="AH14">
        <v>1.00022035467603</v>
      </c>
      <c r="AI14">
        <v>0.99690146188348705</v>
      </c>
      <c r="AJ14">
        <v>1.0011099552693701</v>
      </c>
      <c r="AK14">
        <v>0.99884634324948895</v>
      </c>
      <c r="AL14">
        <v>0.99672608582628297</v>
      </c>
      <c r="AM14">
        <v>0.99778881464963598</v>
      </c>
      <c r="AN14">
        <v>1.00603267712401</v>
      </c>
      <c r="AO14">
        <v>0.99705172725337099</v>
      </c>
      <c r="AP14">
        <v>1.0025823364106801</v>
      </c>
      <c r="AQ14">
        <v>1.0025510761179699</v>
      </c>
      <c r="AR14">
        <v>0.99981861194577004</v>
      </c>
      <c r="AS14">
        <v>0.99855159879840805</v>
      </c>
      <c r="AT14">
        <v>1.00879168945577</v>
      </c>
      <c r="AU14">
        <v>1.0015635475921301</v>
      </c>
      <c r="AV14">
        <v>1.00212365579277</v>
      </c>
      <c r="AW14">
        <v>1.00730757173803</v>
      </c>
      <c r="AX14">
        <v>0.99582776480679902</v>
      </c>
      <c r="AY14">
        <v>0.97287369898465004</v>
      </c>
    </row>
    <row r="15" spans="1:51" x14ac:dyDescent="0.25">
      <c r="A15">
        <f t="shared" si="1"/>
        <v>7</v>
      </c>
      <c r="B15">
        <v>1.0097696514415699</v>
      </c>
      <c r="C15">
        <v>1.0014585028101499</v>
      </c>
      <c r="D15">
        <v>0.99927259247562095</v>
      </c>
      <c r="E15">
        <v>0.99843016036469101</v>
      </c>
      <c r="F15">
        <v>1.0017284243034299</v>
      </c>
      <c r="G15">
        <v>1.0112506796821901</v>
      </c>
      <c r="H15">
        <v>1.00018166282058</v>
      </c>
      <c r="I15">
        <v>1.0039730261294799</v>
      </c>
      <c r="J15">
        <v>1.0018233640124901</v>
      </c>
      <c r="K15">
        <v>1.00686965412851</v>
      </c>
      <c r="L15">
        <v>1.00242939392223</v>
      </c>
      <c r="M15">
        <v>1.0062022416929901</v>
      </c>
      <c r="N15">
        <v>1.0034947721556799</v>
      </c>
      <c r="O15">
        <v>1.0016093657988101</v>
      </c>
      <c r="P15">
        <v>1.0044664378792401</v>
      </c>
      <c r="Q15">
        <v>0.998544834758476</v>
      </c>
      <c r="R15">
        <v>0.99818969107064603</v>
      </c>
      <c r="S15">
        <v>1.0006636175050301</v>
      </c>
      <c r="T15">
        <v>1.0001147573341</v>
      </c>
      <c r="U15">
        <v>0.99770538640881201</v>
      </c>
      <c r="V15">
        <v>1.0019744962319399</v>
      </c>
      <c r="W15">
        <v>0.99828539562765595</v>
      </c>
      <c r="X15">
        <v>0.99846270567529005</v>
      </c>
      <c r="Y15">
        <v>0.99347307805324903</v>
      </c>
      <c r="Z15">
        <v>0.99586677563649595</v>
      </c>
      <c r="AA15">
        <v>1.00240093725726</v>
      </c>
      <c r="AB15">
        <v>0.99656616847595503</v>
      </c>
      <c r="AC15">
        <v>0.99829962719910303</v>
      </c>
      <c r="AD15">
        <v>0.99274594769297198</v>
      </c>
      <c r="AE15">
        <v>0.99935268296969604</v>
      </c>
      <c r="AF15">
        <v>0.99249829438361403</v>
      </c>
      <c r="AG15">
        <v>0.99979268279512901</v>
      </c>
      <c r="AH15">
        <v>0.99750010577817405</v>
      </c>
      <c r="AI15">
        <v>0.99666413601036097</v>
      </c>
      <c r="AJ15">
        <v>1.0025096102846101</v>
      </c>
      <c r="AK15">
        <v>0.99957683765800598</v>
      </c>
      <c r="AL15">
        <v>0.99909291871101602</v>
      </c>
      <c r="AM15">
        <v>1.00259375265442</v>
      </c>
      <c r="AN15">
        <v>1.0079843210913</v>
      </c>
      <c r="AO15">
        <v>1.00115603847721</v>
      </c>
      <c r="AP15">
        <v>0.99937365519255394</v>
      </c>
      <c r="AQ15">
        <v>1.00915221354295</v>
      </c>
      <c r="AR15">
        <v>1.0049634689238101</v>
      </c>
      <c r="AS15">
        <v>0.99993383639936895</v>
      </c>
      <c r="AT15">
        <v>0.99835481022901995</v>
      </c>
      <c r="AU15">
        <v>0.99141308983028598</v>
      </c>
      <c r="AV15">
        <v>0.99142012958123804</v>
      </c>
      <c r="AW15">
        <v>1.0025855664707899</v>
      </c>
      <c r="AX15">
        <v>0.99937368571010599</v>
      </c>
      <c r="AY15">
        <v>0.97780863958320496</v>
      </c>
    </row>
    <row r="16" spans="1:51" x14ac:dyDescent="0.25">
      <c r="A16">
        <f t="shared" si="1"/>
        <v>8</v>
      </c>
      <c r="B16">
        <v>1.0060130048189</v>
      </c>
      <c r="C16">
        <v>1.01789222049402</v>
      </c>
      <c r="D16">
        <v>0.999591292662242</v>
      </c>
      <c r="E16">
        <v>1.0109300292413099</v>
      </c>
      <c r="F16">
        <v>1.0029965536977501</v>
      </c>
      <c r="G16">
        <v>1.0040224903711801</v>
      </c>
      <c r="H16">
        <v>0.99641850686073297</v>
      </c>
      <c r="I16">
        <v>1.00363765803712</v>
      </c>
      <c r="J16">
        <v>1.00344253710939</v>
      </c>
      <c r="K16">
        <v>1.00625093499354</v>
      </c>
      <c r="L16">
        <v>0.99770465543717302</v>
      </c>
      <c r="M16">
        <v>1.00056107343212</v>
      </c>
      <c r="N16">
        <v>1.00337768324701</v>
      </c>
      <c r="O16">
        <v>1.00689067760216</v>
      </c>
      <c r="P16">
        <v>1.00533138320603</v>
      </c>
      <c r="Q16">
        <v>1.00062895418253</v>
      </c>
      <c r="R16">
        <v>0.99945169549684598</v>
      </c>
      <c r="S16">
        <v>0.99795378802029799</v>
      </c>
      <c r="T16">
        <v>1.0035710115257901</v>
      </c>
      <c r="U16">
        <v>1.00450060738978</v>
      </c>
      <c r="V16">
        <v>1.0041428878363701</v>
      </c>
      <c r="W16">
        <v>1.00214458977267</v>
      </c>
      <c r="X16">
        <v>1.00165904267649</v>
      </c>
      <c r="Y16">
        <v>1.0033747630832801</v>
      </c>
      <c r="Z16">
        <v>0.99797023274268204</v>
      </c>
      <c r="AA16">
        <v>1.0036300225646599</v>
      </c>
      <c r="AB16">
        <v>1.00015923542691</v>
      </c>
      <c r="AC16">
        <v>0.99699944780195604</v>
      </c>
      <c r="AD16">
        <v>0.99795089647298096</v>
      </c>
      <c r="AE16">
        <v>0.99999845270534105</v>
      </c>
      <c r="AF16">
        <v>0.99601027787742802</v>
      </c>
      <c r="AG16">
        <v>0.99997099193058003</v>
      </c>
      <c r="AH16">
        <v>0.99879950639151605</v>
      </c>
      <c r="AI16">
        <v>0.99840592482317303</v>
      </c>
      <c r="AJ16">
        <v>0.99927015947893805</v>
      </c>
      <c r="AK16">
        <v>0.99501665605212597</v>
      </c>
      <c r="AL16">
        <v>0.99119741598934297</v>
      </c>
      <c r="AM16">
        <v>0.99629474306965704</v>
      </c>
      <c r="AN16">
        <v>1.0022419508495199</v>
      </c>
      <c r="AO16">
        <v>0.99609238677165202</v>
      </c>
      <c r="AP16">
        <v>0.996418692505181</v>
      </c>
      <c r="AQ16">
        <v>0.99928965028715999</v>
      </c>
      <c r="AR16">
        <v>0.99353662790097497</v>
      </c>
      <c r="AS16">
        <v>0.99556076604202104</v>
      </c>
      <c r="AT16">
        <v>1.0040595169511799</v>
      </c>
      <c r="AU16">
        <v>0.99887659731781597</v>
      </c>
      <c r="AV16">
        <v>1.0024388374729201</v>
      </c>
      <c r="AW16">
        <v>1.01466435808209</v>
      </c>
      <c r="AX16">
        <v>0.99367125458077898</v>
      </c>
      <c r="AY16">
        <v>0.97443986612989097</v>
      </c>
    </row>
    <row r="17" spans="1:51" x14ac:dyDescent="0.25">
      <c r="A17">
        <f t="shared" si="1"/>
        <v>9</v>
      </c>
      <c r="B17">
        <v>1.0405861171351101</v>
      </c>
      <c r="C17">
        <v>1.0128204989912899</v>
      </c>
      <c r="D17">
        <v>0.99909670189618704</v>
      </c>
      <c r="E17">
        <v>0.99839203228426698</v>
      </c>
      <c r="F17">
        <v>1.01305040210613</v>
      </c>
      <c r="G17">
        <v>1.00086130223123</v>
      </c>
      <c r="H17">
        <v>1.00113750625377</v>
      </c>
      <c r="I17">
        <v>1.0082765794139501</v>
      </c>
      <c r="J17">
        <v>1.0078570971985801</v>
      </c>
      <c r="K17">
        <v>1.00651746285527</v>
      </c>
      <c r="L17">
        <v>1.0020482653488501</v>
      </c>
      <c r="M17">
        <v>0.99895999221048204</v>
      </c>
      <c r="N17">
        <v>1.0010198404612101</v>
      </c>
      <c r="O17">
        <v>1.00615849364239</v>
      </c>
      <c r="P17">
        <v>1.0002201272032301</v>
      </c>
      <c r="Q17">
        <v>0.99836396786107295</v>
      </c>
      <c r="R17">
        <v>1.0025070785231101</v>
      </c>
      <c r="S17">
        <v>1.0031050693491901</v>
      </c>
      <c r="T17">
        <v>0.99666459623526205</v>
      </c>
      <c r="U17">
        <v>0.99954756191607996</v>
      </c>
      <c r="V17">
        <v>0.99529638734809101</v>
      </c>
      <c r="W17">
        <v>0.99564531017837299</v>
      </c>
      <c r="X17">
        <v>0.99883536382190896</v>
      </c>
      <c r="Y17">
        <v>0.99690544746758702</v>
      </c>
      <c r="Z17">
        <v>0.994862579898112</v>
      </c>
      <c r="AA17">
        <v>0.99720752626695996</v>
      </c>
      <c r="AB17">
        <v>0.99397094989242596</v>
      </c>
      <c r="AC17">
        <v>0.99603652715179503</v>
      </c>
      <c r="AD17">
        <v>0.99530490578463504</v>
      </c>
      <c r="AE17">
        <v>0.99958398854215302</v>
      </c>
      <c r="AF17">
        <v>0.99770941180494199</v>
      </c>
      <c r="AG17">
        <v>1.0004580695887899</v>
      </c>
      <c r="AH17">
        <v>0.99755919261683401</v>
      </c>
      <c r="AI17">
        <v>1.0004090436386499</v>
      </c>
      <c r="AJ17">
        <v>1.0003534208410401</v>
      </c>
      <c r="AK17">
        <v>0.99906543419315197</v>
      </c>
      <c r="AL17">
        <v>0.99713657433239</v>
      </c>
      <c r="AM17">
        <v>0.99557570693751496</v>
      </c>
      <c r="AN17">
        <v>1.0038048322655</v>
      </c>
      <c r="AO17">
        <v>0.99837963054328605</v>
      </c>
      <c r="AP17">
        <v>1.0004894074116699</v>
      </c>
      <c r="AQ17">
        <v>0.99926064342879595</v>
      </c>
      <c r="AR17">
        <v>0.99517780978781301</v>
      </c>
      <c r="AS17">
        <v>0.99783042339587502</v>
      </c>
      <c r="AT17">
        <v>0.99916563084351495</v>
      </c>
      <c r="AU17">
        <v>1.0042808626202899</v>
      </c>
      <c r="AV17">
        <v>0.99696183108553205</v>
      </c>
      <c r="AW17">
        <v>1.0109700301720099</v>
      </c>
      <c r="AX17">
        <v>0.99270063775039297</v>
      </c>
      <c r="AY17">
        <v>0.99192523793878495</v>
      </c>
    </row>
    <row r="18" spans="1:51" x14ac:dyDescent="0.25">
      <c r="A18">
        <f t="shared" si="1"/>
        <v>10</v>
      </c>
      <c r="B18">
        <v>1.0289427513052201</v>
      </c>
      <c r="C18">
        <v>1.0049297181694099</v>
      </c>
      <c r="D18">
        <v>1.01067759420661</v>
      </c>
      <c r="E18">
        <v>1.0081458385550699</v>
      </c>
      <c r="F18">
        <v>1.00734835439794</v>
      </c>
      <c r="G18">
        <v>1.00563024465482</v>
      </c>
      <c r="H18">
        <v>1.00264023425511</v>
      </c>
      <c r="I18">
        <v>1.0094986094837599</v>
      </c>
      <c r="J18">
        <v>1.00318848514879</v>
      </c>
      <c r="K18">
        <v>1.0037560775580501</v>
      </c>
      <c r="L18">
        <v>1.0083559747592801</v>
      </c>
      <c r="M18">
        <v>1.0071443237116</v>
      </c>
      <c r="N18">
        <v>1.00406738084563</v>
      </c>
      <c r="O18">
        <v>1.00240476107914</v>
      </c>
      <c r="P18">
        <v>1.00295271995241</v>
      </c>
      <c r="Q18">
        <v>0.998930791545241</v>
      </c>
      <c r="R18">
        <v>0.99835845537561696</v>
      </c>
      <c r="S18">
        <v>1.0031996859666901</v>
      </c>
      <c r="T18">
        <v>1.0013953263576101</v>
      </c>
      <c r="U18">
        <v>1.00051228194235</v>
      </c>
      <c r="V18">
        <v>1.0001235757431799</v>
      </c>
      <c r="W18">
        <v>0.99958888251372102</v>
      </c>
      <c r="X18">
        <v>1.0001564629540201</v>
      </c>
      <c r="Y18">
        <v>0.99516532353530696</v>
      </c>
      <c r="Z18">
        <v>0.99707561067295902</v>
      </c>
      <c r="AA18">
        <v>1.00037455629216</v>
      </c>
      <c r="AB18">
        <v>0.99474494237808198</v>
      </c>
      <c r="AC18">
        <v>0.99785575513355895</v>
      </c>
      <c r="AD18">
        <v>0.99518378325579104</v>
      </c>
      <c r="AE18">
        <v>0.99930202378450494</v>
      </c>
      <c r="AF18">
        <v>0.99600635497664902</v>
      </c>
      <c r="AG18">
        <v>0.99699798489122904</v>
      </c>
      <c r="AH18">
        <v>0.99783524833544701</v>
      </c>
      <c r="AI18">
        <v>0.99988252698376301</v>
      </c>
      <c r="AJ18">
        <v>0.99939991687482899</v>
      </c>
      <c r="AK18">
        <v>0.99967237627155303</v>
      </c>
      <c r="AL18">
        <v>0.99577424140168402</v>
      </c>
      <c r="AM18">
        <v>0.99916976788950995</v>
      </c>
      <c r="AN18">
        <v>1.0046847978584601</v>
      </c>
      <c r="AO18">
        <v>0.99940169444705296</v>
      </c>
      <c r="AP18">
        <v>1.00652873494614</v>
      </c>
      <c r="AQ18">
        <v>1.0024524503341401</v>
      </c>
      <c r="AR18">
        <v>0.99739045856629605</v>
      </c>
      <c r="AS18">
        <v>0.99325797291808804</v>
      </c>
      <c r="AT18">
        <v>1.0043023066994201</v>
      </c>
      <c r="AU18">
        <v>0.99786971007194603</v>
      </c>
      <c r="AV18">
        <v>0.99564570054242496</v>
      </c>
      <c r="AW18">
        <v>1.00380738077932</v>
      </c>
      <c r="AX18">
        <v>0.99781933885908503</v>
      </c>
      <c r="AY18">
        <v>0.99118803897532404</v>
      </c>
    </row>
    <row r="19" spans="1:51" x14ac:dyDescent="0.25">
      <c r="A19">
        <f t="shared" si="1"/>
        <v>11</v>
      </c>
      <c r="B19">
        <v>1.01709768383379</v>
      </c>
      <c r="C19">
        <v>0.99714027997423205</v>
      </c>
      <c r="D19">
        <v>0.99723480876696202</v>
      </c>
      <c r="E19">
        <v>0.99603387479517502</v>
      </c>
      <c r="F19">
        <v>1.00915952050683</v>
      </c>
      <c r="G19">
        <v>1.0077366004242001</v>
      </c>
      <c r="H19">
        <v>1.00784004558316</v>
      </c>
      <c r="I19">
        <v>1.01073799636532</v>
      </c>
      <c r="J19">
        <v>1.0070650632159499</v>
      </c>
      <c r="K19">
        <v>1.0058556368056399</v>
      </c>
      <c r="L19">
        <v>1.0044806427831401</v>
      </c>
      <c r="M19">
        <v>1.0039980463379601</v>
      </c>
      <c r="N19">
        <v>1.00585799839555</v>
      </c>
      <c r="O19">
        <v>1.0036946281983501</v>
      </c>
      <c r="P19">
        <v>1.00431931819485</v>
      </c>
      <c r="Q19">
        <v>1.00053805637914</v>
      </c>
      <c r="R19">
        <v>0.998042402069381</v>
      </c>
      <c r="S19">
        <v>0.99999155043919596</v>
      </c>
      <c r="T19">
        <v>0.99781904679340605</v>
      </c>
      <c r="U19">
        <v>1.0015543303679799</v>
      </c>
      <c r="V19">
        <v>0.99238430354532603</v>
      </c>
      <c r="W19">
        <v>0.99668921930800503</v>
      </c>
      <c r="X19">
        <v>0.997798674830919</v>
      </c>
      <c r="Y19">
        <v>0.99521888136441905</v>
      </c>
      <c r="Z19">
        <v>0.99405763041782802</v>
      </c>
      <c r="AA19">
        <v>0.99796794038061998</v>
      </c>
      <c r="AB19">
        <v>0.99835303800831099</v>
      </c>
      <c r="AC19">
        <v>0.994327187789395</v>
      </c>
      <c r="AD19">
        <v>0.99274253654644296</v>
      </c>
      <c r="AE19">
        <v>0.99909479747027696</v>
      </c>
      <c r="AF19">
        <v>0.99313423798328704</v>
      </c>
      <c r="AG19">
        <v>0.99820471080489104</v>
      </c>
      <c r="AH19">
        <v>0.99674384214401102</v>
      </c>
      <c r="AI19">
        <v>0.99815087841327899</v>
      </c>
      <c r="AJ19">
        <v>1.0023036544810899</v>
      </c>
      <c r="AK19">
        <v>0.99795427594331498</v>
      </c>
      <c r="AL19">
        <v>0.99683793613138105</v>
      </c>
      <c r="AM19">
        <v>0.99603757413759997</v>
      </c>
      <c r="AN19">
        <v>1.00607682525537</v>
      </c>
      <c r="AO19">
        <v>1.0003969250277001</v>
      </c>
      <c r="AP19">
        <v>1.0060578957762001</v>
      </c>
      <c r="AQ19">
        <v>1.00568552318216</v>
      </c>
      <c r="AR19">
        <v>0.99689470346331499</v>
      </c>
      <c r="AS19">
        <v>0.99992651898692297</v>
      </c>
      <c r="AT19">
        <v>1.00645999228298</v>
      </c>
      <c r="AU19">
        <v>0.99639290304377404</v>
      </c>
      <c r="AV19">
        <v>0.99900071281689395</v>
      </c>
      <c r="AW19">
        <v>1.00484405542331</v>
      </c>
      <c r="AX19">
        <v>1.0135252244212301</v>
      </c>
      <c r="AY19">
        <v>1.01210653558729</v>
      </c>
    </row>
    <row r="20" spans="1:51" x14ac:dyDescent="0.25">
      <c r="A20">
        <f t="shared" si="1"/>
        <v>12</v>
      </c>
      <c r="B20">
        <v>1.02377059414742</v>
      </c>
      <c r="C20">
        <v>1.0080745547407901</v>
      </c>
      <c r="D20">
        <v>0.99861463956617602</v>
      </c>
      <c r="E20">
        <v>0.99845836375129604</v>
      </c>
      <c r="F20">
        <v>1.0045216668142001</v>
      </c>
      <c r="G20">
        <v>1.01243015315334</v>
      </c>
      <c r="H20">
        <v>0.99932302564840303</v>
      </c>
      <c r="I20">
        <v>1.0086709027454801</v>
      </c>
      <c r="J20">
        <v>1.00531062984227</v>
      </c>
      <c r="K20">
        <v>1.0086992316285299</v>
      </c>
      <c r="L20">
        <v>1.0049930591610201</v>
      </c>
      <c r="M20">
        <v>1.00527128414717</v>
      </c>
      <c r="N20">
        <v>1.0015477127409</v>
      </c>
      <c r="O20">
        <v>1.00257371485416</v>
      </c>
      <c r="P20">
        <v>1.00427836376959</v>
      </c>
      <c r="Q20">
        <v>1.00509130336358</v>
      </c>
      <c r="R20">
        <v>0.99992769676808402</v>
      </c>
      <c r="S20">
        <v>0.99963775528860999</v>
      </c>
      <c r="T20">
        <v>1.00128240180404</v>
      </c>
      <c r="U20">
        <v>1.0036929610532901</v>
      </c>
      <c r="V20">
        <v>0.99875860767618796</v>
      </c>
      <c r="W20">
        <v>0.99634244203020605</v>
      </c>
      <c r="X20">
        <v>0.99684521870906795</v>
      </c>
      <c r="Y20">
        <v>0.99818957585498302</v>
      </c>
      <c r="Z20">
        <v>0.99553466587324602</v>
      </c>
      <c r="AA20">
        <v>0.99351449096714906</v>
      </c>
      <c r="AB20">
        <v>0.995514339098304</v>
      </c>
      <c r="AC20">
        <v>0.99235584752466499</v>
      </c>
      <c r="AD20">
        <v>0.99653014950500096</v>
      </c>
      <c r="AE20">
        <v>0.99614490860936</v>
      </c>
      <c r="AF20">
        <v>0.99281827851772697</v>
      </c>
      <c r="AG20">
        <v>0.99901423919570198</v>
      </c>
      <c r="AH20">
        <v>1.0011788078552999</v>
      </c>
      <c r="AI20">
        <v>0.99499726484925399</v>
      </c>
      <c r="AJ20">
        <v>1.00028138342548</v>
      </c>
      <c r="AK20">
        <v>0.99809845637805605</v>
      </c>
      <c r="AL20">
        <v>0.99684590156776098</v>
      </c>
      <c r="AM20">
        <v>1.0008602975141201</v>
      </c>
      <c r="AN20">
        <v>1.0073008037223401</v>
      </c>
      <c r="AO20">
        <v>0.99311380721089804</v>
      </c>
      <c r="AP20">
        <v>1.0028453243047</v>
      </c>
      <c r="AQ20">
        <v>1.0033834406403901</v>
      </c>
      <c r="AR20">
        <v>1.0025585842895099</v>
      </c>
      <c r="AS20">
        <v>0.99744826528965302</v>
      </c>
      <c r="AT20">
        <v>1.0027515603636901</v>
      </c>
      <c r="AU20">
        <v>1.0032610830059401</v>
      </c>
      <c r="AV20">
        <v>1.0007437166273001</v>
      </c>
      <c r="AW20">
        <v>1.0056949614571</v>
      </c>
      <c r="AX20">
        <v>1.0030055333457899</v>
      </c>
      <c r="AY20">
        <v>0.97880401195880495</v>
      </c>
    </row>
    <row r="21" spans="1:51" x14ac:dyDescent="0.25">
      <c r="A21">
        <f t="shared" si="1"/>
        <v>13</v>
      </c>
      <c r="B21">
        <v>1.03773503207397</v>
      </c>
      <c r="C21">
        <v>1.0079147758148801</v>
      </c>
      <c r="D21">
        <v>0.98900457025389699</v>
      </c>
      <c r="E21">
        <v>0.99678654552726997</v>
      </c>
      <c r="F21">
        <v>1.0007947942608</v>
      </c>
      <c r="G21">
        <v>1.0082746845760899</v>
      </c>
      <c r="H21">
        <v>1.0015275449874701</v>
      </c>
      <c r="I21">
        <v>1.01540074589535</v>
      </c>
      <c r="J21">
        <v>1.0005029539412</v>
      </c>
      <c r="K21">
        <v>1.00475310812702</v>
      </c>
      <c r="L21">
        <v>1.00709133213538</v>
      </c>
      <c r="M21">
        <v>1.00824434372324</v>
      </c>
      <c r="N21">
        <v>1.00708580140684</v>
      </c>
      <c r="O21">
        <v>1.0058308459530201</v>
      </c>
      <c r="P21">
        <v>1.00382525455773</v>
      </c>
      <c r="Q21">
        <v>0.99893305919201103</v>
      </c>
      <c r="R21">
        <v>1.0002010900945399</v>
      </c>
      <c r="S21">
        <v>1.00340779618292</v>
      </c>
      <c r="T21">
        <v>0.99937222781998802</v>
      </c>
      <c r="U21">
        <v>1.00148228017981</v>
      </c>
      <c r="V21">
        <v>1.0004504447254701</v>
      </c>
      <c r="W21">
        <v>0.99360843665467702</v>
      </c>
      <c r="X21">
        <v>0.99855877098538903</v>
      </c>
      <c r="Y21">
        <v>0.99584817200673204</v>
      </c>
      <c r="Z21">
        <v>0.99589495384411997</v>
      </c>
      <c r="AA21">
        <v>1.0027818148021499</v>
      </c>
      <c r="AB21">
        <v>0.99599168929079496</v>
      </c>
      <c r="AC21">
        <v>0.995396260443001</v>
      </c>
      <c r="AD21">
        <v>0.99513373235672398</v>
      </c>
      <c r="AE21">
        <v>0.99708910132838802</v>
      </c>
      <c r="AF21">
        <v>0.996069387813592</v>
      </c>
      <c r="AG21">
        <v>1.0000617876490601</v>
      </c>
      <c r="AH21">
        <v>0.99534231189160705</v>
      </c>
      <c r="AI21">
        <v>0.99699050208755802</v>
      </c>
      <c r="AJ21">
        <v>0.99761114812850904</v>
      </c>
      <c r="AK21">
        <v>0.99744105148307105</v>
      </c>
      <c r="AL21">
        <v>0.997730155860996</v>
      </c>
      <c r="AM21">
        <v>0.99791983986352095</v>
      </c>
      <c r="AN21">
        <v>0.99921384366975996</v>
      </c>
      <c r="AO21">
        <v>0.993867993751539</v>
      </c>
      <c r="AP21">
        <v>1.0035022836184999</v>
      </c>
      <c r="AQ21">
        <v>1.0026724907640101</v>
      </c>
      <c r="AR21">
        <v>0.99676655587794605</v>
      </c>
      <c r="AS21">
        <v>0.99813303788049501</v>
      </c>
      <c r="AT21">
        <v>1.00417195846991</v>
      </c>
      <c r="AU21">
        <v>1.0042920570510201</v>
      </c>
      <c r="AV21">
        <v>0.99940983682587003</v>
      </c>
      <c r="AW21">
        <v>1.01136252646957</v>
      </c>
      <c r="AX21">
        <v>0.99972474172583303</v>
      </c>
      <c r="AY21">
        <v>1.0000695837359099</v>
      </c>
    </row>
    <row r="22" spans="1:51" x14ac:dyDescent="0.25">
      <c r="A22">
        <f t="shared" si="1"/>
        <v>14</v>
      </c>
      <c r="B22">
        <v>1.03325569128075</v>
      </c>
      <c r="C22">
        <v>1.00718758911159</v>
      </c>
      <c r="D22">
        <v>0.99180138010297003</v>
      </c>
      <c r="E22">
        <v>1.0005030673809401</v>
      </c>
      <c r="F22">
        <v>1.0032500171129799</v>
      </c>
      <c r="G22">
        <v>1.0042221035416301</v>
      </c>
      <c r="H22">
        <v>1.0014627726443399</v>
      </c>
      <c r="I22">
        <v>1.0115148349764</v>
      </c>
      <c r="J22">
        <v>0.99959074912217205</v>
      </c>
      <c r="K22">
        <v>1.0036577272727401</v>
      </c>
      <c r="L22">
        <v>0.99863696686222403</v>
      </c>
      <c r="M22">
        <v>1.00103948851756</v>
      </c>
      <c r="N22">
        <v>1.0027661338743199</v>
      </c>
      <c r="O22">
        <v>1.0069696422577299</v>
      </c>
      <c r="P22">
        <v>1.00058531728703</v>
      </c>
      <c r="Q22">
        <v>0.99634399056428002</v>
      </c>
      <c r="R22">
        <v>1.0018099037424</v>
      </c>
      <c r="S22">
        <v>1.0014611376811</v>
      </c>
      <c r="T22">
        <v>1.00145154161952</v>
      </c>
      <c r="U22">
        <v>1.0017223780136499</v>
      </c>
      <c r="V22">
        <v>1.0013780808948101</v>
      </c>
      <c r="W22">
        <v>0.99876260125292304</v>
      </c>
      <c r="X22">
        <v>0.99918823804365697</v>
      </c>
      <c r="Y22">
        <v>0.99701176150283499</v>
      </c>
      <c r="Z22">
        <v>0.99864020335582804</v>
      </c>
      <c r="AA22">
        <v>1.0013431472493</v>
      </c>
      <c r="AB22">
        <v>0.99986964042993198</v>
      </c>
      <c r="AC22">
        <v>0.99484693212113895</v>
      </c>
      <c r="AD22">
        <v>0.99271619454737603</v>
      </c>
      <c r="AE22">
        <v>0.99677496054168802</v>
      </c>
      <c r="AF22">
        <v>0.99366379402059601</v>
      </c>
      <c r="AG22">
        <v>0.99543428596345496</v>
      </c>
      <c r="AH22">
        <v>0.99577982143141097</v>
      </c>
      <c r="AI22">
        <v>0.99650504502874804</v>
      </c>
      <c r="AJ22">
        <v>0.99963036992560395</v>
      </c>
      <c r="AK22">
        <v>0.99735172204252998</v>
      </c>
      <c r="AL22">
        <v>0.98990425518934799</v>
      </c>
      <c r="AM22">
        <v>0.99873711292992395</v>
      </c>
      <c r="AN22">
        <v>1.0010426332906299</v>
      </c>
      <c r="AO22">
        <v>0.99513015475344602</v>
      </c>
      <c r="AP22">
        <v>1.0002830751768199</v>
      </c>
      <c r="AQ22">
        <v>0.99914580296256295</v>
      </c>
      <c r="AR22">
        <v>0.99723576065058805</v>
      </c>
      <c r="AS22">
        <v>0.99873052240177396</v>
      </c>
      <c r="AT22">
        <v>1.00015683552798</v>
      </c>
      <c r="AU22">
        <v>1.0021075282274801</v>
      </c>
      <c r="AV22">
        <v>1.0061428388031699</v>
      </c>
      <c r="AW22">
        <v>1.00470103967443</v>
      </c>
      <c r="AX22">
        <v>0.99847033442894795</v>
      </c>
      <c r="AY22">
        <v>0.99417076615654398</v>
      </c>
    </row>
    <row r="23" spans="1:51" x14ac:dyDescent="0.25">
      <c r="A23">
        <f t="shared" si="1"/>
        <v>15</v>
      </c>
      <c r="B23">
        <v>1.00481291608849</v>
      </c>
      <c r="C23">
        <v>1.00136854291563</v>
      </c>
      <c r="D23">
        <v>0.98364857359792102</v>
      </c>
      <c r="E23">
        <v>0.99712053500796705</v>
      </c>
      <c r="F23">
        <v>0.99880082072139797</v>
      </c>
      <c r="G23">
        <v>1.0077961753306099</v>
      </c>
      <c r="H23">
        <v>1.0007924039321801</v>
      </c>
      <c r="I23">
        <v>1.0057629462905799</v>
      </c>
      <c r="J23">
        <v>1.0029514820254599</v>
      </c>
      <c r="K23">
        <v>1.0072910440090099</v>
      </c>
      <c r="L23">
        <v>0.99944529752968003</v>
      </c>
      <c r="M23">
        <v>1.00688700582095</v>
      </c>
      <c r="N23">
        <v>1.0035817006583601</v>
      </c>
      <c r="O23">
        <v>1.00378385186885</v>
      </c>
      <c r="P23">
        <v>1.0033003551975099</v>
      </c>
      <c r="Q23">
        <v>0.99494011971782503</v>
      </c>
      <c r="R23">
        <v>0.99958344872558402</v>
      </c>
      <c r="S23">
        <v>1.00111487666826</v>
      </c>
      <c r="T23">
        <v>1.0020550925784799</v>
      </c>
      <c r="U23">
        <v>1.00120644032006</v>
      </c>
      <c r="V23">
        <v>0.99671123421757002</v>
      </c>
      <c r="W23">
        <v>0.99538752911982897</v>
      </c>
      <c r="X23">
        <v>0.99817492661030105</v>
      </c>
      <c r="Y23">
        <v>0.99648098918867101</v>
      </c>
      <c r="Z23">
        <v>0.99495228551303705</v>
      </c>
      <c r="AA23">
        <v>1.00483185646818</v>
      </c>
      <c r="AB23">
        <v>0.99967017500434896</v>
      </c>
      <c r="AC23">
        <v>0.994293372030425</v>
      </c>
      <c r="AD23">
        <v>0.996514449771011</v>
      </c>
      <c r="AE23">
        <v>1.0006034767657901</v>
      </c>
      <c r="AF23">
        <v>0.99620496260562397</v>
      </c>
      <c r="AG23">
        <v>1.0010284197416399</v>
      </c>
      <c r="AH23">
        <v>1.00214833006008</v>
      </c>
      <c r="AI23">
        <v>0.99848933866596601</v>
      </c>
      <c r="AJ23">
        <v>0.99941569326409097</v>
      </c>
      <c r="AK23">
        <v>0.99736098684123498</v>
      </c>
      <c r="AL23">
        <v>0.99901982554480795</v>
      </c>
      <c r="AM23">
        <v>1.00024323709403</v>
      </c>
      <c r="AN23">
        <v>1.00472565079919</v>
      </c>
      <c r="AO23">
        <v>0.99983362006891596</v>
      </c>
      <c r="AP23">
        <v>1.00339277528592</v>
      </c>
      <c r="AQ23">
        <v>1.00338339035777</v>
      </c>
      <c r="AR23">
        <v>0.99475888895812004</v>
      </c>
      <c r="AS23">
        <v>0.99921161624221499</v>
      </c>
      <c r="AT23">
        <v>1.00595847890468</v>
      </c>
      <c r="AU23">
        <v>0.99343983012955706</v>
      </c>
      <c r="AV23">
        <v>0.99667781747717499</v>
      </c>
      <c r="AW23">
        <v>1.0013594321229899</v>
      </c>
      <c r="AX23">
        <v>0.993855150337419</v>
      </c>
      <c r="AY23">
        <v>0.95942129905823503</v>
      </c>
    </row>
    <row r="24" spans="1:51" x14ac:dyDescent="0.25">
      <c r="A24">
        <f t="shared" si="1"/>
        <v>16</v>
      </c>
      <c r="B24">
        <v>1.0052128190379399</v>
      </c>
      <c r="C24">
        <v>1.0049632137679401</v>
      </c>
      <c r="D24">
        <v>0.98985646100954106</v>
      </c>
      <c r="E24">
        <v>0.99893529603173703</v>
      </c>
      <c r="F24">
        <v>1.00582869110732</v>
      </c>
      <c r="G24">
        <v>1.0048743357513601</v>
      </c>
      <c r="H24">
        <v>1.0010016932519199</v>
      </c>
      <c r="I24">
        <v>1.0141839929076399</v>
      </c>
      <c r="J24">
        <v>1.0047551393480001</v>
      </c>
      <c r="K24">
        <v>1.0084351190262799</v>
      </c>
      <c r="L24">
        <v>1.0027885936549501</v>
      </c>
      <c r="M24">
        <v>1.00370443223488</v>
      </c>
      <c r="N24">
        <v>1.00953376245307</v>
      </c>
      <c r="O24">
        <v>1.0038557954152501</v>
      </c>
      <c r="P24">
        <v>1.00539194811162</v>
      </c>
      <c r="Q24">
        <v>0.99892889032423804</v>
      </c>
      <c r="R24">
        <v>0.99610604759335597</v>
      </c>
      <c r="S24">
        <v>1.0022669087586</v>
      </c>
      <c r="T24">
        <v>0.999789760386256</v>
      </c>
      <c r="U24">
        <v>1.00394291447428</v>
      </c>
      <c r="V24">
        <v>0.99828654892688395</v>
      </c>
      <c r="W24">
        <v>0.99850622061044603</v>
      </c>
      <c r="X24">
        <v>1.00156988375588</v>
      </c>
      <c r="Y24">
        <v>0.99392037316336801</v>
      </c>
      <c r="Z24">
        <v>0.994432399652591</v>
      </c>
      <c r="AA24">
        <v>0.99644129414294202</v>
      </c>
      <c r="AB24">
        <v>0.99762443719377902</v>
      </c>
      <c r="AC24">
        <v>0.99201540351083395</v>
      </c>
      <c r="AD24">
        <v>0.99017279393822799</v>
      </c>
      <c r="AE24">
        <v>0.99713792239468002</v>
      </c>
      <c r="AF24">
        <v>0.99176975968921199</v>
      </c>
      <c r="AG24">
        <v>0.99791467954573398</v>
      </c>
      <c r="AH24">
        <v>0.997129487755398</v>
      </c>
      <c r="AI24">
        <v>0.99452731823225704</v>
      </c>
      <c r="AJ24">
        <v>1.0007097601675601</v>
      </c>
      <c r="AK24">
        <v>0.99796811608764502</v>
      </c>
      <c r="AL24">
        <v>0.99881187337626798</v>
      </c>
      <c r="AM24">
        <v>1.00086834391211</v>
      </c>
      <c r="AN24">
        <v>1.0033949378770699</v>
      </c>
      <c r="AO24">
        <v>1.0008258089828801</v>
      </c>
      <c r="AP24">
        <v>1.00633523086605</v>
      </c>
      <c r="AQ24">
        <v>1.0075717810854801</v>
      </c>
      <c r="AR24">
        <v>1.00287327764274</v>
      </c>
      <c r="AS24">
        <v>0.99828372309824698</v>
      </c>
      <c r="AT24">
        <v>1.0006957837139301</v>
      </c>
      <c r="AU24">
        <v>1.0002008888398699</v>
      </c>
      <c r="AV24">
        <v>0.99301232488819102</v>
      </c>
      <c r="AW24">
        <v>1.0021789246127799</v>
      </c>
      <c r="AX24">
        <v>0.99455212615237998</v>
      </c>
      <c r="AY24">
        <v>0.98670150010950797</v>
      </c>
    </row>
    <row r="25" spans="1:51" x14ac:dyDescent="0.25">
      <c r="A25">
        <f t="shared" si="1"/>
        <v>17</v>
      </c>
      <c r="B25">
        <v>1.00971240964346</v>
      </c>
      <c r="C25">
        <v>0.98850287033921902</v>
      </c>
      <c r="D25">
        <v>0.99432877467447001</v>
      </c>
      <c r="E25">
        <v>0.99960770378030805</v>
      </c>
      <c r="F25">
        <v>1.0031611870597801</v>
      </c>
      <c r="G25">
        <v>1.0071942914529199</v>
      </c>
      <c r="H25">
        <v>1.0072817392975399</v>
      </c>
      <c r="I25">
        <v>1.0122631237600801</v>
      </c>
      <c r="J25">
        <v>1.0075190189319601</v>
      </c>
      <c r="K25">
        <v>1.01250205833774</v>
      </c>
      <c r="L25">
        <v>1.0038623613726301</v>
      </c>
      <c r="M25">
        <v>1.00750111695373</v>
      </c>
      <c r="N25">
        <v>1.0032150041785499</v>
      </c>
      <c r="O25">
        <v>1.0092191829731201</v>
      </c>
      <c r="P25">
        <v>1.00097374333038</v>
      </c>
      <c r="Q25">
        <v>0.99572089086401505</v>
      </c>
      <c r="R25">
        <v>0.99902300910594399</v>
      </c>
      <c r="S25">
        <v>0.999901661060279</v>
      </c>
      <c r="T25">
        <v>1.0027860783984699</v>
      </c>
      <c r="U25">
        <v>1.00222632611683</v>
      </c>
      <c r="V25">
        <v>0.99843281675904705</v>
      </c>
      <c r="W25">
        <v>0.99960096686779898</v>
      </c>
      <c r="X25">
        <v>0.99617741842151297</v>
      </c>
      <c r="Y25">
        <v>0.99688569179748199</v>
      </c>
      <c r="Z25">
        <v>0.99721112878208695</v>
      </c>
      <c r="AA25">
        <v>1.0013576858464099</v>
      </c>
      <c r="AB25">
        <v>0.99555574223079102</v>
      </c>
      <c r="AC25">
        <v>0.99485541553115897</v>
      </c>
      <c r="AD25">
        <v>0.99406420946871599</v>
      </c>
      <c r="AE25">
        <v>0.99963107382335603</v>
      </c>
      <c r="AF25">
        <v>0.99381791845041201</v>
      </c>
      <c r="AG25">
        <v>0.99698090854225396</v>
      </c>
      <c r="AH25">
        <v>0.99860849917583305</v>
      </c>
      <c r="AI25">
        <v>0.999281032530286</v>
      </c>
      <c r="AJ25">
        <v>1.0020205980927199</v>
      </c>
      <c r="AK25">
        <v>0.99892010362495798</v>
      </c>
      <c r="AL25">
        <v>0.99405739651058</v>
      </c>
      <c r="AM25">
        <v>0.99701427687639399</v>
      </c>
      <c r="AN25">
        <v>1.0018612892884899</v>
      </c>
      <c r="AO25">
        <v>1.0000654857364499</v>
      </c>
      <c r="AP25">
        <v>1.00471619533797</v>
      </c>
      <c r="AQ25">
        <v>1.0027957121289699</v>
      </c>
      <c r="AR25">
        <v>0.99755373340763498</v>
      </c>
      <c r="AS25">
        <v>0.99666067439485095</v>
      </c>
      <c r="AT25">
        <v>0.99989798998123203</v>
      </c>
      <c r="AU25">
        <v>1.0009447842730701</v>
      </c>
      <c r="AV25">
        <v>0.99961197230745702</v>
      </c>
      <c r="AW25">
        <v>1.00534730630251</v>
      </c>
      <c r="AX25">
        <v>1.0052621068899299</v>
      </c>
      <c r="AY25">
        <v>0.98700218044190502</v>
      </c>
    </row>
    <row r="26" spans="1:51" x14ac:dyDescent="0.25">
      <c r="A26">
        <f t="shared" si="1"/>
        <v>18</v>
      </c>
      <c r="B26">
        <v>0.99261600241419001</v>
      </c>
      <c r="C26">
        <v>0.98447197384948704</v>
      </c>
      <c r="D26">
        <v>0.98652978586545903</v>
      </c>
      <c r="E26">
        <v>0.99314629675269706</v>
      </c>
      <c r="F26">
        <v>1.00099524923312</v>
      </c>
      <c r="G26">
        <v>1.00642767689165</v>
      </c>
      <c r="H26">
        <v>1.00627744728246</v>
      </c>
      <c r="I26">
        <v>1.00692819488411</v>
      </c>
      <c r="J26">
        <v>1.0072965550266799</v>
      </c>
      <c r="K26">
        <v>1.0138980027582301</v>
      </c>
      <c r="L26">
        <v>1.0009285758901001</v>
      </c>
      <c r="M26">
        <v>1.00528424309384</v>
      </c>
      <c r="N26">
        <v>1.0061560786153301</v>
      </c>
      <c r="O26">
        <v>1.0017365778192799</v>
      </c>
      <c r="P26">
        <v>1.00599063271065</v>
      </c>
      <c r="Q26">
        <v>1.0004745639477699</v>
      </c>
      <c r="R26">
        <v>0.99966107084952305</v>
      </c>
      <c r="S26">
        <v>1.0052332737412899</v>
      </c>
      <c r="T26">
        <v>0.99873168970695203</v>
      </c>
      <c r="U26">
        <v>0.99994519434719398</v>
      </c>
      <c r="V26">
        <v>0.995093395567334</v>
      </c>
      <c r="W26">
        <v>0.99583512061776702</v>
      </c>
      <c r="X26">
        <v>0.99708373976112696</v>
      </c>
      <c r="Y26">
        <v>0.99512744369653705</v>
      </c>
      <c r="Z26">
        <v>0.99586469748113204</v>
      </c>
      <c r="AA26">
        <v>0.99756597456666596</v>
      </c>
      <c r="AB26">
        <v>0.99509356770055402</v>
      </c>
      <c r="AC26">
        <v>0.99409487413130904</v>
      </c>
      <c r="AD26">
        <v>0.99222902385166201</v>
      </c>
      <c r="AE26">
        <v>0.99469530496279102</v>
      </c>
      <c r="AF26">
        <v>0.99205522759220699</v>
      </c>
      <c r="AG26">
        <v>0.99763904791469504</v>
      </c>
      <c r="AH26">
        <v>0.99911849555781496</v>
      </c>
      <c r="AI26">
        <v>0.99377455238352097</v>
      </c>
      <c r="AJ26">
        <v>0.999427467084954</v>
      </c>
      <c r="AK26">
        <v>0.99638682969487902</v>
      </c>
      <c r="AL26">
        <v>0.99717042412065704</v>
      </c>
      <c r="AM26">
        <v>0.99784266641284003</v>
      </c>
      <c r="AN26">
        <v>1.00470501752402</v>
      </c>
      <c r="AO26">
        <v>1.00471043589672</v>
      </c>
      <c r="AP26">
        <v>1.0066483363711201</v>
      </c>
      <c r="AQ26">
        <v>1.0050697093662899</v>
      </c>
      <c r="AR26">
        <v>1.0043292113964799</v>
      </c>
      <c r="AS26">
        <v>1.0010395914663699</v>
      </c>
      <c r="AT26">
        <v>1.00773746126483</v>
      </c>
      <c r="AU26">
        <v>1.0054946635144599</v>
      </c>
      <c r="AV26">
        <v>1.0023458644899299</v>
      </c>
      <c r="AW26">
        <v>1.0048324564489399</v>
      </c>
      <c r="AX26">
        <v>0.99371771103017004</v>
      </c>
      <c r="AY26">
        <v>0.97831819907617001</v>
      </c>
    </row>
    <row r="27" spans="1:51" x14ac:dyDescent="0.25">
      <c r="A27">
        <f t="shared" si="1"/>
        <v>19</v>
      </c>
      <c r="B27">
        <v>1.0082365075012301</v>
      </c>
      <c r="C27">
        <v>0.99965367172014497</v>
      </c>
      <c r="D27">
        <v>0.98952195080207395</v>
      </c>
      <c r="E27">
        <v>0.990945572288494</v>
      </c>
      <c r="F27">
        <v>0.99895635729721499</v>
      </c>
      <c r="G27">
        <v>1.0114171930794</v>
      </c>
      <c r="H27">
        <v>1.00406420278945</v>
      </c>
      <c r="I27">
        <v>1.00817009879268</v>
      </c>
      <c r="J27">
        <v>1.0079706360573899</v>
      </c>
      <c r="K27">
        <v>1.0073949853333399</v>
      </c>
      <c r="L27">
        <v>1.00815994227478</v>
      </c>
      <c r="M27">
        <v>1.0079007112887499</v>
      </c>
      <c r="N27">
        <v>1.0060751945063</v>
      </c>
      <c r="O27">
        <v>1.00560947257533</v>
      </c>
      <c r="P27">
        <v>0.99962436182564496</v>
      </c>
      <c r="Q27">
        <v>0.99671663133592703</v>
      </c>
      <c r="R27">
        <v>1.0017644992989301</v>
      </c>
      <c r="S27">
        <v>1.0030514634649901</v>
      </c>
      <c r="T27">
        <v>0.99682945618284502</v>
      </c>
      <c r="U27">
        <v>0.99876933416547098</v>
      </c>
      <c r="V27">
        <v>0.997601094752258</v>
      </c>
      <c r="W27">
        <v>0.99380215479824496</v>
      </c>
      <c r="X27">
        <v>0.99619025918275805</v>
      </c>
      <c r="Y27">
        <v>0.99444392198810605</v>
      </c>
      <c r="Z27">
        <v>0.99290610973249205</v>
      </c>
      <c r="AA27">
        <v>0.99796446822076701</v>
      </c>
      <c r="AB27">
        <v>0.99304531849873101</v>
      </c>
      <c r="AC27">
        <v>0.99264566750432404</v>
      </c>
      <c r="AD27">
        <v>0.99421985512384703</v>
      </c>
      <c r="AE27">
        <v>0.99684928071221901</v>
      </c>
      <c r="AF27">
        <v>0.99415834582087304</v>
      </c>
      <c r="AG27">
        <v>0.99891579232572203</v>
      </c>
      <c r="AH27">
        <v>0.99483695593909904</v>
      </c>
      <c r="AI27">
        <v>0.99842895048411795</v>
      </c>
      <c r="AJ27">
        <v>0.99822732390788405</v>
      </c>
      <c r="AK27">
        <v>0.99666197447544902</v>
      </c>
      <c r="AL27">
        <v>0.99875438315410603</v>
      </c>
      <c r="AM27">
        <v>0.99627950154936995</v>
      </c>
      <c r="AN27">
        <v>1.00415023336403</v>
      </c>
      <c r="AO27">
        <v>1.0031072998653801</v>
      </c>
      <c r="AP27">
        <v>1.00574511389199</v>
      </c>
      <c r="AQ27">
        <v>1.00766242752628</v>
      </c>
      <c r="AR27">
        <v>1.00188513814554</v>
      </c>
      <c r="AS27">
        <v>0.99965272876071898</v>
      </c>
      <c r="AT27">
        <v>1.0046833535438</v>
      </c>
      <c r="AU27">
        <v>0.995731998777867</v>
      </c>
      <c r="AV27">
        <v>0.99330523917945701</v>
      </c>
      <c r="AW27">
        <v>0.99633679316134205</v>
      </c>
      <c r="AX27">
        <v>0.99669031782222794</v>
      </c>
      <c r="AY27">
        <v>0.95569937178316799</v>
      </c>
    </row>
    <row r="28" spans="1:51" x14ac:dyDescent="0.25">
      <c r="A28">
        <f t="shared" si="1"/>
        <v>20</v>
      </c>
      <c r="B28">
        <v>1.01507916854055</v>
      </c>
      <c r="C28">
        <v>0.99839803145393202</v>
      </c>
      <c r="D28">
        <v>0.99115101171018305</v>
      </c>
      <c r="E28">
        <v>0.99665823192434699</v>
      </c>
      <c r="F28">
        <v>1.0029606325759099</v>
      </c>
      <c r="G28">
        <v>1.0038586295952301</v>
      </c>
      <c r="H28">
        <v>1.0038898454548</v>
      </c>
      <c r="I28">
        <v>1.00961217375882</v>
      </c>
      <c r="J28">
        <v>1.00114837482567</v>
      </c>
      <c r="K28">
        <v>1.00856915559504</v>
      </c>
      <c r="L28">
        <v>1.0026521329968501</v>
      </c>
      <c r="M28">
        <v>1.00341284740912</v>
      </c>
      <c r="N28">
        <v>1.0069284109774901</v>
      </c>
      <c r="O28">
        <v>1.0027394680753901</v>
      </c>
      <c r="P28">
        <v>1.0040251537504801</v>
      </c>
      <c r="Q28">
        <v>0.99850526229407899</v>
      </c>
      <c r="R28">
        <v>0.99819418308936003</v>
      </c>
      <c r="S28">
        <v>0.99696754897399498</v>
      </c>
      <c r="T28">
        <v>1.0002171987964501</v>
      </c>
      <c r="U28">
        <v>0.999126088686761</v>
      </c>
      <c r="V28">
        <v>0.997341355852292</v>
      </c>
      <c r="W28">
        <v>0.99770176754074402</v>
      </c>
      <c r="X28">
        <v>0.99684905970982796</v>
      </c>
      <c r="Y28">
        <v>0.99408218779330404</v>
      </c>
      <c r="Z28">
        <v>0.99542217881481798</v>
      </c>
      <c r="AA28">
        <v>0.998001246423598</v>
      </c>
      <c r="AB28">
        <v>0.99217379694376895</v>
      </c>
      <c r="AC28">
        <v>0.99424079435936097</v>
      </c>
      <c r="AD28">
        <v>0.99328093384581395</v>
      </c>
      <c r="AE28">
        <v>0.99435010830955395</v>
      </c>
      <c r="AF28">
        <v>0.99701769950511099</v>
      </c>
      <c r="AG28">
        <v>0.99818886865449996</v>
      </c>
      <c r="AH28">
        <v>1.0001408440727</v>
      </c>
      <c r="AI28">
        <v>0.99839328605968103</v>
      </c>
      <c r="AJ28">
        <v>1.0006922521417601</v>
      </c>
      <c r="AK28">
        <v>0.99760849397347995</v>
      </c>
      <c r="AL28">
        <v>0.997224154482512</v>
      </c>
      <c r="AM28">
        <v>0.99801720489827594</v>
      </c>
      <c r="AN28">
        <v>1.0066909446047001</v>
      </c>
      <c r="AO28">
        <v>0.99979620404798697</v>
      </c>
      <c r="AP28">
        <v>1.00358126738251</v>
      </c>
      <c r="AQ28">
        <v>1.0083947659755601</v>
      </c>
      <c r="AR28">
        <v>1.00370873237804</v>
      </c>
      <c r="AS28">
        <v>1.00520014788379</v>
      </c>
      <c r="AT28">
        <v>1.0031058118165199</v>
      </c>
      <c r="AU28">
        <v>1.00306044966911</v>
      </c>
      <c r="AV28">
        <v>1.0000349009690199</v>
      </c>
      <c r="AW28">
        <v>1.0090513511952901</v>
      </c>
      <c r="AX28">
        <v>0.99941361290552999</v>
      </c>
      <c r="AY28">
        <v>0.98291467330785998</v>
      </c>
    </row>
    <row r="29" spans="1:51" x14ac:dyDescent="0.25">
      <c r="A29">
        <f t="shared" si="1"/>
        <v>21</v>
      </c>
      <c r="B29">
        <v>1.01105246494178</v>
      </c>
      <c r="C29">
        <v>1.0145730730896301</v>
      </c>
      <c r="D29">
        <v>1.0019922281582201</v>
      </c>
      <c r="E29">
        <v>1.00364815424997</v>
      </c>
      <c r="F29">
        <v>0.99927207453932998</v>
      </c>
      <c r="G29">
        <v>1.0047755365245901</v>
      </c>
      <c r="H29">
        <v>1.00013377831438</v>
      </c>
      <c r="I29">
        <v>1.0096991480143001</v>
      </c>
      <c r="J29">
        <v>1.0074207570549101</v>
      </c>
      <c r="K29">
        <v>1.0096286060523501</v>
      </c>
      <c r="L29">
        <v>1.0029512120434001</v>
      </c>
      <c r="M29">
        <v>0.99976773311292</v>
      </c>
      <c r="N29">
        <v>1.0028263493405101</v>
      </c>
      <c r="O29">
        <v>1.00475464734468</v>
      </c>
      <c r="P29">
        <v>1.0042044395080001</v>
      </c>
      <c r="Q29">
        <v>0.99783529001120097</v>
      </c>
      <c r="R29">
        <v>0.99601047733791603</v>
      </c>
      <c r="S29">
        <v>0.99991506491350701</v>
      </c>
      <c r="T29">
        <v>0.99789822532281103</v>
      </c>
      <c r="U29">
        <v>0.99737967813436701</v>
      </c>
      <c r="V29">
        <v>0.99750768806377799</v>
      </c>
      <c r="W29">
        <v>0.99927840117203703</v>
      </c>
      <c r="X29">
        <v>0.99683070581668098</v>
      </c>
      <c r="Y29">
        <v>0.99515001155567195</v>
      </c>
      <c r="Z29">
        <v>0.99637045667170898</v>
      </c>
      <c r="AA29">
        <v>1.00006015863218</v>
      </c>
      <c r="AB29">
        <v>0.99390623745648599</v>
      </c>
      <c r="AC29">
        <v>0.99349816615199704</v>
      </c>
      <c r="AD29">
        <v>0.99373645991956605</v>
      </c>
      <c r="AE29">
        <v>0.99493912148763397</v>
      </c>
      <c r="AF29">
        <v>0.99091224954275403</v>
      </c>
      <c r="AG29">
        <v>0.99687851128757399</v>
      </c>
      <c r="AH29">
        <v>0.99968140787309201</v>
      </c>
      <c r="AI29">
        <v>0.99468498346051404</v>
      </c>
      <c r="AJ29">
        <v>1.0010460838061801</v>
      </c>
      <c r="AK29">
        <v>0.99829069395129799</v>
      </c>
      <c r="AL29">
        <v>0.99967917501614001</v>
      </c>
      <c r="AM29">
        <v>1.0033357964527301</v>
      </c>
      <c r="AN29">
        <v>1.0025223208046601</v>
      </c>
      <c r="AO29">
        <v>1.00096571558922</v>
      </c>
      <c r="AP29">
        <v>0.99973555240872103</v>
      </c>
      <c r="AQ29">
        <v>1.0039950800785</v>
      </c>
      <c r="AR29">
        <v>0.99946299322347198</v>
      </c>
      <c r="AS29">
        <v>0.99722017485711101</v>
      </c>
      <c r="AT29">
        <v>1.0062186495193799</v>
      </c>
      <c r="AU29">
        <v>1.0035398593993301</v>
      </c>
      <c r="AV29">
        <v>1.00182491321371</v>
      </c>
      <c r="AW29">
        <v>1.01285437620332</v>
      </c>
      <c r="AX29">
        <v>0.99550343714107103</v>
      </c>
      <c r="AY29">
        <v>0.96533802710327998</v>
      </c>
    </row>
    <row r="30" spans="1:51" x14ac:dyDescent="0.25">
      <c r="A30">
        <f t="shared" si="1"/>
        <v>22</v>
      </c>
      <c r="B30">
        <v>1.0169574465103699</v>
      </c>
      <c r="C30">
        <v>1.0182753066375001</v>
      </c>
      <c r="D30">
        <v>0.99600724991853296</v>
      </c>
      <c r="E30">
        <v>0.99192383790507599</v>
      </c>
      <c r="F30">
        <v>1.0006631726322099</v>
      </c>
      <c r="G30">
        <v>1.0074238667793001</v>
      </c>
      <c r="H30">
        <v>1.0029969681294799</v>
      </c>
      <c r="I30">
        <v>1.01156692070559</v>
      </c>
      <c r="J30">
        <v>1.00528748876931</v>
      </c>
      <c r="K30">
        <v>1.0078521677072501</v>
      </c>
      <c r="L30">
        <v>1.00255313593023</v>
      </c>
      <c r="M30">
        <v>1.0001334703565301</v>
      </c>
      <c r="N30">
        <v>1.0055342461060199</v>
      </c>
      <c r="O30">
        <v>1.0044820286715701</v>
      </c>
      <c r="P30">
        <v>1.0056212464805201</v>
      </c>
      <c r="Q30">
        <v>0.99699292394459804</v>
      </c>
      <c r="R30">
        <v>0.99924400067198305</v>
      </c>
      <c r="S30">
        <v>1.0031044314994799</v>
      </c>
      <c r="T30">
        <v>1.00272663163069</v>
      </c>
      <c r="U30">
        <v>1.00077247885322</v>
      </c>
      <c r="V30">
        <v>0.99765571126382202</v>
      </c>
      <c r="W30">
        <v>0.99562889209188199</v>
      </c>
      <c r="X30">
        <v>0.99623396311014301</v>
      </c>
      <c r="Y30">
        <v>0.99474580071377505</v>
      </c>
      <c r="Z30">
        <v>0.99302571135615403</v>
      </c>
      <c r="AA30">
        <v>0.997403528026643</v>
      </c>
      <c r="AB30">
        <v>0.993291237953005</v>
      </c>
      <c r="AC30">
        <v>0.99236435219382002</v>
      </c>
      <c r="AD30">
        <v>0.99488850039082599</v>
      </c>
      <c r="AE30">
        <v>0.99459226620726704</v>
      </c>
      <c r="AF30">
        <v>0.99274238427683603</v>
      </c>
      <c r="AG30">
        <v>0.99585539557316505</v>
      </c>
      <c r="AH30">
        <v>0.99941070180418401</v>
      </c>
      <c r="AI30">
        <v>0.99794554622397003</v>
      </c>
      <c r="AJ30">
        <v>0.99949429228825304</v>
      </c>
      <c r="AK30">
        <v>0.996929269773561</v>
      </c>
      <c r="AL30">
        <v>0.99499508175017504</v>
      </c>
      <c r="AM30">
        <v>1.0021729736690901</v>
      </c>
      <c r="AN30">
        <v>1.00639716708697</v>
      </c>
      <c r="AO30">
        <v>1.0000135083031501</v>
      </c>
      <c r="AP30">
        <v>1.00473153696815</v>
      </c>
      <c r="AQ30">
        <v>1.0086184725929099</v>
      </c>
      <c r="AR30">
        <v>1.0014558337592701</v>
      </c>
      <c r="AS30">
        <v>1.0024962185546999</v>
      </c>
      <c r="AT30">
        <v>1.01098374601272</v>
      </c>
      <c r="AU30">
        <v>1.0045364237585499</v>
      </c>
      <c r="AV30">
        <v>1.00117925879579</v>
      </c>
      <c r="AW30">
        <v>1.0073397353906099</v>
      </c>
      <c r="AX30">
        <v>0.99301636696509898</v>
      </c>
      <c r="AY30">
        <v>0.99438973074564696</v>
      </c>
    </row>
    <row r="31" spans="1:51" x14ac:dyDescent="0.25">
      <c r="A31">
        <f t="shared" si="1"/>
        <v>23</v>
      </c>
      <c r="B31">
        <v>1.0038223962124</v>
      </c>
      <c r="C31">
        <v>0.98098114031970696</v>
      </c>
      <c r="D31">
        <v>0.97792846194982697</v>
      </c>
      <c r="E31">
        <v>0.98872116917706698</v>
      </c>
      <c r="F31">
        <v>0.99494753752056997</v>
      </c>
      <c r="G31">
        <v>1.00158693784547</v>
      </c>
      <c r="H31">
        <v>0.99450369232585001</v>
      </c>
      <c r="I31">
        <v>1.0040816609091301</v>
      </c>
      <c r="J31">
        <v>0.99935207063675602</v>
      </c>
      <c r="K31">
        <v>1.00936034253635</v>
      </c>
      <c r="L31">
        <v>1.0042715085516301</v>
      </c>
      <c r="M31">
        <v>1.0044516929652301</v>
      </c>
      <c r="N31">
        <v>1.0039748525632499</v>
      </c>
      <c r="O31">
        <v>1.0044519282909701</v>
      </c>
      <c r="P31">
        <v>1.00092644923153</v>
      </c>
      <c r="Q31">
        <v>0.99619570395675905</v>
      </c>
      <c r="R31">
        <v>1.0006260961787099</v>
      </c>
      <c r="S31">
        <v>1.00367731014785</v>
      </c>
      <c r="T31">
        <v>1.0007027543029601</v>
      </c>
      <c r="U31">
        <v>1.00284703306464</v>
      </c>
      <c r="V31">
        <v>1.00212533295404</v>
      </c>
      <c r="W31">
        <v>0.99887748762080597</v>
      </c>
      <c r="X31">
        <v>0.99761893867245999</v>
      </c>
      <c r="Y31">
        <v>0.99478196173510502</v>
      </c>
      <c r="Z31">
        <v>0.99901398836100697</v>
      </c>
      <c r="AA31">
        <v>1.0001293219513001</v>
      </c>
      <c r="AB31">
        <v>0.99557640964496297</v>
      </c>
      <c r="AC31">
        <v>0.99329328610147405</v>
      </c>
      <c r="AD31">
        <v>0.99530138480444297</v>
      </c>
      <c r="AE31">
        <v>0.99897109133835604</v>
      </c>
      <c r="AF31">
        <v>0.99193501835703601</v>
      </c>
      <c r="AG31">
        <v>0.99684893522066298</v>
      </c>
      <c r="AH31">
        <v>0.99592545461176596</v>
      </c>
      <c r="AI31">
        <v>1.00087800939399</v>
      </c>
      <c r="AJ31">
        <v>0.99872783889220695</v>
      </c>
      <c r="AK31">
        <v>0.99843336842378905</v>
      </c>
      <c r="AL31">
        <v>0.99845772775873098</v>
      </c>
      <c r="AM31">
        <v>1.0028546053471199</v>
      </c>
      <c r="AN31">
        <v>1.0082576108838399</v>
      </c>
      <c r="AO31">
        <v>0.99884523043504003</v>
      </c>
      <c r="AP31">
        <v>0.99889642328681005</v>
      </c>
      <c r="AQ31">
        <v>1.00497035570837</v>
      </c>
      <c r="AR31">
        <v>1.00034043754782</v>
      </c>
      <c r="AS31">
        <v>1.0002984534955901</v>
      </c>
      <c r="AT31">
        <v>1.0022607096319001</v>
      </c>
      <c r="AU31">
        <v>1.00454567786766</v>
      </c>
      <c r="AV31">
        <v>0.99043329612522601</v>
      </c>
      <c r="AW31">
        <v>0.99974150428798403</v>
      </c>
      <c r="AX31">
        <v>0.99255710571671296</v>
      </c>
      <c r="AY31">
        <v>0.95876273956265801</v>
      </c>
    </row>
    <row r="32" spans="1:51" x14ac:dyDescent="0.25">
      <c r="A32">
        <f t="shared" si="1"/>
        <v>24</v>
      </c>
      <c r="B32">
        <v>1.0272241203625101</v>
      </c>
      <c r="C32">
        <v>1.0124881205462599</v>
      </c>
      <c r="D32">
        <v>1.0089362906944599</v>
      </c>
      <c r="E32">
        <v>1.0049872512604501</v>
      </c>
      <c r="F32">
        <v>1.01279503005025</v>
      </c>
      <c r="G32">
        <v>1.0159484886733701</v>
      </c>
      <c r="H32">
        <v>1.0071065034548099</v>
      </c>
      <c r="I32">
        <v>1.0122897263943</v>
      </c>
      <c r="J32">
        <v>1.0107899447258299</v>
      </c>
      <c r="K32">
        <v>1.00997347452355</v>
      </c>
      <c r="L32">
        <v>1.0105285170001299</v>
      </c>
      <c r="M32">
        <v>1.0078177814915601</v>
      </c>
      <c r="N32">
        <v>1.00242909170845</v>
      </c>
      <c r="O32">
        <v>1.0068482544430599</v>
      </c>
      <c r="P32">
        <v>1.0007061322926001</v>
      </c>
      <c r="Q32">
        <v>0.99985249757509698</v>
      </c>
      <c r="R32">
        <v>0.99655702919494404</v>
      </c>
      <c r="S32">
        <v>1.0019753706766601</v>
      </c>
      <c r="T32">
        <v>1.0000082478866399</v>
      </c>
      <c r="U32">
        <v>0.99575551337643198</v>
      </c>
      <c r="V32">
        <v>0.99522942658566904</v>
      </c>
      <c r="W32">
        <v>0.99664256785203698</v>
      </c>
      <c r="X32">
        <v>0.99707059588324798</v>
      </c>
      <c r="Y32">
        <v>0.99107540989050602</v>
      </c>
      <c r="Z32">
        <v>0.99585223640604803</v>
      </c>
      <c r="AA32">
        <v>0.99439229894456505</v>
      </c>
      <c r="AB32">
        <v>0.98998879986078603</v>
      </c>
      <c r="AC32">
        <v>0.99326532303084802</v>
      </c>
      <c r="AD32">
        <v>0.99076095125595898</v>
      </c>
      <c r="AE32">
        <v>0.99155282880710705</v>
      </c>
      <c r="AF32">
        <v>0.99247852582610097</v>
      </c>
      <c r="AG32">
        <v>0.99448229863926396</v>
      </c>
      <c r="AH32">
        <v>0.99369843127316404</v>
      </c>
      <c r="AI32">
        <v>1.00009916497359</v>
      </c>
      <c r="AJ32">
        <v>0.99846607841119295</v>
      </c>
      <c r="AK32">
        <v>0.99722199598234895</v>
      </c>
      <c r="AL32">
        <v>0.99413274554006503</v>
      </c>
      <c r="AM32">
        <v>0.99845142541948095</v>
      </c>
      <c r="AN32">
        <v>1.00737477085781</v>
      </c>
      <c r="AO32">
        <v>1.0021195078029499</v>
      </c>
      <c r="AP32">
        <v>1.0021242811637701</v>
      </c>
      <c r="AQ32">
        <v>1.00919232647445</v>
      </c>
      <c r="AR32">
        <v>1.0033979408937701</v>
      </c>
      <c r="AS32">
        <v>1.0041518105261</v>
      </c>
      <c r="AT32">
        <v>1.01194820059088</v>
      </c>
      <c r="AU32">
        <v>0.99876461062562205</v>
      </c>
      <c r="AV32">
        <v>0.99598165864504995</v>
      </c>
      <c r="AW32">
        <v>1.00214700298302</v>
      </c>
      <c r="AX32">
        <v>1.00088578979285</v>
      </c>
      <c r="AY32">
        <v>0.98240753843435402</v>
      </c>
    </row>
    <row r="33" spans="1:51" x14ac:dyDescent="0.25">
      <c r="A33">
        <f t="shared" si="1"/>
        <v>25</v>
      </c>
      <c r="B33">
        <v>1.0031452335908499</v>
      </c>
      <c r="C33">
        <v>0.99360485550455802</v>
      </c>
      <c r="D33">
        <v>0.99783956684516595</v>
      </c>
      <c r="E33">
        <v>0.99548808562928703</v>
      </c>
      <c r="F33">
        <v>1.00021717962372</v>
      </c>
      <c r="G33">
        <v>1.0081312102972</v>
      </c>
      <c r="H33">
        <v>1.00393046287926</v>
      </c>
      <c r="I33">
        <v>1.01068953449193</v>
      </c>
      <c r="J33">
        <v>1.0057245111704001</v>
      </c>
      <c r="K33">
        <v>1.0058914082100701</v>
      </c>
      <c r="L33">
        <v>1.00635049165605</v>
      </c>
      <c r="M33">
        <v>1.0062458006734301</v>
      </c>
      <c r="N33">
        <v>1.0056989782563099</v>
      </c>
      <c r="O33">
        <v>1.00454113882458</v>
      </c>
      <c r="P33">
        <v>1.00070550480664</v>
      </c>
      <c r="Q33">
        <v>0.99769849244173303</v>
      </c>
      <c r="R33">
        <v>0.99838055757957</v>
      </c>
      <c r="S33">
        <v>1.00183581353701</v>
      </c>
      <c r="T33">
        <v>0.99918875281453301</v>
      </c>
      <c r="U33">
        <v>0.999872087551264</v>
      </c>
      <c r="V33">
        <v>0.99688889332976105</v>
      </c>
      <c r="W33">
        <v>0.99652863344239895</v>
      </c>
      <c r="X33">
        <v>0.99911367794153505</v>
      </c>
      <c r="Y33">
        <v>0.99304127859257396</v>
      </c>
      <c r="Z33">
        <v>0.99593743371410404</v>
      </c>
      <c r="AA33">
        <v>0.99559656805861096</v>
      </c>
      <c r="AB33">
        <v>0.99247038438981605</v>
      </c>
      <c r="AC33">
        <v>0.99105376644370202</v>
      </c>
      <c r="AD33">
        <v>0.99356683913715205</v>
      </c>
      <c r="AE33">
        <v>0.99504281076847501</v>
      </c>
      <c r="AF33">
        <v>0.99160747966650797</v>
      </c>
      <c r="AG33">
        <v>0.99605918602652299</v>
      </c>
      <c r="AH33">
        <v>0.99895717706530096</v>
      </c>
      <c r="AI33">
        <v>0.99604379901851003</v>
      </c>
      <c r="AJ33">
        <v>0.99752558936283398</v>
      </c>
      <c r="AK33">
        <v>1.00117519412669</v>
      </c>
      <c r="AL33">
        <v>1.00120740176043</v>
      </c>
      <c r="AM33">
        <v>1.00059288060518</v>
      </c>
      <c r="AN33">
        <v>1.0038499853449101</v>
      </c>
      <c r="AO33">
        <v>1.0040346056667</v>
      </c>
      <c r="AP33">
        <v>1.0064331810690199</v>
      </c>
      <c r="AQ33">
        <v>1.0054021420183701</v>
      </c>
      <c r="AR33">
        <v>1.00257336989122</v>
      </c>
      <c r="AS33">
        <v>1.0006688787344</v>
      </c>
      <c r="AT33">
        <v>1.0037314976727001</v>
      </c>
      <c r="AU33">
        <v>1.00170639945267</v>
      </c>
      <c r="AV33">
        <v>0.98898829305511404</v>
      </c>
      <c r="AW33">
        <v>0.99418471841530498</v>
      </c>
      <c r="AX33">
        <v>0.99505164368652999</v>
      </c>
      <c r="AY33">
        <v>0.965451965567652</v>
      </c>
    </row>
    <row r="34" spans="1:51" x14ac:dyDescent="0.25">
      <c r="A34">
        <f t="shared" si="1"/>
        <v>26</v>
      </c>
      <c r="B34">
        <v>1.0435553220103699</v>
      </c>
      <c r="C34">
        <v>0.99676487771920796</v>
      </c>
      <c r="D34">
        <v>0.991966356200496</v>
      </c>
      <c r="E34">
        <v>1.0056780359973401</v>
      </c>
      <c r="F34">
        <v>1.0066613454439399</v>
      </c>
      <c r="G34">
        <v>1.01021777456261</v>
      </c>
      <c r="H34">
        <v>0.99991682748441602</v>
      </c>
      <c r="I34">
        <v>1.0115688508837499</v>
      </c>
      <c r="J34">
        <v>1.00453457252513</v>
      </c>
      <c r="K34">
        <v>0.99869245311983301</v>
      </c>
      <c r="L34">
        <v>1.00083263045819</v>
      </c>
      <c r="M34">
        <v>1.0060288425024499</v>
      </c>
      <c r="N34">
        <v>1.0066638206865499</v>
      </c>
      <c r="O34">
        <v>1.0047250152025899</v>
      </c>
      <c r="P34">
        <v>1.00255066152551</v>
      </c>
      <c r="Q34">
        <v>0.99975215567025899</v>
      </c>
      <c r="R34">
        <v>0.99771784361492</v>
      </c>
      <c r="S34">
        <v>0.99948096079405002</v>
      </c>
      <c r="T34">
        <v>0.99901964975546398</v>
      </c>
      <c r="U34">
        <v>1.00120776441824</v>
      </c>
      <c r="V34">
        <v>0.99823440051455603</v>
      </c>
      <c r="W34">
        <v>0.99736905371093199</v>
      </c>
      <c r="X34">
        <v>0.99650353134015901</v>
      </c>
      <c r="Y34">
        <v>0.995258951300794</v>
      </c>
      <c r="Z34">
        <v>0.99724985702974001</v>
      </c>
      <c r="AA34">
        <v>0.99714729262706303</v>
      </c>
      <c r="AB34">
        <v>0.99365060072670497</v>
      </c>
      <c r="AC34">
        <v>0.991162211339493</v>
      </c>
      <c r="AD34">
        <v>0.99522071086634301</v>
      </c>
      <c r="AE34">
        <v>0.99735341248684695</v>
      </c>
      <c r="AF34">
        <v>0.99150998477729002</v>
      </c>
      <c r="AG34">
        <v>0.99805985017916299</v>
      </c>
      <c r="AH34">
        <v>0.99512802388886201</v>
      </c>
      <c r="AI34">
        <v>0.99687066048438699</v>
      </c>
      <c r="AJ34">
        <v>0.99762606428522604</v>
      </c>
      <c r="AK34">
        <v>0.99716048501848598</v>
      </c>
      <c r="AL34">
        <v>0.99893077058796198</v>
      </c>
      <c r="AM34">
        <v>1.0011086402421301</v>
      </c>
      <c r="AN34">
        <v>1.0040140395327</v>
      </c>
      <c r="AO34">
        <v>1.00363063097814</v>
      </c>
      <c r="AP34">
        <v>1.0036368234356501</v>
      </c>
      <c r="AQ34">
        <v>1.00698087855126</v>
      </c>
      <c r="AR34">
        <v>1.00099950324285</v>
      </c>
      <c r="AS34">
        <v>1.00174459449627</v>
      </c>
      <c r="AT34">
        <v>1.0066034975812199</v>
      </c>
      <c r="AU34">
        <v>0.99974905361768995</v>
      </c>
      <c r="AV34">
        <v>1.0082382801770999</v>
      </c>
      <c r="AW34">
        <v>1.0050263487820901</v>
      </c>
      <c r="AX34">
        <v>0.99425019225570199</v>
      </c>
      <c r="AY34">
        <v>0.96931811741317997</v>
      </c>
    </row>
    <row r="35" spans="1:51" x14ac:dyDescent="0.25">
      <c r="A35">
        <f t="shared" si="1"/>
        <v>27</v>
      </c>
      <c r="B35">
        <v>1.0068361831711601</v>
      </c>
      <c r="C35">
        <v>0.99210187233487501</v>
      </c>
      <c r="D35">
        <v>0.99307584622876899</v>
      </c>
      <c r="E35">
        <v>1.0016462799231101</v>
      </c>
      <c r="F35">
        <v>1.01004608770682</v>
      </c>
      <c r="G35">
        <v>1.0064950765473499</v>
      </c>
      <c r="H35">
        <v>1.00119197037011</v>
      </c>
      <c r="I35">
        <v>1.0089429640129901</v>
      </c>
      <c r="J35">
        <v>1.0057323809487</v>
      </c>
      <c r="K35">
        <v>1.0126232148512799</v>
      </c>
      <c r="L35">
        <v>1.0047222647176499</v>
      </c>
      <c r="M35">
        <v>1.00014593567441</v>
      </c>
      <c r="N35">
        <v>1.0009259154874199</v>
      </c>
      <c r="O35">
        <v>1.00247160501389</v>
      </c>
      <c r="P35">
        <v>1.0033349285796</v>
      </c>
      <c r="Q35">
        <v>0.99906864796859296</v>
      </c>
      <c r="R35">
        <v>1.0015669546361301</v>
      </c>
      <c r="S35">
        <v>1.00308975366542</v>
      </c>
      <c r="T35">
        <v>1.0024704365207799</v>
      </c>
      <c r="U35">
        <v>1.0013195484291</v>
      </c>
      <c r="V35">
        <v>0.99557012408797796</v>
      </c>
      <c r="W35">
        <v>0.99231381974497201</v>
      </c>
      <c r="X35">
        <v>0.99529226380652103</v>
      </c>
      <c r="Y35">
        <v>0.99766706590672705</v>
      </c>
      <c r="Z35">
        <v>0.99354152511349303</v>
      </c>
      <c r="AA35">
        <v>0.99985041693781296</v>
      </c>
      <c r="AB35">
        <v>0.99284439429284999</v>
      </c>
      <c r="AC35">
        <v>0.99369173325701998</v>
      </c>
      <c r="AD35">
        <v>0.99155192538524595</v>
      </c>
      <c r="AE35">
        <v>0.99647534285751704</v>
      </c>
      <c r="AF35">
        <v>0.99533763596166902</v>
      </c>
      <c r="AG35">
        <v>0.99824817008302202</v>
      </c>
      <c r="AH35">
        <v>0.99766117193055004</v>
      </c>
      <c r="AI35">
        <v>0.99859863326670495</v>
      </c>
      <c r="AJ35">
        <v>1.00139602695768</v>
      </c>
      <c r="AK35">
        <v>0.999013100218757</v>
      </c>
      <c r="AL35">
        <v>0.99706059142949799</v>
      </c>
      <c r="AM35">
        <v>0.99967596879212395</v>
      </c>
      <c r="AN35">
        <v>1.0027144752555499</v>
      </c>
      <c r="AO35">
        <v>1.0012457837483599</v>
      </c>
      <c r="AP35">
        <v>1.0038952411340101</v>
      </c>
      <c r="AQ35">
        <v>1.0091925339896499</v>
      </c>
      <c r="AR35">
        <v>0.99565237537068996</v>
      </c>
      <c r="AS35">
        <v>0.99792947288290401</v>
      </c>
      <c r="AT35">
        <v>0.99785860622384204</v>
      </c>
      <c r="AU35">
        <v>1.00385615435383</v>
      </c>
      <c r="AV35">
        <v>0.99204237829182895</v>
      </c>
      <c r="AW35">
        <v>1.0059790756729601</v>
      </c>
      <c r="AX35">
        <v>0.99533915231383396</v>
      </c>
      <c r="AY35">
        <v>0.98565330810223095</v>
      </c>
    </row>
    <row r="36" spans="1:51" x14ac:dyDescent="0.25">
      <c r="A36">
        <f t="shared" si="1"/>
        <v>28</v>
      </c>
      <c r="B36">
        <v>1.0151378446558199</v>
      </c>
      <c r="C36">
        <v>0.99086399889211596</v>
      </c>
      <c r="D36">
        <v>0.99594586854309397</v>
      </c>
      <c r="E36">
        <v>0.99794177882762003</v>
      </c>
      <c r="F36">
        <v>1.00954677344684</v>
      </c>
      <c r="G36">
        <v>1.0113366982532901</v>
      </c>
      <c r="H36">
        <v>1.00570632744356</v>
      </c>
      <c r="I36">
        <v>1.0063009518791901</v>
      </c>
      <c r="J36">
        <v>1.0078037267462301</v>
      </c>
      <c r="K36">
        <v>1.0116195745908001</v>
      </c>
      <c r="L36">
        <v>1.0050761628809799</v>
      </c>
      <c r="M36">
        <v>1.0065788690878399</v>
      </c>
      <c r="N36">
        <v>1.0110894092735501</v>
      </c>
      <c r="O36">
        <v>1.0137402893657299</v>
      </c>
      <c r="P36">
        <v>1.00313655800775</v>
      </c>
      <c r="Q36">
        <v>1.00124708687709</v>
      </c>
      <c r="R36">
        <v>1.00161583072392</v>
      </c>
      <c r="S36">
        <v>1.0018793546262501</v>
      </c>
      <c r="T36">
        <v>1.0026856906406501</v>
      </c>
      <c r="U36">
        <v>0.99802646318523902</v>
      </c>
      <c r="V36">
        <v>0.99835208581159596</v>
      </c>
      <c r="W36">
        <v>0.99467837334492604</v>
      </c>
      <c r="X36">
        <v>0.99477199885129397</v>
      </c>
      <c r="Y36">
        <v>0.99786641279310995</v>
      </c>
      <c r="Z36">
        <v>0.99501756229018901</v>
      </c>
      <c r="AA36">
        <v>1.00025526876824</v>
      </c>
      <c r="AB36">
        <v>0.99373218784267703</v>
      </c>
      <c r="AC36">
        <v>0.99096739435111303</v>
      </c>
      <c r="AD36">
        <v>0.99390854787294103</v>
      </c>
      <c r="AE36">
        <v>0.99347266294525804</v>
      </c>
      <c r="AF36">
        <v>0.99091043925663802</v>
      </c>
      <c r="AG36">
        <v>0.99502433965523696</v>
      </c>
      <c r="AH36">
        <v>0.99141277319219401</v>
      </c>
      <c r="AI36">
        <v>0.99452565444934904</v>
      </c>
      <c r="AJ36">
        <v>0.99723416354135497</v>
      </c>
      <c r="AK36">
        <v>0.99224058193415599</v>
      </c>
      <c r="AL36">
        <v>0.99675884154891903</v>
      </c>
      <c r="AM36">
        <v>0.99508598984603502</v>
      </c>
      <c r="AN36">
        <v>1.0063953181523799</v>
      </c>
      <c r="AO36">
        <v>0.99861219029602499</v>
      </c>
      <c r="AP36">
        <v>1.0032401142306699</v>
      </c>
      <c r="AQ36">
        <v>1.0107005654463901</v>
      </c>
      <c r="AR36">
        <v>1.0002075576748599</v>
      </c>
      <c r="AS36">
        <v>1.0016007721699201</v>
      </c>
      <c r="AT36">
        <v>1.0078268981710801</v>
      </c>
      <c r="AU36">
        <v>1.0064554092928899</v>
      </c>
      <c r="AV36">
        <v>1.0077441582628499</v>
      </c>
      <c r="AW36">
        <v>1.0129457420913901</v>
      </c>
      <c r="AX36">
        <v>0.98487502691213902</v>
      </c>
      <c r="AY36">
        <v>0.992512612105095</v>
      </c>
    </row>
    <row r="37" spans="1:51" x14ac:dyDescent="0.25">
      <c r="A37">
        <f t="shared" si="1"/>
        <v>29</v>
      </c>
      <c r="B37">
        <v>1.02550991515828</v>
      </c>
      <c r="C37">
        <v>1.0083557408024899</v>
      </c>
      <c r="D37">
        <v>1.0125424513527801</v>
      </c>
      <c r="E37">
        <v>1.0076674966985999</v>
      </c>
      <c r="F37">
        <v>1.01134837985315</v>
      </c>
      <c r="G37">
        <v>1.0144110786268601</v>
      </c>
      <c r="H37">
        <v>1.00675647695994</v>
      </c>
      <c r="I37">
        <v>1.00992055464759</v>
      </c>
      <c r="J37">
        <v>1.0084597225316101</v>
      </c>
      <c r="K37">
        <v>1.0064591478788201</v>
      </c>
      <c r="L37">
        <v>0.998029823623518</v>
      </c>
      <c r="M37">
        <v>1.00403513418117</v>
      </c>
      <c r="N37">
        <v>1.0016361586579301</v>
      </c>
      <c r="O37">
        <v>1.0021248894750701</v>
      </c>
      <c r="P37">
        <v>1.00189858430846</v>
      </c>
      <c r="Q37">
        <v>0.99731165972204405</v>
      </c>
      <c r="R37">
        <v>0.99589691372253597</v>
      </c>
      <c r="S37">
        <v>1.0026480681479399</v>
      </c>
      <c r="T37">
        <v>1.0012142372863999</v>
      </c>
      <c r="U37">
        <v>1.0001955040752599</v>
      </c>
      <c r="V37">
        <v>0.99788215077968401</v>
      </c>
      <c r="W37">
        <v>0.99449848264356699</v>
      </c>
      <c r="X37">
        <v>0.99543760901548906</v>
      </c>
      <c r="Y37">
        <v>0.99457094635221899</v>
      </c>
      <c r="Z37">
        <v>0.99440436927164799</v>
      </c>
      <c r="AA37">
        <v>0.99799007380804505</v>
      </c>
      <c r="AB37">
        <v>0.99561043480836398</v>
      </c>
      <c r="AC37">
        <v>0.991249053224738</v>
      </c>
      <c r="AD37">
        <v>0.99465827147189501</v>
      </c>
      <c r="AE37">
        <v>0.99272220577000403</v>
      </c>
      <c r="AF37">
        <v>0.99114689928289701</v>
      </c>
      <c r="AG37">
        <v>1.00159960897209</v>
      </c>
      <c r="AH37">
        <v>0.997777361808451</v>
      </c>
      <c r="AI37">
        <v>0.99880812150063003</v>
      </c>
      <c r="AJ37">
        <v>1.00050676861863</v>
      </c>
      <c r="AK37">
        <v>1.00007113847731</v>
      </c>
      <c r="AL37">
        <v>0.99907239697972205</v>
      </c>
      <c r="AM37">
        <v>1.0002086018784899</v>
      </c>
      <c r="AN37">
        <v>1.0073666857605399</v>
      </c>
      <c r="AO37">
        <v>0.99977200870708305</v>
      </c>
      <c r="AP37">
        <v>1.0026322491876101</v>
      </c>
      <c r="AQ37">
        <v>1.00584401793374</v>
      </c>
      <c r="AR37">
        <v>1.00255407161622</v>
      </c>
      <c r="AS37">
        <v>0.999479362202226</v>
      </c>
      <c r="AT37">
        <v>1.00764847266381</v>
      </c>
      <c r="AU37">
        <v>1.00354087049444</v>
      </c>
      <c r="AV37">
        <v>1.0122630510764901</v>
      </c>
      <c r="AW37">
        <v>1.0206742716196999</v>
      </c>
      <c r="AX37">
        <v>1.01677150848494</v>
      </c>
      <c r="AY37">
        <v>0.99072287859874197</v>
      </c>
    </row>
    <row r="38" spans="1:51" x14ac:dyDescent="0.25">
      <c r="A38">
        <f t="shared" si="1"/>
        <v>30</v>
      </c>
      <c r="B38">
        <v>1.0310608389312399</v>
      </c>
      <c r="C38">
        <v>1.0050489468053401</v>
      </c>
      <c r="D38">
        <v>1.0105898388835599</v>
      </c>
      <c r="E38">
        <v>1.01780563579891</v>
      </c>
      <c r="F38">
        <v>1.00910751621679</v>
      </c>
      <c r="G38">
        <v>1.00590892522723</v>
      </c>
      <c r="H38">
        <v>1.0024487739113199</v>
      </c>
      <c r="I38">
        <v>1.01479165553731</v>
      </c>
      <c r="J38">
        <v>1.00283491570897</v>
      </c>
      <c r="K38">
        <v>1.0076205366601001</v>
      </c>
      <c r="L38">
        <v>1.0072192788013701</v>
      </c>
      <c r="M38">
        <v>1.00535419716609</v>
      </c>
      <c r="N38">
        <v>1.0041591670694301</v>
      </c>
      <c r="O38">
        <v>1.00789781350951</v>
      </c>
      <c r="P38">
        <v>1.0017618777740001</v>
      </c>
      <c r="Q38">
        <v>0.99708558718082296</v>
      </c>
      <c r="R38">
        <v>1.0002499294849601</v>
      </c>
      <c r="S38">
        <v>1.00242549459108</v>
      </c>
      <c r="T38">
        <v>0.99912191227143299</v>
      </c>
      <c r="U38">
        <v>1.0024579866527801</v>
      </c>
      <c r="V38">
        <v>0.99470437186371397</v>
      </c>
      <c r="W38">
        <v>0.99500264894950197</v>
      </c>
      <c r="X38">
        <v>0.99372762534160797</v>
      </c>
      <c r="Y38">
        <v>0.99539147514577697</v>
      </c>
      <c r="Z38">
        <v>0.99350822824358098</v>
      </c>
      <c r="AA38">
        <v>0.994819128212864</v>
      </c>
      <c r="AB38">
        <v>0.99344931888032195</v>
      </c>
      <c r="AC38">
        <v>0.98891076969714797</v>
      </c>
      <c r="AD38">
        <v>0.99457398544926201</v>
      </c>
      <c r="AE38">
        <v>0.99605264591596099</v>
      </c>
      <c r="AF38">
        <v>0.99340620889306197</v>
      </c>
      <c r="AG38">
        <v>0.99928651388652001</v>
      </c>
      <c r="AH38">
        <v>0.997382118458912</v>
      </c>
      <c r="AI38">
        <v>0.99946895455021401</v>
      </c>
      <c r="AJ38">
        <v>0.99697193484372104</v>
      </c>
      <c r="AK38">
        <v>0.99664181158859699</v>
      </c>
      <c r="AL38">
        <v>0.99936628178419096</v>
      </c>
      <c r="AM38">
        <v>1.0007963153974</v>
      </c>
      <c r="AN38">
        <v>1.0091504505362801</v>
      </c>
      <c r="AO38">
        <v>0.99861215806438097</v>
      </c>
      <c r="AP38">
        <v>1.0038838611298899</v>
      </c>
      <c r="AQ38">
        <v>1.0034183154016501</v>
      </c>
      <c r="AR38">
        <v>0.99912453147601499</v>
      </c>
      <c r="AS38">
        <v>1.0049925240383599</v>
      </c>
      <c r="AT38">
        <v>1.01532547948054</v>
      </c>
      <c r="AU38">
        <v>1.0037717959237999</v>
      </c>
      <c r="AV38">
        <v>1.0090522200274099</v>
      </c>
      <c r="AW38">
        <v>1.0144783328981199</v>
      </c>
      <c r="AX38">
        <v>1.01677626438781</v>
      </c>
      <c r="AY38">
        <v>0.98386177480110204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8A4C5-29B4-4075-ABCE-B684C3C2672B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055209515485799</v>
      </c>
      <c r="C3">
        <v>1.01173550100996</v>
      </c>
      <c r="D3">
        <v>1.0213207039712699</v>
      </c>
      <c r="E3">
        <v>1.00841770519864</v>
      </c>
      <c r="F3">
        <v>0.99597655546959996</v>
      </c>
      <c r="G3">
        <v>1.01120964429787</v>
      </c>
      <c r="H3">
        <v>1.00540086144514</v>
      </c>
      <c r="I3">
        <v>1.00103341430208</v>
      </c>
      <c r="J3">
        <v>0.997943152462755</v>
      </c>
      <c r="K3">
        <v>0.997570833900701</v>
      </c>
      <c r="L3">
        <v>0.99431761449266998</v>
      </c>
      <c r="M3">
        <v>1.00042534692212</v>
      </c>
      <c r="N3">
        <v>0.993914834066289</v>
      </c>
      <c r="O3">
        <v>1.00487364693072</v>
      </c>
      <c r="P3">
        <v>1.00284717975891</v>
      </c>
      <c r="Q3">
        <v>1.00021279512912</v>
      </c>
      <c r="R3">
        <v>0.99858778181519103</v>
      </c>
      <c r="S3">
        <v>0.997188288093241</v>
      </c>
      <c r="T3">
        <v>0.99785033811199497</v>
      </c>
      <c r="U3">
        <v>1.00057680957981</v>
      </c>
      <c r="V3">
        <v>1.00145697433712</v>
      </c>
      <c r="W3">
        <v>1.0018700852462501</v>
      </c>
      <c r="X3">
        <v>0.99991194483955503</v>
      </c>
      <c r="Y3">
        <v>1.0030071639654301</v>
      </c>
      <c r="Z3">
        <v>0.99742406358709901</v>
      </c>
      <c r="AA3">
        <v>0.998653491860228</v>
      </c>
      <c r="AB3">
        <v>0.99847147155062199</v>
      </c>
      <c r="AC3">
        <v>0.995864335663039</v>
      </c>
      <c r="AD3">
        <v>0.99990104461171203</v>
      </c>
      <c r="AE3">
        <v>1.00179835523928</v>
      </c>
      <c r="AF3">
        <v>1.00115709926503</v>
      </c>
      <c r="AG3">
        <v>0.99949626524984003</v>
      </c>
      <c r="AH3">
        <v>0.99742854033039596</v>
      </c>
      <c r="AI3">
        <v>1.0027883278766501</v>
      </c>
      <c r="AJ3">
        <v>0.99932648893139597</v>
      </c>
      <c r="AK3">
        <v>1.00032714941686</v>
      </c>
      <c r="AL3">
        <v>0.99736872027447299</v>
      </c>
      <c r="AM3">
        <v>0.99938521639852795</v>
      </c>
      <c r="AN3">
        <v>0.99741549983229705</v>
      </c>
      <c r="AO3">
        <v>0.99916132935713498</v>
      </c>
      <c r="AP3">
        <v>1.0017813414325401</v>
      </c>
      <c r="AQ3">
        <v>1.00407410714933</v>
      </c>
      <c r="AR3">
        <v>1.00302162519186</v>
      </c>
      <c r="AS3">
        <v>0.99557134207559494</v>
      </c>
      <c r="AT3">
        <v>0.99739693449797495</v>
      </c>
      <c r="AU3">
        <v>1.0087572764470401</v>
      </c>
      <c r="AV3">
        <v>1.0029350495295499</v>
      </c>
      <c r="AW3">
        <v>1.0171882487150501</v>
      </c>
      <c r="AX3">
        <v>1.01664197736605</v>
      </c>
      <c r="AY3">
        <v>0.975840801343277</v>
      </c>
    </row>
    <row r="4" spans="1:51" x14ac:dyDescent="0.25">
      <c r="A4">
        <f>1+A3</f>
        <v>-4</v>
      </c>
      <c r="B4">
        <v>1.0043031015555199</v>
      </c>
      <c r="C4">
        <v>1.0193380656809801</v>
      </c>
      <c r="D4">
        <v>1.01525856166397</v>
      </c>
      <c r="E4">
        <v>1.00857451602688</v>
      </c>
      <c r="F4">
        <v>0.99621409671060202</v>
      </c>
      <c r="G4">
        <v>1.0043540987798001</v>
      </c>
      <c r="H4">
        <v>1.0042172537918901</v>
      </c>
      <c r="I4">
        <v>0.99618246977602498</v>
      </c>
      <c r="J4">
        <v>0.99547254197332802</v>
      </c>
      <c r="K4">
        <v>0.99907075975494597</v>
      </c>
      <c r="L4">
        <v>0.99871438195532802</v>
      </c>
      <c r="M4">
        <v>1.00137733973425</v>
      </c>
      <c r="N4">
        <v>0.99313817660483805</v>
      </c>
      <c r="O4">
        <v>1.0019580092432301</v>
      </c>
      <c r="P4">
        <v>0.99851220640981697</v>
      </c>
      <c r="Q4">
        <v>1.0027802811492501</v>
      </c>
      <c r="R4">
        <v>0.999055731754527</v>
      </c>
      <c r="S4">
        <v>0.996282231724676</v>
      </c>
      <c r="T4">
        <v>0.996831485890184</v>
      </c>
      <c r="U4">
        <v>0.99749667292886901</v>
      </c>
      <c r="V4">
        <v>1.0035634571977701</v>
      </c>
      <c r="W4">
        <v>1.00143079186204</v>
      </c>
      <c r="X4">
        <v>0.99638753532688995</v>
      </c>
      <c r="Y4">
        <v>0.99974803222301201</v>
      </c>
      <c r="Z4">
        <v>1.00458933274441</v>
      </c>
      <c r="AA4">
        <v>0.99811452732403605</v>
      </c>
      <c r="AB4">
        <v>1.00139544951185</v>
      </c>
      <c r="AC4">
        <v>0.99781990399871001</v>
      </c>
      <c r="AD4">
        <v>0.99666785891670595</v>
      </c>
      <c r="AE4">
        <v>1.0090904690414699</v>
      </c>
      <c r="AF4">
        <v>1.0017884413134399</v>
      </c>
      <c r="AG4">
        <v>1.00145374119909</v>
      </c>
      <c r="AH4">
        <v>0.99940998305661399</v>
      </c>
      <c r="AI4">
        <v>1.0005779270931101</v>
      </c>
      <c r="AJ4">
        <v>0.99875075394244694</v>
      </c>
      <c r="AK4">
        <v>0.99950047568299205</v>
      </c>
      <c r="AL4">
        <v>0.99630822182592504</v>
      </c>
      <c r="AM4">
        <v>0.99981088938116902</v>
      </c>
      <c r="AN4">
        <v>1.0023906176008399</v>
      </c>
      <c r="AO4">
        <v>1.0038915924710099</v>
      </c>
      <c r="AP4">
        <v>0.99976579356205197</v>
      </c>
      <c r="AQ4">
        <v>1.0029254705108399</v>
      </c>
      <c r="AR4">
        <v>0.99915008096623004</v>
      </c>
      <c r="AS4">
        <v>0.99625619785788999</v>
      </c>
      <c r="AT4">
        <v>0.99822856757879896</v>
      </c>
      <c r="AU4">
        <v>1.0043011603176</v>
      </c>
      <c r="AV4">
        <v>1.01220417424789</v>
      </c>
      <c r="AW4">
        <v>0.99929405288908901</v>
      </c>
      <c r="AX4">
        <v>1.00407270113519</v>
      </c>
      <c r="AY4">
        <v>0.99096965878444299</v>
      </c>
    </row>
    <row r="5" spans="1:51" x14ac:dyDescent="0.25">
      <c r="A5">
        <f t="shared" ref="A5:A38" si="1">1+A4</f>
        <v>-3</v>
      </c>
      <c r="B5">
        <v>0.97735962486186001</v>
      </c>
      <c r="C5">
        <v>1.0191336778358999</v>
      </c>
      <c r="D5">
        <v>1.0085647164637801</v>
      </c>
      <c r="E5">
        <v>1.00666875539772</v>
      </c>
      <c r="F5">
        <v>0.98270101300802304</v>
      </c>
      <c r="G5">
        <v>1.0062662915690299</v>
      </c>
      <c r="H5">
        <v>1.0050222049117901</v>
      </c>
      <c r="I5">
        <v>1.0011951207766201</v>
      </c>
      <c r="J5">
        <v>0.99453669088375296</v>
      </c>
      <c r="K5">
        <v>0.99730350193984496</v>
      </c>
      <c r="L5">
        <v>0.99918194646526104</v>
      </c>
      <c r="M5">
        <v>0.99950010511743903</v>
      </c>
      <c r="N5">
        <v>0.99606561069310995</v>
      </c>
      <c r="O5">
        <v>1.00137329917806</v>
      </c>
      <c r="P5">
        <v>1.0001075494221301</v>
      </c>
      <c r="Q5">
        <v>0.99872986372333095</v>
      </c>
      <c r="R5">
        <v>0.99732446346007197</v>
      </c>
      <c r="S5">
        <v>1.0000677646381</v>
      </c>
      <c r="T5">
        <v>0.998669788286069</v>
      </c>
      <c r="U5">
        <v>0.99565769200466203</v>
      </c>
      <c r="V5">
        <v>1.00479563992805</v>
      </c>
      <c r="W5">
        <v>1.0009666383164699</v>
      </c>
      <c r="X5">
        <v>0.99780517333349705</v>
      </c>
      <c r="Y5">
        <v>0.99733408860032602</v>
      </c>
      <c r="Z5">
        <v>1.0031222330892999</v>
      </c>
      <c r="AA5">
        <v>0.996663705813849</v>
      </c>
      <c r="AB5">
        <v>0.996889658311505</v>
      </c>
      <c r="AC5">
        <v>0.99741535782463298</v>
      </c>
      <c r="AD5">
        <v>1.0003779541558599</v>
      </c>
      <c r="AE5">
        <v>1.00263923048472</v>
      </c>
      <c r="AF5">
        <v>1.00196012139838</v>
      </c>
      <c r="AG5">
        <v>0.99952146778588702</v>
      </c>
      <c r="AH5">
        <v>1.00073900675324</v>
      </c>
      <c r="AI5">
        <v>1.0012466994647899</v>
      </c>
      <c r="AJ5">
        <v>0.99578306830040497</v>
      </c>
      <c r="AK5">
        <v>1.00230969826329</v>
      </c>
      <c r="AL5">
        <v>0.99620989984654196</v>
      </c>
      <c r="AM5">
        <v>1.00090768983162</v>
      </c>
      <c r="AN5">
        <v>1.0021454573260999</v>
      </c>
      <c r="AO5">
        <v>1.00186982110298</v>
      </c>
      <c r="AP5">
        <v>0.99856469550867399</v>
      </c>
      <c r="AQ5">
        <v>1.0050887791168499</v>
      </c>
      <c r="AR5">
        <v>1.0022268705389601</v>
      </c>
      <c r="AS5">
        <v>0.99883845481387701</v>
      </c>
      <c r="AT5">
        <v>1.0014659147609799</v>
      </c>
      <c r="AU5">
        <v>1.0090638916057399</v>
      </c>
      <c r="AV5">
        <v>1.0126682336135799</v>
      </c>
      <c r="AW5">
        <v>1.01690639775486</v>
      </c>
      <c r="AX5">
        <v>1.02793382776126</v>
      </c>
      <c r="AY5">
        <v>1.00888625130372</v>
      </c>
    </row>
    <row r="6" spans="1:51" x14ac:dyDescent="0.25">
      <c r="A6">
        <f t="shared" si="1"/>
        <v>-2</v>
      </c>
      <c r="B6">
        <v>1.0002530314285401</v>
      </c>
      <c r="C6">
        <v>1.0121110724734299</v>
      </c>
      <c r="D6">
        <v>1.0132063341266899</v>
      </c>
      <c r="E6">
        <v>1.00082895023677</v>
      </c>
      <c r="F6">
        <v>0.98887227775736497</v>
      </c>
      <c r="G6">
        <v>0.99942294171740198</v>
      </c>
      <c r="H6">
        <v>0.99999797474518304</v>
      </c>
      <c r="I6">
        <v>0.99569626574380299</v>
      </c>
      <c r="J6">
        <v>0.99666855014961198</v>
      </c>
      <c r="K6">
        <v>0.99972969672009104</v>
      </c>
      <c r="L6">
        <v>0.99662554752793497</v>
      </c>
      <c r="M6">
        <v>0.99600304181888499</v>
      </c>
      <c r="N6">
        <v>0.99238504599186705</v>
      </c>
      <c r="O6">
        <v>0.99973920694611995</v>
      </c>
      <c r="P6">
        <v>0.99986842376347795</v>
      </c>
      <c r="Q6">
        <v>0.99517175499992006</v>
      </c>
      <c r="R6">
        <v>0.99632448606591595</v>
      </c>
      <c r="S6">
        <v>0.99983404976456702</v>
      </c>
      <c r="T6">
        <v>0.99798130533165796</v>
      </c>
      <c r="U6">
        <v>0.99268970108796495</v>
      </c>
      <c r="V6">
        <v>1.0028277411106701</v>
      </c>
      <c r="W6">
        <v>1.0026845585654001</v>
      </c>
      <c r="X6">
        <v>0.99974284185497397</v>
      </c>
      <c r="Y6">
        <v>1.0046859184555601</v>
      </c>
      <c r="Z6">
        <v>1.0036352887200599</v>
      </c>
      <c r="AA6">
        <v>1.00247259920126</v>
      </c>
      <c r="AB6">
        <v>0.99725031409875498</v>
      </c>
      <c r="AC6">
        <v>0.99447525725223795</v>
      </c>
      <c r="AD6">
        <v>1.0025885742518099</v>
      </c>
      <c r="AE6">
        <v>1.0007373504806201</v>
      </c>
      <c r="AF6">
        <v>1.0018072739708099</v>
      </c>
      <c r="AG6">
        <v>1.0004008779656599</v>
      </c>
      <c r="AH6">
        <v>0.99954171367800504</v>
      </c>
      <c r="AI6">
        <v>1.00150932310098</v>
      </c>
      <c r="AJ6">
        <v>1.00247176255325</v>
      </c>
      <c r="AK6">
        <v>1.0007586830219599</v>
      </c>
      <c r="AL6">
        <v>0.99878628712045103</v>
      </c>
      <c r="AM6">
        <v>1.00216588747961</v>
      </c>
      <c r="AN6">
        <v>1.00145237616167</v>
      </c>
      <c r="AO6">
        <v>1.0038922277405899</v>
      </c>
      <c r="AP6">
        <v>1.0020442800198699</v>
      </c>
      <c r="AQ6">
        <v>1.0060512579712999</v>
      </c>
      <c r="AR6">
        <v>1.0056005538978301</v>
      </c>
      <c r="AS6">
        <v>1.0013246587345599</v>
      </c>
      <c r="AT6">
        <v>1.0020518346138201</v>
      </c>
      <c r="AU6">
        <v>1.0104452384099301</v>
      </c>
      <c r="AV6">
        <v>1.0059195929445199</v>
      </c>
      <c r="AW6">
        <v>1.0069450545422201</v>
      </c>
      <c r="AX6">
        <v>1.0099535544587299</v>
      </c>
      <c r="AY6">
        <v>0.99167616075408804</v>
      </c>
    </row>
    <row r="7" spans="1:51" x14ac:dyDescent="0.25">
      <c r="A7">
        <f t="shared" si="1"/>
        <v>-1</v>
      </c>
      <c r="B7">
        <v>0.99657708641562504</v>
      </c>
      <c r="C7">
        <v>1.01303033603458</v>
      </c>
      <c r="D7">
        <v>1.0170972378755201</v>
      </c>
      <c r="E7">
        <v>1.01168596907075</v>
      </c>
      <c r="F7">
        <v>0.99196666956306601</v>
      </c>
      <c r="G7">
        <v>1.0065988893775899</v>
      </c>
      <c r="H7">
        <v>1.0036724688632099</v>
      </c>
      <c r="I7">
        <v>0.99954177764997099</v>
      </c>
      <c r="J7">
        <v>1.00063198328211</v>
      </c>
      <c r="K7">
        <v>0.99761037500485505</v>
      </c>
      <c r="L7">
        <v>0.99969313462718401</v>
      </c>
      <c r="M7">
        <v>0.99960564284142195</v>
      </c>
      <c r="N7">
        <v>0.99287957607047905</v>
      </c>
      <c r="O7">
        <v>1.0024165725246601</v>
      </c>
      <c r="P7">
        <v>1.0001366017323501</v>
      </c>
      <c r="Q7">
        <v>1.00342343317983</v>
      </c>
      <c r="R7">
        <v>0.99925334876258198</v>
      </c>
      <c r="S7">
        <v>0.99649828787169803</v>
      </c>
      <c r="T7">
        <v>0.996303786153237</v>
      </c>
      <c r="U7">
        <v>0.99830266211393903</v>
      </c>
      <c r="V7">
        <v>1.00542160750613</v>
      </c>
      <c r="W7">
        <v>1.0050113498897399</v>
      </c>
      <c r="X7">
        <v>0.999064141940469</v>
      </c>
      <c r="Y7">
        <v>1.00158947593567</v>
      </c>
      <c r="Z7">
        <v>0.99916370363489904</v>
      </c>
      <c r="AA7">
        <v>0.99902831265213299</v>
      </c>
      <c r="AB7">
        <v>0.99620895448460001</v>
      </c>
      <c r="AC7">
        <v>1.0001040937210099</v>
      </c>
      <c r="AD7">
        <v>1.0009352451843301</v>
      </c>
      <c r="AE7">
        <v>1.0034811531094401</v>
      </c>
      <c r="AF7">
        <v>0.99954982007374404</v>
      </c>
      <c r="AG7">
        <v>1.0030116413489201</v>
      </c>
      <c r="AH7">
        <v>1.0005046304207801</v>
      </c>
      <c r="AI7">
        <v>0.99876972379354001</v>
      </c>
      <c r="AJ7">
        <v>0.99506448414736803</v>
      </c>
      <c r="AK7">
        <v>0.99810012847773599</v>
      </c>
      <c r="AL7">
        <v>0.99425063366732103</v>
      </c>
      <c r="AM7">
        <v>1.0016672340131001</v>
      </c>
      <c r="AN7">
        <v>0.99596387340706005</v>
      </c>
      <c r="AO7">
        <v>1.0010622672334299</v>
      </c>
      <c r="AP7">
        <v>0.99927709175116997</v>
      </c>
      <c r="AQ7">
        <v>1.00304224812342</v>
      </c>
      <c r="AR7">
        <v>1.0009314468291799</v>
      </c>
      <c r="AS7">
        <v>0.99502344651405095</v>
      </c>
      <c r="AT7">
        <v>1.00201409602743</v>
      </c>
      <c r="AU7">
        <v>1.00103860515604</v>
      </c>
      <c r="AV7">
        <v>0.99903433420644105</v>
      </c>
      <c r="AW7">
        <v>1.0162370942707799</v>
      </c>
      <c r="AX7">
        <v>1.0221484753237799</v>
      </c>
      <c r="AY7">
        <v>0.97698042495278004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389132953939699</v>
      </c>
      <c r="C9">
        <v>1.0674810427249199</v>
      </c>
      <c r="D9">
        <v>1.04865691893214</v>
      </c>
      <c r="E9">
        <v>1.0390937158171301</v>
      </c>
      <c r="F9">
        <v>1.0126357921984599</v>
      </c>
      <c r="G9">
        <v>1.01980977035162</v>
      </c>
      <c r="H9">
        <v>1.00911077079554</v>
      </c>
      <c r="I9">
        <v>1.0140885942183</v>
      </c>
      <c r="J9">
        <v>1.00602289322348</v>
      </c>
      <c r="K9">
        <v>1.0042768834392499</v>
      </c>
      <c r="L9">
        <v>1.0009999840172601</v>
      </c>
      <c r="M9">
        <v>1.0062230692338801</v>
      </c>
      <c r="N9">
        <v>0.99676045346006603</v>
      </c>
      <c r="O9">
        <v>1.0027644266543101</v>
      </c>
      <c r="P9">
        <v>1.00918280008926</v>
      </c>
      <c r="Q9">
        <v>1.0019436264210699</v>
      </c>
      <c r="R9">
        <v>0.99442628665237798</v>
      </c>
      <c r="S9">
        <v>0.99472292993780398</v>
      </c>
      <c r="T9">
        <v>0.99900504810201296</v>
      </c>
      <c r="U9">
        <v>0.99856044035104397</v>
      </c>
      <c r="V9">
        <v>0.99695859757206695</v>
      </c>
      <c r="W9">
        <v>1.00207804767274</v>
      </c>
      <c r="X9">
        <v>0.99355463374585495</v>
      </c>
      <c r="Y9">
        <v>0.99669586299849899</v>
      </c>
      <c r="Z9">
        <v>0.99943431673320104</v>
      </c>
      <c r="AA9">
        <v>0.99537336189043502</v>
      </c>
      <c r="AB9">
        <v>0.99712223606969197</v>
      </c>
      <c r="AC9">
        <v>0.99296424758685697</v>
      </c>
      <c r="AD9">
        <v>0.99784708711714198</v>
      </c>
      <c r="AE9">
        <v>1.00485322145371</v>
      </c>
      <c r="AF9">
        <v>1.0020444399877999</v>
      </c>
      <c r="AG9">
        <v>0.99866774350299203</v>
      </c>
      <c r="AH9">
        <v>0.99716108360972799</v>
      </c>
      <c r="AI9">
        <v>1.0023855537187201</v>
      </c>
      <c r="AJ9">
        <v>1.0005090253073201</v>
      </c>
      <c r="AK9">
        <v>1.0023920690705801</v>
      </c>
      <c r="AL9">
        <v>0.99495907124813598</v>
      </c>
      <c r="AM9">
        <v>0.99532010141112803</v>
      </c>
      <c r="AN9">
        <v>0.99956654237773102</v>
      </c>
      <c r="AO9">
        <v>0.99606690895734895</v>
      </c>
      <c r="AP9">
        <v>0.98908287938997796</v>
      </c>
      <c r="AQ9">
        <v>0.98977209593400906</v>
      </c>
      <c r="AR9">
        <v>0.98503364017405304</v>
      </c>
      <c r="AS9">
        <v>0.98820894564375406</v>
      </c>
      <c r="AT9">
        <v>0.98998345409214505</v>
      </c>
      <c r="AU9">
        <v>0.98947189780477796</v>
      </c>
      <c r="AV9">
        <v>0.98759887839935601</v>
      </c>
      <c r="AW9">
        <v>0.99780817064509397</v>
      </c>
      <c r="AX9">
        <v>0.99244371239474505</v>
      </c>
      <c r="AY9">
        <v>0.95616490732662496</v>
      </c>
    </row>
    <row r="10" spans="1:51" x14ac:dyDescent="0.25">
      <c r="A10">
        <f t="shared" si="1"/>
        <v>2</v>
      </c>
      <c r="B10">
        <v>1.0218136881692601</v>
      </c>
      <c r="C10">
        <v>1.03801199267389</v>
      </c>
      <c r="D10">
        <v>1.0443873466559499</v>
      </c>
      <c r="E10">
        <v>1.0403037737796299</v>
      </c>
      <c r="F10">
        <v>1.0171850961261799</v>
      </c>
      <c r="G10">
        <v>1.0174461770921099</v>
      </c>
      <c r="H10">
        <v>1.0106395233891801</v>
      </c>
      <c r="I10">
        <v>1.01380676542224</v>
      </c>
      <c r="J10">
        <v>1.0085299233084599</v>
      </c>
      <c r="K10">
        <v>1.0014397171687299</v>
      </c>
      <c r="L10">
        <v>1.00109684474268</v>
      </c>
      <c r="M10">
        <v>1.0025493756927699</v>
      </c>
      <c r="N10">
        <v>0.99338010076043803</v>
      </c>
      <c r="O10">
        <v>1.00247610325028</v>
      </c>
      <c r="P10">
        <v>1.0043319767921199</v>
      </c>
      <c r="Q10">
        <v>1.0008737016226901</v>
      </c>
      <c r="R10">
        <v>0.99842384399189099</v>
      </c>
      <c r="S10">
        <v>0.99934459838425005</v>
      </c>
      <c r="T10">
        <v>1.0021366567352199</v>
      </c>
      <c r="U10">
        <v>0.99443917260959902</v>
      </c>
      <c r="V10">
        <v>1.00238499049104</v>
      </c>
      <c r="W10">
        <v>0.99535168491791204</v>
      </c>
      <c r="X10">
        <v>0.99722500520462798</v>
      </c>
      <c r="Y10">
        <v>1.00006636456016</v>
      </c>
      <c r="Z10">
        <v>0.99623308096827101</v>
      </c>
      <c r="AA10">
        <v>0.99948565268973699</v>
      </c>
      <c r="AB10">
        <v>0.99901072436605798</v>
      </c>
      <c r="AC10">
        <v>0.99294601557350803</v>
      </c>
      <c r="AD10">
        <v>0.99974815384103199</v>
      </c>
      <c r="AE10">
        <v>0.99779419642707301</v>
      </c>
      <c r="AF10">
        <v>0.99550973821812805</v>
      </c>
      <c r="AG10">
        <v>0.999185421888932</v>
      </c>
      <c r="AH10">
        <v>0.99503706124226499</v>
      </c>
      <c r="AI10">
        <v>1.0002444054034301</v>
      </c>
      <c r="AJ10">
        <v>1.00372799594619</v>
      </c>
      <c r="AK10">
        <v>0.99918114902913102</v>
      </c>
      <c r="AL10">
        <v>0.99642605883146496</v>
      </c>
      <c r="AM10">
        <v>1.00187461230913</v>
      </c>
      <c r="AN10">
        <v>0.99772305226161895</v>
      </c>
      <c r="AO10">
        <v>0.99355191272682697</v>
      </c>
      <c r="AP10">
        <v>0.98613498553815504</v>
      </c>
      <c r="AQ10">
        <v>0.99410655793002201</v>
      </c>
      <c r="AR10">
        <v>0.99165761278583997</v>
      </c>
      <c r="AS10">
        <v>0.98653204509369696</v>
      </c>
      <c r="AT10">
        <v>0.98649381561788596</v>
      </c>
      <c r="AU10">
        <v>0.99070090792763599</v>
      </c>
      <c r="AV10">
        <v>0.986817531703444</v>
      </c>
      <c r="AW10">
        <v>0.98996082266588803</v>
      </c>
      <c r="AX10">
        <v>1.0020254191462099</v>
      </c>
      <c r="AY10">
        <v>0.99813675811235503</v>
      </c>
    </row>
    <row r="11" spans="1:51" x14ac:dyDescent="0.25">
      <c r="A11">
        <f t="shared" si="1"/>
        <v>3</v>
      </c>
      <c r="B11">
        <v>1.03083718098981</v>
      </c>
      <c r="C11">
        <v>1.0594913265889201</v>
      </c>
      <c r="D11">
        <v>1.0274629916189599</v>
      </c>
      <c r="E11">
        <v>1.02638711146928</v>
      </c>
      <c r="F11">
        <v>1.00381652931208</v>
      </c>
      <c r="G11">
        <v>1.01716642872523</v>
      </c>
      <c r="H11">
        <v>0.99763819673959897</v>
      </c>
      <c r="I11">
        <v>1.0143071598967599</v>
      </c>
      <c r="J11">
        <v>1.0056925404405399</v>
      </c>
      <c r="K11">
        <v>1.00335186082008</v>
      </c>
      <c r="L11">
        <v>1.0037255161268199</v>
      </c>
      <c r="M11">
        <v>1.0082333847430001</v>
      </c>
      <c r="N11">
        <v>1.00106637879784</v>
      </c>
      <c r="O11">
        <v>1.00118830867463</v>
      </c>
      <c r="P11">
        <v>1.00103746787868</v>
      </c>
      <c r="Q11">
        <v>0.99874859066922095</v>
      </c>
      <c r="R11">
        <v>1.00067145835316</v>
      </c>
      <c r="S11">
        <v>0.99775771540535496</v>
      </c>
      <c r="T11">
        <v>0.99837193031902904</v>
      </c>
      <c r="U11">
        <v>0.99517441994445199</v>
      </c>
      <c r="V11">
        <v>1.0012987560237501</v>
      </c>
      <c r="W11">
        <v>1.00334585680806</v>
      </c>
      <c r="X11">
        <v>0.99912291657440799</v>
      </c>
      <c r="Y11">
        <v>1.0018797253754399</v>
      </c>
      <c r="Z11">
        <v>0.99863780749827002</v>
      </c>
      <c r="AA11">
        <v>0.99609541795634904</v>
      </c>
      <c r="AB11">
        <v>0.99840351561443197</v>
      </c>
      <c r="AC11">
        <v>0.992046213967262</v>
      </c>
      <c r="AD11">
        <v>0.99966300100520999</v>
      </c>
      <c r="AE11">
        <v>1.00188505037765</v>
      </c>
      <c r="AF11">
        <v>1.0017811816286999</v>
      </c>
      <c r="AG11">
        <v>0.99870376527431703</v>
      </c>
      <c r="AH11">
        <v>0.99660927029296598</v>
      </c>
      <c r="AI11">
        <v>1.0013711125926901</v>
      </c>
      <c r="AJ11">
        <v>0.99927722860003898</v>
      </c>
      <c r="AK11">
        <v>1.00425728397994</v>
      </c>
      <c r="AL11">
        <v>0.99861110220037796</v>
      </c>
      <c r="AM11">
        <v>0.99841207604684501</v>
      </c>
      <c r="AN11">
        <v>0.99490666998711497</v>
      </c>
      <c r="AO11">
        <v>0.99240257885065097</v>
      </c>
      <c r="AP11">
        <v>0.98928436837382305</v>
      </c>
      <c r="AQ11">
        <v>0.99642700336710899</v>
      </c>
      <c r="AR11">
        <v>0.98941310416560502</v>
      </c>
      <c r="AS11">
        <v>0.98828149317399006</v>
      </c>
      <c r="AT11">
        <v>0.98490784000402698</v>
      </c>
      <c r="AU11">
        <v>0.98777378731056198</v>
      </c>
      <c r="AV11">
        <v>0.99600412220892998</v>
      </c>
      <c r="AW11">
        <v>0.99744029338055495</v>
      </c>
      <c r="AX11">
        <v>1.00327743717688</v>
      </c>
      <c r="AY11">
        <v>0.95087165031930498</v>
      </c>
    </row>
    <row r="12" spans="1:51" x14ac:dyDescent="0.25">
      <c r="A12">
        <f t="shared" si="1"/>
        <v>4</v>
      </c>
      <c r="B12">
        <v>1.03937219952342</v>
      </c>
      <c r="C12">
        <v>1.0551291804093399</v>
      </c>
      <c r="D12">
        <v>1.02611027719849</v>
      </c>
      <c r="E12">
        <v>1.0217564259012999</v>
      </c>
      <c r="F12">
        <v>1.0026897252093501</v>
      </c>
      <c r="G12">
        <v>1.0109749686174301</v>
      </c>
      <c r="H12">
        <v>1.0138870334749399</v>
      </c>
      <c r="I12">
        <v>1.0127232161500299</v>
      </c>
      <c r="J12">
        <v>1.00961833484432</v>
      </c>
      <c r="K12">
        <v>1.0022329399135601</v>
      </c>
      <c r="L12">
        <v>0.99681115795745801</v>
      </c>
      <c r="M12">
        <v>0.99937976008606799</v>
      </c>
      <c r="N12">
        <v>0.99519593369048898</v>
      </c>
      <c r="O12">
        <v>1.00156868119303</v>
      </c>
      <c r="P12">
        <v>1.0075746415479701</v>
      </c>
      <c r="Q12">
        <v>0.99984928205965495</v>
      </c>
      <c r="R12">
        <v>1.00100764234258</v>
      </c>
      <c r="S12">
        <v>0.99628967864117401</v>
      </c>
      <c r="T12">
        <v>1.00081390744059</v>
      </c>
      <c r="U12">
        <v>1.0006728531428799</v>
      </c>
      <c r="V12">
        <v>1.00631862036923</v>
      </c>
      <c r="W12">
        <v>1.00349317948908</v>
      </c>
      <c r="X12">
        <v>0.99849134421886998</v>
      </c>
      <c r="Y12">
        <v>1.0008141213674799</v>
      </c>
      <c r="Z12">
        <v>1.00234569939134</v>
      </c>
      <c r="AA12">
        <v>0.99962728369007103</v>
      </c>
      <c r="AB12">
        <v>1.00102784883629</v>
      </c>
      <c r="AC12">
        <v>0.996469061617416</v>
      </c>
      <c r="AD12">
        <v>0.999811843635799</v>
      </c>
      <c r="AE12">
        <v>1.00308277725971</v>
      </c>
      <c r="AF12">
        <v>1.00337162231076</v>
      </c>
      <c r="AG12">
        <v>1.0008388896618301</v>
      </c>
      <c r="AH12">
        <v>0.99725768062241305</v>
      </c>
      <c r="AI12">
        <v>0.99897532291122004</v>
      </c>
      <c r="AJ12">
        <v>0.997127109436591</v>
      </c>
      <c r="AK12">
        <v>1.00332937144467</v>
      </c>
      <c r="AL12">
        <v>0.99400969014634</v>
      </c>
      <c r="AM12">
        <v>0.99926460735468603</v>
      </c>
      <c r="AN12">
        <v>0.99740488525646898</v>
      </c>
      <c r="AO12">
        <v>0.989720682539034</v>
      </c>
      <c r="AP12">
        <v>0.98855813602433895</v>
      </c>
      <c r="AQ12">
        <v>0.99221329716172202</v>
      </c>
      <c r="AR12">
        <v>0.98512415225809402</v>
      </c>
      <c r="AS12">
        <v>0.98056563865242896</v>
      </c>
      <c r="AT12">
        <v>0.98055245543757696</v>
      </c>
      <c r="AU12">
        <v>0.98317159132254295</v>
      </c>
      <c r="AV12">
        <v>0.98814385641243496</v>
      </c>
      <c r="AW12">
        <v>1.0008260635455299</v>
      </c>
      <c r="AX12">
        <v>1.00553246179267</v>
      </c>
      <c r="AY12">
        <v>0.97294134647834596</v>
      </c>
    </row>
    <row r="13" spans="1:51" x14ac:dyDescent="0.25">
      <c r="A13">
        <f t="shared" si="1"/>
        <v>5</v>
      </c>
      <c r="B13">
        <v>1.0444834428749099</v>
      </c>
      <c r="C13">
        <v>1.03815968377389</v>
      </c>
      <c r="D13">
        <v>1.03372563089804</v>
      </c>
      <c r="E13">
        <v>1.01728012371356</v>
      </c>
      <c r="F13">
        <v>1.00002584587301</v>
      </c>
      <c r="G13">
        <v>1.0032557880990001</v>
      </c>
      <c r="H13">
        <v>0.99099052221309603</v>
      </c>
      <c r="I13">
        <v>1.0009262999183499</v>
      </c>
      <c r="J13">
        <v>0.99899872543360702</v>
      </c>
      <c r="K13">
        <v>1.0034611253350001</v>
      </c>
      <c r="L13">
        <v>1.00101957696787</v>
      </c>
      <c r="M13">
        <v>1.0010824804304399</v>
      </c>
      <c r="N13">
        <v>0.99630147689348503</v>
      </c>
      <c r="O13">
        <v>1.0068198843438201</v>
      </c>
      <c r="P13">
        <v>1.0030994948609699</v>
      </c>
      <c r="Q13">
        <v>0.99911046573015905</v>
      </c>
      <c r="R13">
        <v>0.99278978147583796</v>
      </c>
      <c r="S13">
        <v>0.99690707907613296</v>
      </c>
      <c r="T13">
        <v>1.0033654054840799</v>
      </c>
      <c r="U13">
        <v>1.00245548985584</v>
      </c>
      <c r="V13">
        <v>1.00183993023096</v>
      </c>
      <c r="W13">
        <v>0.99989108088771494</v>
      </c>
      <c r="X13">
        <v>0.99632584470399599</v>
      </c>
      <c r="Y13">
        <v>1.00262247936862</v>
      </c>
      <c r="Z13">
        <v>1.0034172458391399</v>
      </c>
      <c r="AA13">
        <v>1.00166936975396</v>
      </c>
      <c r="AB13">
        <v>0.99871181449419699</v>
      </c>
      <c r="AC13">
        <v>0.99644187159453002</v>
      </c>
      <c r="AD13">
        <v>1.0035419619197099</v>
      </c>
      <c r="AE13">
        <v>1.0018519251462299</v>
      </c>
      <c r="AF13">
        <v>1.0035103476273399</v>
      </c>
      <c r="AG13">
        <v>1.0034005533704899</v>
      </c>
      <c r="AH13">
        <v>0.99938579844637698</v>
      </c>
      <c r="AI13">
        <v>1.0034691797601401</v>
      </c>
      <c r="AJ13">
        <v>1.00367105311802</v>
      </c>
      <c r="AK13">
        <v>1.0035252560963499</v>
      </c>
      <c r="AL13">
        <v>0.99649908492037897</v>
      </c>
      <c r="AM13">
        <v>1.0020197890438001</v>
      </c>
      <c r="AN13">
        <v>1.00244433907157</v>
      </c>
      <c r="AO13">
        <v>0.99435573571013003</v>
      </c>
      <c r="AP13">
        <v>0.98889510420691296</v>
      </c>
      <c r="AQ13">
        <v>0.99155278462795804</v>
      </c>
      <c r="AR13">
        <v>0.98653631383270801</v>
      </c>
      <c r="AS13">
        <v>0.98251868820344002</v>
      </c>
      <c r="AT13">
        <v>0.987747484635907</v>
      </c>
      <c r="AU13">
        <v>0.98768029543402902</v>
      </c>
      <c r="AV13">
        <v>0.98040301423845999</v>
      </c>
      <c r="AW13">
        <v>0.98564042213131997</v>
      </c>
      <c r="AX13">
        <v>1.00440369262211</v>
      </c>
      <c r="AY13">
        <v>1.0068218774014499</v>
      </c>
    </row>
    <row r="14" spans="1:51" x14ac:dyDescent="0.25">
      <c r="A14">
        <f t="shared" si="1"/>
        <v>6</v>
      </c>
      <c r="B14">
        <v>1.0428322641901</v>
      </c>
      <c r="C14">
        <v>1.04124547133712</v>
      </c>
      <c r="D14">
        <v>1.0299041625284799</v>
      </c>
      <c r="E14">
        <v>1.0236897578989099</v>
      </c>
      <c r="F14">
        <v>1.00471422430867</v>
      </c>
      <c r="G14">
        <v>0.99323164704074196</v>
      </c>
      <c r="H14">
        <v>1.00410389481452</v>
      </c>
      <c r="I14">
        <v>1.0096988271951599</v>
      </c>
      <c r="J14">
        <v>1.0012696384089701</v>
      </c>
      <c r="K14">
        <v>1.0011562797223099</v>
      </c>
      <c r="L14">
        <v>1.00319812390813</v>
      </c>
      <c r="M14">
        <v>0.99891929885088204</v>
      </c>
      <c r="N14">
        <v>0.99819777117670905</v>
      </c>
      <c r="O14">
        <v>1.0006006020248199</v>
      </c>
      <c r="P14">
        <v>1.0021697190755401</v>
      </c>
      <c r="Q14">
        <v>1.0020095539740499</v>
      </c>
      <c r="R14">
        <v>0.99302380498214504</v>
      </c>
      <c r="S14">
        <v>0.99517351147567701</v>
      </c>
      <c r="T14">
        <v>1.0005474263677501</v>
      </c>
      <c r="U14">
        <v>0.99935434040772997</v>
      </c>
      <c r="V14">
        <v>1.0011126356062601</v>
      </c>
      <c r="W14">
        <v>1.0024946663226599</v>
      </c>
      <c r="X14">
        <v>1.00117088382774</v>
      </c>
      <c r="Y14">
        <v>1.00666458514274</v>
      </c>
      <c r="Z14">
        <v>1.0044496661348701</v>
      </c>
      <c r="AA14">
        <v>0.99643532055412998</v>
      </c>
      <c r="AB14">
        <v>0.99864168536230202</v>
      </c>
      <c r="AC14">
        <v>0.99682941770681899</v>
      </c>
      <c r="AD14">
        <v>1.00028038025363</v>
      </c>
      <c r="AE14">
        <v>1.00108032231088</v>
      </c>
      <c r="AF14">
        <v>1.0000409194483899</v>
      </c>
      <c r="AG14">
        <v>1.00201566322683</v>
      </c>
      <c r="AH14">
        <v>0.99615150893559301</v>
      </c>
      <c r="AI14">
        <v>1.0045011013546401</v>
      </c>
      <c r="AJ14">
        <v>1.00139365223029</v>
      </c>
      <c r="AK14">
        <v>1.00294659519504</v>
      </c>
      <c r="AL14">
        <v>0.99372558337644501</v>
      </c>
      <c r="AM14">
        <v>0.99657927799756596</v>
      </c>
      <c r="AN14">
        <v>0.99455049429681397</v>
      </c>
      <c r="AO14">
        <v>0.99341896541125496</v>
      </c>
      <c r="AP14">
        <v>0.98720343477032102</v>
      </c>
      <c r="AQ14">
        <v>0.98879797021122695</v>
      </c>
      <c r="AR14">
        <v>0.98608941672016703</v>
      </c>
      <c r="AS14">
        <v>0.98710892136051198</v>
      </c>
      <c r="AT14">
        <v>0.98990935117674905</v>
      </c>
      <c r="AU14">
        <v>0.98491405078054095</v>
      </c>
      <c r="AV14">
        <v>0.99198894463450005</v>
      </c>
      <c r="AW14">
        <v>1.0006522265522499</v>
      </c>
      <c r="AX14">
        <v>1.0005445472050101</v>
      </c>
      <c r="AY14">
        <v>1.01007065097601</v>
      </c>
    </row>
    <row r="15" spans="1:51" x14ac:dyDescent="0.25">
      <c r="A15">
        <f t="shared" si="1"/>
        <v>7</v>
      </c>
      <c r="B15">
        <v>1.02136314635993</v>
      </c>
      <c r="C15">
        <v>1.03297147841826</v>
      </c>
      <c r="D15">
        <v>1.0321812652276099</v>
      </c>
      <c r="E15">
        <v>1.04162671592741</v>
      </c>
      <c r="F15">
        <v>1.01620953328201</v>
      </c>
      <c r="G15">
        <v>1.0106724426482301</v>
      </c>
      <c r="H15">
        <v>1.0015240615847101</v>
      </c>
      <c r="I15">
        <v>1.0099738982605899</v>
      </c>
      <c r="J15">
        <v>1.0088259945543501</v>
      </c>
      <c r="K15">
        <v>1.0004868149628301</v>
      </c>
      <c r="L15">
        <v>1.0029062215451101</v>
      </c>
      <c r="M15">
        <v>1.00437329806965</v>
      </c>
      <c r="N15">
        <v>0.99232205409781504</v>
      </c>
      <c r="O15">
        <v>1.0004541353261101</v>
      </c>
      <c r="P15">
        <v>1.00496750718015</v>
      </c>
      <c r="Q15">
        <v>0.99667920532599197</v>
      </c>
      <c r="R15">
        <v>0.99416236085606502</v>
      </c>
      <c r="S15">
        <v>0.99691544810338495</v>
      </c>
      <c r="T15">
        <v>0.99916641574385801</v>
      </c>
      <c r="U15">
        <v>0.99805238761128201</v>
      </c>
      <c r="V15">
        <v>0.99887528407120296</v>
      </c>
      <c r="W15">
        <v>1.00113389240128</v>
      </c>
      <c r="X15">
        <v>0.99771801086756096</v>
      </c>
      <c r="Y15">
        <v>1.0021333221250599</v>
      </c>
      <c r="Z15">
        <v>1.00450380945427</v>
      </c>
      <c r="AA15">
        <v>0.999544711580722</v>
      </c>
      <c r="AB15">
        <v>0.997590021247728</v>
      </c>
      <c r="AC15">
        <v>0.996939810407518</v>
      </c>
      <c r="AD15">
        <v>0.99819219510371304</v>
      </c>
      <c r="AE15">
        <v>1.00271067071137</v>
      </c>
      <c r="AF15">
        <v>1.00385168855329</v>
      </c>
      <c r="AG15">
        <v>1.0053688402132801</v>
      </c>
      <c r="AH15">
        <v>0.99606760347534995</v>
      </c>
      <c r="AI15">
        <v>0.997612062097473</v>
      </c>
      <c r="AJ15">
        <v>1.0002648837688399</v>
      </c>
      <c r="AK15">
        <v>1.0034399762642601</v>
      </c>
      <c r="AL15">
        <v>0.999049158601648</v>
      </c>
      <c r="AM15">
        <v>0.99604919176346496</v>
      </c>
      <c r="AN15">
        <v>0.99314175364370005</v>
      </c>
      <c r="AO15">
        <v>0.99644664771077995</v>
      </c>
      <c r="AP15">
        <v>0.98986500635864405</v>
      </c>
      <c r="AQ15">
        <v>0.99257489031266299</v>
      </c>
      <c r="AR15">
        <v>0.98774900758697404</v>
      </c>
      <c r="AS15">
        <v>0.98630184017497502</v>
      </c>
      <c r="AT15">
        <v>0.99100363668718305</v>
      </c>
      <c r="AU15">
        <v>0.98654195877942197</v>
      </c>
      <c r="AV15">
        <v>0.98567088085687704</v>
      </c>
      <c r="AW15">
        <v>0.99366398972723702</v>
      </c>
      <c r="AX15">
        <v>0.983499975312222</v>
      </c>
      <c r="AY15">
        <v>0.97113370047583203</v>
      </c>
    </row>
    <row r="16" spans="1:51" x14ac:dyDescent="0.25">
      <c r="A16">
        <f t="shared" si="1"/>
        <v>8</v>
      </c>
      <c r="B16">
        <v>1.01938685263615</v>
      </c>
      <c r="C16">
        <v>1.03533951863059</v>
      </c>
      <c r="D16">
        <v>1.0259255360338</v>
      </c>
      <c r="E16">
        <v>1.02222811802854</v>
      </c>
      <c r="F16">
        <v>1.0000778385903299</v>
      </c>
      <c r="G16">
        <v>1.0108146485638001</v>
      </c>
      <c r="H16">
        <v>0.99525680522330495</v>
      </c>
      <c r="I16">
        <v>1.0096417056823901</v>
      </c>
      <c r="J16">
        <v>0.99616770561368195</v>
      </c>
      <c r="K16">
        <v>0.99761704610978796</v>
      </c>
      <c r="L16">
        <v>0.99774349912828897</v>
      </c>
      <c r="M16">
        <v>1.0021893705215299</v>
      </c>
      <c r="N16">
        <v>0.99791827749152395</v>
      </c>
      <c r="O16">
        <v>1.00151649747858</v>
      </c>
      <c r="P16">
        <v>1.00370319358638</v>
      </c>
      <c r="Q16">
        <v>0.99930275382106704</v>
      </c>
      <c r="R16">
        <v>0.99821479267016699</v>
      </c>
      <c r="S16">
        <v>0.99977616856991303</v>
      </c>
      <c r="T16">
        <v>0.99823315932541101</v>
      </c>
      <c r="U16">
        <v>0.99547981886968195</v>
      </c>
      <c r="V16">
        <v>1.00414859284975</v>
      </c>
      <c r="W16">
        <v>1.0048323786886599</v>
      </c>
      <c r="X16">
        <v>1.00103683879858</v>
      </c>
      <c r="Y16">
        <v>1.0060507732844199</v>
      </c>
      <c r="Z16">
        <v>1.0039387456291999</v>
      </c>
      <c r="AA16">
        <v>1.00108256694822</v>
      </c>
      <c r="AB16">
        <v>0.99772750806107702</v>
      </c>
      <c r="AC16">
        <v>1.0002774275095201</v>
      </c>
      <c r="AD16">
        <v>1.0028654607408301</v>
      </c>
      <c r="AE16">
        <v>1.0080555252330601</v>
      </c>
      <c r="AF16">
        <v>0.99983329974819501</v>
      </c>
      <c r="AG16">
        <v>1.00431183797114</v>
      </c>
      <c r="AH16">
        <v>1.0021837402865399</v>
      </c>
      <c r="AI16">
        <v>1.0018980132595301</v>
      </c>
      <c r="AJ16">
        <v>1.0001205297634901</v>
      </c>
      <c r="AK16">
        <v>1.00244954934397</v>
      </c>
      <c r="AL16">
        <v>0.99888992476919203</v>
      </c>
      <c r="AM16">
        <v>1.00194647834094</v>
      </c>
      <c r="AN16">
        <v>0.99697191643402705</v>
      </c>
      <c r="AO16">
        <v>0.99444689973580203</v>
      </c>
      <c r="AP16">
        <v>0.98720288902220898</v>
      </c>
      <c r="AQ16">
        <v>0.99477820352800606</v>
      </c>
      <c r="AR16">
        <v>0.98777643391482295</v>
      </c>
      <c r="AS16">
        <v>0.98292206532206305</v>
      </c>
      <c r="AT16">
        <v>0.98537074186555096</v>
      </c>
      <c r="AU16">
        <v>0.98480263105258503</v>
      </c>
      <c r="AV16">
        <v>0.98573082221942399</v>
      </c>
      <c r="AW16">
        <v>0.98800566750874197</v>
      </c>
      <c r="AX16">
        <v>0.97402756351698105</v>
      </c>
      <c r="AY16">
        <v>0.96722901296855401</v>
      </c>
    </row>
    <row r="17" spans="1:51" x14ac:dyDescent="0.25">
      <c r="A17">
        <f t="shared" si="1"/>
        <v>9</v>
      </c>
      <c r="B17">
        <v>1.0086563404003299</v>
      </c>
      <c r="C17">
        <v>1.0243272583368599</v>
      </c>
      <c r="D17">
        <v>1.0327713400949601</v>
      </c>
      <c r="E17">
        <v>1.01257145636571</v>
      </c>
      <c r="F17">
        <v>1.0129124101437399</v>
      </c>
      <c r="G17">
        <v>1.00546988385499</v>
      </c>
      <c r="H17">
        <v>1.0066441770813599</v>
      </c>
      <c r="I17">
        <v>1.0069198939861399</v>
      </c>
      <c r="J17">
        <v>1.00259653727284</v>
      </c>
      <c r="K17">
        <v>1.00478215237944</v>
      </c>
      <c r="L17">
        <v>0.99723448727952102</v>
      </c>
      <c r="M17">
        <v>0.99549635023301597</v>
      </c>
      <c r="N17">
        <v>0.99881774003792001</v>
      </c>
      <c r="O17">
        <v>1.00440348982419</v>
      </c>
      <c r="P17">
        <v>1.0089380219320201</v>
      </c>
      <c r="Q17">
        <v>1.0006922507507801</v>
      </c>
      <c r="R17">
        <v>0.99690048344064197</v>
      </c>
      <c r="S17">
        <v>0.99687417483023399</v>
      </c>
      <c r="T17">
        <v>0.99561437390613405</v>
      </c>
      <c r="U17">
        <v>0.99844861683177699</v>
      </c>
      <c r="V17">
        <v>1.00178412882257</v>
      </c>
      <c r="W17">
        <v>1.0010316705259501</v>
      </c>
      <c r="X17">
        <v>0.99801757537353697</v>
      </c>
      <c r="Y17">
        <v>1.0035466807792801</v>
      </c>
      <c r="Z17">
        <v>1.0018866302803899</v>
      </c>
      <c r="AA17">
        <v>1.00278338668578</v>
      </c>
      <c r="AB17">
        <v>0.99561516850769405</v>
      </c>
      <c r="AC17">
        <v>0.99948381170860501</v>
      </c>
      <c r="AD17">
        <v>0.99528581447103504</v>
      </c>
      <c r="AE17">
        <v>1.0017393659576299</v>
      </c>
      <c r="AF17">
        <v>0.99922720952523802</v>
      </c>
      <c r="AG17">
        <v>1.00063527099719</v>
      </c>
      <c r="AH17">
        <v>0.99634717128625205</v>
      </c>
      <c r="AI17">
        <v>0.99635466419487095</v>
      </c>
      <c r="AJ17">
        <v>0.99972900175806001</v>
      </c>
      <c r="AK17">
        <v>1.00432554363064</v>
      </c>
      <c r="AL17">
        <v>1.0017708366929099</v>
      </c>
      <c r="AM17">
        <v>0.99689481941684999</v>
      </c>
      <c r="AN17">
        <v>0.99654149298084604</v>
      </c>
      <c r="AO17">
        <v>0.99944021762578605</v>
      </c>
      <c r="AP17">
        <v>0.995680886815559</v>
      </c>
      <c r="AQ17">
        <v>0.99176220043663699</v>
      </c>
      <c r="AR17">
        <v>0.991115433826666</v>
      </c>
      <c r="AS17">
        <v>0.99317942581650098</v>
      </c>
      <c r="AT17">
        <v>0.99314309886046803</v>
      </c>
      <c r="AU17">
        <v>0.99515922089902198</v>
      </c>
      <c r="AV17">
        <v>0.99000026029253696</v>
      </c>
      <c r="AW17">
        <v>0.999388376421945</v>
      </c>
      <c r="AX17">
        <v>0.99337288842323601</v>
      </c>
      <c r="AY17">
        <v>0.95969618256815803</v>
      </c>
    </row>
    <row r="18" spans="1:51" x14ac:dyDescent="0.25">
      <c r="A18">
        <f t="shared" si="1"/>
        <v>10</v>
      </c>
      <c r="B18">
        <v>1.03208650632833</v>
      </c>
      <c r="C18">
        <v>1.0343615231175001</v>
      </c>
      <c r="D18">
        <v>1.0184468920866501</v>
      </c>
      <c r="E18">
        <v>1.0155212645675</v>
      </c>
      <c r="F18">
        <v>0.997221870876012</v>
      </c>
      <c r="G18">
        <v>1.0053040708126499</v>
      </c>
      <c r="H18">
        <v>0.99930418979947599</v>
      </c>
      <c r="I18">
        <v>0.99298164122850296</v>
      </c>
      <c r="J18">
        <v>0.99658783648214899</v>
      </c>
      <c r="K18">
        <v>0.98977317223919103</v>
      </c>
      <c r="L18">
        <v>0.990957249773182</v>
      </c>
      <c r="M18">
        <v>0.99750171033337198</v>
      </c>
      <c r="N18">
        <v>0.99652945779566404</v>
      </c>
      <c r="O18">
        <v>1.00424200185442</v>
      </c>
      <c r="P18">
        <v>0.99944561263477105</v>
      </c>
      <c r="Q18">
        <v>0.999370525026545</v>
      </c>
      <c r="R18">
        <v>0.99713607398266402</v>
      </c>
      <c r="S18">
        <v>0.99972356224094705</v>
      </c>
      <c r="T18">
        <v>1.0007213341805601</v>
      </c>
      <c r="U18">
        <v>0.99946087993206001</v>
      </c>
      <c r="V18">
        <v>1.0018733268067901</v>
      </c>
      <c r="W18">
        <v>1.00487392269706</v>
      </c>
      <c r="X18">
        <v>0.999244328590286</v>
      </c>
      <c r="Y18">
        <v>1.00574184740523</v>
      </c>
      <c r="Z18">
        <v>1.0049436599271699</v>
      </c>
      <c r="AA18">
        <v>1.00205431043941</v>
      </c>
      <c r="AB18">
        <v>0.99909790209758598</v>
      </c>
      <c r="AC18">
        <v>1.0034368402073199</v>
      </c>
      <c r="AD18">
        <v>1.0023586620529801</v>
      </c>
      <c r="AE18">
        <v>1.0075489188968101</v>
      </c>
      <c r="AF18">
        <v>1.0009415048875701</v>
      </c>
      <c r="AG18">
        <v>1.0022717619109001</v>
      </c>
      <c r="AH18">
        <v>0.99793616719269396</v>
      </c>
      <c r="AI18">
        <v>1.00538367712358</v>
      </c>
      <c r="AJ18">
        <v>1.0036036618463999</v>
      </c>
      <c r="AK18">
        <v>1.0025021492400299</v>
      </c>
      <c r="AL18">
        <v>0.99581146179104996</v>
      </c>
      <c r="AM18">
        <v>0.99834339448627496</v>
      </c>
      <c r="AN18">
        <v>0.99848039394974197</v>
      </c>
      <c r="AO18">
        <v>0.99888873618247698</v>
      </c>
      <c r="AP18">
        <v>0.99330898501175502</v>
      </c>
      <c r="AQ18">
        <v>0.99262998333302299</v>
      </c>
      <c r="AR18">
        <v>0.98710612484881</v>
      </c>
      <c r="AS18">
        <v>0.98746165493831795</v>
      </c>
      <c r="AT18">
        <v>0.98419346744749103</v>
      </c>
      <c r="AU18">
        <v>0.98768537023483705</v>
      </c>
      <c r="AV18">
        <v>0.98540534066493402</v>
      </c>
      <c r="AW18">
        <v>0.98992633220412996</v>
      </c>
      <c r="AX18">
        <v>0.99728180653292797</v>
      </c>
      <c r="AY18">
        <v>0.96950250931195703</v>
      </c>
    </row>
    <row r="19" spans="1:51" x14ac:dyDescent="0.25">
      <c r="A19">
        <f t="shared" si="1"/>
        <v>11</v>
      </c>
      <c r="B19">
        <v>1.01127783292762</v>
      </c>
      <c r="C19">
        <v>1.0486235394716501</v>
      </c>
      <c r="D19">
        <v>1.01473360461078</v>
      </c>
      <c r="E19">
        <v>1.02302593936651</v>
      </c>
      <c r="F19">
        <v>1.00732573608562</v>
      </c>
      <c r="G19">
        <v>1.01087522632813</v>
      </c>
      <c r="H19">
        <v>1.00370427850267</v>
      </c>
      <c r="I19">
        <v>1.01491748216886</v>
      </c>
      <c r="J19">
        <v>1.00632696341563</v>
      </c>
      <c r="K19">
        <v>1.0028293762429099</v>
      </c>
      <c r="L19">
        <v>1.00167600869318</v>
      </c>
      <c r="M19">
        <v>0.99960706857605397</v>
      </c>
      <c r="N19">
        <v>0.99688092431646602</v>
      </c>
      <c r="O19">
        <v>1.0005537383913701</v>
      </c>
      <c r="P19">
        <v>1.0025438687250201</v>
      </c>
      <c r="Q19">
        <v>0.99891790202077102</v>
      </c>
      <c r="R19">
        <v>0.99537047251953203</v>
      </c>
      <c r="S19">
        <v>1.0021801729359801</v>
      </c>
      <c r="T19">
        <v>0.99720172239964999</v>
      </c>
      <c r="U19">
        <v>0.99617684099475301</v>
      </c>
      <c r="V19">
        <v>1.00257465216544</v>
      </c>
      <c r="W19">
        <v>0.99931547989766101</v>
      </c>
      <c r="X19">
        <v>0.99732580382520997</v>
      </c>
      <c r="Y19">
        <v>1.0050562272050401</v>
      </c>
      <c r="Z19">
        <v>1.0034958612420599</v>
      </c>
      <c r="AA19">
        <v>1.0013802509640299</v>
      </c>
      <c r="AB19">
        <v>0.998471641287759</v>
      </c>
      <c r="AC19">
        <v>0.99294750578541102</v>
      </c>
      <c r="AD19">
        <v>0.99716855219739198</v>
      </c>
      <c r="AE19">
        <v>1.0026145690777499</v>
      </c>
      <c r="AF19">
        <v>1.0053967254289899</v>
      </c>
      <c r="AG19">
        <v>1.00007821632801</v>
      </c>
      <c r="AH19">
        <v>0.996095466011652</v>
      </c>
      <c r="AI19">
        <v>0.99663819709581303</v>
      </c>
      <c r="AJ19">
        <v>1.0005932069448999</v>
      </c>
      <c r="AK19">
        <v>1.00460303710653</v>
      </c>
      <c r="AL19">
        <v>0.99812361894966395</v>
      </c>
      <c r="AM19">
        <v>0.99419140622741098</v>
      </c>
      <c r="AN19">
        <v>0.99850691965255001</v>
      </c>
      <c r="AO19">
        <v>1.00008860257301</v>
      </c>
      <c r="AP19">
        <v>0.99418001923931099</v>
      </c>
      <c r="AQ19">
        <v>0.99753801970996903</v>
      </c>
      <c r="AR19">
        <v>0.98752623381162796</v>
      </c>
      <c r="AS19">
        <v>0.98954771993562196</v>
      </c>
      <c r="AT19">
        <v>0.989130545928667</v>
      </c>
      <c r="AU19">
        <v>0.989928360027445</v>
      </c>
      <c r="AV19">
        <v>0.99154330884442898</v>
      </c>
      <c r="AW19">
        <v>0.99816008817135005</v>
      </c>
      <c r="AX19">
        <v>0.983168101510982</v>
      </c>
      <c r="AY19">
        <v>0.96167099641360498</v>
      </c>
    </row>
    <row r="20" spans="1:51" x14ac:dyDescent="0.25">
      <c r="A20">
        <f t="shared" si="1"/>
        <v>12</v>
      </c>
      <c r="B20">
        <v>0.96930205921454904</v>
      </c>
      <c r="C20">
        <v>1.0367309190496199</v>
      </c>
      <c r="D20">
        <v>1.0306123496108901</v>
      </c>
      <c r="E20">
        <v>1.0243597060307601</v>
      </c>
      <c r="F20">
        <v>1.00086166554672</v>
      </c>
      <c r="G20">
        <v>1.00905849833521</v>
      </c>
      <c r="H20">
        <v>1.0061606461505099</v>
      </c>
      <c r="I20">
        <v>1.0108069993239801</v>
      </c>
      <c r="J20">
        <v>1.0071065005336399</v>
      </c>
      <c r="K20">
        <v>1.0017034516484</v>
      </c>
      <c r="L20">
        <v>0.99623295597641504</v>
      </c>
      <c r="M20">
        <v>0.99993165232130099</v>
      </c>
      <c r="N20">
        <v>0.996430950399816</v>
      </c>
      <c r="O20">
        <v>1.0012850269246201</v>
      </c>
      <c r="P20">
        <v>0.99908443267880598</v>
      </c>
      <c r="Q20">
        <v>1.00397439694183</v>
      </c>
      <c r="R20">
        <v>0.99166963550003695</v>
      </c>
      <c r="S20">
        <v>0.991311743336596</v>
      </c>
      <c r="T20">
        <v>0.99632729744470705</v>
      </c>
      <c r="U20">
        <v>0.99814498471388602</v>
      </c>
      <c r="V20">
        <v>1.0003212191752799</v>
      </c>
      <c r="W20">
        <v>1.00118904721746</v>
      </c>
      <c r="X20">
        <v>0.99946376968717998</v>
      </c>
      <c r="Y20">
        <v>1.00576607621722</v>
      </c>
      <c r="Z20">
        <v>1.0001445828170701</v>
      </c>
      <c r="AA20">
        <v>1.00092525518376</v>
      </c>
      <c r="AB20">
        <v>0.99859674677177102</v>
      </c>
      <c r="AC20">
        <v>0.99682634783341195</v>
      </c>
      <c r="AD20">
        <v>1.00005758500585</v>
      </c>
      <c r="AE20">
        <v>1.0021183694744999</v>
      </c>
      <c r="AF20">
        <v>1.0027799979320799</v>
      </c>
      <c r="AG20">
        <v>1.0001736300422699</v>
      </c>
      <c r="AH20">
        <v>0.99690666732975597</v>
      </c>
      <c r="AI20">
        <v>0.996084793202896</v>
      </c>
      <c r="AJ20">
        <v>0.99970328151565202</v>
      </c>
      <c r="AK20">
        <v>1.0042056330410101</v>
      </c>
      <c r="AL20">
        <v>0.99945213724368098</v>
      </c>
      <c r="AM20">
        <v>0.99408651919904301</v>
      </c>
      <c r="AN20">
        <v>0.99576037650132698</v>
      </c>
      <c r="AO20">
        <v>0.99342837148682095</v>
      </c>
      <c r="AP20">
        <v>0.98990728371135195</v>
      </c>
      <c r="AQ20">
        <v>0.99248419598196103</v>
      </c>
      <c r="AR20">
        <v>0.99467985756537003</v>
      </c>
      <c r="AS20">
        <v>0.98976869895592201</v>
      </c>
      <c r="AT20">
        <v>0.99566495251562803</v>
      </c>
      <c r="AU20">
        <v>0.99698301861830696</v>
      </c>
      <c r="AV20">
        <v>0.98936437502373897</v>
      </c>
      <c r="AW20">
        <v>0.995842587056044</v>
      </c>
      <c r="AX20">
        <v>0.99385970076758701</v>
      </c>
      <c r="AY20">
        <v>0.98347402598128397</v>
      </c>
    </row>
    <row r="21" spans="1:51" x14ac:dyDescent="0.25">
      <c r="A21">
        <f t="shared" si="1"/>
        <v>13</v>
      </c>
      <c r="B21">
        <v>0.975221651246718</v>
      </c>
      <c r="C21">
        <v>1.0311883326275399</v>
      </c>
      <c r="D21">
        <v>1.0306699353656401</v>
      </c>
      <c r="E21">
        <v>1.0228385259446999</v>
      </c>
      <c r="F21">
        <v>1.00915464936347</v>
      </c>
      <c r="G21">
        <v>1.0133452645929499</v>
      </c>
      <c r="H21">
        <v>1.0115123081138</v>
      </c>
      <c r="I21">
        <v>1.01719023519322</v>
      </c>
      <c r="J21">
        <v>1.01146576662329</v>
      </c>
      <c r="K21">
        <v>1.00740931977557</v>
      </c>
      <c r="L21">
        <v>1.0028391538825501</v>
      </c>
      <c r="M21">
        <v>1.00465789257228</v>
      </c>
      <c r="N21">
        <v>0.99695476108580805</v>
      </c>
      <c r="O21">
        <v>1.00434730324792</v>
      </c>
      <c r="P21">
        <v>1.0014072740709401</v>
      </c>
      <c r="Q21">
        <v>0.99743387605923395</v>
      </c>
      <c r="R21">
        <v>0.99482133535640505</v>
      </c>
      <c r="S21">
        <v>0.99624809989646401</v>
      </c>
      <c r="T21">
        <v>0.99355890555270399</v>
      </c>
      <c r="U21">
        <v>0.99664842261534603</v>
      </c>
      <c r="V21">
        <v>1.0058090274592799</v>
      </c>
      <c r="W21">
        <v>1.00249428125018</v>
      </c>
      <c r="X21">
        <v>0.99889685081723001</v>
      </c>
      <c r="Y21">
        <v>1.0029655269450399</v>
      </c>
      <c r="Z21">
        <v>1.0012366939214801</v>
      </c>
      <c r="AA21">
        <v>0.99843623571616003</v>
      </c>
      <c r="AB21">
        <v>0.997814262897746</v>
      </c>
      <c r="AC21">
        <v>0.99461850845491995</v>
      </c>
      <c r="AD21">
        <v>0.99640119264375304</v>
      </c>
      <c r="AE21">
        <v>1.00336529075236</v>
      </c>
      <c r="AF21">
        <v>0.99357250066393199</v>
      </c>
      <c r="AG21">
        <v>0.99812027685919602</v>
      </c>
      <c r="AH21">
        <v>0.99781921325734102</v>
      </c>
      <c r="AI21">
        <v>0.99651618692431798</v>
      </c>
      <c r="AJ21">
        <v>0.99982756065932799</v>
      </c>
      <c r="AK21">
        <v>1.0025887180417099</v>
      </c>
      <c r="AL21">
        <v>0.994566629743455</v>
      </c>
      <c r="AM21">
        <v>0.994664239622431</v>
      </c>
      <c r="AN21">
        <v>0.99142485047835605</v>
      </c>
      <c r="AO21">
        <v>0.99941911207803302</v>
      </c>
      <c r="AP21">
        <v>0.99162866088638602</v>
      </c>
      <c r="AQ21">
        <v>0.99890931801791805</v>
      </c>
      <c r="AR21">
        <v>0.99287635884209202</v>
      </c>
      <c r="AS21">
        <v>0.98597218247111496</v>
      </c>
      <c r="AT21">
        <v>0.99825412089182197</v>
      </c>
      <c r="AU21">
        <v>0.99569713825332395</v>
      </c>
      <c r="AV21">
        <v>0.98449859284044605</v>
      </c>
      <c r="AW21">
        <v>0.99021248490182601</v>
      </c>
      <c r="AX21">
        <v>1.00236292259791</v>
      </c>
      <c r="AY21">
        <v>0.98020790602105701</v>
      </c>
    </row>
    <row r="22" spans="1:51" x14ac:dyDescent="0.25">
      <c r="A22">
        <f t="shared" si="1"/>
        <v>14</v>
      </c>
      <c r="B22">
        <v>1.0092837672942601</v>
      </c>
      <c r="C22">
        <v>1.0299711526295601</v>
      </c>
      <c r="D22">
        <v>1.0261845031432799</v>
      </c>
      <c r="E22">
        <v>1.01516178618524</v>
      </c>
      <c r="F22">
        <v>0.99983379015120499</v>
      </c>
      <c r="G22">
        <v>1.0081539448394501</v>
      </c>
      <c r="H22">
        <v>1.0014227553841599</v>
      </c>
      <c r="I22">
        <v>1.00712342551898</v>
      </c>
      <c r="J22">
        <v>0.99392616490354502</v>
      </c>
      <c r="K22">
        <v>0.99408880665506205</v>
      </c>
      <c r="L22">
        <v>1.0036365543755199</v>
      </c>
      <c r="M22">
        <v>1.00016576642934</v>
      </c>
      <c r="N22">
        <v>0.99052170518160798</v>
      </c>
      <c r="O22">
        <v>1.0002075313307399</v>
      </c>
      <c r="P22">
        <v>0.99707180291005904</v>
      </c>
      <c r="Q22">
        <v>0.99143457812604696</v>
      </c>
      <c r="R22">
        <v>0.99305539790555497</v>
      </c>
      <c r="S22">
        <v>0.99744414952016902</v>
      </c>
      <c r="T22">
        <v>1.00148794311869</v>
      </c>
      <c r="U22">
        <v>1.0020353770064001</v>
      </c>
      <c r="V22">
        <v>1.0003083159057899</v>
      </c>
      <c r="W22">
        <v>1.00727319504391</v>
      </c>
      <c r="X22">
        <v>0.999700646953947</v>
      </c>
      <c r="Y22">
        <v>1.0028407514153299</v>
      </c>
      <c r="Z22">
        <v>1.00252883335053</v>
      </c>
      <c r="AA22">
        <v>1.00261003222199</v>
      </c>
      <c r="AB22">
        <v>1.00154975439371</v>
      </c>
      <c r="AC22">
        <v>0.99821003582408196</v>
      </c>
      <c r="AD22">
        <v>1.0026068123859999</v>
      </c>
      <c r="AE22">
        <v>1.00428192475761</v>
      </c>
      <c r="AF22">
        <v>1.00320849284952</v>
      </c>
      <c r="AG22">
        <v>1.00229843327334</v>
      </c>
      <c r="AH22">
        <v>0.99524816908028702</v>
      </c>
      <c r="AI22">
        <v>1.0028069568903699</v>
      </c>
      <c r="AJ22">
        <v>1.0004465010557799</v>
      </c>
      <c r="AK22">
        <v>1.0007644812383101</v>
      </c>
      <c r="AL22">
        <v>0.997017775456851</v>
      </c>
      <c r="AM22">
        <v>0.99918585465082899</v>
      </c>
      <c r="AN22">
        <v>0.99568969975239396</v>
      </c>
      <c r="AO22">
        <v>0.99575091784833203</v>
      </c>
      <c r="AP22">
        <v>0.99702857557698898</v>
      </c>
      <c r="AQ22">
        <v>0.99929510120429599</v>
      </c>
      <c r="AR22">
        <v>0.98897282935109498</v>
      </c>
      <c r="AS22">
        <v>0.98273406866824897</v>
      </c>
      <c r="AT22">
        <v>0.98846536024370601</v>
      </c>
      <c r="AU22">
        <v>0.98827361794938795</v>
      </c>
      <c r="AV22">
        <v>0.98897765312605401</v>
      </c>
      <c r="AW22">
        <v>0.99206924550849396</v>
      </c>
      <c r="AX22">
        <v>0.98795617956999404</v>
      </c>
      <c r="AY22">
        <v>0.97345902471637702</v>
      </c>
    </row>
    <row r="23" spans="1:51" x14ac:dyDescent="0.25">
      <c r="A23">
        <f t="shared" si="1"/>
        <v>15</v>
      </c>
      <c r="B23">
        <v>1.0214701082919899</v>
      </c>
      <c r="C23">
        <v>1.02194707545411</v>
      </c>
      <c r="D23">
        <v>1.0246952098196001</v>
      </c>
      <c r="E23">
        <v>1.0199663490405499</v>
      </c>
      <c r="F23">
        <v>0.98934490909874195</v>
      </c>
      <c r="G23">
        <v>1.0004932028722699</v>
      </c>
      <c r="H23">
        <v>0.99447625680082496</v>
      </c>
      <c r="I23">
        <v>1.00727851914109</v>
      </c>
      <c r="J23">
        <v>0.98962071227028803</v>
      </c>
      <c r="K23">
        <v>0.99035243409495699</v>
      </c>
      <c r="L23">
        <v>0.99914636185352301</v>
      </c>
      <c r="M23">
        <v>0.99994262165352099</v>
      </c>
      <c r="N23">
        <v>0.98892604139737905</v>
      </c>
      <c r="O23">
        <v>0.99822605035548595</v>
      </c>
      <c r="P23">
        <v>0.99873113966977201</v>
      </c>
      <c r="Q23">
        <v>0.99859416658000899</v>
      </c>
      <c r="R23">
        <v>0.99644358982715397</v>
      </c>
      <c r="S23">
        <v>0.99661751354886996</v>
      </c>
      <c r="T23">
        <v>1.0003776139837599</v>
      </c>
      <c r="U23">
        <v>0.99893278195999802</v>
      </c>
      <c r="V23">
        <v>1.0022118231368999</v>
      </c>
      <c r="W23">
        <v>1.0028577074799601</v>
      </c>
      <c r="X23">
        <v>1.00077057620737</v>
      </c>
      <c r="Y23">
        <v>1.0040047667973999</v>
      </c>
      <c r="Z23">
        <v>1.00298214851319</v>
      </c>
      <c r="AA23">
        <v>1.00301554959658</v>
      </c>
      <c r="AB23">
        <v>1.00057534051213</v>
      </c>
      <c r="AC23">
        <v>1.00068573729864</v>
      </c>
      <c r="AD23">
        <v>1.00279605142112</v>
      </c>
      <c r="AE23">
        <v>1.0016745348675</v>
      </c>
      <c r="AF23">
        <v>1.0044572859938199</v>
      </c>
      <c r="AG23">
        <v>1.00379945838429</v>
      </c>
      <c r="AH23">
        <v>1.0042995329594</v>
      </c>
      <c r="AI23">
        <v>1.0065400813149701</v>
      </c>
      <c r="AJ23">
        <v>1.0030424895985299</v>
      </c>
      <c r="AK23">
        <v>1.0028437321483901</v>
      </c>
      <c r="AL23">
        <v>0.99746737868395996</v>
      </c>
      <c r="AM23">
        <v>1.0040333122993499</v>
      </c>
      <c r="AN23">
        <v>1.0000714449161801</v>
      </c>
      <c r="AO23">
        <v>0.99665242770372497</v>
      </c>
      <c r="AP23">
        <v>0.99402541976193903</v>
      </c>
      <c r="AQ23">
        <v>0.99424181133852096</v>
      </c>
      <c r="AR23">
        <v>0.99111809958227204</v>
      </c>
      <c r="AS23">
        <v>0.986687991494961</v>
      </c>
      <c r="AT23">
        <v>0.99034459387831997</v>
      </c>
      <c r="AU23">
        <v>0.98199932673201695</v>
      </c>
      <c r="AV23">
        <v>0.98120150506725701</v>
      </c>
      <c r="AW23">
        <v>0.98211747892044299</v>
      </c>
      <c r="AX23">
        <v>0.99609450894880502</v>
      </c>
      <c r="AY23">
        <v>0.96878228639769903</v>
      </c>
    </row>
    <row r="24" spans="1:51" x14ac:dyDescent="0.25">
      <c r="A24">
        <f t="shared" si="1"/>
        <v>16</v>
      </c>
      <c r="B24">
        <v>1.0460343740140301</v>
      </c>
      <c r="C24">
        <v>1.05784184712966</v>
      </c>
      <c r="D24">
        <v>1.04395937159907</v>
      </c>
      <c r="E24">
        <v>1.03410675191867</v>
      </c>
      <c r="F24">
        <v>1.00135900975249</v>
      </c>
      <c r="G24">
        <v>1.0112609947089</v>
      </c>
      <c r="H24">
        <v>1.00130537527599</v>
      </c>
      <c r="I24">
        <v>1.00540837812532</v>
      </c>
      <c r="J24">
        <v>1.00258326455039</v>
      </c>
      <c r="K24">
        <v>0.99638853970591501</v>
      </c>
      <c r="L24">
        <v>0.99557907868226803</v>
      </c>
      <c r="M24">
        <v>1.00113301749905</v>
      </c>
      <c r="N24">
        <v>0.99075852694700395</v>
      </c>
      <c r="O24">
        <v>0.99434576842953104</v>
      </c>
      <c r="P24">
        <v>1.00210568949007</v>
      </c>
      <c r="Q24">
        <v>0.99244147742426703</v>
      </c>
      <c r="R24">
        <v>0.99478090800769903</v>
      </c>
      <c r="S24">
        <v>0.99659966517461895</v>
      </c>
      <c r="T24">
        <v>0.99924410239248296</v>
      </c>
      <c r="U24">
        <v>0.99683147879255796</v>
      </c>
      <c r="V24">
        <v>0.99984961866601596</v>
      </c>
      <c r="W24">
        <v>1.00055972114745</v>
      </c>
      <c r="X24">
        <v>1.0009422808791799</v>
      </c>
      <c r="Y24">
        <v>1.00221732749885</v>
      </c>
      <c r="Z24">
        <v>0.99997440739780297</v>
      </c>
      <c r="AA24">
        <v>1.0010029682113499</v>
      </c>
      <c r="AB24">
        <v>0.999938483280157</v>
      </c>
      <c r="AC24">
        <v>0.998352490906812</v>
      </c>
      <c r="AD24">
        <v>1.00400007971629</v>
      </c>
      <c r="AE24">
        <v>1.00393435961315</v>
      </c>
      <c r="AF24">
        <v>1.00535111131054</v>
      </c>
      <c r="AG24">
        <v>1.00462844015787</v>
      </c>
      <c r="AH24">
        <v>0.99850239804035701</v>
      </c>
      <c r="AI24">
        <v>1.00478249920704</v>
      </c>
      <c r="AJ24">
        <v>0.99779300660112802</v>
      </c>
      <c r="AK24">
        <v>1.00162601259394</v>
      </c>
      <c r="AL24">
        <v>1.00012785203434</v>
      </c>
      <c r="AM24">
        <v>1.00233569003279</v>
      </c>
      <c r="AN24">
        <v>0.99703427997518002</v>
      </c>
      <c r="AO24">
        <v>0.99714111876525502</v>
      </c>
      <c r="AP24">
        <v>0.99323131265820197</v>
      </c>
      <c r="AQ24">
        <v>0.99911866566580498</v>
      </c>
      <c r="AR24">
        <v>0.98876548838401901</v>
      </c>
      <c r="AS24">
        <v>0.98730773142077499</v>
      </c>
      <c r="AT24">
        <v>0.980512079533567</v>
      </c>
      <c r="AU24">
        <v>0.98943782551960802</v>
      </c>
      <c r="AV24">
        <v>0.99126149650673401</v>
      </c>
      <c r="AW24">
        <v>0.99348387376407499</v>
      </c>
      <c r="AX24">
        <v>1.0172869052726199</v>
      </c>
      <c r="AY24">
        <v>0.99138431607831701</v>
      </c>
    </row>
    <row r="25" spans="1:51" x14ac:dyDescent="0.25">
      <c r="A25">
        <f t="shared" si="1"/>
        <v>17</v>
      </c>
      <c r="B25">
        <v>1.0227341452409899</v>
      </c>
      <c r="C25">
        <v>1.03718284475554</v>
      </c>
      <c r="D25">
        <v>1.03762126797565</v>
      </c>
      <c r="E25">
        <v>1.0292221933980099</v>
      </c>
      <c r="F25">
        <v>1.01142968259245</v>
      </c>
      <c r="G25">
        <v>1.00809621181905</v>
      </c>
      <c r="H25">
        <v>1.01770625357714</v>
      </c>
      <c r="I25">
        <v>1.00626752436435</v>
      </c>
      <c r="J25">
        <v>0.99655347243888004</v>
      </c>
      <c r="K25">
        <v>1.0009581403588499</v>
      </c>
      <c r="L25">
        <v>1.0016803545356601</v>
      </c>
      <c r="M25">
        <v>0.999941619633542</v>
      </c>
      <c r="N25">
        <v>0.99560823982382696</v>
      </c>
      <c r="O25">
        <v>0.99935475704006405</v>
      </c>
      <c r="P25">
        <v>0.999899169443902</v>
      </c>
      <c r="Q25">
        <v>0.99629452841980704</v>
      </c>
      <c r="R25">
        <v>0.99613109630630203</v>
      </c>
      <c r="S25">
        <v>0.99583623672903299</v>
      </c>
      <c r="T25">
        <v>0.99953806263562905</v>
      </c>
      <c r="U25">
        <v>0.996439981885343</v>
      </c>
      <c r="V25">
        <v>1.00750666939435</v>
      </c>
      <c r="W25">
        <v>1.00274639078118</v>
      </c>
      <c r="X25">
        <v>0.999720505998827</v>
      </c>
      <c r="Y25">
        <v>1.0049284895781601</v>
      </c>
      <c r="Z25">
        <v>1.0039889354315601</v>
      </c>
      <c r="AA25">
        <v>1.0030276695251801</v>
      </c>
      <c r="AB25">
        <v>1.00052144391154</v>
      </c>
      <c r="AC25">
        <v>0.99742504844670099</v>
      </c>
      <c r="AD25">
        <v>0.99910789006412204</v>
      </c>
      <c r="AE25">
        <v>1.00062654030232</v>
      </c>
      <c r="AF25">
        <v>1.0034451806039899</v>
      </c>
      <c r="AG25">
        <v>1.00068621381351</v>
      </c>
      <c r="AH25">
        <v>0.99592706316975099</v>
      </c>
      <c r="AI25">
        <v>1.0057414426692599</v>
      </c>
      <c r="AJ25">
        <v>1.00018564185402</v>
      </c>
      <c r="AK25">
        <v>1.0012935271274299</v>
      </c>
      <c r="AL25">
        <v>0.99905032492797097</v>
      </c>
      <c r="AM25">
        <v>0.99279234783985204</v>
      </c>
      <c r="AN25">
        <v>0.98979628683071796</v>
      </c>
      <c r="AO25">
        <v>0.992137338298128</v>
      </c>
      <c r="AP25">
        <v>0.98770611013375398</v>
      </c>
      <c r="AQ25">
        <v>0.99380587203993898</v>
      </c>
      <c r="AR25">
        <v>0.98703596352296297</v>
      </c>
      <c r="AS25">
        <v>0.98794503469935802</v>
      </c>
      <c r="AT25">
        <v>0.98790480618058696</v>
      </c>
      <c r="AU25">
        <v>0.99170832106791795</v>
      </c>
      <c r="AV25">
        <v>0.99526067860775203</v>
      </c>
      <c r="AW25">
        <v>0.99596658588904596</v>
      </c>
      <c r="AX25">
        <v>0.99347047680497003</v>
      </c>
      <c r="AY25">
        <v>0.95452355889171603</v>
      </c>
    </row>
    <row r="26" spans="1:51" x14ac:dyDescent="0.25">
      <c r="A26">
        <f t="shared" si="1"/>
        <v>18</v>
      </c>
      <c r="B26">
        <v>1.03985772562434</v>
      </c>
      <c r="C26">
        <v>1.05736080637527</v>
      </c>
      <c r="D26">
        <v>1.0396886782813199</v>
      </c>
      <c r="E26">
        <v>1.0254072596088</v>
      </c>
      <c r="F26">
        <v>1.0053070710962999</v>
      </c>
      <c r="G26">
        <v>1.01021126916199</v>
      </c>
      <c r="H26">
        <v>1.0097480698024801</v>
      </c>
      <c r="I26">
        <v>1.01177683385606</v>
      </c>
      <c r="J26">
        <v>0.99757729008294904</v>
      </c>
      <c r="K26">
        <v>1.00255231778661</v>
      </c>
      <c r="L26">
        <v>0.99901826441380603</v>
      </c>
      <c r="M26">
        <v>1.0016627551544499</v>
      </c>
      <c r="N26">
        <v>0.99750134283230296</v>
      </c>
      <c r="O26">
        <v>0.99957717408415003</v>
      </c>
      <c r="P26">
        <v>0.99976330628842602</v>
      </c>
      <c r="Q26">
        <v>0.997950397957867</v>
      </c>
      <c r="R26">
        <v>0.99427930533839004</v>
      </c>
      <c r="S26">
        <v>0.99294126019995499</v>
      </c>
      <c r="T26">
        <v>0.99784116062550199</v>
      </c>
      <c r="U26">
        <v>0.99912739111610704</v>
      </c>
      <c r="V26">
        <v>1.0064918727941801</v>
      </c>
      <c r="W26">
        <v>1.0050050158734201</v>
      </c>
      <c r="X26">
        <v>1.0006002694017</v>
      </c>
      <c r="Y26">
        <v>1.0072414391383999</v>
      </c>
      <c r="Z26">
        <v>0.998964517002771</v>
      </c>
      <c r="AA26">
        <v>1.0055375312199399</v>
      </c>
      <c r="AB26">
        <v>1.00049345284842</v>
      </c>
      <c r="AC26">
        <v>0.998968862788009</v>
      </c>
      <c r="AD26">
        <v>1.0011306452042701</v>
      </c>
      <c r="AE26">
        <v>1.0014572288399699</v>
      </c>
      <c r="AF26">
        <v>0.99969093990519198</v>
      </c>
      <c r="AG26">
        <v>0.99619538598467305</v>
      </c>
      <c r="AH26">
        <v>0.99625531805565704</v>
      </c>
      <c r="AI26">
        <v>1.0034575158458401</v>
      </c>
      <c r="AJ26">
        <v>0.99872053875039801</v>
      </c>
      <c r="AK26">
        <v>0.99959473640904295</v>
      </c>
      <c r="AL26">
        <v>0.99690449936833803</v>
      </c>
      <c r="AM26">
        <v>0.99774940538777102</v>
      </c>
      <c r="AN26">
        <v>0.99973069813619697</v>
      </c>
      <c r="AO26">
        <v>0.99623691246035995</v>
      </c>
      <c r="AP26">
        <v>0.99419864326913499</v>
      </c>
      <c r="AQ26">
        <v>0.994072371046402</v>
      </c>
      <c r="AR26">
        <v>0.98193267731266898</v>
      </c>
      <c r="AS26">
        <v>0.98694989407631395</v>
      </c>
      <c r="AT26">
        <v>0.98383843166438201</v>
      </c>
      <c r="AU26">
        <v>0.98860200438149004</v>
      </c>
      <c r="AV26">
        <v>0.987406331119559</v>
      </c>
      <c r="AW26">
        <v>0.99834848504988605</v>
      </c>
      <c r="AX26">
        <v>0.99452491174625302</v>
      </c>
      <c r="AY26">
        <v>0.95346650355672502</v>
      </c>
    </row>
    <row r="27" spans="1:51" x14ac:dyDescent="0.25">
      <c r="A27">
        <f t="shared" si="1"/>
        <v>19</v>
      </c>
      <c r="B27">
        <v>1.05192023510401</v>
      </c>
      <c r="C27">
        <v>1.03274912167665</v>
      </c>
      <c r="D27">
        <v>1.0389871037724401</v>
      </c>
      <c r="E27">
        <v>1.04428236599723</v>
      </c>
      <c r="F27">
        <v>1.00020596072252</v>
      </c>
      <c r="G27">
        <v>1.01373236935948</v>
      </c>
      <c r="H27">
        <v>1.0260190549705199</v>
      </c>
      <c r="I27">
        <v>1.01046712301602</v>
      </c>
      <c r="J27">
        <v>0.99735934839772</v>
      </c>
      <c r="K27">
        <v>0.99857636148182205</v>
      </c>
      <c r="L27">
        <v>0.99752522105223496</v>
      </c>
      <c r="M27">
        <v>1.0018675392984699</v>
      </c>
      <c r="N27">
        <v>0.998035682766927</v>
      </c>
      <c r="O27">
        <v>1.0013885618646099</v>
      </c>
      <c r="P27">
        <v>1.0060152742219599</v>
      </c>
      <c r="Q27">
        <v>0.99988242922438997</v>
      </c>
      <c r="R27">
        <v>0.996443317484355</v>
      </c>
      <c r="S27">
        <v>0.99599150291426797</v>
      </c>
      <c r="T27">
        <v>0.99382415858643902</v>
      </c>
      <c r="U27">
        <v>0.99875058380050596</v>
      </c>
      <c r="V27">
        <v>1.00228338725795</v>
      </c>
      <c r="W27">
        <v>1.0030857409395599</v>
      </c>
      <c r="X27">
        <v>1.0007292386425699</v>
      </c>
      <c r="Y27">
        <v>1.0034758788275</v>
      </c>
      <c r="Z27">
        <v>0.99853890907258003</v>
      </c>
      <c r="AA27">
        <v>1.0031361960541301</v>
      </c>
      <c r="AB27">
        <v>0.99510836015715398</v>
      </c>
      <c r="AC27">
        <v>0.99429708331089295</v>
      </c>
      <c r="AD27">
        <v>0.99790725048190398</v>
      </c>
      <c r="AE27">
        <v>1.0004003524665099</v>
      </c>
      <c r="AF27">
        <v>1.00002036256441</v>
      </c>
      <c r="AG27">
        <v>0.99727007371209297</v>
      </c>
      <c r="AH27">
        <v>0.99833830184003303</v>
      </c>
      <c r="AI27">
        <v>1.00475533574961</v>
      </c>
      <c r="AJ27">
        <v>0.99807477823039803</v>
      </c>
      <c r="AK27">
        <v>1.00016047815217</v>
      </c>
      <c r="AL27">
        <v>0.99270724611043004</v>
      </c>
      <c r="AM27">
        <v>0.99442572992449196</v>
      </c>
      <c r="AN27">
        <v>0.99281442086737404</v>
      </c>
      <c r="AO27">
        <v>0.98938372274064001</v>
      </c>
      <c r="AP27">
        <v>0.98699610790623105</v>
      </c>
      <c r="AQ27">
        <v>0.98795530896415795</v>
      </c>
      <c r="AR27">
        <v>0.98696526204950696</v>
      </c>
      <c r="AS27">
        <v>0.98676314661150899</v>
      </c>
      <c r="AT27">
        <v>0.98771857125473705</v>
      </c>
      <c r="AU27">
        <v>0.99022382886976501</v>
      </c>
      <c r="AV27">
        <v>1.0036651962671499</v>
      </c>
      <c r="AW27">
        <v>1.0126312167820499</v>
      </c>
      <c r="AX27">
        <v>1.01188181062923</v>
      </c>
      <c r="AY27">
        <v>0.98630830108397105</v>
      </c>
    </row>
    <row r="28" spans="1:51" x14ac:dyDescent="0.25">
      <c r="A28">
        <f t="shared" si="1"/>
        <v>20</v>
      </c>
      <c r="B28">
        <v>1.03166169640784</v>
      </c>
      <c r="C28">
        <v>1.0428290924144099</v>
      </c>
      <c r="D28">
        <v>1.0468878848823699</v>
      </c>
      <c r="E28">
        <v>1.03367949021968</v>
      </c>
      <c r="F28">
        <v>1.01084087393407</v>
      </c>
      <c r="G28">
        <v>1.01969360974255</v>
      </c>
      <c r="H28">
        <v>1.0186853236314599</v>
      </c>
      <c r="I28">
        <v>1.01250115302291</v>
      </c>
      <c r="J28">
        <v>1.00104525262469</v>
      </c>
      <c r="K28">
        <v>0.998868592194736</v>
      </c>
      <c r="L28">
        <v>1.0010692900906499</v>
      </c>
      <c r="M28">
        <v>1.0027268261070399</v>
      </c>
      <c r="N28">
        <v>0.99692362579718796</v>
      </c>
      <c r="O28">
        <v>1.00499294243104</v>
      </c>
      <c r="P28">
        <v>1.00254464686038</v>
      </c>
      <c r="Q28">
        <v>0.99790845840402997</v>
      </c>
      <c r="R28">
        <v>0.99591941975015696</v>
      </c>
      <c r="S28">
        <v>0.99850127747714701</v>
      </c>
      <c r="T28">
        <v>0.99294399333156702</v>
      </c>
      <c r="U28">
        <v>0.99540564927552699</v>
      </c>
      <c r="V28">
        <v>1.0034045819247599</v>
      </c>
      <c r="W28">
        <v>1.0022071443419101</v>
      </c>
      <c r="X28">
        <v>0.99988666375174595</v>
      </c>
      <c r="Y28">
        <v>1.00345963150661</v>
      </c>
      <c r="Z28">
        <v>0.99961505560178898</v>
      </c>
      <c r="AA28">
        <v>0.99656400015437896</v>
      </c>
      <c r="AB28">
        <v>0.99673551620509604</v>
      </c>
      <c r="AC28">
        <v>0.98887699830609299</v>
      </c>
      <c r="AD28">
        <v>0.999026661994728</v>
      </c>
      <c r="AE28">
        <v>1.00048778383602</v>
      </c>
      <c r="AF28">
        <v>0.99854995713400097</v>
      </c>
      <c r="AG28">
        <v>0.99959631615101796</v>
      </c>
      <c r="AH28">
        <v>0.99577110461470797</v>
      </c>
      <c r="AI28">
        <v>0.99846945870075499</v>
      </c>
      <c r="AJ28">
        <v>0.99724905820694898</v>
      </c>
      <c r="AK28">
        <v>0.99810669457877899</v>
      </c>
      <c r="AL28">
        <v>0.99517538009926798</v>
      </c>
      <c r="AM28">
        <v>0.99245177024349696</v>
      </c>
      <c r="AN28">
        <v>0.99114953939286998</v>
      </c>
      <c r="AO28">
        <v>0.99142266356614595</v>
      </c>
      <c r="AP28">
        <v>0.99120762605554202</v>
      </c>
      <c r="AQ28">
        <v>0.99404231108331298</v>
      </c>
      <c r="AR28">
        <v>0.99420536706093499</v>
      </c>
      <c r="AS28">
        <v>0.99167881185637297</v>
      </c>
      <c r="AT28">
        <v>0.990211157899484</v>
      </c>
      <c r="AU28">
        <v>0.993484516056369</v>
      </c>
      <c r="AV28">
        <v>1.00146191476104</v>
      </c>
      <c r="AW28">
        <v>1.0127244821622301</v>
      </c>
      <c r="AX28">
        <v>0.99682023672250297</v>
      </c>
      <c r="AY28">
        <v>0.95501184717438503</v>
      </c>
    </row>
    <row r="29" spans="1:51" x14ac:dyDescent="0.25">
      <c r="A29">
        <f t="shared" si="1"/>
        <v>21</v>
      </c>
      <c r="B29">
        <v>1.03215045272901</v>
      </c>
      <c r="C29">
        <v>1.0395966468581299</v>
      </c>
      <c r="D29">
        <v>1.0366481857693099</v>
      </c>
      <c r="E29">
        <v>1.0301850408628901</v>
      </c>
      <c r="F29">
        <v>1.0036090748136599</v>
      </c>
      <c r="G29">
        <v>1.01730021872499</v>
      </c>
      <c r="H29">
        <v>1.00482909986693</v>
      </c>
      <c r="I29">
        <v>1.0102087436074201</v>
      </c>
      <c r="J29">
        <v>1.0026306858295899</v>
      </c>
      <c r="K29">
        <v>0.994585199333749</v>
      </c>
      <c r="L29">
        <v>0.99341555265445902</v>
      </c>
      <c r="M29">
        <v>1.0006779066378</v>
      </c>
      <c r="N29">
        <v>0.99170117402573499</v>
      </c>
      <c r="O29">
        <v>1.00149946408123</v>
      </c>
      <c r="P29">
        <v>1.00203566539939</v>
      </c>
      <c r="Q29">
        <v>0.99966615438889805</v>
      </c>
      <c r="R29">
        <v>0.99617810839296606</v>
      </c>
      <c r="S29">
        <v>0.99641316996618701</v>
      </c>
      <c r="T29">
        <v>0.99756180718407705</v>
      </c>
      <c r="U29">
        <v>0.992327770258286</v>
      </c>
      <c r="V29">
        <v>1.00116461574231</v>
      </c>
      <c r="W29">
        <v>1.0020089963862</v>
      </c>
      <c r="X29">
        <v>1.00208986485395</v>
      </c>
      <c r="Y29">
        <v>1.0071051304963901</v>
      </c>
      <c r="Z29">
        <v>0.99962248731369696</v>
      </c>
      <c r="AA29">
        <v>0.99959139649117301</v>
      </c>
      <c r="AB29">
        <v>0.99744493566877901</v>
      </c>
      <c r="AC29">
        <v>0.99482465643439599</v>
      </c>
      <c r="AD29">
        <v>1.00571916598725</v>
      </c>
      <c r="AE29">
        <v>0.99910848930198304</v>
      </c>
      <c r="AF29">
        <v>1.0010625518976399</v>
      </c>
      <c r="AG29">
        <v>0.99953101957781598</v>
      </c>
      <c r="AH29">
        <v>0.99689574846463802</v>
      </c>
      <c r="AI29">
        <v>1.0004986842919199</v>
      </c>
      <c r="AJ29">
        <v>1.0009623743323399</v>
      </c>
      <c r="AK29">
        <v>0.99977424550006999</v>
      </c>
      <c r="AL29">
        <v>0.99629070928802199</v>
      </c>
      <c r="AM29">
        <v>0.99808615337199902</v>
      </c>
      <c r="AN29">
        <v>0.99266620505931202</v>
      </c>
      <c r="AO29">
        <v>0.99567876876625605</v>
      </c>
      <c r="AP29">
        <v>0.99075949566267696</v>
      </c>
      <c r="AQ29">
        <v>0.99178459873853997</v>
      </c>
      <c r="AR29">
        <v>0.99326321530610895</v>
      </c>
      <c r="AS29">
        <v>0.98969763650998899</v>
      </c>
      <c r="AT29">
        <v>0.98960365034202902</v>
      </c>
      <c r="AU29">
        <v>0.99169173493450202</v>
      </c>
      <c r="AV29">
        <v>0.997536715323872</v>
      </c>
      <c r="AW29">
        <v>1.01028450834919</v>
      </c>
      <c r="AX29">
        <v>0.989286210242033</v>
      </c>
      <c r="AY29">
        <v>0.97119638414043497</v>
      </c>
    </row>
    <row r="30" spans="1:51" x14ac:dyDescent="0.25">
      <c r="A30">
        <f t="shared" si="1"/>
        <v>22</v>
      </c>
      <c r="B30">
        <v>1.0262246497437399</v>
      </c>
      <c r="C30">
        <v>1.0481654667254701</v>
      </c>
      <c r="D30">
        <v>1.0435179900209499</v>
      </c>
      <c r="E30">
        <v>1.03115911897023</v>
      </c>
      <c r="F30">
        <v>1.0038105521865099</v>
      </c>
      <c r="G30">
        <v>1.00838785671583</v>
      </c>
      <c r="H30">
        <v>1.0094202938128101</v>
      </c>
      <c r="I30">
        <v>1.0070846103014</v>
      </c>
      <c r="J30">
        <v>1.00267368795337</v>
      </c>
      <c r="K30">
        <v>1.00084477509863</v>
      </c>
      <c r="L30">
        <v>0.99500090897527904</v>
      </c>
      <c r="M30">
        <v>1.0044980312371199</v>
      </c>
      <c r="N30">
        <v>0.99829489301742502</v>
      </c>
      <c r="O30">
        <v>1.0015500449647401</v>
      </c>
      <c r="P30">
        <v>0.99960743020320797</v>
      </c>
      <c r="Q30">
        <v>1.00125918594574</v>
      </c>
      <c r="R30">
        <v>0.99745550965038199</v>
      </c>
      <c r="S30">
        <v>0.99661529170247798</v>
      </c>
      <c r="T30">
        <v>1.0001381752823899</v>
      </c>
      <c r="U30">
        <v>0.99476310059767303</v>
      </c>
      <c r="V30">
        <v>1.00266320918679</v>
      </c>
      <c r="W30">
        <v>0.99940846505497405</v>
      </c>
      <c r="X30">
        <v>1.00121078276033</v>
      </c>
      <c r="Y30">
        <v>1.0043355295840599</v>
      </c>
      <c r="Z30">
        <v>1.0031530958116299</v>
      </c>
      <c r="AA30">
        <v>0.99823647440902497</v>
      </c>
      <c r="AB30">
        <v>0.99792097831988402</v>
      </c>
      <c r="AC30">
        <v>0.99752166495299399</v>
      </c>
      <c r="AD30">
        <v>1.0022613119649599</v>
      </c>
      <c r="AE30">
        <v>1.00064874993456</v>
      </c>
      <c r="AF30">
        <v>1.00051048610894</v>
      </c>
      <c r="AG30">
        <v>1.0002060914684701</v>
      </c>
      <c r="AH30">
        <v>0.998935066566222</v>
      </c>
      <c r="AI30">
        <v>1.00139647829057</v>
      </c>
      <c r="AJ30">
        <v>1.0015423198060101</v>
      </c>
      <c r="AK30">
        <v>0.99897326859136704</v>
      </c>
      <c r="AL30">
        <v>0.99448724429451396</v>
      </c>
      <c r="AM30">
        <v>0.99728977688731502</v>
      </c>
      <c r="AN30">
        <v>0.99251679299476503</v>
      </c>
      <c r="AO30">
        <v>0.99715774910742905</v>
      </c>
      <c r="AP30">
        <v>0.98991745039854195</v>
      </c>
      <c r="AQ30">
        <v>0.989067813460485</v>
      </c>
      <c r="AR30">
        <v>0.98681324333163001</v>
      </c>
      <c r="AS30">
        <v>0.98851896632999503</v>
      </c>
      <c r="AT30">
        <v>0.985712778174471</v>
      </c>
      <c r="AU30">
        <v>0.98951906975459203</v>
      </c>
      <c r="AV30">
        <v>0.98855834757495398</v>
      </c>
      <c r="AW30">
        <v>1.0040927225669101</v>
      </c>
      <c r="AX30">
        <v>1.0070931586909</v>
      </c>
      <c r="AY30">
        <v>0.97053510147513999</v>
      </c>
    </row>
    <row r="31" spans="1:51" x14ac:dyDescent="0.25">
      <c r="A31">
        <f t="shared" si="1"/>
        <v>23</v>
      </c>
      <c r="B31">
        <v>1.0294154709674599</v>
      </c>
      <c r="C31">
        <v>1.03393418533662</v>
      </c>
      <c r="D31">
        <v>1.03467992901437</v>
      </c>
      <c r="E31">
        <v>1.0227800258097799</v>
      </c>
      <c r="F31">
        <v>1.01115350710104</v>
      </c>
      <c r="G31">
        <v>1.0091478346770999</v>
      </c>
      <c r="H31">
        <v>1.01390913870229</v>
      </c>
      <c r="I31">
        <v>1.00622762017505</v>
      </c>
      <c r="J31">
        <v>0.99644798477029095</v>
      </c>
      <c r="K31">
        <v>0.99691769048969203</v>
      </c>
      <c r="L31">
        <v>0.99478285954218504</v>
      </c>
      <c r="M31">
        <v>1.0014207130682999</v>
      </c>
      <c r="N31">
        <v>1.0002069980538799</v>
      </c>
      <c r="O31">
        <v>0.99812644443969101</v>
      </c>
      <c r="P31">
        <v>1.0026661559177199</v>
      </c>
      <c r="Q31">
        <v>0.99605425289884097</v>
      </c>
      <c r="R31">
        <v>0.99525050840901697</v>
      </c>
      <c r="S31">
        <v>0.99500429458892103</v>
      </c>
      <c r="T31">
        <v>0.99598969757348799</v>
      </c>
      <c r="U31">
        <v>0.994917011975465</v>
      </c>
      <c r="V31">
        <v>1.0017402721565001</v>
      </c>
      <c r="W31">
        <v>1.00026994447115</v>
      </c>
      <c r="X31">
        <v>1.0005827132260099</v>
      </c>
      <c r="Y31">
        <v>1.0064891319367399</v>
      </c>
      <c r="Z31">
        <v>1.00359022110197</v>
      </c>
      <c r="AA31">
        <v>1.0039545102752101</v>
      </c>
      <c r="AB31">
        <v>1.0019031725870899</v>
      </c>
      <c r="AC31">
        <v>0.99987620543118405</v>
      </c>
      <c r="AD31">
        <v>1.0061406712254799</v>
      </c>
      <c r="AE31">
        <v>1.00336327187092</v>
      </c>
      <c r="AF31">
        <v>1.0007566184452099</v>
      </c>
      <c r="AG31">
        <v>0.99831067456272504</v>
      </c>
      <c r="AH31">
        <v>0.99499124281254603</v>
      </c>
      <c r="AI31">
        <v>1.0000855966395199</v>
      </c>
      <c r="AJ31">
        <v>0.99955957396169204</v>
      </c>
      <c r="AK31">
        <v>1.00038997722698</v>
      </c>
      <c r="AL31">
        <v>0.99877359119342901</v>
      </c>
      <c r="AM31">
        <v>0.99371723276758805</v>
      </c>
      <c r="AN31">
        <v>0.99069809413687704</v>
      </c>
      <c r="AO31">
        <v>0.99599814394374997</v>
      </c>
      <c r="AP31">
        <v>0.98378672009851698</v>
      </c>
      <c r="AQ31">
        <v>0.98977371234551204</v>
      </c>
      <c r="AR31">
        <v>0.98602937757610198</v>
      </c>
      <c r="AS31">
        <v>0.98521341433406495</v>
      </c>
      <c r="AT31">
        <v>0.99092911976734099</v>
      </c>
      <c r="AU31">
        <v>0.98772296420523797</v>
      </c>
      <c r="AV31">
        <v>1.00189849652</v>
      </c>
      <c r="AW31">
        <v>0.99912710018804196</v>
      </c>
      <c r="AX31">
        <v>0.99350439886880504</v>
      </c>
      <c r="AY31">
        <v>0.98457555840440403</v>
      </c>
    </row>
    <row r="32" spans="1:51" x14ac:dyDescent="0.25">
      <c r="A32">
        <f t="shared" si="1"/>
        <v>24</v>
      </c>
      <c r="B32">
        <v>1.01464277919014</v>
      </c>
      <c r="C32">
        <v>1.05619563040919</v>
      </c>
      <c r="D32">
        <v>1.03638970229299</v>
      </c>
      <c r="E32">
        <v>1.02103317734287</v>
      </c>
      <c r="F32">
        <v>0.99813914579208396</v>
      </c>
      <c r="G32">
        <v>1.01238607576839</v>
      </c>
      <c r="H32">
        <v>1.00505930766642</v>
      </c>
      <c r="I32">
        <v>1.00403984216959</v>
      </c>
      <c r="J32">
        <v>0.99228794510708895</v>
      </c>
      <c r="K32">
        <v>0.99317281838594196</v>
      </c>
      <c r="L32">
        <v>0.98966136840624297</v>
      </c>
      <c r="M32">
        <v>0.99805324748369495</v>
      </c>
      <c r="N32">
        <v>0.99499586992677602</v>
      </c>
      <c r="O32">
        <v>0.99782681325175204</v>
      </c>
      <c r="P32">
        <v>1.0011138973303999</v>
      </c>
      <c r="Q32">
        <v>0.99732963323789703</v>
      </c>
      <c r="R32">
        <v>0.992454851424727</v>
      </c>
      <c r="S32">
        <v>0.99854335425964402</v>
      </c>
      <c r="T32">
        <v>0.99844239508719801</v>
      </c>
      <c r="U32">
        <v>0.99339073246938703</v>
      </c>
      <c r="V32">
        <v>1.0022376235964201</v>
      </c>
      <c r="W32">
        <v>1.00059068254438</v>
      </c>
      <c r="X32">
        <v>1.00139087399629</v>
      </c>
      <c r="Y32">
        <v>1.0053065674681101</v>
      </c>
      <c r="Z32">
        <v>0.99909041193643799</v>
      </c>
      <c r="AA32">
        <v>1.0010870075857601</v>
      </c>
      <c r="AB32">
        <v>0.99797408445017199</v>
      </c>
      <c r="AC32">
        <v>1.0014877366925501</v>
      </c>
      <c r="AD32">
        <v>1.0053666677189801</v>
      </c>
      <c r="AE32">
        <v>1.0035922297394</v>
      </c>
      <c r="AF32">
        <v>1.0035409892285101</v>
      </c>
      <c r="AG32">
        <v>1.0020436208713699</v>
      </c>
      <c r="AH32">
        <v>1.00046242782279</v>
      </c>
      <c r="AI32">
        <v>1.0044698454502099</v>
      </c>
      <c r="AJ32">
        <v>1.0031456832562</v>
      </c>
      <c r="AK32">
        <v>1.0042727772882201</v>
      </c>
      <c r="AL32">
        <v>1.0004699977459</v>
      </c>
      <c r="AM32">
        <v>1.0031357396006</v>
      </c>
      <c r="AN32">
        <v>0.99645371863937504</v>
      </c>
      <c r="AO32">
        <v>0.99731397946731504</v>
      </c>
      <c r="AP32">
        <v>0.99137575289664104</v>
      </c>
      <c r="AQ32">
        <v>0.99063989088632598</v>
      </c>
      <c r="AR32">
        <v>0.99032862789547904</v>
      </c>
      <c r="AS32">
        <v>0.98403936283749704</v>
      </c>
      <c r="AT32">
        <v>0.98971439697126795</v>
      </c>
      <c r="AU32">
        <v>0.99009841556870903</v>
      </c>
      <c r="AV32">
        <v>0.985278071998826</v>
      </c>
      <c r="AW32">
        <v>0.997089511627678</v>
      </c>
      <c r="AX32">
        <v>1.0029380591963699</v>
      </c>
      <c r="AY32">
        <v>0.97836625846663805</v>
      </c>
    </row>
    <row r="33" spans="1:51" x14ac:dyDescent="0.25">
      <c r="A33">
        <f t="shared" si="1"/>
        <v>25</v>
      </c>
      <c r="B33">
        <v>1.04129596338228</v>
      </c>
      <c r="C33">
        <v>1.03854757160352</v>
      </c>
      <c r="D33">
        <v>1.0525758597250801</v>
      </c>
      <c r="E33">
        <v>1.0415540183472101</v>
      </c>
      <c r="F33">
        <v>1.01101585612611</v>
      </c>
      <c r="G33">
        <v>1.01552282257381</v>
      </c>
      <c r="H33">
        <v>1.02078004399487</v>
      </c>
      <c r="I33">
        <v>1.0187165665943401</v>
      </c>
      <c r="J33">
        <v>1.0074882345251499</v>
      </c>
      <c r="K33">
        <v>1.0029116677533001</v>
      </c>
      <c r="L33">
        <v>0.99918180523959199</v>
      </c>
      <c r="M33">
        <v>1.0017679368378001</v>
      </c>
      <c r="N33">
        <v>0.99147252531195196</v>
      </c>
      <c r="O33">
        <v>1.0032308357139601</v>
      </c>
      <c r="P33">
        <v>0.99859834327822705</v>
      </c>
      <c r="Q33">
        <v>0.99892308972555499</v>
      </c>
      <c r="R33">
        <v>0.99752418170769996</v>
      </c>
      <c r="S33">
        <v>0.99504812696669898</v>
      </c>
      <c r="T33">
        <v>0.99682181724227803</v>
      </c>
      <c r="U33">
        <v>0.99754660049308796</v>
      </c>
      <c r="V33">
        <v>1.0023328540122101</v>
      </c>
      <c r="W33">
        <v>0.998320669425519</v>
      </c>
      <c r="X33">
        <v>0.99900983385895703</v>
      </c>
      <c r="Y33">
        <v>1.0021531320791699</v>
      </c>
      <c r="Z33">
        <v>1.0020657885486699</v>
      </c>
      <c r="AA33">
        <v>0.99092899322169503</v>
      </c>
      <c r="AB33">
        <v>0.99058534440588297</v>
      </c>
      <c r="AC33">
        <v>0.989571317996079</v>
      </c>
      <c r="AD33">
        <v>0.997057392533092</v>
      </c>
      <c r="AE33">
        <v>1.0056392889086401</v>
      </c>
      <c r="AF33">
        <v>1.00041983806919</v>
      </c>
      <c r="AG33">
        <v>0.99713964130316601</v>
      </c>
      <c r="AH33">
        <v>0.994442599237509</v>
      </c>
      <c r="AI33">
        <v>0.99755726358382601</v>
      </c>
      <c r="AJ33">
        <v>1.0022609659398001</v>
      </c>
      <c r="AK33">
        <v>0.999250602252997</v>
      </c>
      <c r="AL33">
        <v>0.99386674291164601</v>
      </c>
      <c r="AM33">
        <v>0.994109318836641</v>
      </c>
      <c r="AN33">
        <v>0.99734698144836498</v>
      </c>
      <c r="AO33">
        <v>1.0017677125778499</v>
      </c>
      <c r="AP33">
        <v>0.989193800817883</v>
      </c>
      <c r="AQ33">
        <v>0.99572641383878302</v>
      </c>
      <c r="AR33">
        <v>0.99059905390633696</v>
      </c>
      <c r="AS33">
        <v>0.99810174068934798</v>
      </c>
      <c r="AT33">
        <v>0.99551072168107502</v>
      </c>
      <c r="AU33">
        <v>1.0007868464421401</v>
      </c>
      <c r="AV33">
        <v>1.0028076101102299</v>
      </c>
      <c r="AW33">
        <v>1.01358799198438</v>
      </c>
      <c r="AX33">
        <v>0.99272559249279801</v>
      </c>
      <c r="AY33">
        <v>0.96228524248165004</v>
      </c>
    </row>
    <row r="34" spans="1:51" x14ac:dyDescent="0.25">
      <c r="A34">
        <f t="shared" si="1"/>
        <v>26</v>
      </c>
      <c r="B34">
        <v>1.01982236576313</v>
      </c>
      <c r="C34">
        <v>1.0478267814208799</v>
      </c>
      <c r="D34">
        <v>1.01864683598844</v>
      </c>
      <c r="E34">
        <v>1.0173858137963601</v>
      </c>
      <c r="F34">
        <v>1.00861554420026</v>
      </c>
      <c r="G34">
        <v>1.01311380228824</v>
      </c>
      <c r="H34">
        <v>1.00866632391166</v>
      </c>
      <c r="I34">
        <v>1.0082547808598901</v>
      </c>
      <c r="J34">
        <v>0.99685771505897303</v>
      </c>
      <c r="K34">
        <v>0.99410265730724501</v>
      </c>
      <c r="L34">
        <v>0.99948444748550702</v>
      </c>
      <c r="M34">
        <v>1.0034390815921299</v>
      </c>
      <c r="N34">
        <v>0.99812631116863704</v>
      </c>
      <c r="O34">
        <v>0.99940399224062904</v>
      </c>
      <c r="P34">
        <v>1.00582385496396</v>
      </c>
      <c r="Q34">
        <v>1.0008593813000899</v>
      </c>
      <c r="R34">
        <v>0.99178060204822605</v>
      </c>
      <c r="S34">
        <v>0.98930739519745703</v>
      </c>
      <c r="T34">
        <v>0.99800020161329495</v>
      </c>
      <c r="U34">
        <v>0.99948433693473504</v>
      </c>
      <c r="V34">
        <v>1.0027574848936001</v>
      </c>
      <c r="W34">
        <v>1.00422936781262</v>
      </c>
      <c r="X34">
        <v>0.99963084339904096</v>
      </c>
      <c r="Y34">
        <v>1.0067841044908801</v>
      </c>
      <c r="Z34">
        <v>1.00589381962004</v>
      </c>
      <c r="AA34">
        <v>1.00285954017725</v>
      </c>
      <c r="AB34">
        <v>1.00001019460913</v>
      </c>
      <c r="AC34">
        <v>0.99960683449012699</v>
      </c>
      <c r="AD34">
        <v>1.0012485115763099</v>
      </c>
      <c r="AE34">
        <v>1.0037482285825501</v>
      </c>
      <c r="AF34">
        <v>1.00402768470776</v>
      </c>
      <c r="AG34">
        <v>1.0037113254135299</v>
      </c>
      <c r="AH34">
        <v>0.99679368448396399</v>
      </c>
      <c r="AI34">
        <v>0.996974998298643</v>
      </c>
      <c r="AJ34">
        <v>0.99859691650169202</v>
      </c>
      <c r="AK34">
        <v>1.00075546634145</v>
      </c>
      <c r="AL34">
        <v>0.99347230027705602</v>
      </c>
      <c r="AM34">
        <v>1.0016192333667699</v>
      </c>
      <c r="AN34">
        <v>0.99339655989289199</v>
      </c>
      <c r="AO34">
        <v>0.99076632065187398</v>
      </c>
      <c r="AP34">
        <v>0.98897817054408399</v>
      </c>
      <c r="AQ34">
        <v>0.99609682237441799</v>
      </c>
      <c r="AR34">
        <v>0.98682110583176696</v>
      </c>
      <c r="AS34">
        <v>0.98742829112627195</v>
      </c>
      <c r="AT34">
        <v>0.99173122849668605</v>
      </c>
      <c r="AU34">
        <v>0.985621415389072</v>
      </c>
      <c r="AV34">
        <v>0.98950388208824402</v>
      </c>
      <c r="AW34">
        <v>0.99956079470850001</v>
      </c>
      <c r="AX34">
        <v>1.0019030180067301</v>
      </c>
      <c r="AY34">
        <v>1.00128037815182</v>
      </c>
    </row>
    <row r="35" spans="1:51" x14ac:dyDescent="0.25">
      <c r="A35">
        <f t="shared" si="1"/>
        <v>27</v>
      </c>
      <c r="B35">
        <v>1.0309387857430401</v>
      </c>
      <c r="C35">
        <v>1.0471092745453501</v>
      </c>
      <c r="D35">
        <v>1.0284396719478499</v>
      </c>
      <c r="E35">
        <v>1.01993806748528</v>
      </c>
      <c r="F35">
        <v>1.0038295968116999</v>
      </c>
      <c r="G35">
        <v>0.99848083770762497</v>
      </c>
      <c r="H35">
        <v>1.00793496238002</v>
      </c>
      <c r="I35">
        <v>1.00676006423569</v>
      </c>
      <c r="J35">
        <v>0.99642193238965904</v>
      </c>
      <c r="K35">
        <v>0.99885850638362506</v>
      </c>
      <c r="L35">
        <v>0.99857510481970702</v>
      </c>
      <c r="M35">
        <v>0.99483786727418999</v>
      </c>
      <c r="N35">
        <v>1.00182123113768</v>
      </c>
      <c r="O35">
        <v>1.0037091696470399</v>
      </c>
      <c r="P35">
        <v>1.0063674480959199</v>
      </c>
      <c r="Q35">
        <v>0.99847483214947896</v>
      </c>
      <c r="R35">
        <v>0.99575572345711605</v>
      </c>
      <c r="S35">
        <v>1.0026060866181401</v>
      </c>
      <c r="T35">
        <v>0.99853937103274903</v>
      </c>
      <c r="U35">
        <v>0.99640289350764999</v>
      </c>
      <c r="V35">
        <v>1.00357334255776</v>
      </c>
      <c r="W35">
        <v>1.0003158005927499</v>
      </c>
      <c r="X35">
        <v>0.997347597077336</v>
      </c>
      <c r="Y35">
        <v>1.0048608803146999</v>
      </c>
      <c r="Z35">
        <v>1.0033836036136199</v>
      </c>
      <c r="AA35">
        <v>1.00159896568322</v>
      </c>
      <c r="AB35">
        <v>0.99669456780326804</v>
      </c>
      <c r="AC35">
        <v>0.99877620563670599</v>
      </c>
      <c r="AD35">
        <v>1.00466731808649</v>
      </c>
      <c r="AE35">
        <v>1.0015552635090901</v>
      </c>
      <c r="AF35">
        <v>1.0041155408246301</v>
      </c>
      <c r="AG35">
        <v>1.00460729608013</v>
      </c>
      <c r="AH35">
        <v>0.997935996410384</v>
      </c>
      <c r="AI35">
        <v>1.0034873032741001</v>
      </c>
      <c r="AJ35">
        <v>0.99821275966916401</v>
      </c>
      <c r="AK35">
        <v>1.00282757806053</v>
      </c>
      <c r="AL35">
        <v>0.99416495547662098</v>
      </c>
      <c r="AM35">
        <v>0.99915655170745299</v>
      </c>
      <c r="AN35">
        <v>1.00008619329278</v>
      </c>
      <c r="AO35">
        <v>0.99567623143393702</v>
      </c>
      <c r="AP35">
        <v>0.98840705306685805</v>
      </c>
      <c r="AQ35">
        <v>0.992692182218049</v>
      </c>
      <c r="AR35">
        <v>0.99138067271931496</v>
      </c>
      <c r="AS35">
        <v>0.98638698434781602</v>
      </c>
      <c r="AT35">
        <v>0.98552077673993899</v>
      </c>
      <c r="AU35">
        <v>0.98945831675726903</v>
      </c>
      <c r="AV35">
        <v>0.99359758208907001</v>
      </c>
      <c r="AW35">
        <v>1.00479031926567</v>
      </c>
      <c r="AX35">
        <v>1.00874456874288</v>
      </c>
      <c r="AY35">
        <v>0.98131845703104403</v>
      </c>
    </row>
    <row r="36" spans="1:51" x14ac:dyDescent="0.25">
      <c r="A36">
        <f t="shared" si="1"/>
        <v>28</v>
      </c>
      <c r="B36">
        <v>1.0472806754122701</v>
      </c>
      <c r="C36">
        <v>1.0413676189479</v>
      </c>
      <c r="D36">
        <v>1.03505259111153</v>
      </c>
      <c r="E36">
        <v>1.0300391406456899</v>
      </c>
      <c r="F36">
        <v>0.99766531926579705</v>
      </c>
      <c r="G36">
        <v>1.01961826813964</v>
      </c>
      <c r="H36">
        <v>1.0152965482749501</v>
      </c>
      <c r="I36">
        <v>1.0065309192618099</v>
      </c>
      <c r="J36">
        <v>1.00106783942291</v>
      </c>
      <c r="K36">
        <v>1.00033766923009</v>
      </c>
      <c r="L36">
        <v>0.99738323449635402</v>
      </c>
      <c r="M36">
        <v>1.00095305257574</v>
      </c>
      <c r="N36">
        <v>0.99201907197172701</v>
      </c>
      <c r="O36">
        <v>1.0021316562719</v>
      </c>
      <c r="P36">
        <v>1.0035139322734601</v>
      </c>
      <c r="Q36">
        <v>0.99567950165265295</v>
      </c>
      <c r="R36">
        <v>0.99125718858957501</v>
      </c>
      <c r="S36">
        <v>0.99666210330999006</v>
      </c>
      <c r="T36">
        <v>0.99788915334661499</v>
      </c>
      <c r="U36">
        <v>0.99753143703525005</v>
      </c>
      <c r="V36">
        <v>1.00398545188083</v>
      </c>
      <c r="W36">
        <v>1.0052174442592501</v>
      </c>
      <c r="X36">
        <v>1.0010734424732799</v>
      </c>
      <c r="Y36">
        <v>1.0042835505066501</v>
      </c>
      <c r="Z36">
        <v>1.00041353540931</v>
      </c>
      <c r="AA36">
        <v>1.00292837061368</v>
      </c>
      <c r="AB36">
        <v>1.0017182797168001</v>
      </c>
      <c r="AC36">
        <v>0.99300901092849603</v>
      </c>
      <c r="AD36">
        <v>1.00096692539382</v>
      </c>
      <c r="AE36">
        <v>1.00604916902803</v>
      </c>
      <c r="AF36">
        <v>1.00297825820864</v>
      </c>
      <c r="AG36">
        <v>1.0012134875541401</v>
      </c>
      <c r="AH36">
        <v>0.99864488762699199</v>
      </c>
      <c r="AI36">
        <v>1.00197500184388</v>
      </c>
      <c r="AJ36">
        <v>1.0041839776649499</v>
      </c>
      <c r="AK36">
        <v>1.0016847551961201</v>
      </c>
      <c r="AL36">
        <v>0.99790106917389199</v>
      </c>
      <c r="AM36">
        <v>0.99893671841808296</v>
      </c>
      <c r="AN36">
        <v>0.99922312341370301</v>
      </c>
      <c r="AO36">
        <v>0.99401670117926799</v>
      </c>
      <c r="AP36">
        <v>0.99022922216366105</v>
      </c>
      <c r="AQ36">
        <v>0.99077059614381002</v>
      </c>
      <c r="AR36">
        <v>0.98689305510416903</v>
      </c>
      <c r="AS36">
        <v>0.98339356054023497</v>
      </c>
      <c r="AT36">
        <v>0.98207687998719895</v>
      </c>
      <c r="AU36">
        <v>0.99399935488558</v>
      </c>
      <c r="AV36">
        <v>0.99472690791325002</v>
      </c>
      <c r="AW36">
        <v>0.99212721962662598</v>
      </c>
      <c r="AX36">
        <v>0.99334037226168004</v>
      </c>
      <c r="AY36">
        <v>0.97956111807358703</v>
      </c>
    </row>
    <row r="37" spans="1:51" x14ac:dyDescent="0.25">
      <c r="A37">
        <f t="shared" si="1"/>
        <v>29</v>
      </c>
      <c r="B37">
        <v>1.01236295072306</v>
      </c>
      <c r="C37">
        <v>1.01983933322859</v>
      </c>
      <c r="D37">
        <v>1.04000621153303</v>
      </c>
      <c r="E37">
        <v>1.0283763343265599</v>
      </c>
      <c r="F37">
        <v>1.00519733307077</v>
      </c>
      <c r="G37">
        <v>1.00935785604558</v>
      </c>
      <c r="H37">
        <v>1.00574268595005</v>
      </c>
      <c r="I37">
        <v>1.0078233192454999</v>
      </c>
      <c r="J37">
        <v>1.0069394517167001</v>
      </c>
      <c r="K37">
        <v>0.99451421138912999</v>
      </c>
      <c r="L37">
        <v>0.99479922634196605</v>
      </c>
      <c r="M37">
        <v>0.99901999098073302</v>
      </c>
      <c r="N37">
        <v>0.99632122605345697</v>
      </c>
      <c r="O37">
        <v>1.0014298712493299</v>
      </c>
      <c r="P37">
        <v>1.0022986369465701</v>
      </c>
      <c r="Q37">
        <v>0.99975338174355499</v>
      </c>
      <c r="R37">
        <v>0.996063589001565</v>
      </c>
      <c r="S37">
        <v>1.0006826334700001</v>
      </c>
      <c r="T37">
        <v>0.99650628271994302</v>
      </c>
      <c r="U37">
        <v>0.99502576043799495</v>
      </c>
      <c r="V37">
        <v>0.99845453070579704</v>
      </c>
      <c r="W37">
        <v>1.00264417196238</v>
      </c>
      <c r="X37">
        <v>0.99806485146083401</v>
      </c>
      <c r="Y37">
        <v>1.00316981368699</v>
      </c>
      <c r="Z37">
        <v>1.0051494580698901</v>
      </c>
      <c r="AA37">
        <v>1.0023101062561399</v>
      </c>
      <c r="AB37">
        <v>0.99829307121183497</v>
      </c>
      <c r="AC37">
        <v>0.99612312288420302</v>
      </c>
      <c r="AD37">
        <v>1.0040504999422</v>
      </c>
      <c r="AE37">
        <v>1.00460595342871</v>
      </c>
      <c r="AF37">
        <v>1.0019503793709701</v>
      </c>
      <c r="AG37">
        <v>1.0004541750506999</v>
      </c>
      <c r="AH37">
        <v>0.99709508691603099</v>
      </c>
      <c r="AI37">
        <v>1.00410799253923</v>
      </c>
      <c r="AJ37">
        <v>0.99947060365193596</v>
      </c>
      <c r="AK37">
        <v>1.00036561612011</v>
      </c>
      <c r="AL37">
        <v>0.996954326142235</v>
      </c>
      <c r="AM37">
        <v>0.99359585734210998</v>
      </c>
      <c r="AN37">
        <v>0.99576305636130302</v>
      </c>
      <c r="AO37">
        <v>0.99496202132696199</v>
      </c>
      <c r="AP37">
        <v>0.98959363428701697</v>
      </c>
      <c r="AQ37">
        <v>0.99576252709616397</v>
      </c>
      <c r="AR37">
        <v>0.98981609878139798</v>
      </c>
      <c r="AS37">
        <v>0.98986161884985602</v>
      </c>
      <c r="AT37">
        <v>0.98750116973096103</v>
      </c>
      <c r="AU37">
        <v>1.00036778174981</v>
      </c>
      <c r="AV37">
        <v>0.99708488485675495</v>
      </c>
      <c r="AW37">
        <v>0.99711428551516201</v>
      </c>
      <c r="AX37">
        <v>0.98276679978433201</v>
      </c>
      <c r="AY37">
        <v>0.96388584683898804</v>
      </c>
    </row>
    <row r="38" spans="1:51" x14ac:dyDescent="0.25">
      <c r="A38">
        <f t="shared" si="1"/>
        <v>30</v>
      </c>
      <c r="B38">
        <v>1.03210329963627</v>
      </c>
      <c r="C38">
        <v>1.0415984125592599</v>
      </c>
      <c r="D38">
        <v>1.0431482759870701</v>
      </c>
      <c r="E38">
        <v>1.02992105457464</v>
      </c>
      <c r="F38">
        <v>1.00705819125426</v>
      </c>
      <c r="G38">
        <v>1.00728689718968</v>
      </c>
      <c r="H38">
        <v>1.0094572900133201</v>
      </c>
      <c r="I38">
        <v>1.0108383454512599</v>
      </c>
      <c r="J38">
        <v>0.999527845900405</v>
      </c>
      <c r="K38">
        <v>0.99753527147673104</v>
      </c>
      <c r="L38">
        <v>0.99708818982099501</v>
      </c>
      <c r="M38">
        <v>1.0011588187795899</v>
      </c>
      <c r="N38">
        <v>0.99192226216716795</v>
      </c>
      <c r="O38">
        <v>0.99698342158902897</v>
      </c>
      <c r="P38">
        <v>0.99960800453240795</v>
      </c>
      <c r="Q38">
        <v>1.0007820521146999</v>
      </c>
      <c r="R38">
        <v>0.99205635198235198</v>
      </c>
      <c r="S38">
        <v>1.0012693702201301</v>
      </c>
      <c r="T38">
        <v>0.99550471513722505</v>
      </c>
      <c r="U38">
        <v>0.99555985262886004</v>
      </c>
      <c r="V38">
        <v>1.0026581699786901</v>
      </c>
      <c r="W38">
        <v>1.0047797267573499</v>
      </c>
      <c r="X38">
        <v>1.00030428744821</v>
      </c>
      <c r="Y38">
        <v>1.00486444529722</v>
      </c>
      <c r="Z38">
        <v>1.00539770446858</v>
      </c>
      <c r="AA38">
        <v>0.99913944308119196</v>
      </c>
      <c r="AB38">
        <v>1.0020170483173001</v>
      </c>
      <c r="AC38">
        <v>0.998363453233446</v>
      </c>
      <c r="AD38">
        <v>1.00139736968499</v>
      </c>
      <c r="AE38">
        <v>1.0051589651704</v>
      </c>
      <c r="AF38">
        <v>1.00371162747221</v>
      </c>
      <c r="AG38">
        <v>1.00190186897573</v>
      </c>
      <c r="AH38">
        <v>0.99702646045035503</v>
      </c>
      <c r="AI38">
        <v>0.99273622068484402</v>
      </c>
      <c r="AJ38">
        <v>1.0024007487261299</v>
      </c>
      <c r="AK38">
        <v>1.00378670398901</v>
      </c>
      <c r="AL38">
        <v>0.99500911451330698</v>
      </c>
      <c r="AM38">
        <v>0.99664239630097895</v>
      </c>
      <c r="AN38">
        <v>0.99902848954521195</v>
      </c>
      <c r="AO38">
        <v>0.99385369576237503</v>
      </c>
      <c r="AP38">
        <v>0.992469303167549</v>
      </c>
      <c r="AQ38">
        <v>0.99224849299139495</v>
      </c>
      <c r="AR38">
        <v>0.987878693910477</v>
      </c>
      <c r="AS38">
        <v>0.98658385328065901</v>
      </c>
      <c r="AT38">
        <v>0.98965698263236801</v>
      </c>
      <c r="AU38">
        <v>0.99522973570013495</v>
      </c>
      <c r="AV38">
        <v>1.0012666847476499</v>
      </c>
      <c r="AW38">
        <v>1.00112160302449</v>
      </c>
      <c r="AX38">
        <v>0.99431853863296804</v>
      </c>
      <c r="AY38">
        <v>0.96251716337795601</v>
      </c>
    </row>
  </sheetData>
  <mergeCells count="1">
    <mergeCell ref="B1:AY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3CAC9-633C-44C7-8EFF-F8C53099DAC3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0102272214899</v>
      </c>
      <c r="C3">
        <v>1.0065500392301601</v>
      </c>
      <c r="D3">
        <v>0.99667337853530003</v>
      </c>
      <c r="E3">
        <v>0.99611505616611795</v>
      </c>
      <c r="F3">
        <v>1.00522512174511</v>
      </c>
      <c r="G3">
        <v>1.0025447876294999</v>
      </c>
      <c r="H3">
        <v>1.0053838692877399</v>
      </c>
      <c r="I3">
        <v>0.99778813122590204</v>
      </c>
      <c r="J3">
        <v>0.99628176457463002</v>
      </c>
      <c r="K3">
        <v>0.994308861146177</v>
      </c>
      <c r="L3">
        <v>0.99946076369588099</v>
      </c>
      <c r="M3">
        <v>1.00224144570021</v>
      </c>
      <c r="N3">
        <v>0.99703540134427404</v>
      </c>
      <c r="O3">
        <v>0.99319969797243501</v>
      </c>
      <c r="P3">
        <v>1.0015673703008201</v>
      </c>
      <c r="Q3">
        <v>1.00089755158978</v>
      </c>
      <c r="R3">
        <v>0.99445934467947295</v>
      </c>
      <c r="S3">
        <v>0.98670606710852604</v>
      </c>
      <c r="T3">
        <v>1.00649321859359</v>
      </c>
      <c r="U3">
        <v>0.99552938248043199</v>
      </c>
      <c r="V3">
        <v>0.99854703583960502</v>
      </c>
      <c r="W3">
        <v>0.998539443180121</v>
      </c>
      <c r="X3">
        <v>0.99312108997701498</v>
      </c>
      <c r="Y3">
        <v>0.99700806048472201</v>
      </c>
      <c r="Z3">
        <v>0.998222880696648</v>
      </c>
      <c r="AA3">
        <v>0.99646857412925904</v>
      </c>
      <c r="AB3">
        <v>1.00568053640593</v>
      </c>
      <c r="AC3">
        <v>1.0000887728054899</v>
      </c>
      <c r="AD3">
        <v>1.00145633402718</v>
      </c>
      <c r="AE3">
        <v>1.0066119834075999</v>
      </c>
      <c r="AF3">
        <v>1.00085955832417</v>
      </c>
      <c r="AG3">
        <v>0.99694382858513397</v>
      </c>
      <c r="AH3">
        <v>0.99365612836186701</v>
      </c>
      <c r="AI3">
        <v>1.00612446396192</v>
      </c>
      <c r="AJ3">
        <v>1.00652536460792</v>
      </c>
      <c r="AK3">
        <v>1.0011264745470401</v>
      </c>
      <c r="AL3">
        <v>0.997103926439312</v>
      </c>
      <c r="AM3">
        <v>1.0051507444737999</v>
      </c>
      <c r="AN3">
        <v>1.00490099948303</v>
      </c>
      <c r="AO3">
        <v>1.00553150857425</v>
      </c>
      <c r="AP3">
        <v>1.00591273154364</v>
      </c>
      <c r="AQ3">
        <v>1.00460414070791</v>
      </c>
      <c r="AR3">
        <v>0.99259521685395202</v>
      </c>
      <c r="AS3">
        <v>1.0059637292037</v>
      </c>
      <c r="AT3">
        <v>0.99227009507217101</v>
      </c>
      <c r="AU3">
        <v>0.99175291095489504</v>
      </c>
      <c r="AV3">
        <v>0.99580241920763302</v>
      </c>
      <c r="AW3">
        <v>0.98762698549180805</v>
      </c>
      <c r="AX3">
        <v>1.0254638978425299</v>
      </c>
      <c r="AY3">
        <v>1.0271415843466001</v>
      </c>
    </row>
    <row r="4" spans="1:51" x14ac:dyDescent="0.25">
      <c r="A4">
        <f>1+A3</f>
        <v>-4</v>
      </c>
      <c r="B4">
        <v>1.0250506251913201</v>
      </c>
      <c r="C4">
        <v>1.0253983934570801</v>
      </c>
      <c r="D4">
        <v>0.99415591335626696</v>
      </c>
      <c r="E4">
        <v>1.00457329987341</v>
      </c>
      <c r="F4">
        <v>1.00041164969916</v>
      </c>
      <c r="G4">
        <v>0.98860993660292595</v>
      </c>
      <c r="H4">
        <v>0.99594362136946302</v>
      </c>
      <c r="I4">
        <v>1.0006427996207501</v>
      </c>
      <c r="J4">
        <v>0.99514919619028097</v>
      </c>
      <c r="K4">
        <v>0.99628781439949798</v>
      </c>
      <c r="L4">
        <v>1.0061325202307001</v>
      </c>
      <c r="M4">
        <v>1.0096587004932001</v>
      </c>
      <c r="N4">
        <v>0.99231621889014898</v>
      </c>
      <c r="O4">
        <v>0.99877330132415598</v>
      </c>
      <c r="P4">
        <v>0.99357371760334501</v>
      </c>
      <c r="Q4">
        <v>1.0038291990391801</v>
      </c>
      <c r="R4">
        <v>0.994993915316571</v>
      </c>
      <c r="S4">
        <v>0.99612112581461798</v>
      </c>
      <c r="T4">
        <v>1.0101515446366101</v>
      </c>
      <c r="U4">
        <v>0.99739841616371205</v>
      </c>
      <c r="V4">
        <v>1.0021068989746</v>
      </c>
      <c r="W4">
        <v>0.99605930533733</v>
      </c>
      <c r="X4">
        <v>0.99108067515953102</v>
      </c>
      <c r="Y4">
        <v>1.0025291501593101</v>
      </c>
      <c r="Z4">
        <v>0.99951769719292605</v>
      </c>
      <c r="AA4">
        <v>0.99439464880944695</v>
      </c>
      <c r="AB4">
        <v>1.0086088461506399</v>
      </c>
      <c r="AC4">
        <v>1.0039267751354699</v>
      </c>
      <c r="AD4">
        <v>0.99958524593333997</v>
      </c>
      <c r="AE4">
        <v>0.99985944605261101</v>
      </c>
      <c r="AF4">
        <v>0.99880253834227495</v>
      </c>
      <c r="AG4">
        <v>0.99919671781032504</v>
      </c>
      <c r="AH4">
        <v>0.99163096017461005</v>
      </c>
      <c r="AI4">
        <v>1.00205749208203</v>
      </c>
      <c r="AJ4">
        <v>0.99808777596157705</v>
      </c>
      <c r="AK4">
        <v>1.0008600568466599</v>
      </c>
      <c r="AL4">
        <v>0.99867756378373496</v>
      </c>
      <c r="AM4">
        <v>1.0065907503767499</v>
      </c>
      <c r="AN4">
        <v>0.99160516068891702</v>
      </c>
      <c r="AO4">
        <v>1.0045403261169501</v>
      </c>
      <c r="AP4">
        <v>1.0036488798011101</v>
      </c>
      <c r="AQ4">
        <v>1.00573677418707</v>
      </c>
      <c r="AR4">
        <v>0.99476375146692197</v>
      </c>
      <c r="AS4">
        <v>1.0060675710353999</v>
      </c>
      <c r="AT4">
        <v>0.98925574362149105</v>
      </c>
      <c r="AU4">
        <v>0.99525295647553702</v>
      </c>
      <c r="AV4">
        <v>0.99882946054601096</v>
      </c>
      <c r="AW4">
        <v>0.990060897626315</v>
      </c>
      <c r="AX4">
        <v>1.0155687247613401</v>
      </c>
      <c r="AY4">
        <v>1.04351499564529</v>
      </c>
    </row>
    <row r="5" spans="1:51" x14ac:dyDescent="0.25">
      <c r="A5">
        <f t="shared" ref="A5:A38" si="1">1+A4</f>
        <v>-3</v>
      </c>
      <c r="B5">
        <v>1.00296351760639</v>
      </c>
      <c r="C5">
        <v>1.0197319339706501</v>
      </c>
      <c r="D5">
        <v>0.99590045869505595</v>
      </c>
      <c r="E5">
        <v>1.0112343683409299</v>
      </c>
      <c r="F5">
        <v>1.0004169455102601</v>
      </c>
      <c r="G5">
        <v>1.0100314802197401</v>
      </c>
      <c r="H5">
        <v>1.0030101392123401</v>
      </c>
      <c r="I5">
        <v>0.99130958321225504</v>
      </c>
      <c r="J5">
        <v>0.99506872771224297</v>
      </c>
      <c r="K5">
        <v>0.99727050302460296</v>
      </c>
      <c r="L5">
        <v>1.00085499715864</v>
      </c>
      <c r="M5">
        <v>0.99540110680945204</v>
      </c>
      <c r="N5">
        <v>0.99207347873109597</v>
      </c>
      <c r="O5">
        <v>0.99881526057714698</v>
      </c>
      <c r="P5">
        <v>0.99739068304387102</v>
      </c>
      <c r="Q5">
        <v>1.0038998182364001</v>
      </c>
      <c r="R5">
        <v>0.99237601280570298</v>
      </c>
      <c r="S5">
        <v>0.99514951941161001</v>
      </c>
      <c r="T5">
        <v>1.00615941418379</v>
      </c>
      <c r="U5">
        <v>1.00060548949312</v>
      </c>
      <c r="V5">
        <v>0.99596411221228498</v>
      </c>
      <c r="W5">
        <v>0.99399188945422601</v>
      </c>
      <c r="X5">
        <v>0.99855537916099202</v>
      </c>
      <c r="Y5">
        <v>1.00152207790614</v>
      </c>
      <c r="Z5">
        <v>0.99690136181536104</v>
      </c>
      <c r="AA5">
        <v>0.99422403995882103</v>
      </c>
      <c r="AB5">
        <v>1.00670060233645</v>
      </c>
      <c r="AC5">
        <v>1.00060474109729</v>
      </c>
      <c r="AD5">
        <v>1.00040656717076</v>
      </c>
      <c r="AE5">
        <v>0.99851730623119295</v>
      </c>
      <c r="AF5">
        <v>0.996532958172621</v>
      </c>
      <c r="AG5">
        <v>1.00164596294513</v>
      </c>
      <c r="AH5">
        <v>1.0049340425298501</v>
      </c>
      <c r="AI5">
        <v>1.00426064164832</v>
      </c>
      <c r="AJ5">
        <v>1.00108734403543</v>
      </c>
      <c r="AK5">
        <v>1.00409334675416</v>
      </c>
      <c r="AL5">
        <v>1.0001349624550699</v>
      </c>
      <c r="AM5">
        <v>1.00557090460431</v>
      </c>
      <c r="AN5">
        <v>1.00889644416658</v>
      </c>
      <c r="AO5">
        <v>1.0025297807211599</v>
      </c>
      <c r="AP5">
        <v>0.99898242087651001</v>
      </c>
      <c r="AQ5">
        <v>1.0092016839947699</v>
      </c>
      <c r="AR5">
        <v>1.00349974957581</v>
      </c>
      <c r="AS5">
        <v>1.0003496703008199</v>
      </c>
      <c r="AT5">
        <v>0.99099719110651896</v>
      </c>
      <c r="AU5">
        <v>0.98315872402015703</v>
      </c>
      <c r="AV5">
        <v>0.99862096339553197</v>
      </c>
      <c r="AW5">
        <v>0.99367314474802004</v>
      </c>
      <c r="AX5">
        <v>1.0082718643139399</v>
      </c>
      <c r="AY5">
        <v>1.00214445366106</v>
      </c>
    </row>
    <row r="6" spans="1:51" x14ac:dyDescent="0.25">
      <c r="A6">
        <f t="shared" si="1"/>
        <v>-2</v>
      </c>
      <c r="B6">
        <v>1.06421569996624</v>
      </c>
      <c r="C6">
        <v>1.0197502337876601</v>
      </c>
      <c r="D6">
        <v>1.0015611432820799</v>
      </c>
      <c r="E6">
        <v>1.0006075928148199</v>
      </c>
      <c r="F6">
        <v>1.0014058079650101</v>
      </c>
      <c r="G6">
        <v>1.0034379563915901</v>
      </c>
      <c r="H6">
        <v>1.00401228256046</v>
      </c>
      <c r="I6">
        <v>1.00357449967441</v>
      </c>
      <c r="J6">
        <v>0.99727866322577996</v>
      </c>
      <c r="K6">
        <v>0.98955973702001099</v>
      </c>
      <c r="L6">
        <v>0.99982461315943905</v>
      </c>
      <c r="M6">
        <v>1.00375843138095</v>
      </c>
      <c r="N6">
        <v>0.99454101306496701</v>
      </c>
      <c r="O6">
        <v>0.998679419989284</v>
      </c>
      <c r="P6">
        <v>0.99946242874208102</v>
      </c>
      <c r="Q6">
        <v>1.00377025400499</v>
      </c>
      <c r="R6">
        <v>0.99445298874974097</v>
      </c>
      <c r="S6">
        <v>0.99490431753331299</v>
      </c>
      <c r="T6">
        <v>1.0031220181378799</v>
      </c>
      <c r="U6">
        <v>0.99343185283373703</v>
      </c>
      <c r="V6">
        <v>0.98649945274903805</v>
      </c>
      <c r="W6">
        <v>1.0076275256568501</v>
      </c>
      <c r="X6">
        <v>0.99551252331657503</v>
      </c>
      <c r="Y6">
        <v>1.0004756710275899</v>
      </c>
      <c r="Z6">
        <v>1.0010124963828</v>
      </c>
      <c r="AA6">
        <v>0.99555063066631</v>
      </c>
      <c r="AB6">
        <v>1.0018519996461701</v>
      </c>
      <c r="AC6">
        <v>1.00005986869354</v>
      </c>
      <c r="AD6">
        <v>1.00203907674204</v>
      </c>
      <c r="AE6">
        <v>1.0062381261526101</v>
      </c>
      <c r="AF6">
        <v>0.99983614268665499</v>
      </c>
      <c r="AG6">
        <v>0.99315413578893197</v>
      </c>
      <c r="AH6">
        <v>0.99482637295984599</v>
      </c>
      <c r="AI6">
        <v>1.0023825369853201</v>
      </c>
      <c r="AJ6">
        <v>1.0092448664659801</v>
      </c>
      <c r="AK6">
        <v>1.0009933241711799</v>
      </c>
      <c r="AL6">
        <v>0.99808065344024499</v>
      </c>
      <c r="AM6">
        <v>1.00078452380325</v>
      </c>
      <c r="AN6">
        <v>1.00941800595718</v>
      </c>
      <c r="AO6">
        <v>1.00675500977187</v>
      </c>
      <c r="AP6">
        <v>1.00378651637663</v>
      </c>
      <c r="AQ6">
        <v>1.0101947563015801</v>
      </c>
      <c r="AR6">
        <v>0.99547808169241903</v>
      </c>
      <c r="AS6">
        <v>1.0069579789879399</v>
      </c>
      <c r="AT6">
        <v>0.99184485175114401</v>
      </c>
      <c r="AU6">
        <v>0.995469386830382</v>
      </c>
      <c r="AV6">
        <v>0.99646805214639</v>
      </c>
      <c r="AW6">
        <v>0.99826829278240303</v>
      </c>
      <c r="AX6">
        <v>1.00045686377854</v>
      </c>
      <c r="AY6">
        <v>0.99572444798369397</v>
      </c>
    </row>
    <row r="7" spans="1:51" x14ac:dyDescent="0.25">
      <c r="A7">
        <f t="shared" si="1"/>
        <v>-1</v>
      </c>
      <c r="B7">
        <v>1.0316722923477599</v>
      </c>
      <c r="C7">
        <v>0.99166168049416903</v>
      </c>
      <c r="D7">
        <v>1.00905198056832</v>
      </c>
      <c r="E7">
        <v>1.0019143149241601</v>
      </c>
      <c r="F7">
        <v>0.99529405677504101</v>
      </c>
      <c r="G7">
        <v>0.99840535555048204</v>
      </c>
      <c r="H7">
        <v>0.99522746697867004</v>
      </c>
      <c r="I7">
        <v>1.00257854533997</v>
      </c>
      <c r="J7">
        <v>1.00286223097189</v>
      </c>
      <c r="K7">
        <v>1.0000163284236201</v>
      </c>
      <c r="L7">
        <v>1.00139161353446</v>
      </c>
      <c r="M7">
        <v>1.0055186435863801</v>
      </c>
      <c r="N7">
        <v>0.99842621008313603</v>
      </c>
      <c r="O7">
        <v>1.00149714586324</v>
      </c>
      <c r="P7">
        <v>0.99803152500734305</v>
      </c>
      <c r="Q7">
        <v>1.0078512845074099</v>
      </c>
      <c r="R7">
        <v>1.0032991722703899</v>
      </c>
      <c r="S7">
        <v>0.99830907494834897</v>
      </c>
      <c r="T7">
        <v>1.0048279332629499</v>
      </c>
      <c r="U7">
        <v>0.99535788709503303</v>
      </c>
      <c r="V7">
        <v>0.998232816876363</v>
      </c>
      <c r="W7">
        <v>0.996734016324059</v>
      </c>
      <c r="X7">
        <v>0.99977082685065199</v>
      </c>
      <c r="Y7">
        <v>1.0066807331202201</v>
      </c>
      <c r="Z7">
        <v>0.998205736889753</v>
      </c>
      <c r="AA7">
        <v>1.0013118772301599</v>
      </c>
      <c r="AB7">
        <v>1.00546134630211</v>
      </c>
      <c r="AC7">
        <v>1.00151440972382</v>
      </c>
      <c r="AD7">
        <v>0.99796090555865702</v>
      </c>
      <c r="AE7">
        <v>0.99814967441073599</v>
      </c>
      <c r="AF7">
        <v>0.99928861232539801</v>
      </c>
      <c r="AG7">
        <v>0.99381526991838898</v>
      </c>
      <c r="AH7">
        <v>0.99031833286333903</v>
      </c>
      <c r="AI7">
        <v>0.995964647782829</v>
      </c>
      <c r="AJ7">
        <v>0.99927027654783196</v>
      </c>
      <c r="AK7">
        <v>0.99585919275365697</v>
      </c>
      <c r="AL7">
        <v>0.99249507250049795</v>
      </c>
      <c r="AM7">
        <v>0.99893507322302699</v>
      </c>
      <c r="AN7">
        <v>1.0105101835958099</v>
      </c>
      <c r="AO7">
        <v>1.0020563635325299</v>
      </c>
      <c r="AP7">
        <v>1.00007231448659</v>
      </c>
      <c r="AQ7">
        <v>1.0077786999782801</v>
      </c>
      <c r="AR7">
        <v>0.99121253327991499</v>
      </c>
      <c r="AS7">
        <v>1.0071932870053599</v>
      </c>
      <c r="AT7">
        <v>0.99734373974416402</v>
      </c>
      <c r="AU7">
        <v>0.99726605509898403</v>
      </c>
      <c r="AV7">
        <v>0.99628434037616098</v>
      </c>
      <c r="AW7">
        <v>0.98409205664281396</v>
      </c>
      <c r="AX7">
        <v>1.00686334228082</v>
      </c>
      <c r="AY7">
        <v>1.01460454165886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494860132191099</v>
      </c>
      <c r="C9">
        <v>1.02555790047971</v>
      </c>
      <c r="D9">
        <v>1.0090508289684701</v>
      </c>
      <c r="E9">
        <v>1.0281663799024301</v>
      </c>
      <c r="F9">
        <v>1.0148455893275401</v>
      </c>
      <c r="G9">
        <v>1.0131752881624601</v>
      </c>
      <c r="H9">
        <v>1.00947943214005</v>
      </c>
      <c r="I9">
        <v>1.0048776505589001</v>
      </c>
      <c r="J9">
        <v>1.0050522726654301</v>
      </c>
      <c r="K9">
        <v>0.997335407790233</v>
      </c>
      <c r="L9">
        <v>0.99838111012959696</v>
      </c>
      <c r="M9">
        <v>1.0024931069940599</v>
      </c>
      <c r="N9">
        <v>0.99790921407080901</v>
      </c>
      <c r="O9">
        <v>1.0035688060572401</v>
      </c>
      <c r="P9">
        <v>0.99958243950279102</v>
      </c>
      <c r="Q9">
        <v>1.0027345525723399</v>
      </c>
      <c r="R9">
        <v>0.99327314354923701</v>
      </c>
      <c r="S9">
        <v>0.99642415816352903</v>
      </c>
      <c r="T9">
        <v>0.99875164524500704</v>
      </c>
      <c r="U9">
        <v>0.99718062742642899</v>
      </c>
      <c r="V9">
        <v>0.99421789019947404</v>
      </c>
      <c r="W9">
        <v>0.99312372240259095</v>
      </c>
      <c r="X9">
        <v>0.98972074249488895</v>
      </c>
      <c r="Y9">
        <v>1.0012872975728999</v>
      </c>
      <c r="Z9">
        <v>0.99708475079917902</v>
      </c>
      <c r="AA9">
        <v>0.99697647515759402</v>
      </c>
      <c r="AB9">
        <v>0.99736330438045495</v>
      </c>
      <c r="AC9">
        <v>0.99543945025282699</v>
      </c>
      <c r="AD9">
        <v>0.99417541641820695</v>
      </c>
      <c r="AE9">
        <v>1.0034430352524599</v>
      </c>
      <c r="AF9">
        <v>0.993728376530848</v>
      </c>
      <c r="AG9">
        <v>0.99911090875771102</v>
      </c>
      <c r="AH9">
        <v>0.98842811268817399</v>
      </c>
      <c r="AI9">
        <v>0.99729792566009101</v>
      </c>
      <c r="AJ9">
        <v>1.00710986676426</v>
      </c>
      <c r="AK9">
        <v>0.998427083738473</v>
      </c>
      <c r="AL9">
        <v>0.99222087779207002</v>
      </c>
      <c r="AM9">
        <v>1.00393919060568</v>
      </c>
      <c r="AN9">
        <v>1.0016375841938601</v>
      </c>
      <c r="AO9">
        <v>1.00104870838877</v>
      </c>
      <c r="AP9">
        <v>0.99778273279558305</v>
      </c>
      <c r="AQ9">
        <v>1.0022763401838499</v>
      </c>
      <c r="AR9">
        <v>0.98960458430336495</v>
      </c>
      <c r="AS9">
        <v>1.0019402673334701</v>
      </c>
      <c r="AT9">
        <v>0.98106650682993202</v>
      </c>
      <c r="AU9">
        <v>0.996556281982514</v>
      </c>
      <c r="AV9">
        <v>1.02446779529211</v>
      </c>
      <c r="AW9">
        <v>1.0099712276441399</v>
      </c>
      <c r="AX9">
        <v>1.0213429445245701</v>
      </c>
      <c r="AY9">
        <v>1.0471100644126401</v>
      </c>
    </row>
    <row r="10" spans="1:51" x14ac:dyDescent="0.25">
      <c r="A10">
        <f t="shared" si="1"/>
        <v>2</v>
      </c>
      <c r="B10">
        <v>1.0533277261875</v>
      </c>
      <c r="C10">
        <v>1.0319114529314299</v>
      </c>
      <c r="D10">
        <v>1.04254438573237</v>
      </c>
      <c r="E10">
        <v>1.02586891044207</v>
      </c>
      <c r="F10">
        <v>1.02150884400057</v>
      </c>
      <c r="G10">
        <v>1.0212215528383699</v>
      </c>
      <c r="H10">
        <v>1.0162380787149701</v>
      </c>
      <c r="I10">
        <v>1.01282036291292</v>
      </c>
      <c r="J10">
        <v>1.0043823997658301</v>
      </c>
      <c r="K10">
        <v>0.99658092503640405</v>
      </c>
      <c r="L10">
        <v>1.0002850293943999</v>
      </c>
      <c r="M10">
        <v>1.0057697306500699</v>
      </c>
      <c r="N10">
        <v>0.99292105463701097</v>
      </c>
      <c r="O10">
        <v>1.0025820442744899</v>
      </c>
      <c r="P10">
        <v>0.99508914392047099</v>
      </c>
      <c r="Q10">
        <v>1.0116662599263699</v>
      </c>
      <c r="R10">
        <v>0.998734054328975</v>
      </c>
      <c r="S10">
        <v>0.99570492836348201</v>
      </c>
      <c r="T10">
        <v>1.0002659243865599</v>
      </c>
      <c r="U10">
        <v>0.991502631034193</v>
      </c>
      <c r="V10">
        <v>0.989071495783446</v>
      </c>
      <c r="W10">
        <v>1.0008202911671999</v>
      </c>
      <c r="X10">
        <v>0.99244630258419397</v>
      </c>
      <c r="Y10">
        <v>0.99743622337425597</v>
      </c>
      <c r="Z10">
        <v>1.00026709873695</v>
      </c>
      <c r="AA10">
        <v>0.99008593866486205</v>
      </c>
      <c r="AB10">
        <v>1.0003952452781999</v>
      </c>
      <c r="AC10">
        <v>0.99104819666279897</v>
      </c>
      <c r="AD10">
        <v>0.99671019387400095</v>
      </c>
      <c r="AE10">
        <v>0.994602470378536</v>
      </c>
      <c r="AF10">
        <v>0.99347838954271706</v>
      </c>
      <c r="AG10">
        <v>0.99230570197429102</v>
      </c>
      <c r="AH10">
        <v>0.99152511322754</v>
      </c>
      <c r="AI10">
        <v>0.99805681776115296</v>
      </c>
      <c r="AJ10">
        <v>1.002411658345</v>
      </c>
      <c r="AK10">
        <v>1.0011541919375699</v>
      </c>
      <c r="AL10">
        <v>0.99859284327168296</v>
      </c>
      <c r="AM10">
        <v>0.99389381292260404</v>
      </c>
      <c r="AN10">
        <v>1.0004558311130001</v>
      </c>
      <c r="AO10">
        <v>1.0016695900603101</v>
      </c>
      <c r="AP10">
        <v>0.99662359470460804</v>
      </c>
      <c r="AQ10">
        <v>1.0033412656923799</v>
      </c>
      <c r="AR10">
        <v>0.98919833247862599</v>
      </c>
      <c r="AS10">
        <v>1.00690956348475</v>
      </c>
      <c r="AT10">
        <v>0.98131391634181397</v>
      </c>
      <c r="AU10">
        <v>0.97755991978406998</v>
      </c>
      <c r="AV10">
        <v>1.01157956149313</v>
      </c>
      <c r="AW10">
        <v>0.99167467986298896</v>
      </c>
      <c r="AX10">
        <v>1.0242303762467999</v>
      </c>
      <c r="AY10">
        <v>0.98694222598273096</v>
      </c>
    </row>
    <row r="11" spans="1:51" x14ac:dyDescent="0.25">
      <c r="A11">
        <f t="shared" si="1"/>
        <v>3</v>
      </c>
      <c r="B11">
        <v>1.07318855326199</v>
      </c>
      <c r="C11">
        <v>1.0532860522682701</v>
      </c>
      <c r="D11">
        <v>1.0269994930706099</v>
      </c>
      <c r="E11">
        <v>1.0254009720716999</v>
      </c>
      <c r="F11">
        <v>1.0060993962181799</v>
      </c>
      <c r="G11">
        <v>0.99173654807643497</v>
      </c>
      <c r="H11">
        <v>1.01209878740971</v>
      </c>
      <c r="I11">
        <v>1.0040377296843399</v>
      </c>
      <c r="J11">
        <v>1.0059120897424001</v>
      </c>
      <c r="K11">
        <v>1.0019383161962501</v>
      </c>
      <c r="L11">
        <v>0.99594158506617603</v>
      </c>
      <c r="M11">
        <v>1.0037587351971999</v>
      </c>
      <c r="N11">
        <v>0.99962389130736995</v>
      </c>
      <c r="O11">
        <v>0.99862097679981698</v>
      </c>
      <c r="P11">
        <v>0.99805077210909199</v>
      </c>
      <c r="Q11">
        <v>1.00442936770363</v>
      </c>
      <c r="R11">
        <v>1.0010428108878999</v>
      </c>
      <c r="S11">
        <v>1.00319745737308</v>
      </c>
      <c r="T11">
        <v>1.00416787832507</v>
      </c>
      <c r="U11">
        <v>0.99214941849711702</v>
      </c>
      <c r="V11">
        <v>0.99558951147289698</v>
      </c>
      <c r="W11">
        <v>1.0057691280110901</v>
      </c>
      <c r="X11">
        <v>0.99578969147138896</v>
      </c>
      <c r="Y11">
        <v>0.99598752015375602</v>
      </c>
      <c r="Z11">
        <v>0.99280957532714798</v>
      </c>
      <c r="AA11">
        <v>0.99539394482096699</v>
      </c>
      <c r="AB11">
        <v>1.0015669059999801</v>
      </c>
      <c r="AC11">
        <v>1.00376268509907</v>
      </c>
      <c r="AD11">
        <v>0.99781919817326203</v>
      </c>
      <c r="AE11">
        <v>1.00025934956923</v>
      </c>
      <c r="AF11">
        <v>0.99875646319998101</v>
      </c>
      <c r="AG11">
        <v>0.992176169266343</v>
      </c>
      <c r="AH11">
        <v>0.99222683007474299</v>
      </c>
      <c r="AI11">
        <v>0.99946535595353103</v>
      </c>
      <c r="AJ11">
        <v>1.0059783559508799</v>
      </c>
      <c r="AK11">
        <v>0.99504675325049796</v>
      </c>
      <c r="AL11">
        <v>0.992307699409399</v>
      </c>
      <c r="AM11">
        <v>0.99359854410609005</v>
      </c>
      <c r="AN11">
        <v>0.99569778583198199</v>
      </c>
      <c r="AO11">
        <v>1.0024887005774401</v>
      </c>
      <c r="AP11">
        <v>0.99602145715438895</v>
      </c>
      <c r="AQ11">
        <v>0.99519524318024699</v>
      </c>
      <c r="AR11">
        <v>0.98520762449014898</v>
      </c>
      <c r="AS11">
        <v>0.99401768057054696</v>
      </c>
      <c r="AT11">
        <v>0.98110790786972102</v>
      </c>
      <c r="AU11">
        <v>0.99192996895658903</v>
      </c>
      <c r="AV11">
        <v>1.00909343415965</v>
      </c>
      <c r="AW11">
        <v>0.99596223807802697</v>
      </c>
      <c r="AX11">
        <v>1.00378416013685</v>
      </c>
      <c r="AY11">
        <v>1.00934109000964</v>
      </c>
    </row>
    <row r="12" spans="1:51" x14ac:dyDescent="0.25">
      <c r="A12">
        <f t="shared" si="1"/>
        <v>4</v>
      </c>
      <c r="B12">
        <v>1.05633168926896</v>
      </c>
      <c r="C12">
        <v>1.0368025080835299</v>
      </c>
      <c r="D12">
        <v>1.01982723433875</v>
      </c>
      <c r="E12">
        <v>1.00820777696441</v>
      </c>
      <c r="F12">
        <v>1.01877139431347</v>
      </c>
      <c r="G12">
        <v>1.02089996919643</v>
      </c>
      <c r="H12">
        <v>1.0174902941605899</v>
      </c>
      <c r="I12">
        <v>1.0086549868703401</v>
      </c>
      <c r="J12">
        <v>1.0099736156385699</v>
      </c>
      <c r="K12">
        <v>0.99978959824063995</v>
      </c>
      <c r="L12">
        <v>1.0036675514505899</v>
      </c>
      <c r="M12">
        <v>1.0016132137134399</v>
      </c>
      <c r="N12">
        <v>0.99795308511546199</v>
      </c>
      <c r="O12">
        <v>0.99911401908566</v>
      </c>
      <c r="P12">
        <v>0.99491870498302204</v>
      </c>
      <c r="Q12">
        <v>1.00086642676311</v>
      </c>
      <c r="R12">
        <v>0.99433051631305303</v>
      </c>
      <c r="S12">
        <v>0.99371601538250498</v>
      </c>
      <c r="T12">
        <v>1.00567820553276</v>
      </c>
      <c r="U12">
        <v>0.99901102080161597</v>
      </c>
      <c r="V12">
        <v>0.996664117457295</v>
      </c>
      <c r="W12">
        <v>1.0055671927363901</v>
      </c>
      <c r="X12">
        <v>0.988012561649802</v>
      </c>
      <c r="Y12">
        <v>0.99328843335783301</v>
      </c>
      <c r="Z12">
        <v>0.99497039131383902</v>
      </c>
      <c r="AA12">
        <v>0.99168994610692696</v>
      </c>
      <c r="AB12">
        <v>1.0013012741910901</v>
      </c>
      <c r="AC12">
        <v>1.0017358172248401</v>
      </c>
      <c r="AD12">
        <v>0.99184463328174</v>
      </c>
      <c r="AE12">
        <v>0.99545483791998102</v>
      </c>
      <c r="AF12">
        <v>0.99291554490894796</v>
      </c>
      <c r="AG12">
        <v>0.99089470164252702</v>
      </c>
      <c r="AH12">
        <v>0.98079321096747796</v>
      </c>
      <c r="AI12">
        <v>0.99998082411986799</v>
      </c>
      <c r="AJ12">
        <v>1.0029555795228999</v>
      </c>
      <c r="AK12">
        <v>0.99574479130693905</v>
      </c>
      <c r="AL12">
        <v>0.99624124426531802</v>
      </c>
      <c r="AM12">
        <v>0.99312126673154599</v>
      </c>
      <c r="AN12">
        <v>0.99965215450830402</v>
      </c>
      <c r="AO12">
        <v>0.99962345285745402</v>
      </c>
      <c r="AP12">
        <v>1.00709751459316</v>
      </c>
      <c r="AQ12">
        <v>1.0034717356321401</v>
      </c>
      <c r="AR12">
        <v>0.99130530750419299</v>
      </c>
      <c r="AS12">
        <v>0.99338115713898101</v>
      </c>
      <c r="AT12">
        <v>0.98458076024493502</v>
      </c>
      <c r="AU12">
        <v>0.98913641684556097</v>
      </c>
      <c r="AV12">
        <v>1.01476128004927</v>
      </c>
      <c r="AW12">
        <v>1.0124351363592301</v>
      </c>
      <c r="AX12">
        <v>1.0333566926203801</v>
      </c>
      <c r="AY12">
        <v>1.0333122017290901</v>
      </c>
    </row>
    <row r="13" spans="1:51" x14ac:dyDescent="0.25">
      <c r="A13">
        <f t="shared" si="1"/>
        <v>5</v>
      </c>
      <c r="B13">
        <v>1.0765588385246501</v>
      </c>
      <c r="C13">
        <v>1.0347650972069899</v>
      </c>
      <c r="D13">
        <v>1.0305278426409901</v>
      </c>
      <c r="E13">
        <v>1.02114400827541</v>
      </c>
      <c r="F13">
        <v>1.01110785895974</v>
      </c>
      <c r="G13">
        <v>1.01654133866246</v>
      </c>
      <c r="H13">
        <v>1.0151712849033101</v>
      </c>
      <c r="I13">
        <v>1.0076255480582801</v>
      </c>
      <c r="J13">
        <v>1.01103649309974</v>
      </c>
      <c r="K13">
        <v>0.99676088208909797</v>
      </c>
      <c r="L13">
        <v>1.00619060346267</v>
      </c>
      <c r="M13">
        <v>1.00655488085889</v>
      </c>
      <c r="N13">
        <v>0.99302152161617896</v>
      </c>
      <c r="O13">
        <v>0.99709639497082103</v>
      </c>
      <c r="P13">
        <v>0.99522092957321695</v>
      </c>
      <c r="Q13">
        <v>1.00482101712836</v>
      </c>
      <c r="R13">
        <v>1.0009343948815801</v>
      </c>
      <c r="S13">
        <v>0.998942125259628</v>
      </c>
      <c r="T13">
        <v>1.00373675083161</v>
      </c>
      <c r="U13">
        <v>0.99115988101005303</v>
      </c>
      <c r="V13">
        <v>0.99803102700324298</v>
      </c>
      <c r="W13">
        <v>0.99552912783972503</v>
      </c>
      <c r="X13">
        <v>0.99261662383157701</v>
      </c>
      <c r="Y13">
        <v>0.99417592681282896</v>
      </c>
      <c r="Z13">
        <v>0.99706111118754104</v>
      </c>
      <c r="AA13">
        <v>0.99481753304287901</v>
      </c>
      <c r="AB13">
        <v>0.99557685061134005</v>
      </c>
      <c r="AC13">
        <v>0.99931922835738696</v>
      </c>
      <c r="AD13">
        <v>1.0010573020462401</v>
      </c>
      <c r="AE13">
        <v>0.99314133827539797</v>
      </c>
      <c r="AF13">
        <v>0.99185545879685699</v>
      </c>
      <c r="AG13">
        <v>0.99177766393424005</v>
      </c>
      <c r="AH13">
        <v>0.990813930614732</v>
      </c>
      <c r="AI13">
        <v>1.0002560204403901</v>
      </c>
      <c r="AJ13">
        <v>1.0013432332109</v>
      </c>
      <c r="AK13">
        <v>1.0023517778150199</v>
      </c>
      <c r="AL13">
        <v>0.99760464285031902</v>
      </c>
      <c r="AM13">
        <v>0.99327302608069201</v>
      </c>
      <c r="AN13">
        <v>0.99971128541613896</v>
      </c>
      <c r="AO13">
        <v>0.99864677430182702</v>
      </c>
      <c r="AP13">
        <v>0.99362940642302899</v>
      </c>
      <c r="AQ13">
        <v>1.0009323081949499</v>
      </c>
      <c r="AR13">
        <v>0.993012326912317</v>
      </c>
      <c r="AS13">
        <v>1.0112233780373401</v>
      </c>
      <c r="AT13">
        <v>0.97612582889677202</v>
      </c>
      <c r="AU13">
        <v>0.97285478696385896</v>
      </c>
      <c r="AV13">
        <v>0.99907966138287296</v>
      </c>
      <c r="AW13">
        <v>1.0060508617148201</v>
      </c>
      <c r="AX13">
        <v>1.00982463170048</v>
      </c>
      <c r="AY13">
        <v>1.0380119516320301</v>
      </c>
    </row>
    <row r="14" spans="1:51" x14ac:dyDescent="0.25">
      <c r="A14">
        <f t="shared" si="1"/>
        <v>6</v>
      </c>
      <c r="B14">
        <v>1.0608712647463101</v>
      </c>
      <c r="C14">
        <v>1.04995552180481</v>
      </c>
      <c r="D14">
        <v>1.0281905703213401</v>
      </c>
      <c r="E14">
        <v>1.0240857917069399</v>
      </c>
      <c r="F14">
        <v>1.0249347706239</v>
      </c>
      <c r="G14">
        <v>1.02155060902799</v>
      </c>
      <c r="H14">
        <v>1.02674293396006</v>
      </c>
      <c r="I14">
        <v>1.0201896023722401</v>
      </c>
      <c r="J14">
        <v>1.0105187944046301</v>
      </c>
      <c r="K14">
        <v>0.99899608637562898</v>
      </c>
      <c r="L14">
        <v>1.00214812839083</v>
      </c>
      <c r="M14">
        <v>1.0024976028149</v>
      </c>
      <c r="N14">
        <v>0.99518607557027905</v>
      </c>
      <c r="O14">
        <v>1.00185710307896</v>
      </c>
      <c r="P14">
        <v>0.99662349579282805</v>
      </c>
      <c r="Q14">
        <v>1.00275762223562</v>
      </c>
      <c r="R14">
        <v>0.99312171884064604</v>
      </c>
      <c r="S14">
        <v>0.99817524980323602</v>
      </c>
      <c r="T14">
        <v>1.0023002836651</v>
      </c>
      <c r="U14">
        <v>0.99744824300971302</v>
      </c>
      <c r="V14">
        <v>0.99770587989084702</v>
      </c>
      <c r="W14">
        <v>1.0010494271907899</v>
      </c>
      <c r="X14">
        <v>0.990085718470603</v>
      </c>
      <c r="Y14">
        <v>0.99787402191561703</v>
      </c>
      <c r="Z14">
        <v>0.998213603535549</v>
      </c>
      <c r="AA14">
        <v>0.99410970305384605</v>
      </c>
      <c r="AB14">
        <v>0.999052324576297</v>
      </c>
      <c r="AC14">
        <v>1.00403331948917</v>
      </c>
      <c r="AD14">
        <v>0.99408609891643496</v>
      </c>
      <c r="AE14">
        <v>0.99708219609537996</v>
      </c>
      <c r="AF14">
        <v>0.99748471884441803</v>
      </c>
      <c r="AG14">
        <v>0.98881688341269502</v>
      </c>
      <c r="AH14">
        <v>0.99090765675113202</v>
      </c>
      <c r="AI14">
        <v>0.99192971071351299</v>
      </c>
      <c r="AJ14">
        <v>0.99454067791036005</v>
      </c>
      <c r="AK14">
        <v>0.99199971021650502</v>
      </c>
      <c r="AL14">
        <v>0.98539227822380404</v>
      </c>
      <c r="AM14">
        <v>0.99143592973891104</v>
      </c>
      <c r="AN14">
        <v>0.99377818363481796</v>
      </c>
      <c r="AO14">
        <v>0.99579250391593899</v>
      </c>
      <c r="AP14">
        <v>0.99436242118753304</v>
      </c>
      <c r="AQ14">
        <v>1.00646904480218</v>
      </c>
      <c r="AR14">
        <v>0.99506750831816504</v>
      </c>
      <c r="AS14">
        <v>0.99283181231345397</v>
      </c>
      <c r="AT14">
        <v>0.98363846495915497</v>
      </c>
      <c r="AU14">
        <v>0.98538290127858297</v>
      </c>
      <c r="AV14">
        <v>1.0048195268356099</v>
      </c>
      <c r="AW14">
        <v>0.995968141047747</v>
      </c>
      <c r="AX14">
        <v>1.0312259867725599</v>
      </c>
      <c r="AY14">
        <v>1.03139563180877</v>
      </c>
    </row>
    <row r="15" spans="1:51" x14ac:dyDescent="0.25">
      <c r="A15">
        <f t="shared" si="1"/>
        <v>7</v>
      </c>
      <c r="B15">
        <v>1.0056955296552701</v>
      </c>
      <c r="C15">
        <v>1.0503985870121899</v>
      </c>
      <c r="D15">
        <v>1.03160090294855</v>
      </c>
      <c r="E15">
        <v>1.04260215502358</v>
      </c>
      <c r="F15">
        <v>1.02883345704802</v>
      </c>
      <c r="G15">
        <v>1.0291111971598701</v>
      </c>
      <c r="H15">
        <v>1.02127340418723</v>
      </c>
      <c r="I15">
        <v>1.0038591285327001</v>
      </c>
      <c r="J15">
        <v>1.00371620122899</v>
      </c>
      <c r="K15">
        <v>1.0033104301312801</v>
      </c>
      <c r="L15">
        <v>1.00030857688135</v>
      </c>
      <c r="M15">
        <v>1.0039055027024499</v>
      </c>
      <c r="N15">
        <v>0.99840529600782302</v>
      </c>
      <c r="O15">
        <v>1.0030624665062999</v>
      </c>
      <c r="P15">
        <v>0.99853290536417905</v>
      </c>
      <c r="Q15">
        <v>1.00688953124071</v>
      </c>
      <c r="R15">
        <v>1.0013938250961301</v>
      </c>
      <c r="S15">
        <v>1.00129175932938</v>
      </c>
      <c r="T15">
        <v>1.0051819390266401</v>
      </c>
      <c r="U15">
        <v>0.997219384046515</v>
      </c>
      <c r="V15">
        <v>0.99431336466370801</v>
      </c>
      <c r="W15">
        <v>0.99762080926548602</v>
      </c>
      <c r="X15">
        <v>0.99370987385458598</v>
      </c>
      <c r="Y15">
        <v>0.99696279301654001</v>
      </c>
      <c r="Z15">
        <v>0.99854360368107897</v>
      </c>
      <c r="AA15">
        <v>0.99073532529744501</v>
      </c>
      <c r="AB15">
        <v>0.99921126131492999</v>
      </c>
      <c r="AC15">
        <v>0.99274315486932396</v>
      </c>
      <c r="AD15">
        <v>0.994775077922049</v>
      </c>
      <c r="AE15">
        <v>0.99919256569150405</v>
      </c>
      <c r="AF15">
        <v>0.99852190241538397</v>
      </c>
      <c r="AG15">
        <v>0.99686771546347097</v>
      </c>
      <c r="AH15">
        <v>0.987355950300009</v>
      </c>
      <c r="AI15">
        <v>0.98996042026341702</v>
      </c>
      <c r="AJ15">
        <v>0.99622684802118799</v>
      </c>
      <c r="AK15">
        <v>0.99397535683346905</v>
      </c>
      <c r="AL15">
        <v>0.99156631970875797</v>
      </c>
      <c r="AM15">
        <v>0.993941238190163</v>
      </c>
      <c r="AN15">
        <v>0.99374711309668695</v>
      </c>
      <c r="AO15">
        <v>1.0014987030220399</v>
      </c>
      <c r="AP15">
        <v>0.99394948022585505</v>
      </c>
      <c r="AQ15">
        <v>1.00488419858591</v>
      </c>
      <c r="AR15">
        <v>0.980965584617979</v>
      </c>
      <c r="AS15">
        <v>0.99139724708525301</v>
      </c>
      <c r="AT15">
        <v>0.97333629601850202</v>
      </c>
      <c r="AU15">
        <v>0.98092053115216105</v>
      </c>
      <c r="AV15">
        <v>1.0184829747836599</v>
      </c>
      <c r="AW15">
        <v>0.99839251246286498</v>
      </c>
      <c r="AX15">
        <v>1.0154870812333301</v>
      </c>
      <c r="AY15">
        <v>1.0242236801931199</v>
      </c>
    </row>
    <row r="16" spans="1:51" x14ac:dyDescent="0.25">
      <c r="A16">
        <f t="shared" si="1"/>
        <v>8</v>
      </c>
      <c r="B16">
        <v>1.0251355684283201</v>
      </c>
      <c r="C16">
        <v>1.0224645121517599</v>
      </c>
      <c r="D16">
        <v>1.0250692832600199</v>
      </c>
      <c r="E16">
        <v>1.0328361192025199</v>
      </c>
      <c r="F16">
        <v>1.0177439373728301</v>
      </c>
      <c r="G16">
        <v>1.01838650367443</v>
      </c>
      <c r="H16">
        <v>1.01236559585159</v>
      </c>
      <c r="I16">
        <v>1.0051511747137101</v>
      </c>
      <c r="J16">
        <v>1.0092091637728999</v>
      </c>
      <c r="K16">
        <v>0.99888932675200504</v>
      </c>
      <c r="L16">
        <v>1.0010195335713299</v>
      </c>
      <c r="M16">
        <v>1.00717266887087</v>
      </c>
      <c r="N16">
        <v>0.99659667629565596</v>
      </c>
      <c r="O16">
        <v>0.99768376850719298</v>
      </c>
      <c r="P16">
        <v>0.99672939041495701</v>
      </c>
      <c r="Q16">
        <v>1.00447675234608</v>
      </c>
      <c r="R16">
        <v>1.0036797978017</v>
      </c>
      <c r="S16">
        <v>1.0020173787023601</v>
      </c>
      <c r="T16">
        <v>1.0067791312368399</v>
      </c>
      <c r="U16">
        <v>0.99607904068151398</v>
      </c>
      <c r="V16">
        <v>0.99558814116386096</v>
      </c>
      <c r="W16">
        <v>0.99733758703814102</v>
      </c>
      <c r="X16">
        <v>0.99406525059862205</v>
      </c>
      <c r="Y16">
        <v>0.99918117817930097</v>
      </c>
      <c r="Z16">
        <v>0.99710492094290404</v>
      </c>
      <c r="AA16">
        <v>0.99945300493628597</v>
      </c>
      <c r="AB16">
        <v>1.0006091931735299</v>
      </c>
      <c r="AC16">
        <v>0.99749825790401503</v>
      </c>
      <c r="AD16">
        <v>1.0014797453326401</v>
      </c>
      <c r="AE16">
        <v>0.99687890517246003</v>
      </c>
      <c r="AF16">
        <v>0.99207153089044897</v>
      </c>
      <c r="AG16">
        <v>0.98338296119562796</v>
      </c>
      <c r="AH16">
        <v>0.97774521977519102</v>
      </c>
      <c r="AI16">
        <v>0.99520225350531899</v>
      </c>
      <c r="AJ16">
        <v>0.99774004663126004</v>
      </c>
      <c r="AK16">
        <v>0.99927776623157205</v>
      </c>
      <c r="AL16">
        <v>0.98810410737617804</v>
      </c>
      <c r="AM16">
        <v>0.99493170083617799</v>
      </c>
      <c r="AN16">
        <v>0.99980824985541605</v>
      </c>
      <c r="AO16">
        <v>0.99832763572805205</v>
      </c>
      <c r="AP16">
        <v>1.0001188873614799</v>
      </c>
      <c r="AQ16">
        <v>1.0009016534866599</v>
      </c>
      <c r="AR16">
        <v>0.98896161338479305</v>
      </c>
      <c r="AS16">
        <v>0.99688218552499297</v>
      </c>
      <c r="AT16">
        <v>0.981341508454455</v>
      </c>
      <c r="AU16">
        <v>0.98081413650690996</v>
      </c>
      <c r="AV16">
        <v>1.0148085602704899</v>
      </c>
      <c r="AW16">
        <v>1.0012968458090299</v>
      </c>
      <c r="AX16">
        <v>1.01458527681202</v>
      </c>
      <c r="AY16">
        <v>1.0077180703083699</v>
      </c>
    </row>
    <row r="17" spans="1:51" x14ac:dyDescent="0.25">
      <c r="A17">
        <f t="shared" si="1"/>
        <v>9</v>
      </c>
      <c r="B17">
        <v>1.0578148427259599</v>
      </c>
      <c r="C17">
        <v>1.0368644412087999</v>
      </c>
      <c r="D17">
        <v>1.0311214065188099</v>
      </c>
      <c r="E17">
        <v>1.02684316209035</v>
      </c>
      <c r="F17">
        <v>1.0346134576906501</v>
      </c>
      <c r="G17">
        <v>1.0298218773960801</v>
      </c>
      <c r="H17">
        <v>1.02628442366273</v>
      </c>
      <c r="I17">
        <v>1.01097461388282</v>
      </c>
      <c r="J17">
        <v>1.0042605896088499</v>
      </c>
      <c r="K17">
        <v>1.0043881492315201</v>
      </c>
      <c r="L17">
        <v>1.0058446591355299</v>
      </c>
      <c r="M17">
        <v>1.01018463057658</v>
      </c>
      <c r="N17">
        <v>0.99975043666445595</v>
      </c>
      <c r="O17">
        <v>0.99773033353198104</v>
      </c>
      <c r="P17">
        <v>0.99714746425102596</v>
      </c>
      <c r="Q17">
        <v>0.99976172599848001</v>
      </c>
      <c r="R17">
        <v>0.99786929613995301</v>
      </c>
      <c r="S17">
        <v>1.0037476040137701</v>
      </c>
      <c r="T17">
        <v>1.0029562370821099</v>
      </c>
      <c r="U17">
        <v>0.99475908324836904</v>
      </c>
      <c r="V17">
        <v>0.99261661697371295</v>
      </c>
      <c r="W17">
        <v>0.99978064785574206</v>
      </c>
      <c r="X17">
        <v>0.99214522056522603</v>
      </c>
      <c r="Y17">
        <v>0.99334115139858703</v>
      </c>
      <c r="Z17">
        <v>0.99542964088171404</v>
      </c>
      <c r="AA17">
        <v>0.99201678747919997</v>
      </c>
      <c r="AB17">
        <v>0.99982982524326602</v>
      </c>
      <c r="AC17">
        <v>0.99712317180565901</v>
      </c>
      <c r="AD17">
        <v>0.99381541517095495</v>
      </c>
      <c r="AE17">
        <v>0.99501884716452504</v>
      </c>
      <c r="AF17">
        <v>0.99432074387593194</v>
      </c>
      <c r="AG17">
        <v>0.98861042023572698</v>
      </c>
      <c r="AH17">
        <v>0.98325432840221205</v>
      </c>
      <c r="AI17">
        <v>0.99180698317011895</v>
      </c>
      <c r="AJ17">
        <v>1.0003449130479201</v>
      </c>
      <c r="AK17">
        <v>0.99756552502853502</v>
      </c>
      <c r="AL17">
        <v>0.991375869473761</v>
      </c>
      <c r="AM17">
        <v>0.99492589819023902</v>
      </c>
      <c r="AN17">
        <v>0.99870742451685102</v>
      </c>
      <c r="AO17">
        <v>0.99602333054474701</v>
      </c>
      <c r="AP17">
        <v>0.99139444406548705</v>
      </c>
      <c r="AQ17">
        <v>0.99753405514197202</v>
      </c>
      <c r="AR17">
        <v>0.97905411396069597</v>
      </c>
      <c r="AS17">
        <v>0.99998273298203499</v>
      </c>
      <c r="AT17">
        <v>0.98222409426113</v>
      </c>
      <c r="AU17">
        <v>0.99813105930012103</v>
      </c>
      <c r="AV17">
        <v>1.0144718179901899</v>
      </c>
      <c r="AW17">
        <v>1.01257794017071</v>
      </c>
      <c r="AX17">
        <v>0.99945782488576096</v>
      </c>
      <c r="AY17">
        <v>1.0057871798039</v>
      </c>
    </row>
    <row r="18" spans="1:51" x14ac:dyDescent="0.25">
      <c r="A18">
        <f t="shared" si="1"/>
        <v>10</v>
      </c>
      <c r="B18">
        <v>1.0508113153527601</v>
      </c>
      <c r="C18">
        <v>1.0539499707873401</v>
      </c>
      <c r="D18">
        <v>1.0302167031153999</v>
      </c>
      <c r="E18">
        <v>1.04026619317967</v>
      </c>
      <c r="F18">
        <v>1.03257700367405</v>
      </c>
      <c r="G18">
        <v>1.0256492665539001</v>
      </c>
      <c r="H18">
        <v>1.0121189144726399</v>
      </c>
      <c r="I18">
        <v>1.00983829969858</v>
      </c>
      <c r="J18">
        <v>1.0076952141773201</v>
      </c>
      <c r="K18">
        <v>0.99735982503479503</v>
      </c>
      <c r="L18">
        <v>1.00501998890331</v>
      </c>
      <c r="M18">
        <v>1.0030238825677</v>
      </c>
      <c r="N18">
        <v>0.99818229130133895</v>
      </c>
      <c r="O18">
        <v>0.99964094033773998</v>
      </c>
      <c r="P18">
        <v>1.00374071577591</v>
      </c>
      <c r="Q18">
        <v>1.0015957998176199</v>
      </c>
      <c r="R18">
        <v>0.99729220141430897</v>
      </c>
      <c r="S18">
        <v>0.99711871685366305</v>
      </c>
      <c r="T18">
        <v>1.00266522720649</v>
      </c>
      <c r="U18">
        <v>0.99632091443148296</v>
      </c>
      <c r="V18">
        <v>0.99312082540764601</v>
      </c>
      <c r="W18">
        <v>0.99416834099248996</v>
      </c>
      <c r="X18">
        <v>0.989173456038558</v>
      </c>
      <c r="Y18">
        <v>0.99634133586642104</v>
      </c>
      <c r="Z18">
        <v>0.99059183219118196</v>
      </c>
      <c r="AA18">
        <v>0.99211746722996697</v>
      </c>
      <c r="AB18">
        <v>0.99781446704698795</v>
      </c>
      <c r="AC18">
        <v>0.99484168068319101</v>
      </c>
      <c r="AD18">
        <v>1.00042860332251</v>
      </c>
      <c r="AE18">
        <v>0.99881083722872399</v>
      </c>
      <c r="AF18">
        <v>0.99754571466900999</v>
      </c>
      <c r="AG18">
        <v>0.99078172461538905</v>
      </c>
      <c r="AH18">
        <v>0.98730680373994795</v>
      </c>
      <c r="AI18">
        <v>0.99676043956456795</v>
      </c>
      <c r="AJ18">
        <v>0.999159578713392</v>
      </c>
      <c r="AK18">
        <v>0.99617625321097203</v>
      </c>
      <c r="AL18">
        <v>0.99635465708255699</v>
      </c>
      <c r="AM18">
        <v>0.99550107945431898</v>
      </c>
      <c r="AN18">
        <v>0.99673335129617602</v>
      </c>
      <c r="AO18">
        <v>1.00109381307553</v>
      </c>
      <c r="AP18">
        <v>1.0005831350124901</v>
      </c>
      <c r="AQ18">
        <v>0.99934754750518195</v>
      </c>
      <c r="AR18">
        <v>0.98296722369323597</v>
      </c>
      <c r="AS18">
        <v>0.99271753896423398</v>
      </c>
      <c r="AT18">
        <v>0.96943419576207601</v>
      </c>
      <c r="AU18">
        <v>0.99330567990615404</v>
      </c>
      <c r="AV18">
        <v>1.0090465065961101</v>
      </c>
      <c r="AW18">
        <v>0.98812597772173305</v>
      </c>
      <c r="AX18">
        <v>1.0134814644724901</v>
      </c>
      <c r="AY18">
        <v>0.97652941279700201</v>
      </c>
    </row>
    <row r="19" spans="1:51" x14ac:dyDescent="0.25">
      <c r="A19">
        <f t="shared" si="1"/>
        <v>11</v>
      </c>
      <c r="B19">
        <v>1.05119821772015</v>
      </c>
      <c r="C19">
        <v>1.0437629482511801</v>
      </c>
      <c r="D19">
        <v>1.0281371588166499</v>
      </c>
      <c r="E19">
        <v>1.0197961770172801</v>
      </c>
      <c r="F19">
        <v>1.02436328567888</v>
      </c>
      <c r="G19">
        <v>1.01296386123641</v>
      </c>
      <c r="H19">
        <v>1.0266406666626899</v>
      </c>
      <c r="I19">
        <v>1.0145073541832701</v>
      </c>
      <c r="J19">
        <v>1.0040581480872299</v>
      </c>
      <c r="K19">
        <v>0.99317537962281799</v>
      </c>
      <c r="L19">
        <v>1.0023238803346799</v>
      </c>
      <c r="M19">
        <v>1.0080080422204301</v>
      </c>
      <c r="N19">
        <v>1.0022089610399001</v>
      </c>
      <c r="O19">
        <v>0.99881671833876895</v>
      </c>
      <c r="P19">
        <v>1.00524819087798</v>
      </c>
      <c r="Q19">
        <v>1.0084582248763601</v>
      </c>
      <c r="R19">
        <v>0.99708176626828604</v>
      </c>
      <c r="S19">
        <v>0.99730683951902199</v>
      </c>
      <c r="T19">
        <v>1.0016925718387399</v>
      </c>
      <c r="U19">
        <v>0.993111938722262</v>
      </c>
      <c r="V19">
        <v>0.99423261497455095</v>
      </c>
      <c r="W19">
        <v>0.99851471614785303</v>
      </c>
      <c r="X19">
        <v>0.99061756244930799</v>
      </c>
      <c r="Y19">
        <v>0.99605563634601602</v>
      </c>
      <c r="Z19">
        <v>0.99330025118111898</v>
      </c>
      <c r="AA19">
        <v>0.99542507919558199</v>
      </c>
      <c r="AB19">
        <v>0.99804432010091204</v>
      </c>
      <c r="AC19">
        <v>0.99451090566359801</v>
      </c>
      <c r="AD19">
        <v>0.99331369904005695</v>
      </c>
      <c r="AE19">
        <v>0.99535614524911098</v>
      </c>
      <c r="AF19">
        <v>0.99894941372212398</v>
      </c>
      <c r="AG19">
        <v>0.98850529679910104</v>
      </c>
      <c r="AH19">
        <v>0.98784944186604695</v>
      </c>
      <c r="AI19">
        <v>0.99643426877172203</v>
      </c>
      <c r="AJ19">
        <v>0.99648047760130198</v>
      </c>
      <c r="AK19">
        <v>0.99176177795125198</v>
      </c>
      <c r="AL19">
        <v>0.99355429177795196</v>
      </c>
      <c r="AM19">
        <v>0.99372067660834096</v>
      </c>
      <c r="AN19">
        <v>0.99562336652124495</v>
      </c>
      <c r="AO19">
        <v>1.00424033065836</v>
      </c>
      <c r="AP19">
        <v>0.99948865914204099</v>
      </c>
      <c r="AQ19">
        <v>0.99852203283530205</v>
      </c>
      <c r="AR19">
        <v>0.98864416179544201</v>
      </c>
      <c r="AS19">
        <v>0.99959500489372799</v>
      </c>
      <c r="AT19">
        <v>0.97834826862416902</v>
      </c>
      <c r="AU19">
        <v>0.99079670807089704</v>
      </c>
      <c r="AV19">
        <v>1.00304956660147</v>
      </c>
      <c r="AW19">
        <v>1.0027715661827299</v>
      </c>
      <c r="AX19">
        <v>0.99839926746347596</v>
      </c>
      <c r="AY19">
        <v>1.0209560510110001</v>
      </c>
    </row>
    <row r="20" spans="1:51" x14ac:dyDescent="0.25">
      <c r="A20">
        <f t="shared" si="1"/>
        <v>12</v>
      </c>
      <c r="B20">
        <v>1.0399168463723301</v>
      </c>
      <c r="C20">
        <v>1.0689356083835699</v>
      </c>
      <c r="D20">
        <v>1.02540963424452</v>
      </c>
      <c r="E20">
        <v>1.03358795158549</v>
      </c>
      <c r="F20">
        <v>1.0262428867090501</v>
      </c>
      <c r="G20">
        <v>1.02929362177138</v>
      </c>
      <c r="H20">
        <v>1.02054773039262</v>
      </c>
      <c r="I20">
        <v>1.0141742687916599</v>
      </c>
      <c r="J20">
        <v>1.0028580955911801</v>
      </c>
      <c r="K20">
        <v>1.0045331510465501</v>
      </c>
      <c r="L20">
        <v>1.0036444272573899</v>
      </c>
      <c r="M20">
        <v>1.00595417946775</v>
      </c>
      <c r="N20">
        <v>0.99531947346623095</v>
      </c>
      <c r="O20">
        <v>0.997872206235069</v>
      </c>
      <c r="P20">
        <v>1.0003803592578999</v>
      </c>
      <c r="Q20">
        <v>1.00945474957013</v>
      </c>
      <c r="R20">
        <v>0.99601975998370995</v>
      </c>
      <c r="S20">
        <v>0.99717267252309305</v>
      </c>
      <c r="T20">
        <v>1.0141187076293501</v>
      </c>
      <c r="U20">
        <v>0.99826103311421199</v>
      </c>
      <c r="V20">
        <v>0.99239999137407497</v>
      </c>
      <c r="W20">
        <v>0.99500985634500105</v>
      </c>
      <c r="X20">
        <v>0.99262556388127698</v>
      </c>
      <c r="Y20">
        <v>0.99920212610090398</v>
      </c>
      <c r="Z20">
        <v>0.99434750852913301</v>
      </c>
      <c r="AA20">
        <v>0.99299343751596403</v>
      </c>
      <c r="AB20">
        <v>1.0000424728441399</v>
      </c>
      <c r="AC20">
        <v>0.99610151885365406</v>
      </c>
      <c r="AD20">
        <v>0.99674006382247904</v>
      </c>
      <c r="AE20">
        <v>0.99314559064517705</v>
      </c>
      <c r="AF20">
        <v>0.98916403081034798</v>
      </c>
      <c r="AG20">
        <v>0.99370234305787397</v>
      </c>
      <c r="AH20">
        <v>0.98567271812587298</v>
      </c>
      <c r="AI20">
        <v>0.99627774500448996</v>
      </c>
      <c r="AJ20">
        <v>0.99712148780141896</v>
      </c>
      <c r="AK20">
        <v>0.9923305119111</v>
      </c>
      <c r="AL20">
        <v>0.99346992576827897</v>
      </c>
      <c r="AM20">
        <v>0.99106489007543896</v>
      </c>
      <c r="AN20">
        <v>0.99763778362109001</v>
      </c>
      <c r="AO20">
        <v>0.99728862187927703</v>
      </c>
      <c r="AP20">
        <v>1.00065189911962</v>
      </c>
      <c r="AQ20">
        <v>0.99906174487015398</v>
      </c>
      <c r="AR20">
        <v>0.98530412142673196</v>
      </c>
      <c r="AS20">
        <v>0.99168263678037605</v>
      </c>
      <c r="AT20">
        <v>0.97909117993928496</v>
      </c>
      <c r="AU20">
        <v>0.99014628677375405</v>
      </c>
      <c r="AV20">
        <v>1.00527285469084</v>
      </c>
      <c r="AW20">
        <v>1.0120137923455901</v>
      </c>
      <c r="AX20">
        <v>1.02269476802566</v>
      </c>
      <c r="AY20">
        <v>1.0278501834206899</v>
      </c>
    </row>
    <row r="21" spans="1:51" x14ac:dyDescent="0.25">
      <c r="A21">
        <f t="shared" si="1"/>
        <v>13</v>
      </c>
      <c r="B21">
        <v>0.97852682453974105</v>
      </c>
      <c r="C21">
        <v>1.03728561181636</v>
      </c>
      <c r="D21">
        <v>1.03662079322726</v>
      </c>
      <c r="E21">
        <v>1.0294918599792799</v>
      </c>
      <c r="F21">
        <v>1.0230579471468</v>
      </c>
      <c r="G21">
        <v>1.0313162784048799</v>
      </c>
      <c r="H21">
        <v>1.02498400113996</v>
      </c>
      <c r="I21">
        <v>1.01185988291558</v>
      </c>
      <c r="J21">
        <v>1.00717441751993</v>
      </c>
      <c r="K21">
        <v>1.0061217530309801</v>
      </c>
      <c r="L21">
        <v>1.00643036634345</v>
      </c>
      <c r="M21">
        <v>1.0065674380383201</v>
      </c>
      <c r="N21">
        <v>0.99778571452823595</v>
      </c>
      <c r="O21">
        <v>1.0030772438835001</v>
      </c>
      <c r="P21">
        <v>0.99971188906241204</v>
      </c>
      <c r="Q21">
        <v>1.00990535955871</v>
      </c>
      <c r="R21">
        <v>1.0027370584981601</v>
      </c>
      <c r="S21">
        <v>0.99404681046999699</v>
      </c>
      <c r="T21">
        <v>1.00560116779509</v>
      </c>
      <c r="U21">
        <v>0.997140484300576</v>
      </c>
      <c r="V21">
        <v>1.00070705001467</v>
      </c>
      <c r="W21">
        <v>0.99761251890078995</v>
      </c>
      <c r="X21">
        <v>0.99235534045143403</v>
      </c>
      <c r="Y21">
        <v>0.99499723696064701</v>
      </c>
      <c r="Z21">
        <v>0.99210571043010598</v>
      </c>
      <c r="AA21">
        <v>0.99200894987020405</v>
      </c>
      <c r="AB21">
        <v>0.99423517799662597</v>
      </c>
      <c r="AC21">
        <v>0.99578089091808597</v>
      </c>
      <c r="AD21">
        <v>0.993163838260118</v>
      </c>
      <c r="AE21">
        <v>0.98730766878148002</v>
      </c>
      <c r="AF21">
        <v>0.99125745639121698</v>
      </c>
      <c r="AG21">
        <v>0.99434004623761796</v>
      </c>
      <c r="AH21">
        <v>0.98797935745847298</v>
      </c>
      <c r="AI21">
        <v>0.99332150847862299</v>
      </c>
      <c r="AJ21">
        <v>1.0003683246710999</v>
      </c>
      <c r="AK21">
        <v>0.99075267727095195</v>
      </c>
      <c r="AL21">
        <v>0.98108931019910905</v>
      </c>
      <c r="AM21">
        <v>0.99101812971383096</v>
      </c>
      <c r="AN21">
        <v>0.99119503264863495</v>
      </c>
      <c r="AO21">
        <v>1.00425246072256</v>
      </c>
      <c r="AP21">
        <v>0.99717203640199203</v>
      </c>
      <c r="AQ21">
        <v>1.0026473531511699</v>
      </c>
      <c r="AR21">
        <v>0.99756606515272495</v>
      </c>
      <c r="AS21">
        <v>0.99967330436438295</v>
      </c>
      <c r="AT21">
        <v>0.97809986782344704</v>
      </c>
      <c r="AU21">
        <v>0.99771037947541896</v>
      </c>
      <c r="AV21">
        <v>1.01874193223833</v>
      </c>
      <c r="AW21">
        <v>1.0124906478406599</v>
      </c>
      <c r="AX21">
        <v>1.0104876182157001</v>
      </c>
      <c r="AY21">
        <v>0.994451552921779</v>
      </c>
    </row>
    <row r="22" spans="1:51" x14ac:dyDescent="0.25">
      <c r="A22">
        <f t="shared" si="1"/>
        <v>14</v>
      </c>
      <c r="B22">
        <v>1.0563136970257401</v>
      </c>
      <c r="C22">
        <v>1.0771005366394799</v>
      </c>
      <c r="D22">
        <v>1.0322954353731799</v>
      </c>
      <c r="E22">
        <v>1.0475107985416401</v>
      </c>
      <c r="F22">
        <v>1.0219235728680001</v>
      </c>
      <c r="G22">
        <v>1.0254664328184</v>
      </c>
      <c r="H22">
        <v>1.0254271074124399</v>
      </c>
      <c r="I22">
        <v>1.01351977358349</v>
      </c>
      <c r="J22">
        <v>1.00559240025369</v>
      </c>
      <c r="K22">
        <v>1.0113947418128799</v>
      </c>
      <c r="L22">
        <v>1.00663267933274</v>
      </c>
      <c r="M22">
        <v>1.0051564571182401</v>
      </c>
      <c r="N22">
        <v>1.0040431828246399</v>
      </c>
      <c r="O22">
        <v>1.0002046513817699</v>
      </c>
      <c r="P22">
        <v>1.00006162636215</v>
      </c>
      <c r="Q22">
        <v>1.00934331436874</v>
      </c>
      <c r="R22">
        <v>0.99633291448865402</v>
      </c>
      <c r="S22">
        <v>0.99453228658053205</v>
      </c>
      <c r="T22">
        <v>1.00265542092808</v>
      </c>
      <c r="U22">
        <v>0.99447163115338899</v>
      </c>
      <c r="V22">
        <v>0.99321935200490397</v>
      </c>
      <c r="W22">
        <v>0.99658836332131595</v>
      </c>
      <c r="X22">
        <v>0.99630512883986</v>
      </c>
      <c r="Y22">
        <v>0.991281066877573</v>
      </c>
      <c r="Z22">
        <v>0.99336761994364098</v>
      </c>
      <c r="AA22">
        <v>0.991205492105103</v>
      </c>
      <c r="AB22">
        <v>0.99645577786939799</v>
      </c>
      <c r="AC22">
        <v>0.99889781402956801</v>
      </c>
      <c r="AD22">
        <v>0.995937135884986</v>
      </c>
      <c r="AE22">
        <v>0.99232335066425104</v>
      </c>
      <c r="AF22">
        <v>0.99746971389664696</v>
      </c>
      <c r="AG22">
        <v>0.98766300914318295</v>
      </c>
      <c r="AH22">
        <v>0.98117498972889305</v>
      </c>
      <c r="AI22">
        <v>0.99966422335301397</v>
      </c>
      <c r="AJ22">
        <v>0.99394752800419295</v>
      </c>
      <c r="AK22">
        <v>0.99014630513461199</v>
      </c>
      <c r="AL22">
        <v>0.98981204450183202</v>
      </c>
      <c r="AM22">
        <v>0.98909677631224302</v>
      </c>
      <c r="AN22">
        <v>0.99329659131553505</v>
      </c>
      <c r="AO22">
        <v>0.99687195904540804</v>
      </c>
      <c r="AP22">
        <v>0.99357981741524004</v>
      </c>
      <c r="AQ22">
        <v>1.0007252256925101</v>
      </c>
      <c r="AR22">
        <v>0.98659233695899196</v>
      </c>
      <c r="AS22">
        <v>0.99281617417581902</v>
      </c>
      <c r="AT22">
        <v>0.98447414094746799</v>
      </c>
      <c r="AU22">
        <v>0.99851716070445096</v>
      </c>
      <c r="AV22">
        <v>0.99956224278486905</v>
      </c>
      <c r="AW22">
        <v>1.0135542553148</v>
      </c>
      <c r="AX22">
        <v>1.0183661536272799</v>
      </c>
      <c r="AY22">
        <v>1.00730050398777</v>
      </c>
    </row>
    <row r="23" spans="1:51" x14ac:dyDescent="0.25">
      <c r="A23">
        <f t="shared" si="1"/>
        <v>15</v>
      </c>
      <c r="B23">
        <v>1.0442959559379501</v>
      </c>
      <c r="C23">
        <v>1.0402732571366899</v>
      </c>
      <c r="D23">
        <v>1.0456804928591801</v>
      </c>
      <c r="E23">
        <v>1.04194426364915</v>
      </c>
      <c r="F23">
        <v>1.0337235270462899</v>
      </c>
      <c r="G23">
        <v>1.0353702047870801</v>
      </c>
      <c r="H23">
        <v>1.0316552826582299</v>
      </c>
      <c r="I23">
        <v>1.0227467916266699</v>
      </c>
      <c r="J23">
        <v>1.0169450774848301</v>
      </c>
      <c r="K23">
        <v>0.99967601955563001</v>
      </c>
      <c r="L23">
        <v>1.00401205985746</v>
      </c>
      <c r="M23">
        <v>1.00086314721388</v>
      </c>
      <c r="N23">
        <v>0.997654913502666</v>
      </c>
      <c r="O23">
        <v>1.0029756274253201</v>
      </c>
      <c r="P23">
        <v>1.00667736909572</v>
      </c>
      <c r="Q23">
        <v>1.00468856465565</v>
      </c>
      <c r="R23">
        <v>0.992930719858369</v>
      </c>
      <c r="S23">
        <v>0.99745261773376703</v>
      </c>
      <c r="T23">
        <v>1.0055709372980499</v>
      </c>
      <c r="U23">
        <v>0.99989298269193605</v>
      </c>
      <c r="V23">
        <v>0.99555063731501303</v>
      </c>
      <c r="W23">
        <v>0.99782086379208002</v>
      </c>
      <c r="X23">
        <v>0.99076786220416602</v>
      </c>
      <c r="Y23">
        <v>0.99462543543946402</v>
      </c>
      <c r="Z23">
        <v>0.988733470579783</v>
      </c>
      <c r="AA23">
        <v>0.99160227142610402</v>
      </c>
      <c r="AB23">
        <v>0.99204098570634602</v>
      </c>
      <c r="AC23">
        <v>1.0040673315129001</v>
      </c>
      <c r="AD23">
        <v>0.99643539437791395</v>
      </c>
      <c r="AE23">
        <v>0.99025604616021501</v>
      </c>
      <c r="AF23">
        <v>0.98962909629731299</v>
      </c>
      <c r="AG23">
        <v>0.99310553580934002</v>
      </c>
      <c r="AH23">
        <v>0.98153680394266996</v>
      </c>
      <c r="AI23">
        <v>0.99809822413282601</v>
      </c>
      <c r="AJ23">
        <v>0.99204027202420497</v>
      </c>
      <c r="AK23">
        <v>0.99043873277487104</v>
      </c>
      <c r="AL23">
        <v>0.985335263841977</v>
      </c>
      <c r="AM23">
        <v>0.99222342655588003</v>
      </c>
      <c r="AN23">
        <v>0.99676669901658299</v>
      </c>
      <c r="AO23">
        <v>0.99512985513608498</v>
      </c>
      <c r="AP23">
        <v>0.98966280240196702</v>
      </c>
      <c r="AQ23">
        <v>0.99681224211118202</v>
      </c>
      <c r="AR23">
        <v>0.98619392287434304</v>
      </c>
      <c r="AS23">
        <v>1.0013138603460701</v>
      </c>
      <c r="AT23">
        <v>0.97942703706774403</v>
      </c>
      <c r="AU23">
        <v>1.00153956001427</v>
      </c>
      <c r="AV23">
        <v>1.0214573721475499</v>
      </c>
      <c r="AW23">
        <v>1.0136470278059899</v>
      </c>
      <c r="AX23">
        <v>0.99231434399005902</v>
      </c>
      <c r="AY23">
        <v>1.01978536562199</v>
      </c>
    </row>
    <row r="24" spans="1:51" x14ac:dyDescent="0.25">
      <c r="A24">
        <f t="shared" si="1"/>
        <v>16</v>
      </c>
      <c r="B24">
        <v>1.04467112918852</v>
      </c>
      <c r="C24">
        <v>1.0550548680733201</v>
      </c>
      <c r="D24">
        <v>1.0448885538249999</v>
      </c>
      <c r="E24">
        <v>1.03672876091807</v>
      </c>
      <c r="F24">
        <v>1.01653315403474</v>
      </c>
      <c r="G24">
        <v>1.0355210634352201</v>
      </c>
      <c r="H24">
        <v>1.0348911621852099</v>
      </c>
      <c r="I24">
        <v>1.0242264862711199</v>
      </c>
      <c r="J24">
        <v>1.0118342218726299</v>
      </c>
      <c r="K24">
        <v>1.0038619756838201</v>
      </c>
      <c r="L24">
        <v>1.0002518017620901</v>
      </c>
      <c r="M24">
        <v>0.99942066770996296</v>
      </c>
      <c r="N24">
        <v>0.99503980169982398</v>
      </c>
      <c r="O24">
        <v>0.99944901191636504</v>
      </c>
      <c r="P24">
        <v>1.00505111810156</v>
      </c>
      <c r="Q24">
        <v>1.01053884511928</v>
      </c>
      <c r="R24">
        <v>1.00002217971354</v>
      </c>
      <c r="S24">
        <v>0.99835838383551401</v>
      </c>
      <c r="T24">
        <v>0.99949280996385104</v>
      </c>
      <c r="U24">
        <v>0.99238122248241101</v>
      </c>
      <c r="V24">
        <v>0.99812751816352596</v>
      </c>
      <c r="W24">
        <v>0.99434032360415203</v>
      </c>
      <c r="X24">
        <v>0.98578262355794599</v>
      </c>
      <c r="Y24">
        <v>0.997018005504132</v>
      </c>
      <c r="Z24">
        <v>0.993505287358459</v>
      </c>
      <c r="AA24">
        <v>0.98703356588066105</v>
      </c>
      <c r="AB24">
        <v>0.99647852567228301</v>
      </c>
      <c r="AC24">
        <v>1.0002336715882301</v>
      </c>
      <c r="AD24">
        <v>1.0012458659919301</v>
      </c>
      <c r="AE24">
        <v>0.991206578348787</v>
      </c>
      <c r="AF24">
        <v>0.99472833841351205</v>
      </c>
      <c r="AG24">
        <v>0.98908635355364505</v>
      </c>
      <c r="AH24">
        <v>0.98477412134336395</v>
      </c>
      <c r="AI24">
        <v>0.99835497273262497</v>
      </c>
      <c r="AJ24">
        <v>0.99634949386652105</v>
      </c>
      <c r="AK24">
        <v>0.99187458669714101</v>
      </c>
      <c r="AL24">
        <v>0.98862346699119397</v>
      </c>
      <c r="AM24">
        <v>0.99244415629368699</v>
      </c>
      <c r="AN24">
        <v>0.99507256041255598</v>
      </c>
      <c r="AO24">
        <v>1.00251667321572</v>
      </c>
      <c r="AP24">
        <v>0.99015131370379394</v>
      </c>
      <c r="AQ24">
        <v>0.99986661225125595</v>
      </c>
      <c r="AR24">
        <v>0.982478298564611</v>
      </c>
      <c r="AS24">
        <v>0.99766910778491402</v>
      </c>
      <c r="AT24">
        <v>0.98421303112344805</v>
      </c>
      <c r="AU24">
        <v>1.00052762732204</v>
      </c>
      <c r="AV24">
        <v>1.00901859819356</v>
      </c>
      <c r="AW24">
        <v>0.99183399856027499</v>
      </c>
      <c r="AX24">
        <v>1.01771987790431</v>
      </c>
      <c r="AY24">
        <v>0.98247601252343597</v>
      </c>
    </row>
    <row r="25" spans="1:51" x14ac:dyDescent="0.25">
      <c r="A25">
        <f t="shared" si="1"/>
        <v>17</v>
      </c>
      <c r="B25">
        <v>1.0367587581378801</v>
      </c>
      <c r="C25">
        <v>1.0758194007672199</v>
      </c>
      <c r="D25">
        <v>1.05054818832561</v>
      </c>
      <c r="E25">
        <v>1.04004482835399</v>
      </c>
      <c r="F25">
        <v>1.0287897326311599</v>
      </c>
      <c r="G25">
        <v>1.0296957268454301</v>
      </c>
      <c r="H25">
        <v>1.0214601221947699</v>
      </c>
      <c r="I25">
        <v>1.0162314646597801</v>
      </c>
      <c r="J25">
        <v>1.0069599939778999</v>
      </c>
      <c r="K25">
        <v>0.99692608340307998</v>
      </c>
      <c r="L25">
        <v>1.0012641888645299</v>
      </c>
      <c r="M25">
        <v>0.99807533464319598</v>
      </c>
      <c r="N25">
        <v>0.99099857785276502</v>
      </c>
      <c r="O25">
        <v>0.99872430905305598</v>
      </c>
      <c r="P25">
        <v>1.0010118660263001</v>
      </c>
      <c r="Q25">
        <v>1.00442340123053</v>
      </c>
      <c r="R25">
        <v>0.99366318444868995</v>
      </c>
      <c r="S25">
        <v>0.99951086817948898</v>
      </c>
      <c r="T25">
        <v>1.01549399514579</v>
      </c>
      <c r="U25">
        <v>0.99448040354367695</v>
      </c>
      <c r="V25">
        <v>0.99455250514479698</v>
      </c>
      <c r="W25">
        <v>1.0008849589401501</v>
      </c>
      <c r="X25">
        <v>0.98273316700805502</v>
      </c>
      <c r="Y25">
        <v>1.0000763051144299</v>
      </c>
      <c r="Z25">
        <v>1.00216731959446</v>
      </c>
      <c r="AA25">
        <v>0.99785869857198795</v>
      </c>
      <c r="AB25">
        <v>0.99590476396265704</v>
      </c>
      <c r="AC25">
        <v>0.99921902647209804</v>
      </c>
      <c r="AD25">
        <v>0.99981203757738601</v>
      </c>
      <c r="AE25">
        <v>0.99430071926265695</v>
      </c>
      <c r="AF25">
        <v>0.99756876730171695</v>
      </c>
      <c r="AG25">
        <v>0.98951699885469602</v>
      </c>
      <c r="AH25">
        <v>0.99125503480799604</v>
      </c>
      <c r="AI25">
        <v>0.99743182993883295</v>
      </c>
      <c r="AJ25">
        <v>1.0012033175508801</v>
      </c>
      <c r="AK25">
        <v>0.99216949692550505</v>
      </c>
      <c r="AL25">
        <v>0.98563762480041295</v>
      </c>
      <c r="AM25">
        <v>0.98515731230741499</v>
      </c>
      <c r="AN25">
        <v>0.99545698671759797</v>
      </c>
      <c r="AO25">
        <v>0.99977951255305697</v>
      </c>
      <c r="AP25">
        <v>0.98481341670697997</v>
      </c>
      <c r="AQ25">
        <v>0.99516007711409404</v>
      </c>
      <c r="AR25">
        <v>0.978240125611469</v>
      </c>
      <c r="AS25">
        <v>0.98647254277579799</v>
      </c>
      <c r="AT25">
        <v>0.97725788675038605</v>
      </c>
      <c r="AU25">
        <v>1.0000207279145099</v>
      </c>
      <c r="AV25">
        <v>1.0014790256083199</v>
      </c>
      <c r="AW25">
        <v>1.01142123954328</v>
      </c>
      <c r="AX25">
        <v>1.0120691168449101</v>
      </c>
      <c r="AY25">
        <v>1.0010138505741999</v>
      </c>
    </row>
    <row r="26" spans="1:51" x14ac:dyDescent="0.25">
      <c r="A26">
        <f t="shared" si="1"/>
        <v>18</v>
      </c>
      <c r="B26">
        <v>1.05325323551246</v>
      </c>
      <c r="C26">
        <v>1.05178778276717</v>
      </c>
      <c r="D26">
        <v>1.04459380671308</v>
      </c>
      <c r="E26">
        <v>1.0426003796044701</v>
      </c>
      <c r="F26">
        <v>1.03552311264335</v>
      </c>
      <c r="G26">
        <v>1.0302021826386401</v>
      </c>
      <c r="H26">
        <v>1.0271747242895</v>
      </c>
      <c r="I26">
        <v>1.0205426721516999</v>
      </c>
      <c r="J26">
        <v>1.0105576187309</v>
      </c>
      <c r="K26">
        <v>1.0050724501591699</v>
      </c>
      <c r="L26">
        <v>1.0015050097381</v>
      </c>
      <c r="M26">
        <v>0.99990028469811298</v>
      </c>
      <c r="N26">
        <v>0.99610502236562604</v>
      </c>
      <c r="O26">
        <v>0.992589827894924</v>
      </c>
      <c r="P26">
        <v>1.0010857836175799</v>
      </c>
      <c r="Q26">
        <v>1.00899683691166</v>
      </c>
      <c r="R26">
        <v>1.0059693513708701</v>
      </c>
      <c r="S26">
        <v>0.99901011533524697</v>
      </c>
      <c r="T26">
        <v>1.0033324976792299</v>
      </c>
      <c r="U26">
        <v>0.99715454169364803</v>
      </c>
      <c r="V26">
        <v>0.99621727961699702</v>
      </c>
      <c r="W26">
        <v>0.99583085551944905</v>
      </c>
      <c r="X26">
        <v>0.99436322655111897</v>
      </c>
      <c r="Y26">
        <v>0.99529099774141405</v>
      </c>
      <c r="Z26">
        <v>0.99643640008398904</v>
      </c>
      <c r="AA26">
        <v>0.98740127211480899</v>
      </c>
      <c r="AB26">
        <v>0.99796080500727302</v>
      </c>
      <c r="AC26">
        <v>0.99707097073092998</v>
      </c>
      <c r="AD26">
        <v>0.99610439348844904</v>
      </c>
      <c r="AE26">
        <v>0.99334440520887202</v>
      </c>
      <c r="AF26">
        <v>0.99361162635536004</v>
      </c>
      <c r="AG26">
        <v>0.99476769015670996</v>
      </c>
      <c r="AH26">
        <v>0.98619270589974195</v>
      </c>
      <c r="AI26">
        <v>0.99292825507494897</v>
      </c>
      <c r="AJ26">
        <v>1.0039262124023001</v>
      </c>
      <c r="AK26">
        <v>0.99091816590388804</v>
      </c>
      <c r="AL26">
        <v>0.98480316885696395</v>
      </c>
      <c r="AM26">
        <v>0.98444109150387304</v>
      </c>
      <c r="AN26">
        <v>0.98834760286229395</v>
      </c>
      <c r="AO26">
        <v>0.99258048546562405</v>
      </c>
      <c r="AP26">
        <v>0.99576448999410805</v>
      </c>
      <c r="AQ26">
        <v>0.99411718837413399</v>
      </c>
      <c r="AR26">
        <v>0.98543130818525204</v>
      </c>
      <c r="AS26">
        <v>0.99202153923032099</v>
      </c>
      <c r="AT26">
        <v>0.98290719423322503</v>
      </c>
      <c r="AU26">
        <v>0.99642632499786798</v>
      </c>
      <c r="AV26">
        <v>1.0164776083271001</v>
      </c>
      <c r="AW26">
        <v>0.98610847952487202</v>
      </c>
      <c r="AX26">
        <v>1.0275043736596099</v>
      </c>
      <c r="AY26">
        <v>1.02040137409357</v>
      </c>
    </row>
    <row r="27" spans="1:51" x14ac:dyDescent="0.25">
      <c r="A27">
        <f t="shared" si="1"/>
        <v>19</v>
      </c>
      <c r="B27">
        <v>1.0660941600846601</v>
      </c>
      <c r="C27">
        <v>1.0859298768780401</v>
      </c>
      <c r="D27">
        <v>1.0508447510846499</v>
      </c>
      <c r="E27">
        <v>1.0512063239820899</v>
      </c>
      <c r="F27">
        <v>1.0359206676249799</v>
      </c>
      <c r="G27">
        <v>1.03608101659039</v>
      </c>
      <c r="H27">
        <v>1.0247527892266901</v>
      </c>
      <c r="I27">
        <v>1.0210570170931701</v>
      </c>
      <c r="J27">
        <v>1.00952419145579</v>
      </c>
      <c r="K27">
        <v>1.00534506113821</v>
      </c>
      <c r="L27">
        <v>1.0032383045648201</v>
      </c>
      <c r="M27">
        <v>1.00458629592506</v>
      </c>
      <c r="N27">
        <v>1.00603669160876</v>
      </c>
      <c r="O27">
        <v>0.995379444657707</v>
      </c>
      <c r="P27">
        <v>1.0076980896282099</v>
      </c>
      <c r="Q27">
        <v>1.0094600051392499</v>
      </c>
      <c r="R27">
        <v>1.0028457430533499</v>
      </c>
      <c r="S27">
        <v>1.00640223444509</v>
      </c>
      <c r="T27">
        <v>1.0072050823267</v>
      </c>
      <c r="U27">
        <v>0.99191363174136604</v>
      </c>
      <c r="V27">
        <v>0.988032467213243</v>
      </c>
      <c r="W27">
        <v>0.996247289821105</v>
      </c>
      <c r="X27">
        <v>0.99066980164961804</v>
      </c>
      <c r="Y27">
        <v>0.99403371781991501</v>
      </c>
      <c r="Z27">
        <v>0.99201927195463102</v>
      </c>
      <c r="AA27">
        <v>0.99075962186760602</v>
      </c>
      <c r="AB27">
        <v>0.98790404978194002</v>
      </c>
      <c r="AC27">
        <v>0.99380224361645697</v>
      </c>
      <c r="AD27">
        <v>0.99499976788145905</v>
      </c>
      <c r="AE27">
        <v>0.99798075673397801</v>
      </c>
      <c r="AF27">
        <v>0.98890002168594604</v>
      </c>
      <c r="AG27">
        <v>0.993640861145482</v>
      </c>
      <c r="AH27">
        <v>0.98435865280976098</v>
      </c>
      <c r="AI27">
        <v>0.99474387469736703</v>
      </c>
      <c r="AJ27">
        <v>0.98782339040420297</v>
      </c>
      <c r="AK27">
        <v>0.98981262550730997</v>
      </c>
      <c r="AL27">
        <v>0.98885378826426695</v>
      </c>
      <c r="AM27">
        <v>0.985271953576493</v>
      </c>
      <c r="AN27">
        <v>0.99294646370115602</v>
      </c>
      <c r="AO27">
        <v>0.99315060694160395</v>
      </c>
      <c r="AP27">
        <v>0.988306002008841</v>
      </c>
      <c r="AQ27">
        <v>0.99561633623239598</v>
      </c>
      <c r="AR27">
        <v>0.98844712483331698</v>
      </c>
      <c r="AS27">
        <v>0.99732079927874395</v>
      </c>
      <c r="AT27">
        <v>0.983395476148341</v>
      </c>
      <c r="AU27">
        <v>0.99695111980710704</v>
      </c>
      <c r="AV27">
        <v>1.00574326972688</v>
      </c>
      <c r="AW27">
        <v>0.98434129978860097</v>
      </c>
      <c r="AX27">
        <v>1.0144861806565399</v>
      </c>
      <c r="AY27">
        <v>1.0178630224541001</v>
      </c>
    </row>
    <row r="28" spans="1:51" x14ac:dyDescent="0.25">
      <c r="A28">
        <f t="shared" si="1"/>
        <v>20</v>
      </c>
      <c r="B28">
        <v>1.0920717532766799</v>
      </c>
      <c r="C28">
        <v>1.05064370080858</v>
      </c>
      <c r="D28">
        <v>1.04928065737881</v>
      </c>
      <c r="E28">
        <v>1.0531635542066</v>
      </c>
      <c r="F28">
        <v>1.0330769846694501</v>
      </c>
      <c r="G28">
        <v>1.04306710060758</v>
      </c>
      <c r="H28">
        <v>1.0352663234219299</v>
      </c>
      <c r="I28">
        <v>1.01822383772437</v>
      </c>
      <c r="J28">
        <v>1.00499700617004</v>
      </c>
      <c r="K28">
        <v>0.99699152181844397</v>
      </c>
      <c r="L28">
        <v>0.99606217728312296</v>
      </c>
      <c r="M28">
        <v>1.0042680894728999</v>
      </c>
      <c r="N28">
        <v>0.99208366875532294</v>
      </c>
      <c r="O28">
        <v>0.99971706343773303</v>
      </c>
      <c r="P28">
        <v>1.00219640041189</v>
      </c>
      <c r="Q28">
        <v>1.00615853396848</v>
      </c>
      <c r="R28">
        <v>1.0027564228325401</v>
      </c>
      <c r="S28">
        <v>0.997080871762</v>
      </c>
      <c r="T28">
        <v>1.00059072121871</v>
      </c>
      <c r="U28">
        <v>0.99195565647001105</v>
      </c>
      <c r="V28">
        <v>0.99386262409709902</v>
      </c>
      <c r="W28">
        <v>0.99908966032388102</v>
      </c>
      <c r="X28">
        <v>0.99037532288877195</v>
      </c>
      <c r="Y28">
        <v>0.99812914407328701</v>
      </c>
      <c r="Z28">
        <v>0.99575434278535602</v>
      </c>
      <c r="AA28">
        <v>0.99432702468469802</v>
      </c>
      <c r="AB28">
        <v>0.99546209778891004</v>
      </c>
      <c r="AC28">
        <v>0.99434756342978703</v>
      </c>
      <c r="AD28">
        <v>0.99822959163540603</v>
      </c>
      <c r="AE28">
        <v>0.99502111820627503</v>
      </c>
      <c r="AF28">
        <v>0.99395584725726904</v>
      </c>
      <c r="AG28">
        <v>0.99483704826199804</v>
      </c>
      <c r="AH28">
        <v>0.98316338637760303</v>
      </c>
      <c r="AI28">
        <v>0.99491564195189697</v>
      </c>
      <c r="AJ28">
        <v>0.99284860097523597</v>
      </c>
      <c r="AK28">
        <v>0.99431657229664006</v>
      </c>
      <c r="AL28">
        <v>0.98887923852519999</v>
      </c>
      <c r="AM28">
        <v>0.99271550832462097</v>
      </c>
      <c r="AN28">
        <v>0.99445763969370604</v>
      </c>
      <c r="AO28">
        <v>0.990740121670171</v>
      </c>
      <c r="AP28">
        <v>0.99558507066907498</v>
      </c>
      <c r="AQ28">
        <v>0.998999456416092</v>
      </c>
      <c r="AR28">
        <v>0.98983946369979103</v>
      </c>
      <c r="AS28">
        <v>0.99520004268678197</v>
      </c>
      <c r="AT28">
        <v>0.98300837619773096</v>
      </c>
      <c r="AU28">
        <v>0.99471818528850497</v>
      </c>
      <c r="AV28">
        <v>0.99690331542000599</v>
      </c>
      <c r="AW28">
        <v>0.99242915273111898</v>
      </c>
      <c r="AX28">
        <v>1.03707393312874</v>
      </c>
      <c r="AY28">
        <v>1.01869266314574</v>
      </c>
    </row>
    <row r="29" spans="1:51" x14ac:dyDescent="0.25">
      <c r="A29">
        <f t="shared" si="1"/>
        <v>21</v>
      </c>
      <c r="B29">
        <v>1.05008508221146</v>
      </c>
      <c r="C29">
        <v>1.0838837636665799</v>
      </c>
      <c r="D29">
        <v>1.0512834584478301</v>
      </c>
      <c r="E29">
        <v>1.0374804534947599</v>
      </c>
      <c r="F29">
        <v>1.0315245433336699</v>
      </c>
      <c r="G29">
        <v>1.04137542225036</v>
      </c>
      <c r="H29">
        <v>1.03023174593869</v>
      </c>
      <c r="I29">
        <v>1.0160313379859101</v>
      </c>
      <c r="J29">
        <v>1.00793597087881</v>
      </c>
      <c r="K29">
        <v>1.00793040017474</v>
      </c>
      <c r="L29">
        <v>1.0003163661318699</v>
      </c>
      <c r="M29">
        <v>1.00348979574351</v>
      </c>
      <c r="N29">
        <v>0.99762753880171096</v>
      </c>
      <c r="O29">
        <v>1.0000928663995901</v>
      </c>
      <c r="P29">
        <v>0.997668943583643</v>
      </c>
      <c r="Q29">
        <v>1.0128555817171501</v>
      </c>
      <c r="R29">
        <v>1.00116737911133</v>
      </c>
      <c r="S29">
        <v>1.00372612984447</v>
      </c>
      <c r="T29">
        <v>1.0112733514841701</v>
      </c>
      <c r="U29">
        <v>0.99763933655689496</v>
      </c>
      <c r="V29">
        <v>0.99111895491119995</v>
      </c>
      <c r="W29">
        <v>0.99886487305424998</v>
      </c>
      <c r="X29">
        <v>0.99101329974145902</v>
      </c>
      <c r="Y29">
        <v>0.99538034062976399</v>
      </c>
      <c r="Z29">
        <v>0.99141141038274705</v>
      </c>
      <c r="AA29">
        <v>0.99472686335115501</v>
      </c>
      <c r="AB29">
        <v>0.990618025724747</v>
      </c>
      <c r="AC29">
        <v>0.99189704342754803</v>
      </c>
      <c r="AD29">
        <v>1.0023158547122799</v>
      </c>
      <c r="AE29">
        <v>1.0061668337817</v>
      </c>
      <c r="AF29">
        <v>0.99195263672238898</v>
      </c>
      <c r="AG29">
        <v>0.98569711461585696</v>
      </c>
      <c r="AH29">
        <v>0.98821876653245899</v>
      </c>
      <c r="AI29">
        <v>0.996847743473248</v>
      </c>
      <c r="AJ29">
        <v>0.99946749214270203</v>
      </c>
      <c r="AK29">
        <v>0.98618573426591705</v>
      </c>
      <c r="AL29">
        <v>0.99028384563337601</v>
      </c>
      <c r="AM29">
        <v>0.98487291443574398</v>
      </c>
      <c r="AN29">
        <v>0.99253496337866998</v>
      </c>
      <c r="AO29">
        <v>0.98751399098590298</v>
      </c>
      <c r="AP29">
        <v>0.98961150509562201</v>
      </c>
      <c r="AQ29">
        <v>1.0025607500743801</v>
      </c>
      <c r="AR29">
        <v>0.99025008762307598</v>
      </c>
      <c r="AS29">
        <v>0.99540286839551195</v>
      </c>
      <c r="AT29">
        <v>0.97943642408966203</v>
      </c>
      <c r="AU29">
        <v>0.98581050139103199</v>
      </c>
      <c r="AV29">
        <v>1.00789090318255</v>
      </c>
      <c r="AW29">
        <v>1.00843207508081</v>
      </c>
      <c r="AX29">
        <v>1.01005056674319</v>
      </c>
      <c r="AY29">
        <v>1.00184317364603</v>
      </c>
    </row>
    <row r="30" spans="1:51" x14ac:dyDescent="0.25">
      <c r="A30">
        <f t="shared" si="1"/>
        <v>22</v>
      </c>
      <c r="B30">
        <v>1.04550823029031</v>
      </c>
      <c r="C30">
        <v>1.0573499369063699</v>
      </c>
      <c r="D30">
        <v>1.0265061242645299</v>
      </c>
      <c r="E30">
        <v>1.04434801811022</v>
      </c>
      <c r="F30">
        <v>1.03594492249651</v>
      </c>
      <c r="G30">
        <v>1.02855391002065</v>
      </c>
      <c r="H30">
        <v>1.0243353393934</v>
      </c>
      <c r="I30">
        <v>1.0229010890447101</v>
      </c>
      <c r="J30">
        <v>1.0126918149248501</v>
      </c>
      <c r="K30">
        <v>1.0003502011590999</v>
      </c>
      <c r="L30">
        <v>1.00218717438024</v>
      </c>
      <c r="M30">
        <v>1.0033530314985599</v>
      </c>
      <c r="N30">
        <v>0.99404371393740198</v>
      </c>
      <c r="O30">
        <v>1.0045562145297899</v>
      </c>
      <c r="P30">
        <v>1.0017530963641901</v>
      </c>
      <c r="Q30">
        <v>1.00695533047094</v>
      </c>
      <c r="R30">
        <v>1.0021347285475399</v>
      </c>
      <c r="S30">
        <v>0.99975911408504203</v>
      </c>
      <c r="T30">
        <v>1.0089802705805599</v>
      </c>
      <c r="U30">
        <v>0.997879210112536</v>
      </c>
      <c r="V30">
        <v>0.99419423314910504</v>
      </c>
      <c r="W30">
        <v>0.99302792052074695</v>
      </c>
      <c r="X30">
        <v>0.98848549720491996</v>
      </c>
      <c r="Y30">
        <v>0.99456230076854302</v>
      </c>
      <c r="Z30">
        <v>0.99128894511319199</v>
      </c>
      <c r="AA30">
        <v>0.98900710810178605</v>
      </c>
      <c r="AB30">
        <v>0.99851662302460897</v>
      </c>
      <c r="AC30">
        <v>0.99809440775813996</v>
      </c>
      <c r="AD30">
        <v>0.99487058041766396</v>
      </c>
      <c r="AE30">
        <v>0.99849098974945005</v>
      </c>
      <c r="AF30">
        <v>0.99573340732965299</v>
      </c>
      <c r="AG30">
        <v>0.99297729633564702</v>
      </c>
      <c r="AH30">
        <v>0.98216131128407902</v>
      </c>
      <c r="AI30">
        <v>0.99757362992370702</v>
      </c>
      <c r="AJ30">
        <v>1.0009289734617599</v>
      </c>
      <c r="AK30">
        <v>0.99076085834783201</v>
      </c>
      <c r="AL30">
        <v>0.99293480936584899</v>
      </c>
      <c r="AM30">
        <v>0.99349398185237103</v>
      </c>
      <c r="AN30">
        <v>0.98923474654280397</v>
      </c>
      <c r="AO30">
        <v>0.99708455931593598</v>
      </c>
      <c r="AP30">
        <v>0.99230941737801204</v>
      </c>
      <c r="AQ30">
        <v>0.99658490563416402</v>
      </c>
      <c r="AR30">
        <v>0.98173777807019902</v>
      </c>
      <c r="AS30">
        <v>0.98944444252068897</v>
      </c>
      <c r="AT30">
        <v>0.98496040782377703</v>
      </c>
      <c r="AU30">
        <v>0.98904146501035795</v>
      </c>
      <c r="AV30">
        <v>1.00964371933175</v>
      </c>
      <c r="AW30">
        <v>0.98736761018251795</v>
      </c>
      <c r="AX30">
        <v>1.0177694007810101</v>
      </c>
      <c r="AY30">
        <v>1.02584828631227</v>
      </c>
    </row>
    <row r="31" spans="1:51" x14ac:dyDescent="0.25">
      <c r="A31">
        <f t="shared" si="1"/>
        <v>23</v>
      </c>
      <c r="B31">
        <v>1.04679793169202</v>
      </c>
      <c r="C31">
        <v>1.0520324821468301</v>
      </c>
      <c r="D31">
        <v>1.0522205398522699</v>
      </c>
      <c r="E31">
        <v>1.0316292126144799</v>
      </c>
      <c r="F31">
        <v>1.03467642865645</v>
      </c>
      <c r="G31">
        <v>1.0261503530127201</v>
      </c>
      <c r="H31">
        <v>1.01749501702514</v>
      </c>
      <c r="I31">
        <v>1.01034031536018</v>
      </c>
      <c r="J31">
        <v>1.0041287151313201</v>
      </c>
      <c r="K31">
        <v>1.0033023559152301</v>
      </c>
      <c r="L31">
        <v>0.99994812315968096</v>
      </c>
      <c r="M31">
        <v>1.0082972526879801</v>
      </c>
      <c r="N31">
        <v>1.0014179562132499</v>
      </c>
      <c r="O31">
        <v>1.00294216568245</v>
      </c>
      <c r="P31">
        <v>0.99677011919811098</v>
      </c>
      <c r="Q31">
        <v>1.0145784669576801</v>
      </c>
      <c r="R31">
        <v>1.0014424992411</v>
      </c>
      <c r="S31">
        <v>0.99724476745018398</v>
      </c>
      <c r="T31">
        <v>1.00706730970945</v>
      </c>
      <c r="U31">
        <v>0.99851100523991498</v>
      </c>
      <c r="V31">
        <v>0.997972964974427</v>
      </c>
      <c r="W31">
        <v>0.99850327272365402</v>
      </c>
      <c r="X31">
        <v>0.99135020906875504</v>
      </c>
      <c r="Y31">
        <v>1.0022940944135801</v>
      </c>
      <c r="Z31">
        <v>0.99868863823034004</v>
      </c>
      <c r="AA31">
        <v>0.99399702875250695</v>
      </c>
      <c r="AB31">
        <v>1.00017387848234</v>
      </c>
      <c r="AC31">
        <v>1.00265440812414</v>
      </c>
      <c r="AD31">
        <v>1.00041067527883</v>
      </c>
      <c r="AE31">
        <v>0.99396310918937003</v>
      </c>
      <c r="AF31">
        <v>0.99154058551188395</v>
      </c>
      <c r="AG31">
        <v>0.99528566728726797</v>
      </c>
      <c r="AH31">
        <v>0.98296194302309203</v>
      </c>
      <c r="AI31">
        <v>0.99613003384379295</v>
      </c>
      <c r="AJ31">
        <v>0.99691561878339896</v>
      </c>
      <c r="AK31">
        <v>0.99027677297729499</v>
      </c>
      <c r="AL31">
        <v>0.98718857430220697</v>
      </c>
      <c r="AM31">
        <v>0.98630427607775895</v>
      </c>
      <c r="AN31">
        <v>0.98531831859813701</v>
      </c>
      <c r="AO31">
        <v>0.99314510655453103</v>
      </c>
      <c r="AP31">
        <v>0.98914895020263205</v>
      </c>
      <c r="AQ31">
        <v>0.99474351538977002</v>
      </c>
      <c r="AR31">
        <v>0.98493801878744403</v>
      </c>
      <c r="AS31">
        <v>0.98361030579650399</v>
      </c>
      <c r="AT31">
        <v>0.97812042132918797</v>
      </c>
      <c r="AU31">
        <v>0.98743638927550903</v>
      </c>
      <c r="AV31">
        <v>1.0067550228665401</v>
      </c>
      <c r="AW31">
        <v>1.0080791937340901</v>
      </c>
      <c r="AX31">
        <v>1.0001614096701901</v>
      </c>
      <c r="AY31">
        <v>1.0291974338799901</v>
      </c>
    </row>
    <row r="32" spans="1:51" x14ac:dyDescent="0.25">
      <c r="A32">
        <f t="shared" si="1"/>
        <v>24</v>
      </c>
      <c r="B32">
        <v>1.08639756401456</v>
      </c>
      <c r="C32">
        <v>1.03972503232004</v>
      </c>
      <c r="D32">
        <v>1.05026590554684</v>
      </c>
      <c r="E32">
        <v>1.0432002743705699</v>
      </c>
      <c r="F32">
        <v>1.0265367723735399</v>
      </c>
      <c r="G32">
        <v>1.02719732274387</v>
      </c>
      <c r="H32">
        <v>1.0335148414355799</v>
      </c>
      <c r="I32">
        <v>1.02317169090962</v>
      </c>
      <c r="J32">
        <v>1.01457695702735</v>
      </c>
      <c r="K32">
        <v>1.0001912876572201</v>
      </c>
      <c r="L32">
        <v>1.00601633799136</v>
      </c>
      <c r="M32">
        <v>1.0053465311730601</v>
      </c>
      <c r="N32">
        <v>0.99859274291428002</v>
      </c>
      <c r="O32">
        <v>1.0039655496583699</v>
      </c>
      <c r="P32">
        <v>0.99527693042457899</v>
      </c>
      <c r="Q32">
        <v>1.0089730429264401</v>
      </c>
      <c r="R32">
        <v>0.99696375707977303</v>
      </c>
      <c r="S32">
        <v>1.0006829794513401</v>
      </c>
      <c r="T32">
        <v>1.00703898900774</v>
      </c>
      <c r="U32">
        <v>0.99258365515310698</v>
      </c>
      <c r="V32">
        <v>0.99824348288217701</v>
      </c>
      <c r="W32">
        <v>1.0011739206041099</v>
      </c>
      <c r="X32">
        <v>0.98524361159761797</v>
      </c>
      <c r="Y32">
        <v>0.99167825718894398</v>
      </c>
      <c r="Z32">
        <v>0.99331758642568801</v>
      </c>
      <c r="AA32">
        <v>0.99347408536958204</v>
      </c>
      <c r="AB32">
        <v>0.99296312905250494</v>
      </c>
      <c r="AC32">
        <v>1.0038452644565501</v>
      </c>
      <c r="AD32">
        <v>0.998922428412096</v>
      </c>
      <c r="AE32">
        <v>0.99882558369684904</v>
      </c>
      <c r="AF32">
        <v>0.98546349947015499</v>
      </c>
      <c r="AG32">
        <v>0.99438516088249795</v>
      </c>
      <c r="AH32">
        <v>0.98716336490370205</v>
      </c>
      <c r="AI32">
        <v>0.99507058030861795</v>
      </c>
      <c r="AJ32">
        <v>0.99790571762192903</v>
      </c>
      <c r="AK32">
        <v>0.99566966063443096</v>
      </c>
      <c r="AL32">
        <v>0.98531757166515599</v>
      </c>
      <c r="AM32">
        <v>0.99096093376684602</v>
      </c>
      <c r="AN32">
        <v>0.99060005653226302</v>
      </c>
      <c r="AO32">
        <v>1.0019780981203099</v>
      </c>
      <c r="AP32">
        <v>0.99206664345945705</v>
      </c>
      <c r="AQ32">
        <v>0.99302460181998498</v>
      </c>
      <c r="AR32">
        <v>0.97379020535167005</v>
      </c>
      <c r="AS32">
        <v>0.99701479682259997</v>
      </c>
      <c r="AT32">
        <v>0.97710726224701905</v>
      </c>
      <c r="AU32">
        <v>0.99648626574296495</v>
      </c>
      <c r="AV32">
        <v>1.00872673833033</v>
      </c>
      <c r="AW32">
        <v>0.98760406129184897</v>
      </c>
      <c r="AX32">
        <v>0.962112359783733</v>
      </c>
      <c r="AY32">
        <v>1.0129879959027399</v>
      </c>
    </row>
    <row r="33" spans="1:51" x14ac:dyDescent="0.25">
      <c r="A33">
        <f t="shared" si="1"/>
        <v>25</v>
      </c>
      <c r="B33">
        <v>1.0402970866037899</v>
      </c>
      <c r="C33">
        <v>1.0791725563392101</v>
      </c>
      <c r="D33">
        <v>1.06490878983528</v>
      </c>
      <c r="E33">
        <v>1.0273218202022201</v>
      </c>
      <c r="F33">
        <v>1.0217919939517499</v>
      </c>
      <c r="G33">
        <v>1.0336507724170301</v>
      </c>
      <c r="H33">
        <v>1.0310180940320599</v>
      </c>
      <c r="I33">
        <v>1.0201307215287301</v>
      </c>
      <c r="J33">
        <v>1.00688769290271</v>
      </c>
      <c r="K33">
        <v>1.0114115477405301</v>
      </c>
      <c r="L33">
        <v>1.0018407235053099</v>
      </c>
      <c r="M33">
        <v>1.00595246058563</v>
      </c>
      <c r="N33">
        <v>0.99978094423219199</v>
      </c>
      <c r="O33">
        <v>0.99698652017563105</v>
      </c>
      <c r="P33">
        <v>0.99708099525927096</v>
      </c>
      <c r="Q33">
        <v>1.0072619874764399</v>
      </c>
      <c r="R33">
        <v>1.00198849157186</v>
      </c>
      <c r="S33">
        <v>0.99530215623223794</v>
      </c>
      <c r="T33">
        <v>1.00677597127299</v>
      </c>
      <c r="U33">
        <v>0.99835412963806902</v>
      </c>
      <c r="V33">
        <v>0.99572414451820102</v>
      </c>
      <c r="W33">
        <v>0.995713011829929</v>
      </c>
      <c r="X33">
        <v>0.98438411010299998</v>
      </c>
      <c r="Y33">
        <v>0.99625182500474296</v>
      </c>
      <c r="Z33">
        <v>0.99666680439298105</v>
      </c>
      <c r="AA33">
        <v>0.99460579127066295</v>
      </c>
      <c r="AB33">
        <v>1.0006636093292101</v>
      </c>
      <c r="AC33">
        <v>0.99472449603965096</v>
      </c>
      <c r="AD33">
        <v>1.00012848101883</v>
      </c>
      <c r="AE33">
        <v>0.99800560392906101</v>
      </c>
      <c r="AF33">
        <v>0.99405935129422496</v>
      </c>
      <c r="AG33">
        <v>0.99534778929504697</v>
      </c>
      <c r="AH33">
        <v>0.98733241685337503</v>
      </c>
      <c r="AI33">
        <v>0.99369223889129499</v>
      </c>
      <c r="AJ33">
        <v>0.99321737013163303</v>
      </c>
      <c r="AK33">
        <v>0.98368083935902095</v>
      </c>
      <c r="AL33">
        <v>0.98216800335994903</v>
      </c>
      <c r="AM33">
        <v>0.98722642254394999</v>
      </c>
      <c r="AN33">
        <v>0.99338351448741102</v>
      </c>
      <c r="AO33">
        <v>0.99849831817864099</v>
      </c>
      <c r="AP33">
        <v>0.99024860470118803</v>
      </c>
      <c r="AQ33">
        <v>0.99011881283903502</v>
      </c>
      <c r="AR33">
        <v>0.98175876129102801</v>
      </c>
      <c r="AS33">
        <v>0.999563981298772</v>
      </c>
      <c r="AT33">
        <v>1.00011261402567</v>
      </c>
      <c r="AU33">
        <v>1.00907529574362</v>
      </c>
      <c r="AV33">
        <v>1.00823836586283</v>
      </c>
      <c r="AW33">
        <v>0.97953514198763303</v>
      </c>
      <c r="AX33">
        <v>0.99857563249834203</v>
      </c>
      <c r="AY33">
        <v>1.0283782329505899</v>
      </c>
    </row>
    <row r="34" spans="1:51" x14ac:dyDescent="0.25">
      <c r="A34">
        <f t="shared" si="1"/>
        <v>26</v>
      </c>
      <c r="B34">
        <v>1.0571208179745299</v>
      </c>
      <c r="C34">
        <v>1.05833274832394</v>
      </c>
      <c r="D34">
        <v>1.05824645824191</v>
      </c>
      <c r="E34">
        <v>1.0337154868748999</v>
      </c>
      <c r="F34">
        <v>1.0345515419667399</v>
      </c>
      <c r="G34">
        <v>1.0285950391697301</v>
      </c>
      <c r="H34">
        <v>1.0275135364552499</v>
      </c>
      <c r="I34">
        <v>1.01882922127372</v>
      </c>
      <c r="J34">
        <v>1.0151156002497701</v>
      </c>
      <c r="K34">
        <v>1.0020915028386499</v>
      </c>
      <c r="L34">
        <v>1.00124401626027</v>
      </c>
      <c r="M34">
        <v>1.00852128027958</v>
      </c>
      <c r="N34">
        <v>0.99761165463159096</v>
      </c>
      <c r="O34">
        <v>0.999317168471476</v>
      </c>
      <c r="P34">
        <v>1.0031813312567599</v>
      </c>
      <c r="Q34">
        <v>1.0053139248159599</v>
      </c>
      <c r="R34">
        <v>0.99859257739646101</v>
      </c>
      <c r="S34">
        <v>1.0010046538594699</v>
      </c>
      <c r="T34">
        <v>1.00306135279116</v>
      </c>
      <c r="U34">
        <v>1.0034067927732999</v>
      </c>
      <c r="V34">
        <v>0.994689297739906</v>
      </c>
      <c r="W34">
        <v>0.99707040920768397</v>
      </c>
      <c r="X34">
        <v>0.98693167584212504</v>
      </c>
      <c r="Y34">
        <v>0.99965607768335296</v>
      </c>
      <c r="Z34">
        <v>0.99042425690918001</v>
      </c>
      <c r="AA34">
        <v>0.98765069700347596</v>
      </c>
      <c r="AB34">
        <v>0.99893848646130701</v>
      </c>
      <c r="AC34">
        <v>1.00107244376389</v>
      </c>
      <c r="AD34">
        <v>0.99735645620856805</v>
      </c>
      <c r="AE34">
        <v>0.99079070997012098</v>
      </c>
      <c r="AF34">
        <v>0.99260299950780595</v>
      </c>
      <c r="AG34">
        <v>0.98280080406855996</v>
      </c>
      <c r="AH34">
        <v>0.97868758883093399</v>
      </c>
      <c r="AI34">
        <v>1.0014697918914801</v>
      </c>
      <c r="AJ34">
        <v>0.998850119310152</v>
      </c>
      <c r="AK34">
        <v>0.98870534540095301</v>
      </c>
      <c r="AL34">
        <v>0.99103945873986499</v>
      </c>
      <c r="AM34">
        <v>0.98585505060852796</v>
      </c>
      <c r="AN34">
        <v>0.99570271368212204</v>
      </c>
      <c r="AO34">
        <v>1.0014703259187701</v>
      </c>
      <c r="AP34">
        <v>0.99511353466880903</v>
      </c>
      <c r="AQ34">
        <v>0.99729944262512504</v>
      </c>
      <c r="AR34">
        <v>0.99775438137772099</v>
      </c>
      <c r="AS34">
        <v>0.988711951031092</v>
      </c>
      <c r="AT34">
        <v>0.97803238576894203</v>
      </c>
      <c r="AU34">
        <v>0.98807468437572399</v>
      </c>
      <c r="AV34">
        <v>0.99963825844612397</v>
      </c>
      <c r="AW34">
        <v>0.983349413250309</v>
      </c>
      <c r="AX34">
        <v>1.00173240719559</v>
      </c>
      <c r="AY34">
        <v>1.0321377246199701</v>
      </c>
    </row>
    <row r="35" spans="1:51" x14ac:dyDescent="0.25">
      <c r="A35">
        <f t="shared" si="1"/>
        <v>27</v>
      </c>
      <c r="B35">
        <v>1.0488269495746201</v>
      </c>
      <c r="C35">
        <v>1.08864897925926</v>
      </c>
      <c r="D35">
        <v>1.0586907364996301</v>
      </c>
      <c r="E35">
        <v>1.04507879186501</v>
      </c>
      <c r="F35">
        <v>1.03705894129997</v>
      </c>
      <c r="G35">
        <v>1.0366400399777</v>
      </c>
      <c r="H35">
        <v>1.03503185706621</v>
      </c>
      <c r="I35">
        <v>1.01718588141512</v>
      </c>
      <c r="J35">
        <v>1.0150387182499601</v>
      </c>
      <c r="K35">
        <v>1.0042955494929799</v>
      </c>
      <c r="L35">
        <v>1.0040348533860799</v>
      </c>
      <c r="M35">
        <v>1.00499889764907</v>
      </c>
      <c r="N35">
        <v>0.99907991404312302</v>
      </c>
      <c r="O35">
        <v>0.99894026553595405</v>
      </c>
      <c r="P35">
        <v>1.0013593340968201</v>
      </c>
      <c r="Q35">
        <v>1.01218526891682</v>
      </c>
      <c r="R35">
        <v>0.997465692271851</v>
      </c>
      <c r="S35">
        <v>1.00007110300479</v>
      </c>
      <c r="T35">
        <v>1.0089617621384199</v>
      </c>
      <c r="U35">
        <v>0.995561825528961</v>
      </c>
      <c r="V35">
        <v>0.99033666336459303</v>
      </c>
      <c r="W35">
        <v>0.99591042308929301</v>
      </c>
      <c r="X35">
        <v>0.98797909299347697</v>
      </c>
      <c r="Y35">
        <v>0.99432841569280095</v>
      </c>
      <c r="Z35">
        <v>0.99017287019810796</v>
      </c>
      <c r="AA35">
        <v>0.989916496347932</v>
      </c>
      <c r="AB35">
        <v>0.99699249850494398</v>
      </c>
      <c r="AC35">
        <v>0.99908527401691904</v>
      </c>
      <c r="AD35">
        <v>0.994271389558814</v>
      </c>
      <c r="AE35">
        <v>0.99115297282317005</v>
      </c>
      <c r="AF35">
        <v>0.99100002480243299</v>
      </c>
      <c r="AG35">
        <v>0.99362895295648102</v>
      </c>
      <c r="AH35">
        <v>0.98076077949098495</v>
      </c>
      <c r="AI35">
        <v>0.994171728725602</v>
      </c>
      <c r="AJ35">
        <v>0.99448767274385896</v>
      </c>
      <c r="AK35">
        <v>0.99242125061500797</v>
      </c>
      <c r="AL35">
        <v>0.98644276248402096</v>
      </c>
      <c r="AM35">
        <v>0.98655357553925505</v>
      </c>
      <c r="AN35">
        <v>0.99236891955851902</v>
      </c>
      <c r="AO35">
        <v>1.00047889427232</v>
      </c>
      <c r="AP35">
        <v>0.98671081136470595</v>
      </c>
      <c r="AQ35">
        <v>0.99741411336056696</v>
      </c>
      <c r="AR35">
        <v>0.97964943137952598</v>
      </c>
      <c r="AS35">
        <v>1.0008321450138999</v>
      </c>
      <c r="AT35">
        <v>0.97349243408790997</v>
      </c>
      <c r="AU35">
        <v>0.99375854476986003</v>
      </c>
      <c r="AV35">
        <v>1.01411741189704</v>
      </c>
      <c r="AW35">
        <v>0.98984186840905397</v>
      </c>
      <c r="AX35">
        <v>1.0073152843575499</v>
      </c>
      <c r="AY35">
        <v>0.99119932450668002</v>
      </c>
    </row>
    <row r="36" spans="1:51" x14ac:dyDescent="0.25">
      <c r="A36">
        <f t="shared" si="1"/>
        <v>28</v>
      </c>
      <c r="B36">
        <v>1.02234585152431</v>
      </c>
      <c r="C36">
        <v>1.04911267107202</v>
      </c>
      <c r="D36">
        <v>1.0452453151225201</v>
      </c>
      <c r="E36">
        <v>1.03390199181178</v>
      </c>
      <c r="F36">
        <v>1.0163228521952301</v>
      </c>
      <c r="G36">
        <v>1.0239124896329199</v>
      </c>
      <c r="H36">
        <v>1.03575288497108</v>
      </c>
      <c r="I36">
        <v>1.03279022733342</v>
      </c>
      <c r="J36">
        <v>1.0160830937630401</v>
      </c>
      <c r="K36">
        <v>1.0069494593665</v>
      </c>
      <c r="L36">
        <v>1.00571322604295</v>
      </c>
      <c r="M36">
        <v>1.0049708533989199</v>
      </c>
      <c r="N36">
        <v>1.0005115679816099</v>
      </c>
      <c r="O36">
        <v>1.00237634620547</v>
      </c>
      <c r="P36">
        <v>1.00254384288832</v>
      </c>
      <c r="Q36">
        <v>1.00458449927107</v>
      </c>
      <c r="R36">
        <v>0.99763859853923298</v>
      </c>
      <c r="S36">
        <v>0.99592938352655802</v>
      </c>
      <c r="T36">
        <v>1.00887416137459</v>
      </c>
      <c r="U36">
        <v>0.99441408725312597</v>
      </c>
      <c r="V36">
        <v>0.99455985010246295</v>
      </c>
      <c r="W36">
        <v>0.99911181550343897</v>
      </c>
      <c r="X36">
        <v>0.99164746315614105</v>
      </c>
      <c r="Y36">
        <v>0.99737053186482905</v>
      </c>
      <c r="Z36">
        <v>0.99149850354306202</v>
      </c>
      <c r="AA36">
        <v>0.99015848873126799</v>
      </c>
      <c r="AB36">
        <v>0.997977211958467</v>
      </c>
      <c r="AC36">
        <v>1.0005416131609499</v>
      </c>
      <c r="AD36">
        <v>0.99542832760368805</v>
      </c>
      <c r="AE36">
        <v>0.994264656883728</v>
      </c>
      <c r="AF36">
        <v>0.99830472596666897</v>
      </c>
      <c r="AG36">
        <v>0.98958284395814999</v>
      </c>
      <c r="AH36">
        <v>0.98626734054050103</v>
      </c>
      <c r="AI36">
        <v>0.99497105000304198</v>
      </c>
      <c r="AJ36">
        <v>0.99517150908521002</v>
      </c>
      <c r="AK36">
        <v>0.98532141828725694</v>
      </c>
      <c r="AL36">
        <v>0.98137101727992204</v>
      </c>
      <c r="AM36">
        <v>0.984556957185999</v>
      </c>
      <c r="AN36">
        <v>0.99139935816117097</v>
      </c>
      <c r="AO36">
        <v>0.99320743865066397</v>
      </c>
      <c r="AP36">
        <v>0.98924573913756297</v>
      </c>
      <c r="AQ36">
        <v>1.0026623775251999</v>
      </c>
      <c r="AR36">
        <v>0.990173193489708</v>
      </c>
      <c r="AS36">
        <v>0.99872145464070905</v>
      </c>
      <c r="AT36">
        <v>0.98129352244586199</v>
      </c>
      <c r="AU36">
        <v>0.99968276995890304</v>
      </c>
      <c r="AV36">
        <v>1.0161299190458399</v>
      </c>
      <c r="AW36">
        <v>0.98796179936157302</v>
      </c>
      <c r="AX36">
        <v>1.0088281935322301</v>
      </c>
      <c r="AY36">
        <v>1.0348604531986501</v>
      </c>
    </row>
    <row r="37" spans="1:51" x14ac:dyDescent="0.25">
      <c r="A37">
        <f t="shared" si="1"/>
        <v>29</v>
      </c>
      <c r="B37">
        <v>1.0786783717942301</v>
      </c>
      <c r="C37">
        <v>1.0368055255790101</v>
      </c>
      <c r="D37">
        <v>1.02459290574503</v>
      </c>
      <c r="E37">
        <v>1.03952021182415</v>
      </c>
      <c r="F37">
        <v>1.02403171618185</v>
      </c>
      <c r="G37">
        <v>1.0358943899741</v>
      </c>
      <c r="H37">
        <v>1.0444122584117701</v>
      </c>
      <c r="I37">
        <v>1.0287327555507599</v>
      </c>
      <c r="J37">
        <v>1.01800782008449</v>
      </c>
      <c r="K37">
        <v>1.00591372517732</v>
      </c>
      <c r="L37">
        <v>1.0013800170895799</v>
      </c>
      <c r="M37">
        <v>1.0082402225387701</v>
      </c>
      <c r="N37">
        <v>0.99787132311851701</v>
      </c>
      <c r="O37">
        <v>0.994953772061969</v>
      </c>
      <c r="P37">
        <v>0.99682234306270101</v>
      </c>
      <c r="Q37">
        <v>1.0093270872376801</v>
      </c>
      <c r="R37">
        <v>0.9981939944257</v>
      </c>
      <c r="S37">
        <v>1.00090016164323</v>
      </c>
      <c r="T37">
        <v>1.0145495939959099</v>
      </c>
      <c r="U37">
        <v>0.99362054541660805</v>
      </c>
      <c r="V37">
        <v>0.98847201548365604</v>
      </c>
      <c r="W37">
        <v>1.00126903406842</v>
      </c>
      <c r="X37">
        <v>0.98992706284637899</v>
      </c>
      <c r="Y37">
        <v>0.99128541956807104</v>
      </c>
      <c r="Z37">
        <v>0.98529309111204999</v>
      </c>
      <c r="AA37">
        <v>0.99295753688435895</v>
      </c>
      <c r="AB37">
        <v>0.99794414794704001</v>
      </c>
      <c r="AC37">
        <v>0.99815943824270503</v>
      </c>
      <c r="AD37">
        <v>0.99745540240067498</v>
      </c>
      <c r="AE37">
        <v>0.99527591211273303</v>
      </c>
      <c r="AF37">
        <v>0.99511413510079405</v>
      </c>
      <c r="AG37">
        <v>0.99435857254856597</v>
      </c>
      <c r="AH37">
        <v>0.98522535062643901</v>
      </c>
      <c r="AI37">
        <v>0.99652960997517404</v>
      </c>
      <c r="AJ37">
        <v>0.99608427158648105</v>
      </c>
      <c r="AK37">
        <v>0.991004520795012</v>
      </c>
      <c r="AL37">
        <v>0.98900474033020602</v>
      </c>
      <c r="AM37">
        <v>0.98215376881475303</v>
      </c>
      <c r="AN37">
        <v>0.98815339519817702</v>
      </c>
      <c r="AO37">
        <v>0.99518198243572897</v>
      </c>
      <c r="AP37">
        <v>0.99515497415718501</v>
      </c>
      <c r="AQ37">
        <v>0.98818840158508703</v>
      </c>
      <c r="AR37">
        <v>0.98032203960664799</v>
      </c>
      <c r="AS37">
        <v>1.0016714450498101</v>
      </c>
      <c r="AT37">
        <v>0.98034015108557204</v>
      </c>
      <c r="AU37">
        <v>0.987922832982574</v>
      </c>
      <c r="AV37">
        <v>1.0060232211468001</v>
      </c>
      <c r="AW37">
        <v>1.0095995234181701</v>
      </c>
      <c r="AX37">
        <v>1.0120363214132699</v>
      </c>
      <c r="AY37">
        <v>0.98004836108609095</v>
      </c>
    </row>
    <row r="38" spans="1:51" x14ac:dyDescent="0.25">
      <c r="A38">
        <f t="shared" si="1"/>
        <v>30</v>
      </c>
      <c r="B38">
        <v>1.03162332151014</v>
      </c>
      <c r="C38">
        <v>1.06783197455477</v>
      </c>
      <c r="D38">
        <v>1.0568359132080301</v>
      </c>
      <c r="E38">
        <v>1.03772404574372</v>
      </c>
      <c r="F38">
        <v>1.0249400784471201</v>
      </c>
      <c r="G38">
        <v>1.02898615491268</v>
      </c>
      <c r="H38">
        <v>1.0381716008283199</v>
      </c>
      <c r="I38">
        <v>1.0192904719264899</v>
      </c>
      <c r="J38">
        <v>1.0190579849879999</v>
      </c>
      <c r="K38">
        <v>1.00740294282919</v>
      </c>
      <c r="L38">
        <v>1.00716015734639</v>
      </c>
      <c r="M38">
        <v>1.0046865437720001</v>
      </c>
      <c r="N38">
        <v>0.99752158330324003</v>
      </c>
      <c r="O38">
        <v>1.00126074849671</v>
      </c>
      <c r="P38">
        <v>1.0031607047672799</v>
      </c>
      <c r="Q38">
        <v>1.0108407897287199</v>
      </c>
      <c r="R38">
        <v>1.0078562228899299</v>
      </c>
      <c r="S38">
        <v>1.00015597188294</v>
      </c>
      <c r="T38">
        <v>1.0117731010883999</v>
      </c>
      <c r="U38">
        <v>0.99202550300090497</v>
      </c>
      <c r="V38">
        <v>0.99761127350569001</v>
      </c>
      <c r="W38">
        <v>0.99433876779521901</v>
      </c>
      <c r="X38">
        <v>0.99180688101447501</v>
      </c>
      <c r="Y38">
        <v>0.99717538589384802</v>
      </c>
      <c r="Z38">
        <v>0.98817080253563006</v>
      </c>
      <c r="AA38">
        <v>0.991183926298013</v>
      </c>
      <c r="AB38">
        <v>0.99662675427236103</v>
      </c>
      <c r="AC38">
        <v>0.993861472127056</v>
      </c>
      <c r="AD38">
        <v>0.99711609585102101</v>
      </c>
      <c r="AE38">
        <v>0.99629605773489105</v>
      </c>
      <c r="AF38">
        <v>0.99087992115357304</v>
      </c>
      <c r="AG38">
        <v>0.99075882020637196</v>
      </c>
      <c r="AH38">
        <v>0.99279106541525597</v>
      </c>
      <c r="AI38">
        <v>0.996848174100185</v>
      </c>
      <c r="AJ38">
        <v>0.99930609397518999</v>
      </c>
      <c r="AK38">
        <v>0.990995681938172</v>
      </c>
      <c r="AL38">
        <v>0.98206357102196695</v>
      </c>
      <c r="AM38">
        <v>0.980071003867797</v>
      </c>
      <c r="AN38">
        <v>0.98755198829348301</v>
      </c>
      <c r="AO38">
        <v>0.99173462579967397</v>
      </c>
      <c r="AP38">
        <v>0.98419871964645</v>
      </c>
      <c r="AQ38">
        <v>0.99567309305879204</v>
      </c>
      <c r="AR38">
        <v>0.98503655801594003</v>
      </c>
      <c r="AS38">
        <v>0.998453901547384</v>
      </c>
      <c r="AT38">
        <v>0.98383573546006298</v>
      </c>
      <c r="AU38">
        <v>0.99108162837787495</v>
      </c>
      <c r="AV38">
        <v>0.99800209884754199</v>
      </c>
      <c r="AW38">
        <v>1.00136297781411</v>
      </c>
      <c r="AX38">
        <v>0.98891026543207405</v>
      </c>
      <c r="AY38">
        <v>1.0027950624005399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0167F-26E8-4D82-B3CF-579440ECB688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0.98421927815609001</v>
      </c>
      <c r="C3">
        <v>0.98576997296506297</v>
      </c>
      <c r="D3">
        <v>0.999166101396325</v>
      </c>
      <c r="E3">
        <v>0.99567782593111998</v>
      </c>
      <c r="F3">
        <v>0.98700126811504996</v>
      </c>
      <c r="G3">
        <v>1.00090144485753</v>
      </c>
      <c r="H3">
        <v>0.99764991106534295</v>
      </c>
      <c r="I3">
        <v>0.98641688147615703</v>
      </c>
      <c r="J3">
        <v>1.00040415135379</v>
      </c>
      <c r="K3">
        <v>1.00200437475892</v>
      </c>
      <c r="L3">
        <v>1.0016217653036099</v>
      </c>
      <c r="M3">
        <v>1.0016925059447801</v>
      </c>
      <c r="N3">
        <v>1.00318889373352</v>
      </c>
      <c r="O3">
        <v>0.99732742468921598</v>
      </c>
      <c r="P3">
        <v>0.99931924444277598</v>
      </c>
      <c r="Q3">
        <v>1.0031999974932799</v>
      </c>
      <c r="R3">
        <v>1.00013697323006</v>
      </c>
      <c r="S3">
        <v>0.99610677851012996</v>
      </c>
      <c r="T3">
        <v>1.0004647878838999</v>
      </c>
      <c r="U3">
        <v>1.0021774193781801</v>
      </c>
      <c r="V3">
        <v>0.99681888772242799</v>
      </c>
      <c r="W3">
        <v>0.99570808846724801</v>
      </c>
      <c r="X3">
        <v>1.0001018652820199</v>
      </c>
      <c r="Y3">
        <v>1.00172769640429</v>
      </c>
      <c r="Z3">
        <v>1.0034687318441</v>
      </c>
      <c r="AA3">
        <v>1.0023656007563799</v>
      </c>
      <c r="AB3">
        <v>1.0050224791086999</v>
      </c>
      <c r="AC3">
        <v>1.0078618372954</v>
      </c>
      <c r="AD3">
        <v>1.00971373171192</v>
      </c>
      <c r="AE3">
        <v>0.99595686811338602</v>
      </c>
      <c r="AF3">
        <v>0.99532671536015604</v>
      </c>
      <c r="AG3">
        <v>1.0036250886159801</v>
      </c>
      <c r="AH3">
        <v>0.99609468176451399</v>
      </c>
      <c r="AI3">
        <v>0.99716069929844597</v>
      </c>
      <c r="AJ3">
        <v>1.0051996825540499</v>
      </c>
      <c r="AK3">
        <v>1.0042917407059599</v>
      </c>
      <c r="AL3">
        <v>0.99990762339316597</v>
      </c>
      <c r="AM3">
        <v>0.99907205488908302</v>
      </c>
      <c r="AN3">
        <v>0.99911676548775596</v>
      </c>
      <c r="AO3">
        <v>0.99988969166895902</v>
      </c>
      <c r="AP3">
        <v>0.99661906284416302</v>
      </c>
      <c r="AQ3">
        <v>0.99594455508629898</v>
      </c>
      <c r="AR3">
        <v>1.00623851821468</v>
      </c>
      <c r="AS3">
        <v>0.99238440799851502</v>
      </c>
      <c r="AT3">
        <v>0.99927387843349802</v>
      </c>
      <c r="AU3">
        <v>0.99519268103948599</v>
      </c>
      <c r="AV3">
        <v>0.99605832246862103</v>
      </c>
      <c r="AW3">
        <v>0.99452373263399396</v>
      </c>
      <c r="AX3">
        <v>1.00194376852814</v>
      </c>
      <c r="AY3">
        <v>0.97429429165089299</v>
      </c>
    </row>
    <row r="4" spans="1:51" x14ac:dyDescent="0.25">
      <c r="A4">
        <f>1+A3</f>
        <v>-4</v>
      </c>
      <c r="B4">
        <v>0.97871556764077805</v>
      </c>
      <c r="C4">
        <v>0.98688709791691498</v>
      </c>
      <c r="D4">
        <v>1.00847322440813</v>
      </c>
      <c r="E4">
        <v>0.99836796050691101</v>
      </c>
      <c r="F4">
        <v>0.99017434271650795</v>
      </c>
      <c r="G4">
        <v>1.00678889647917</v>
      </c>
      <c r="H4">
        <v>0.99798020366301499</v>
      </c>
      <c r="I4">
        <v>0.99013054018603197</v>
      </c>
      <c r="J4">
        <v>0.99487299948232299</v>
      </c>
      <c r="K4">
        <v>1.00464292529194</v>
      </c>
      <c r="L4">
        <v>1.00059355625989</v>
      </c>
      <c r="M4">
        <v>0.99934953561057405</v>
      </c>
      <c r="N4">
        <v>0.99950595497603001</v>
      </c>
      <c r="O4">
        <v>0.99937296313663504</v>
      </c>
      <c r="P4">
        <v>0.99980159555341397</v>
      </c>
      <c r="Q4">
        <v>1.0036381188415999</v>
      </c>
      <c r="R4">
        <v>0.99789818527037599</v>
      </c>
      <c r="S4">
        <v>1.0024952029563201</v>
      </c>
      <c r="T4">
        <v>1.00238032796174</v>
      </c>
      <c r="U4">
        <v>1.0003997669528299</v>
      </c>
      <c r="V4">
        <v>1.0015982846784299</v>
      </c>
      <c r="W4">
        <v>0.99690978477557901</v>
      </c>
      <c r="X4">
        <v>1.0003340426951</v>
      </c>
      <c r="Y4">
        <v>1.0043398396346701</v>
      </c>
      <c r="Z4">
        <v>1.0048498354248301</v>
      </c>
      <c r="AA4">
        <v>1.0014151143088801</v>
      </c>
      <c r="AB4">
        <v>1.00516360857249</v>
      </c>
      <c r="AC4">
        <v>1.00335686408986</v>
      </c>
      <c r="AD4">
        <v>1.0094113348156899</v>
      </c>
      <c r="AE4">
        <v>0.99268887045093102</v>
      </c>
      <c r="AF4">
        <v>0.99749883886797297</v>
      </c>
      <c r="AG4">
        <v>0.99934381701091501</v>
      </c>
      <c r="AH4">
        <v>0.99507848893667095</v>
      </c>
      <c r="AI4">
        <v>0.99457511299996304</v>
      </c>
      <c r="AJ4">
        <v>1.0021234808886199</v>
      </c>
      <c r="AK4">
        <v>1.00397037418538</v>
      </c>
      <c r="AL4">
        <v>1.0039211903501499</v>
      </c>
      <c r="AM4">
        <v>1.0017557650534901</v>
      </c>
      <c r="AN4">
        <v>0.99992672311307995</v>
      </c>
      <c r="AO4">
        <v>0.99650608431534504</v>
      </c>
      <c r="AP4">
        <v>0.99453189133300302</v>
      </c>
      <c r="AQ4">
        <v>0.996545196866084</v>
      </c>
      <c r="AR4">
        <v>1.00406917928335</v>
      </c>
      <c r="AS4">
        <v>0.99777794810740394</v>
      </c>
      <c r="AT4">
        <v>0.99562383239442498</v>
      </c>
      <c r="AU4">
        <v>0.99021321743702295</v>
      </c>
      <c r="AV4">
        <v>0.99017600375535797</v>
      </c>
      <c r="AW4">
        <v>0.98495588256103594</v>
      </c>
      <c r="AX4">
        <v>0.99752563206129796</v>
      </c>
      <c r="AY4">
        <v>0.96646498667518699</v>
      </c>
    </row>
    <row r="5" spans="1:51" x14ac:dyDescent="0.25">
      <c r="A5">
        <f t="shared" ref="A5:A38" si="1">1+A4</f>
        <v>-3</v>
      </c>
      <c r="B5">
        <v>0.98126030260017305</v>
      </c>
      <c r="C5">
        <v>0.98652727874929902</v>
      </c>
      <c r="D5">
        <v>1.00657419587868</v>
      </c>
      <c r="E5">
        <v>0.99454892613002299</v>
      </c>
      <c r="F5">
        <v>0.99457334335609004</v>
      </c>
      <c r="G5">
        <v>1.00013485762634</v>
      </c>
      <c r="H5">
        <v>1.0043601623209799</v>
      </c>
      <c r="I5">
        <v>0.99241838572919305</v>
      </c>
      <c r="J5">
        <v>0.99789053709342901</v>
      </c>
      <c r="K5">
        <v>1.00857375403048</v>
      </c>
      <c r="L5">
        <v>1.0034370829228401</v>
      </c>
      <c r="M5">
        <v>1.00240497036916</v>
      </c>
      <c r="N5">
        <v>1.00520141234904</v>
      </c>
      <c r="O5">
        <v>1.00349104715398</v>
      </c>
      <c r="P5">
        <v>1.00385743255194</v>
      </c>
      <c r="Q5">
        <v>1.0025277180685399</v>
      </c>
      <c r="R5">
        <v>1.0043352341630201</v>
      </c>
      <c r="S5">
        <v>0.99658632164264005</v>
      </c>
      <c r="T5">
        <v>0.99760524993226196</v>
      </c>
      <c r="U5">
        <v>0.99726885876770999</v>
      </c>
      <c r="V5">
        <v>1.0026179043910699</v>
      </c>
      <c r="W5">
        <v>1.0020328484382</v>
      </c>
      <c r="X5">
        <v>1.0018045840038301</v>
      </c>
      <c r="Y5">
        <v>1.0012475160124199</v>
      </c>
      <c r="Z5">
        <v>1.0043564508751599</v>
      </c>
      <c r="AA5">
        <v>1.00017352149752</v>
      </c>
      <c r="AB5">
        <v>1.0050691217051599</v>
      </c>
      <c r="AC5">
        <v>1.0077598671660599</v>
      </c>
      <c r="AD5">
        <v>1.0059567010592301</v>
      </c>
      <c r="AE5">
        <v>0.99471387722011495</v>
      </c>
      <c r="AF5">
        <v>0.99607556491027205</v>
      </c>
      <c r="AG5">
        <v>1.0001860799389599</v>
      </c>
      <c r="AH5">
        <v>0.99452958453363205</v>
      </c>
      <c r="AI5">
        <v>0.99494246737728498</v>
      </c>
      <c r="AJ5">
        <v>1.00425747743438</v>
      </c>
      <c r="AK5">
        <v>1.0026536945631801</v>
      </c>
      <c r="AL5">
        <v>1.00160292872707</v>
      </c>
      <c r="AM5">
        <v>0.99681764188067401</v>
      </c>
      <c r="AN5">
        <v>1.0029533877612</v>
      </c>
      <c r="AO5">
        <v>0.99755941133834403</v>
      </c>
      <c r="AP5">
        <v>0.99540568485722303</v>
      </c>
      <c r="AQ5">
        <v>0.99525929991277096</v>
      </c>
      <c r="AR5">
        <v>0.99395886786784804</v>
      </c>
      <c r="AS5">
        <v>0.98962846199736099</v>
      </c>
      <c r="AT5">
        <v>0.99073060692248005</v>
      </c>
      <c r="AU5">
        <v>0.98724556330963298</v>
      </c>
      <c r="AV5">
        <v>0.98785550422643298</v>
      </c>
      <c r="AW5">
        <v>0.98633501810741397</v>
      </c>
      <c r="AX5">
        <v>0.99277966273984697</v>
      </c>
      <c r="AY5">
        <v>0.97812185524746098</v>
      </c>
    </row>
    <row r="6" spans="1:51" x14ac:dyDescent="0.25">
      <c r="A6">
        <f t="shared" si="1"/>
        <v>-2</v>
      </c>
      <c r="B6">
        <v>1.0104121645245601</v>
      </c>
      <c r="C6">
        <v>1.0079224489543701</v>
      </c>
      <c r="D6">
        <v>1.02074009240647</v>
      </c>
      <c r="E6">
        <v>1.00400518970021</v>
      </c>
      <c r="F6">
        <v>1.00487831099348</v>
      </c>
      <c r="G6">
        <v>0.999336547426107</v>
      </c>
      <c r="H6">
        <v>1.00981634618623</v>
      </c>
      <c r="I6">
        <v>0.99923146130307205</v>
      </c>
      <c r="J6">
        <v>1.0026120835312899</v>
      </c>
      <c r="K6">
        <v>1.0026343759374601</v>
      </c>
      <c r="L6">
        <v>1.00181614662769</v>
      </c>
      <c r="M6">
        <v>1.0001049047095201</v>
      </c>
      <c r="N6">
        <v>1.00024952571771</v>
      </c>
      <c r="O6">
        <v>1.0000158094270599</v>
      </c>
      <c r="P6">
        <v>1.0004114855130399</v>
      </c>
      <c r="Q6">
        <v>1.00298669657953</v>
      </c>
      <c r="R6">
        <v>1.00163959435591</v>
      </c>
      <c r="S6">
        <v>0.99965201017491001</v>
      </c>
      <c r="T6">
        <v>0.99720914617201994</v>
      </c>
      <c r="U6">
        <v>0.99844272502586995</v>
      </c>
      <c r="V6">
        <v>0.99696199069670499</v>
      </c>
      <c r="W6">
        <v>0.99685878403962502</v>
      </c>
      <c r="X6">
        <v>1.0007260048226201</v>
      </c>
      <c r="Y6">
        <v>1.0010967117993901</v>
      </c>
      <c r="Z6">
        <v>1.0074227234892299</v>
      </c>
      <c r="AA6">
        <v>1.00150200011899</v>
      </c>
      <c r="AB6">
        <v>1.00649822344962</v>
      </c>
      <c r="AC6">
        <v>1.0025505078568799</v>
      </c>
      <c r="AD6">
        <v>1.00400450685043</v>
      </c>
      <c r="AE6">
        <v>0.99059807815079604</v>
      </c>
      <c r="AF6">
        <v>0.99526505020363099</v>
      </c>
      <c r="AG6">
        <v>0.99822257970836503</v>
      </c>
      <c r="AH6">
        <v>0.99832856919380597</v>
      </c>
      <c r="AI6">
        <v>0.996894778865269</v>
      </c>
      <c r="AJ6">
        <v>1.00250336155872</v>
      </c>
      <c r="AK6">
        <v>1.0070400727347899</v>
      </c>
      <c r="AL6">
        <v>1.0029305334797001</v>
      </c>
      <c r="AM6">
        <v>1.00316370847888</v>
      </c>
      <c r="AN6">
        <v>1.00157493518736</v>
      </c>
      <c r="AO6">
        <v>0.99647969617214205</v>
      </c>
      <c r="AP6">
        <v>0.99430221870761204</v>
      </c>
      <c r="AQ6">
        <v>0.99675213551393904</v>
      </c>
      <c r="AR6">
        <v>0.99969667173335897</v>
      </c>
      <c r="AS6">
        <v>0.99544702265256202</v>
      </c>
      <c r="AT6">
        <v>0.99637135200958304</v>
      </c>
      <c r="AU6">
        <v>0.99411978447129801</v>
      </c>
      <c r="AV6">
        <v>0.99171298746445902</v>
      </c>
      <c r="AW6">
        <v>0.99497266686725205</v>
      </c>
      <c r="AX6">
        <v>1.0038520337665</v>
      </c>
      <c r="AY6">
        <v>0.99577650948148799</v>
      </c>
    </row>
    <row r="7" spans="1:51" x14ac:dyDescent="0.25">
      <c r="A7">
        <f t="shared" si="1"/>
        <v>-1</v>
      </c>
      <c r="B7">
        <v>1.0151780951163201</v>
      </c>
      <c r="C7">
        <v>0.99993423575380502</v>
      </c>
      <c r="D7">
        <v>1.0109891136806799</v>
      </c>
      <c r="E7">
        <v>0.99769292537716303</v>
      </c>
      <c r="F7">
        <v>1.0104687043853899</v>
      </c>
      <c r="G7">
        <v>1.0005050059034899</v>
      </c>
      <c r="H7">
        <v>1.0012699717187299</v>
      </c>
      <c r="I7">
        <v>0.99024474710718402</v>
      </c>
      <c r="J7">
        <v>1.0005928526036301</v>
      </c>
      <c r="K7">
        <v>1.0041217240684901</v>
      </c>
      <c r="L7">
        <v>1.0040476554676001</v>
      </c>
      <c r="M7">
        <v>0.99874137351911196</v>
      </c>
      <c r="N7">
        <v>1.0025737043159899</v>
      </c>
      <c r="O7">
        <v>0.99769722180790399</v>
      </c>
      <c r="P7">
        <v>0.99604182242438699</v>
      </c>
      <c r="Q7">
        <v>1.0025580003757899</v>
      </c>
      <c r="R7">
        <v>0.99280938104421501</v>
      </c>
      <c r="S7">
        <v>0.99705465695472195</v>
      </c>
      <c r="T7">
        <v>1.00108682867874</v>
      </c>
      <c r="U7">
        <v>0.99986560220424703</v>
      </c>
      <c r="V7">
        <v>0.99995778273754099</v>
      </c>
      <c r="W7">
        <v>0.99951951754693003</v>
      </c>
      <c r="X7">
        <v>1.00010705382484</v>
      </c>
      <c r="Y7">
        <v>1.0030177209758699</v>
      </c>
      <c r="Z7">
        <v>1.0054137846039299</v>
      </c>
      <c r="AA7">
        <v>1.00399513554925</v>
      </c>
      <c r="AB7">
        <v>1.00656631011162</v>
      </c>
      <c r="AC7">
        <v>1.0070196802575799</v>
      </c>
      <c r="AD7">
        <v>1.0052973062644699</v>
      </c>
      <c r="AE7">
        <v>0.99828352803338405</v>
      </c>
      <c r="AF7">
        <v>0.99689270013342701</v>
      </c>
      <c r="AG7">
        <v>0.99791688963611103</v>
      </c>
      <c r="AH7">
        <v>0.99787529266833297</v>
      </c>
      <c r="AI7">
        <v>0.99402760947093505</v>
      </c>
      <c r="AJ7">
        <v>1.00246101054617</v>
      </c>
      <c r="AK7">
        <v>1.0011948337735499</v>
      </c>
      <c r="AL7">
        <v>1.00452459355585</v>
      </c>
      <c r="AM7">
        <v>1.0057094960210999</v>
      </c>
      <c r="AN7">
        <v>1.0004921053682001</v>
      </c>
      <c r="AO7">
        <v>0.99696884691200605</v>
      </c>
      <c r="AP7">
        <v>0.99393198889357404</v>
      </c>
      <c r="AQ7">
        <v>1.00155565693939</v>
      </c>
      <c r="AR7">
        <v>1.0007562014881699</v>
      </c>
      <c r="AS7">
        <v>1.00007789403273</v>
      </c>
      <c r="AT7">
        <v>1.00056519247183</v>
      </c>
      <c r="AU7">
        <v>0.99950166017601205</v>
      </c>
      <c r="AV7">
        <v>0.98570887831874798</v>
      </c>
      <c r="AW7">
        <v>0.99580119318357896</v>
      </c>
      <c r="AX7">
        <v>1.00503165182438</v>
      </c>
      <c r="AY7">
        <v>1.0050517740190501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1082778736246</v>
      </c>
      <c r="C9">
        <v>1.01298492636745</v>
      </c>
      <c r="D9">
        <v>1.02744347917143</v>
      </c>
      <c r="E9">
        <v>1.0243378878948399</v>
      </c>
      <c r="F9">
        <v>1.02097907203</v>
      </c>
      <c r="G9">
        <v>1.0248704558650299</v>
      </c>
      <c r="H9">
        <v>1.0180620966479299</v>
      </c>
      <c r="I9">
        <v>1.0074874572123</v>
      </c>
      <c r="J9">
        <v>1.01771353131843</v>
      </c>
      <c r="K9">
        <v>1.01491052002598</v>
      </c>
      <c r="L9">
        <v>1.00509137778261</v>
      </c>
      <c r="M9">
        <v>1.0004059428009999</v>
      </c>
      <c r="N9">
        <v>0.99779388291341498</v>
      </c>
      <c r="O9">
        <v>0.99912513400932601</v>
      </c>
      <c r="P9">
        <v>1.00288497361447</v>
      </c>
      <c r="Q9">
        <v>1.0049377443637899</v>
      </c>
      <c r="R9">
        <v>0.999308299617086</v>
      </c>
      <c r="S9">
        <v>0.99895033264637201</v>
      </c>
      <c r="T9">
        <v>0.99838176619427799</v>
      </c>
      <c r="U9">
        <v>1.0006112069470099</v>
      </c>
      <c r="V9">
        <v>1.0035919059749301</v>
      </c>
      <c r="W9">
        <v>1.0044407517937699</v>
      </c>
      <c r="X9">
        <v>1.0031520871150199</v>
      </c>
      <c r="Y9">
        <v>1.0035038243851799</v>
      </c>
      <c r="Z9">
        <v>1.0039451939655899</v>
      </c>
      <c r="AA9">
        <v>1.0037265374559501</v>
      </c>
      <c r="AB9">
        <v>1.00556072698809</v>
      </c>
      <c r="AC9">
        <v>1.00438844173407</v>
      </c>
      <c r="AD9">
        <v>1.006344115846</v>
      </c>
      <c r="AE9">
        <v>0.99894531593773905</v>
      </c>
      <c r="AF9">
        <v>0.99418188620478298</v>
      </c>
      <c r="AG9">
        <v>0.99947895570081502</v>
      </c>
      <c r="AH9">
        <v>0.99635736443106304</v>
      </c>
      <c r="AI9">
        <v>0.99143171499913596</v>
      </c>
      <c r="AJ9">
        <v>1.0014143945662699</v>
      </c>
      <c r="AK9">
        <v>0.99924388173785905</v>
      </c>
      <c r="AL9">
        <v>0.99928582541163202</v>
      </c>
      <c r="AM9">
        <v>0.99232925435562802</v>
      </c>
      <c r="AN9">
        <v>0.99546806499298401</v>
      </c>
      <c r="AO9">
        <v>0.98628732317422296</v>
      </c>
      <c r="AP9">
        <v>0.99401646400842703</v>
      </c>
      <c r="AQ9">
        <v>0.99498435758015502</v>
      </c>
      <c r="AR9">
        <v>0.98743164678206596</v>
      </c>
      <c r="AS9">
        <v>0.98801859635418798</v>
      </c>
      <c r="AT9">
        <v>0.98738902380196902</v>
      </c>
      <c r="AU9">
        <v>0.98974063600934203</v>
      </c>
      <c r="AV9">
        <v>0.98083561001670905</v>
      </c>
      <c r="AW9">
        <v>0.97842347763057402</v>
      </c>
      <c r="AX9">
        <v>1.00254316843768</v>
      </c>
      <c r="AY9">
        <v>0.97322101138290795</v>
      </c>
    </row>
    <row r="10" spans="1:51" x14ac:dyDescent="0.25">
      <c r="A10">
        <f t="shared" si="1"/>
        <v>2</v>
      </c>
      <c r="B10">
        <v>1.0594886259285501</v>
      </c>
      <c r="C10">
        <v>1.0049060723273799</v>
      </c>
      <c r="D10">
        <v>1.0225055457994701</v>
      </c>
      <c r="E10">
        <v>1.0251967698087201</v>
      </c>
      <c r="F10">
        <v>1.01421157022622</v>
      </c>
      <c r="G10">
        <v>1.02358294430328</v>
      </c>
      <c r="H10">
        <v>1.00947491171985</v>
      </c>
      <c r="I10">
        <v>1.0072588979244801</v>
      </c>
      <c r="J10">
        <v>1.01044768504682</v>
      </c>
      <c r="K10">
        <v>1.0206911362338</v>
      </c>
      <c r="L10">
        <v>1.01193419125742</v>
      </c>
      <c r="M10">
        <v>1.0000659836205601</v>
      </c>
      <c r="N10">
        <v>0.99974685014914499</v>
      </c>
      <c r="O10">
        <v>0.99885923084033201</v>
      </c>
      <c r="P10">
        <v>1.0018242690176</v>
      </c>
      <c r="Q10">
        <v>1.00535093710218</v>
      </c>
      <c r="R10">
        <v>1.0009009825499899</v>
      </c>
      <c r="S10">
        <v>1.0030820746933899</v>
      </c>
      <c r="T10">
        <v>0.99674212474126</v>
      </c>
      <c r="U10">
        <v>0.99900060830050896</v>
      </c>
      <c r="V10">
        <v>0.99833183353042299</v>
      </c>
      <c r="W10">
        <v>0.99983207956186704</v>
      </c>
      <c r="X10">
        <v>1.00027781296199</v>
      </c>
      <c r="Y10">
        <v>1.0034817022204701</v>
      </c>
      <c r="Z10">
        <v>1.0011451018766999</v>
      </c>
      <c r="AA10">
        <v>1.00169506451535</v>
      </c>
      <c r="AB10">
        <v>1.0099047974425901</v>
      </c>
      <c r="AC10">
        <v>1.0066652355487999</v>
      </c>
      <c r="AD10">
        <v>1.00999850526202</v>
      </c>
      <c r="AE10">
        <v>0.99828476450102499</v>
      </c>
      <c r="AF10">
        <v>0.99446409497126598</v>
      </c>
      <c r="AG10">
        <v>1.00075284076078</v>
      </c>
      <c r="AH10">
        <v>0.99831665172858697</v>
      </c>
      <c r="AI10">
        <v>0.99681274432136302</v>
      </c>
      <c r="AJ10">
        <v>1.00877026348079</v>
      </c>
      <c r="AK10">
        <v>1.00059235766135</v>
      </c>
      <c r="AL10">
        <v>0.99631908505568001</v>
      </c>
      <c r="AM10">
        <v>0.99838905854881699</v>
      </c>
      <c r="AN10">
        <v>0.999185114831041</v>
      </c>
      <c r="AO10">
        <v>0.98947505232031996</v>
      </c>
      <c r="AP10">
        <v>0.98949705833113899</v>
      </c>
      <c r="AQ10">
        <v>0.98768005283938798</v>
      </c>
      <c r="AR10">
        <v>0.99298740130577101</v>
      </c>
      <c r="AS10">
        <v>0.99119631577446499</v>
      </c>
      <c r="AT10">
        <v>0.99470218723358605</v>
      </c>
      <c r="AU10">
        <v>0.98402917706859605</v>
      </c>
      <c r="AV10">
        <v>0.97826331297944602</v>
      </c>
      <c r="AW10">
        <v>0.97211433965828098</v>
      </c>
      <c r="AX10">
        <v>0.99303400391448504</v>
      </c>
      <c r="AY10">
        <v>0.98407296335172201</v>
      </c>
    </row>
    <row r="11" spans="1:51" x14ac:dyDescent="0.25">
      <c r="A11">
        <f t="shared" si="1"/>
        <v>3</v>
      </c>
      <c r="B11">
        <v>1.00866879026169</v>
      </c>
      <c r="C11">
        <v>1.00571460346662</v>
      </c>
      <c r="D11">
        <v>1.0362190341917501</v>
      </c>
      <c r="E11">
        <v>1.0264542877696701</v>
      </c>
      <c r="F11">
        <v>1.02357505011596</v>
      </c>
      <c r="G11">
        <v>1.0262961099754899</v>
      </c>
      <c r="H11">
        <v>1.0221572458618799</v>
      </c>
      <c r="I11">
        <v>1.00857478465604</v>
      </c>
      <c r="J11">
        <v>1.0130318147328199</v>
      </c>
      <c r="K11">
        <v>1.0176149763057301</v>
      </c>
      <c r="L11">
        <v>1.0100179276149499</v>
      </c>
      <c r="M11">
        <v>0.993607841956481</v>
      </c>
      <c r="N11">
        <v>0.99514241547684001</v>
      </c>
      <c r="O11">
        <v>1.00120075882115</v>
      </c>
      <c r="P11">
        <v>1.0020284739963301</v>
      </c>
      <c r="Q11">
        <v>1.0036641659326899</v>
      </c>
      <c r="R11">
        <v>0.99904140993446999</v>
      </c>
      <c r="S11">
        <v>0.99533377365293896</v>
      </c>
      <c r="T11">
        <v>0.99647902806979205</v>
      </c>
      <c r="U11">
        <v>1.0010694227180701</v>
      </c>
      <c r="V11">
        <v>1.00498323486116</v>
      </c>
      <c r="W11">
        <v>0.99644136513651105</v>
      </c>
      <c r="X11">
        <v>0.99763783708699605</v>
      </c>
      <c r="Y11">
        <v>1.0015115759428601</v>
      </c>
      <c r="Z11">
        <v>1.0041215545136299</v>
      </c>
      <c r="AA11">
        <v>1.00279811946916</v>
      </c>
      <c r="AB11">
        <v>1.0051004656787801</v>
      </c>
      <c r="AC11">
        <v>1.00615551525939</v>
      </c>
      <c r="AD11">
        <v>1.0077078177566301</v>
      </c>
      <c r="AE11">
        <v>0.99831854383250096</v>
      </c>
      <c r="AF11">
        <v>0.99661502038070704</v>
      </c>
      <c r="AG11">
        <v>1.0003908630773</v>
      </c>
      <c r="AH11">
        <v>0.99356496201466704</v>
      </c>
      <c r="AI11">
        <v>0.99336196186068204</v>
      </c>
      <c r="AJ11">
        <v>1.0045289864623701</v>
      </c>
      <c r="AK11">
        <v>1.00189914006623</v>
      </c>
      <c r="AL11">
        <v>1.00175861886094</v>
      </c>
      <c r="AM11">
        <v>0.99740057208286104</v>
      </c>
      <c r="AN11">
        <v>0.99471707697702805</v>
      </c>
      <c r="AO11">
        <v>0.99275000471377395</v>
      </c>
      <c r="AP11">
        <v>0.991151869660165</v>
      </c>
      <c r="AQ11">
        <v>0.98529301932261004</v>
      </c>
      <c r="AR11">
        <v>0.98566717402425297</v>
      </c>
      <c r="AS11">
        <v>0.99079647771133705</v>
      </c>
      <c r="AT11">
        <v>0.99589070368101695</v>
      </c>
      <c r="AU11">
        <v>0.98252198849778904</v>
      </c>
      <c r="AV11">
        <v>0.97418198582440896</v>
      </c>
      <c r="AW11">
        <v>0.98557274257407201</v>
      </c>
      <c r="AX11">
        <v>1.0116277139569001</v>
      </c>
      <c r="AY11">
        <v>0.99036237864200005</v>
      </c>
    </row>
    <row r="12" spans="1:51" x14ac:dyDescent="0.25">
      <c r="A12">
        <f t="shared" si="1"/>
        <v>4</v>
      </c>
      <c r="B12">
        <v>1.0444664573818201</v>
      </c>
      <c r="C12">
        <v>1.0189938637681</v>
      </c>
      <c r="D12">
        <v>1.0237404718651499</v>
      </c>
      <c r="E12">
        <v>1.02017565002342</v>
      </c>
      <c r="F12">
        <v>1.02398156047082</v>
      </c>
      <c r="G12">
        <v>1.0223409558139001</v>
      </c>
      <c r="H12">
        <v>1.0182920162679201</v>
      </c>
      <c r="I12">
        <v>1.00163703641696</v>
      </c>
      <c r="J12">
        <v>1.0124428177857201</v>
      </c>
      <c r="K12">
        <v>1.01628475834268</v>
      </c>
      <c r="L12">
        <v>1.00523586378209</v>
      </c>
      <c r="M12">
        <v>0.997913898149553</v>
      </c>
      <c r="N12">
        <v>1.00304900312457</v>
      </c>
      <c r="O12">
        <v>1.00103227210946</v>
      </c>
      <c r="P12">
        <v>1.0024132645013</v>
      </c>
      <c r="Q12">
        <v>1.0058528795527799</v>
      </c>
      <c r="R12">
        <v>0.99783317365934299</v>
      </c>
      <c r="S12">
        <v>0.99583486190069304</v>
      </c>
      <c r="T12">
        <v>0.999059233410589</v>
      </c>
      <c r="U12">
        <v>0.99631309711194804</v>
      </c>
      <c r="V12">
        <v>1.00088416134933</v>
      </c>
      <c r="W12">
        <v>0.99953184897611402</v>
      </c>
      <c r="X12">
        <v>0.99788118158469896</v>
      </c>
      <c r="Y12">
        <v>0.99730659421138501</v>
      </c>
      <c r="Z12">
        <v>1.0021949854313199</v>
      </c>
      <c r="AA12">
        <v>1.00110314240927</v>
      </c>
      <c r="AB12">
        <v>1.00911002642855</v>
      </c>
      <c r="AC12">
        <v>1.0034519538090201</v>
      </c>
      <c r="AD12">
        <v>1.0069064429619801</v>
      </c>
      <c r="AE12">
        <v>0.99728476601688898</v>
      </c>
      <c r="AF12">
        <v>0.99731687722852902</v>
      </c>
      <c r="AG12">
        <v>0.99779423978178405</v>
      </c>
      <c r="AH12">
        <v>0.99352082695977795</v>
      </c>
      <c r="AI12">
        <v>0.99401976857375296</v>
      </c>
      <c r="AJ12">
        <v>1.00338177745414</v>
      </c>
      <c r="AK12">
        <v>1.00095248794168</v>
      </c>
      <c r="AL12">
        <v>0.99386837545819295</v>
      </c>
      <c r="AM12">
        <v>0.997635877864402</v>
      </c>
      <c r="AN12">
        <v>1.0064549546608299</v>
      </c>
      <c r="AO12">
        <v>0.98881885905136002</v>
      </c>
      <c r="AP12">
        <v>0.99829212124895395</v>
      </c>
      <c r="AQ12">
        <v>0.98982378368802904</v>
      </c>
      <c r="AR12">
        <v>0.99394846950402604</v>
      </c>
      <c r="AS12">
        <v>0.98649819371509895</v>
      </c>
      <c r="AT12">
        <v>0.98502402245225595</v>
      </c>
      <c r="AU12">
        <v>0.98313884554433295</v>
      </c>
      <c r="AV12">
        <v>0.98448543798309496</v>
      </c>
      <c r="AW12">
        <v>0.99371301999143102</v>
      </c>
      <c r="AX12">
        <v>0.99823087634797503</v>
      </c>
      <c r="AY12">
        <v>0.97669882405185904</v>
      </c>
    </row>
    <row r="13" spans="1:51" x14ac:dyDescent="0.25">
      <c r="A13">
        <f t="shared" si="1"/>
        <v>5</v>
      </c>
      <c r="B13">
        <v>1.04641635897993</v>
      </c>
      <c r="C13">
        <v>1.0214810749138099</v>
      </c>
      <c r="D13">
        <v>1.02786711039983</v>
      </c>
      <c r="E13">
        <v>1.02607540560596</v>
      </c>
      <c r="F13">
        <v>1.0146621916338701</v>
      </c>
      <c r="G13">
        <v>1.02378571333149</v>
      </c>
      <c r="H13">
        <v>1.0296276696328299</v>
      </c>
      <c r="I13">
        <v>1.00914625977789</v>
      </c>
      <c r="J13">
        <v>1.0153317059078599</v>
      </c>
      <c r="K13">
        <v>1.0206526662132001</v>
      </c>
      <c r="L13">
        <v>1.0091881817192301</v>
      </c>
      <c r="M13">
        <v>1.0023146173859001</v>
      </c>
      <c r="N13">
        <v>1.0003792610400399</v>
      </c>
      <c r="O13">
        <v>0.99528604112002494</v>
      </c>
      <c r="P13">
        <v>0.999104530923837</v>
      </c>
      <c r="Q13">
        <v>1.0022790580808401</v>
      </c>
      <c r="R13">
        <v>0.99894203911726198</v>
      </c>
      <c r="S13">
        <v>1.00059152194297</v>
      </c>
      <c r="T13">
        <v>1.0011173131795601</v>
      </c>
      <c r="U13">
        <v>1.0030312768037699</v>
      </c>
      <c r="V13">
        <v>1.00464632373479</v>
      </c>
      <c r="W13">
        <v>0.99781454384365897</v>
      </c>
      <c r="X13">
        <v>0.99923135022151599</v>
      </c>
      <c r="Y13">
        <v>0.99929666225097902</v>
      </c>
      <c r="Z13">
        <v>1.00544896562702</v>
      </c>
      <c r="AA13">
        <v>0.99973233697925201</v>
      </c>
      <c r="AB13">
        <v>1.0070607723522</v>
      </c>
      <c r="AC13">
        <v>1.00218581829484</v>
      </c>
      <c r="AD13">
        <v>1.0071973672691701</v>
      </c>
      <c r="AE13">
        <v>0.99788128554009503</v>
      </c>
      <c r="AF13">
        <v>0.99713228670801601</v>
      </c>
      <c r="AG13">
        <v>0.99554797906455295</v>
      </c>
      <c r="AH13">
        <v>0.99354779733690501</v>
      </c>
      <c r="AI13">
        <v>0.99293136707312701</v>
      </c>
      <c r="AJ13">
        <v>1.0017898127858</v>
      </c>
      <c r="AK13">
        <v>0.99901274841519205</v>
      </c>
      <c r="AL13">
        <v>0.995054730659928</v>
      </c>
      <c r="AM13">
        <v>0.99261990957290103</v>
      </c>
      <c r="AN13">
        <v>0.99631472036601898</v>
      </c>
      <c r="AO13">
        <v>0.98774188534065999</v>
      </c>
      <c r="AP13">
        <v>0.98863062120232803</v>
      </c>
      <c r="AQ13">
        <v>0.991952357355953</v>
      </c>
      <c r="AR13">
        <v>0.99273280208812797</v>
      </c>
      <c r="AS13">
        <v>0.98105092181737397</v>
      </c>
      <c r="AT13">
        <v>0.99436856971652399</v>
      </c>
      <c r="AU13">
        <v>0.98951813437042802</v>
      </c>
      <c r="AV13">
        <v>0.97783291778833203</v>
      </c>
      <c r="AW13">
        <v>0.997202727410611</v>
      </c>
      <c r="AX13">
        <v>1.0012434131461401</v>
      </c>
      <c r="AY13">
        <v>1.00514495979352</v>
      </c>
    </row>
    <row r="14" spans="1:51" x14ac:dyDescent="0.25">
      <c r="A14">
        <f t="shared" si="1"/>
        <v>6</v>
      </c>
      <c r="B14">
        <v>1.0112954067119999</v>
      </c>
      <c r="C14">
        <v>1.0174716958679</v>
      </c>
      <c r="D14">
        <v>1.0211169227952599</v>
      </c>
      <c r="E14">
        <v>1.00262847176305</v>
      </c>
      <c r="F14">
        <v>1.02023404330903</v>
      </c>
      <c r="G14">
        <v>1.01935184575791</v>
      </c>
      <c r="H14">
        <v>1.0253287349851601</v>
      </c>
      <c r="I14">
        <v>1.0058133422567299</v>
      </c>
      <c r="J14">
        <v>1.01326878021085</v>
      </c>
      <c r="K14">
        <v>1.0227685911814901</v>
      </c>
      <c r="L14">
        <v>1.0070803631144001</v>
      </c>
      <c r="M14">
        <v>1.0048997510758999</v>
      </c>
      <c r="N14">
        <v>1.0041379396048</v>
      </c>
      <c r="O14">
        <v>1.0036501405917599</v>
      </c>
      <c r="P14">
        <v>0.99759396853816495</v>
      </c>
      <c r="Q14">
        <v>1.00452536452676</v>
      </c>
      <c r="R14">
        <v>0.99716572294499195</v>
      </c>
      <c r="S14">
        <v>1.0000888498303699</v>
      </c>
      <c r="T14">
        <v>0.99726083390172604</v>
      </c>
      <c r="U14">
        <v>1.00270683148562</v>
      </c>
      <c r="V14">
        <v>1.0044838130004901</v>
      </c>
      <c r="W14">
        <v>0.99746597084859701</v>
      </c>
      <c r="X14">
        <v>0.998086543818274</v>
      </c>
      <c r="Y14">
        <v>1.0012625054925199</v>
      </c>
      <c r="Z14">
        <v>1.00325902878318</v>
      </c>
      <c r="AA14">
        <v>1.0021891985374001</v>
      </c>
      <c r="AB14">
        <v>1.00739440339305</v>
      </c>
      <c r="AC14">
        <v>1.00507876991709</v>
      </c>
      <c r="AD14">
        <v>1.0101750616866501</v>
      </c>
      <c r="AE14">
        <v>0.99983474947178996</v>
      </c>
      <c r="AF14">
        <v>0.99723381763948904</v>
      </c>
      <c r="AG14">
        <v>0.99644943717977996</v>
      </c>
      <c r="AH14">
        <v>0.99168105644272597</v>
      </c>
      <c r="AI14">
        <v>0.99153649380442899</v>
      </c>
      <c r="AJ14">
        <v>0.999929739511494</v>
      </c>
      <c r="AK14">
        <v>1.00302717001613</v>
      </c>
      <c r="AL14">
        <v>0.99857488077290102</v>
      </c>
      <c r="AM14">
        <v>0.99531824073132302</v>
      </c>
      <c r="AN14">
        <v>0.99477666660684505</v>
      </c>
      <c r="AO14">
        <v>0.99560557097840097</v>
      </c>
      <c r="AP14">
        <v>0.99399236582797501</v>
      </c>
      <c r="AQ14">
        <v>0.99336816735255296</v>
      </c>
      <c r="AR14">
        <v>0.99006723947936204</v>
      </c>
      <c r="AS14">
        <v>0.98942087842614801</v>
      </c>
      <c r="AT14">
        <v>0.98881823734904395</v>
      </c>
      <c r="AU14">
        <v>0.97678895100536201</v>
      </c>
      <c r="AV14">
        <v>0.96277694295125904</v>
      </c>
      <c r="AW14">
        <v>0.98215654885273795</v>
      </c>
      <c r="AX14">
        <v>1.0006433932866401</v>
      </c>
      <c r="AY14">
        <v>0.97816978832721002</v>
      </c>
    </row>
    <row r="15" spans="1:51" x14ac:dyDescent="0.25">
      <c r="A15">
        <f t="shared" si="1"/>
        <v>7</v>
      </c>
      <c r="B15">
        <v>1.06059719655871</v>
      </c>
      <c r="C15">
        <v>1.0177547200721599</v>
      </c>
      <c r="D15">
        <v>1.0380440641117501</v>
      </c>
      <c r="E15">
        <v>1.0223386501893901</v>
      </c>
      <c r="F15">
        <v>1.03384599037661</v>
      </c>
      <c r="G15">
        <v>1.0340305504605001</v>
      </c>
      <c r="H15">
        <v>1.0304107431960901</v>
      </c>
      <c r="I15">
        <v>1.01314370948334</v>
      </c>
      <c r="J15">
        <v>1.01548758450188</v>
      </c>
      <c r="K15">
        <v>1.0177009100442</v>
      </c>
      <c r="L15">
        <v>1.0130285193363699</v>
      </c>
      <c r="M15">
        <v>1.0017361409349199</v>
      </c>
      <c r="N15">
        <v>1.0016244077552601</v>
      </c>
      <c r="O15">
        <v>0.99451950240237497</v>
      </c>
      <c r="P15">
        <v>0.99497872210750704</v>
      </c>
      <c r="Q15">
        <v>1.00462388345903</v>
      </c>
      <c r="R15">
        <v>0.99374379806588398</v>
      </c>
      <c r="S15">
        <v>0.997490918589367</v>
      </c>
      <c r="T15">
        <v>0.99955643283927198</v>
      </c>
      <c r="U15">
        <v>1.0033188831954201</v>
      </c>
      <c r="V15">
        <v>1.00282302442416</v>
      </c>
      <c r="W15">
        <v>1.0013375004829399</v>
      </c>
      <c r="X15">
        <v>0.99620295690892602</v>
      </c>
      <c r="Y15">
        <v>0.99983560010465</v>
      </c>
      <c r="Z15">
        <v>1.0032281449723801</v>
      </c>
      <c r="AA15">
        <v>1.0005574664535599</v>
      </c>
      <c r="AB15">
        <v>1.0060130509124701</v>
      </c>
      <c r="AC15">
        <v>1.00824763962335</v>
      </c>
      <c r="AD15">
        <v>1.0092137904031899</v>
      </c>
      <c r="AE15">
        <v>0.99642001625064802</v>
      </c>
      <c r="AF15">
        <v>0.99552777567490103</v>
      </c>
      <c r="AG15">
        <v>0.99499049394442696</v>
      </c>
      <c r="AH15">
        <v>0.99012882294762405</v>
      </c>
      <c r="AI15">
        <v>0.98958926405802605</v>
      </c>
      <c r="AJ15">
        <v>0.99638169684184197</v>
      </c>
      <c r="AK15">
        <v>0.99698515031440404</v>
      </c>
      <c r="AL15">
        <v>0.99738745019206199</v>
      </c>
      <c r="AM15">
        <v>0.99202678595566696</v>
      </c>
      <c r="AN15">
        <v>0.99804487485190296</v>
      </c>
      <c r="AO15">
        <v>0.99506971307949699</v>
      </c>
      <c r="AP15">
        <v>0.99379638020213901</v>
      </c>
      <c r="AQ15">
        <v>0.99572985695551397</v>
      </c>
      <c r="AR15">
        <v>0.99483189169638597</v>
      </c>
      <c r="AS15">
        <v>0.98858789114812895</v>
      </c>
      <c r="AT15">
        <v>0.99180530818188595</v>
      </c>
      <c r="AU15">
        <v>0.98702051835344895</v>
      </c>
      <c r="AV15">
        <v>0.96630659521925899</v>
      </c>
      <c r="AW15">
        <v>0.983258677531609</v>
      </c>
      <c r="AX15">
        <v>1.00197922201487</v>
      </c>
      <c r="AY15">
        <v>0.99889612099720104</v>
      </c>
    </row>
    <row r="16" spans="1:51" x14ac:dyDescent="0.25">
      <c r="A16">
        <f t="shared" si="1"/>
        <v>8</v>
      </c>
      <c r="B16">
        <v>1.0275503575117799</v>
      </c>
      <c r="C16">
        <v>1.0206127841061801</v>
      </c>
      <c r="D16">
        <v>1.0364963751907399</v>
      </c>
      <c r="E16">
        <v>1.0137255904582001</v>
      </c>
      <c r="F16">
        <v>1.01648610528038</v>
      </c>
      <c r="G16">
        <v>1.02988147409991</v>
      </c>
      <c r="H16">
        <v>1.02872081439382</v>
      </c>
      <c r="I16">
        <v>1.01770235653624</v>
      </c>
      <c r="J16">
        <v>1.0168847917194599</v>
      </c>
      <c r="K16">
        <v>1.02031631016069</v>
      </c>
      <c r="L16">
        <v>1.0083678436235799</v>
      </c>
      <c r="M16">
        <v>1.0036289257856501</v>
      </c>
      <c r="N16">
        <v>1.00327494229975</v>
      </c>
      <c r="O16">
        <v>0.99792842722679398</v>
      </c>
      <c r="P16">
        <v>1.0022598553580799</v>
      </c>
      <c r="Q16">
        <v>1.0041705104035299</v>
      </c>
      <c r="R16">
        <v>0.99784530725253895</v>
      </c>
      <c r="S16">
        <v>0.99969902953549505</v>
      </c>
      <c r="T16">
        <v>0.99917934579244605</v>
      </c>
      <c r="U16">
        <v>1.0067521685783001</v>
      </c>
      <c r="V16">
        <v>1.0038240501921101</v>
      </c>
      <c r="W16">
        <v>0.99838514080417895</v>
      </c>
      <c r="X16">
        <v>0.99487743167894205</v>
      </c>
      <c r="Y16">
        <v>1.00130970403035</v>
      </c>
      <c r="Z16">
        <v>1.0030271244212701</v>
      </c>
      <c r="AA16">
        <v>0.99732198654758297</v>
      </c>
      <c r="AB16">
        <v>1.0047959080039499</v>
      </c>
      <c r="AC16">
        <v>1.00235078267637</v>
      </c>
      <c r="AD16">
        <v>1.0079533982767399</v>
      </c>
      <c r="AE16">
        <v>0.99625744469147004</v>
      </c>
      <c r="AF16">
        <v>0.99981375864876099</v>
      </c>
      <c r="AG16">
        <v>0.997946615684697</v>
      </c>
      <c r="AH16">
        <v>0.98941246916564396</v>
      </c>
      <c r="AI16">
        <v>0.99059143464668198</v>
      </c>
      <c r="AJ16">
        <v>1.00095235914703</v>
      </c>
      <c r="AK16">
        <v>1.00048860299196</v>
      </c>
      <c r="AL16">
        <v>0.99103877063906498</v>
      </c>
      <c r="AM16">
        <v>0.99305697253429004</v>
      </c>
      <c r="AN16">
        <v>0.99803567189402398</v>
      </c>
      <c r="AO16">
        <v>0.993235435741466</v>
      </c>
      <c r="AP16">
        <v>0.98630995354168705</v>
      </c>
      <c r="AQ16">
        <v>0.98886284136471903</v>
      </c>
      <c r="AR16">
        <v>0.98768793453759496</v>
      </c>
      <c r="AS16">
        <v>0.98501392031690505</v>
      </c>
      <c r="AT16">
        <v>0.988885498888184</v>
      </c>
      <c r="AU16">
        <v>0.98391285045296195</v>
      </c>
      <c r="AV16">
        <v>0.97358615109201196</v>
      </c>
      <c r="AW16">
        <v>0.97906800687745199</v>
      </c>
      <c r="AX16">
        <v>1.01068058961276</v>
      </c>
      <c r="AY16">
        <v>0.99236852712665702</v>
      </c>
    </row>
    <row r="17" spans="1:51" x14ac:dyDescent="0.25">
      <c r="A17">
        <f t="shared" si="1"/>
        <v>9</v>
      </c>
      <c r="B17">
        <v>1.0268495654174099</v>
      </c>
      <c r="C17">
        <v>1.03564755689263</v>
      </c>
      <c r="D17">
        <v>1.01310419876029</v>
      </c>
      <c r="E17">
        <v>1.0137061826262199</v>
      </c>
      <c r="F17">
        <v>1.01427237343517</v>
      </c>
      <c r="G17">
        <v>1.02967197348971</v>
      </c>
      <c r="H17">
        <v>1.0281672363765499</v>
      </c>
      <c r="I17">
        <v>1.0187366789652701</v>
      </c>
      <c r="J17">
        <v>1.0149819872642301</v>
      </c>
      <c r="K17">
        <v>1.01389079485193</v>
      </c>
      <c r="L17">
        <v>1.0098445724535501</v>
      </c>
      <c r="M17">
        <v>1.0020015643101601</v>
      </c>
      <c r="N17">
        <v>1.00463761110764</v>
      </c>
      <c r="O17">
        <v>0.99795907932690897</v>
      </c>
      <c r="P17">
        <v>1.00169207115411</v>
      </c>
      <c r="Q17">
        <v>1.00586156014705</v>
      </c>
      <c r="R17">
        <v>0.99648462366680801</v>
      </c>
      <c r="S17">
        <v>0.99839436071769205</v>
      </c>
      <c r="T17">
        <v>0.99739958915964</v>
      </c>
      <c r="U17">
        <v>1.0020453201537201</v>
      </c>
      <c r="V17">
        <v>1.00415137480209</v>
      </c>
      <c r="W17">
        <v>1.00286443962165</v>
      </c>
      <c r="X17">
        <v>0.99990566004475501</v>
      </c>
      <c r="Y17">
        <v>0.99805167547085105</v>
      </c>
      <c r="Z17">
        <v>1.0028198033937199</v>
      </c>
      <c r="AA17">
        <v>1.00140623974072</v>
      </c>
      <c r="AB17">
        <v>1.00628885369174</v>
      </c>
      <c r="AC17">
        <v>1.0030598316981501</v>
      </c>
      <c r="AD17">
        <v>1.00470709069276</v>
      </c>
      <c r="AE17">
        <v>0.99455035912331502</v>
      </c>
      <c r="AF17">
        <v>0.997957519989631</v>
      </c>
      <c r="AG17">
        <v>0.99991402716047495</v>
      </c>
      <c r="AH17">
        <v>0.99444048471771695</v>
      </c>
      <c r="AI17">
        <v>0.99296596756966204</v>
      </c>
      <c r="AJ17">
        <v>0.99884137615579005</v>
      </c>
      <c r="AK17">
        <v>1.00096660518186</v>
      </c>
      <c r="AL17">
        <v>0.99721270626184999</v>
      </c>
      <c r="AM17">
        <v>0.99431287580998895</v>
      </c>
      <c r="AN17">
        <v>0.99681054867085495</v>
      </c>
      <c r="AO17">
        <v>0.99224560873415601</v>
      </c>
      <c r="AP17">
        <v>0.988585944559073</v>
      </c>
      <c r="AQ17">
        <v>0.99146240573664901</v>
      </c>
      <c r="AR17">
        <v>0.99138052824904599</v>
      </c>
      <c r="AS17">
        <v>0.98901361769143403</v>
      </c>
      <c r="AT17">
        <v>0.98782981266825398</v>
      </c>
      <c r="AU17">
        <v>0.98301204600563596</v>
      </c>
      <c r="AV17">
        <v>0.97548940502067105</v>
      </c>
      <c r="AW17">
        <v>0.97289865413805099</v>
      </c>
      <c r="AX17">
        <v>0.99573736834167803</v>
      </c>
      <c r="AY17">
        <v>0.97653334775338496</v>
      </c>
    </row>
    <row r="18" spans="1:51" x14ac:dyDescent="0.25">
      <c r="A18">
        <f t="shared" si="1"/>
        <v>10</v>
      </c>
      <c r="B18">
        <v>1.0449956537035601</v>
      </c>
      <c r="C18">
        <v>0.99825755080229694</v>
      </c>
      <c r="D18">
        <v>1.0219657035812499</v>
      </c>
      <c r="E18">
        <v>1.0133113124206301</v>
      </c>
      <c r="F18">
        <v>1.0220236144260499</v>
      </c>
      <c r="G18">
        <v>1.0291812110649501</v>
      </c>
      <c r="H18">
        <v>1.0234022690859099</v>
      </c>
      <c r="I18">
        <v>1.0147067976361199</v>
      </c>
      <c r="J18">
        <v>1.01688299127213</v>
      </c>
      <c r="K18">
        <v>1.0146792858807101</v>
      </c>
      <c r="L18">
        <v>1.0126538937746501</v>
      </c>
      <c r="M18">
        <v>1.00532913547368</v>
      </c>
      <c r="N18">
        <v>1.0024401742620801</v>
      </c>
      <c r="O18">
        <v>1.00100497843627</v>
      </c>
      <c r="P18">
        <v>0.99912145824703003</v>
      </c>
      <c r="Q18">
        <v>1.0091213113100601</v>
      </c>
      <c r="R18">
        <v>1.0002147611885801</v>
      </c>
      <c r="S18">
        <v>0.99592286023862397</v>
      </c>
      <c r="T18">
        <v>1.0012613504027099</v>
      </c>
      <c r="U18">
        <v>1.0032326917908201</v>
      </c>
      <c r="V18">
        <v>1.0048908070828499</v>
      </c>
      <c r="W18">
        <v>0.99910800458136295</v>
      </c>
      <c r="X18">
        <v>1.00055658242359</v>
      </c>
      <c r="Y18">
        <v>0.99930058354691698</v>
      </c>
      <c r="Z18">
        <v>1.0049051050258799</v>
      </c>
      <c r="AA18">
        <v>1.00093323903343</v>
      </c>
      <c r="AB18">
        <v>1.0052881221534999</v>
      </c>
      <c r="AC18">
        <v>1.0010902865587801</v>
      </c>
      <c r="AD18">
        <v>1.004850724272</v>
      </c>
      <c r="AE18">
        <v>0.99930648255077503</v>
      </c>
      <c r="AF18">
        <v>0.994757056096232</v>
      </c>
      <c r="AG18">
        <v>0.99735319073033601</v>
      </c>
      <c r="AH18">
        <v>0.99307129317477105</v>
      </c>
      <c r="AI18">
        <v>0.98789936503174902</v>
      </c>
      <c r="AJ18">
        <v>1.00032323542723</v>
      </c>
      <c r="AK18">
        <v>1.0021713308237701</v>
      </c>
      <c r="AL18">
        <v>0.99551471885142295</v>
      </c>
      <c r="AM18">
        <v>0.99627822511141395</v>
      </c>
      <c r="AN18">
        <v>0.99929455668144596</v>
      </c>
      <c r="AO18">
        <v>0.994739503325894</v>
      </c>
      <c r="AP18">
        <v>0.98920540370526</v>
      </c>
      <c r="AQ18">
        <v>0.990806294326677</v>
      </c>
      <c r="AR18">
        <v>0.99122461062489697</v>
      </c>
      <c r="AS18">
        <v>0.98500524550458901</v>
      </c>
      <c r="AT18">
        <v>0.99295419401650697</v>
      </c>
      <c r="AU18">
        <v>0.98509167545116705</v>
      </c>
      <c r="AV18">
        <v>0.97631612583448601</v>
      </c>
      <c r="AW18">
        <v>0.97887950117812805</v>
      </c>
      <c r="AX18">
        <v>0.99285068535952203</v>
      </c>
      <c r="AY18">
        <v>0.97148750875116396</v>
      </c>
    </row>
    <row r="19" spans="1:51" x14ac:dyDescent="0.25">
      <c r="A19">
        <f t="shared" si="1"/>
        <v>11</v>
      </c>
      <c r="B19">
        <v>1.0305604653908</v>
      </c>
      <c r="C19">
        <v>1.0255429348276499</v>
      </c>
      <c r="D19">
        <v>1.0316289117958199</v>
      </c>
      <c r="E19">
        <v>1.01872984396321</v>
      </c>
      <c r="F19">
        <v>1.0228485070259601</v>
      </c>
      <c r="G19">
        <v>1.02823599306536</v>
      </c>
      <c r="H19">
        <v>1.02220721748617</v>
      </c>
      <c r="I19">
        <v>1.00741871922375</v>
      </c>
      <c r="J19">
        <v>1.0151166327619701</v>
      </c>
      <c r="K19">
        <v>1.01856265950602</v>
      </c>
      <c r="L19">
        <v>1.0114637763305701</v>
      </c>
      <c r="M19">
        <v>1.00642003965837</v>
      </c>
      <c r="N19">
        <v>1.0063869572240201</v>
      </c>
      <c r="O19">
        <v>1.0002342309991701</v>
      </c>
      <c r="P19">
        <v>0.99587412042423695</v>
      </c>
      <c r="Q19">
        <v>1.00242936376215</v>
      </c>
      <c r="R19">
        <v>0.99971637672788805</v>
      </c>
      <c r="S19">
        <v>0.99985913752587197</v>
      </c>
      <c r="T19">
        <v>1.0014029032621301</v>
      </c>
      <c r="U19">
        <v>1.00183008756464</v>
      </c>
      <c r="V19">
        <v>1.0057679167140201</v>
      </c>
      <c r="W19">
        <v>1.00010100031579</v>
      </c>
      <c r="X19">
        <v>0.99789538017601997</v>
      </c>
      <c r="Y19">
        <v>0.99998796526422895</v>
      </c>
      <c r="Z19">
        <v>1.00181804332077</v>
      </c>
      <c r="AA19">
        <v>1.0042760319883</v>
      </c>
      <c r="AB19">
        <v>1.00711098181267</v>
      </c>
      <c r="AC19">
        <v>1.00335519760798</v>
      </c>
      <c r="AD19">
        <v>1.0058194148075601</v>
      </c>
      <c r="AE19">
        <v>1.0000827617924899</v>
      </c>
      <c r="AF19">
        <v>0.99735280600339404</v>
      </c>
      <c r="AG19">
        <v>0.99664235547603597</v>
      </c>
      <c r="AH19">
        <v>0.99243274303097595</v>
      </c>
      <c r="AI19">
        <v>0.99218759315495897</v>
      </c>
      <c r="AJ19">
        <v>0.99916047623540205</v>
      </c>
      <c r="AK19">
        <v>0.99791836830269298</v>
      </c>
      <c r="AL19">
        <v>0.99352877265880302</v>
      </c>
      <c r="AM19">
        <v>0.99480976816008904</v>
      </c>
      <c r="AN19">
        <v>0.99902260417583399</v>
      </c>
      <c r="AO19">
        <v>0.99307123845773204</v>
      </c>
      <c r="AP19">
        <v>0.98851052908026404</v>
      </c>
      <c r="AQ19">
        <v>0.99267684035346704</v>
      </c>
      <c r="AR19">
        <v>0.98999862266161198</v>
      </c>
      <c r="AS19">
        <v>0.98524409523559897</v>
      </c>
      <c r="AT19">
        <v>0.98343148564616201</v>
      </c>
      <c r="AU19">
        <v>0.98613799744215203</v>
      </c>
      <c r="AV19">
        <v>0.99318105661828304</v>
      </c>
      <c r="AW19">
        <v>0.99073879040724999</v>
      </c>
      <c r="AX19">
        <v>0.99442934009987904</v>
      </c>
      <c r="AY19">
        <v>0.96018172519460798</v>
      </c>
    </row>
    <row r="20" spans="1:51" x14ac:dyDescent="0.25">
      <c r="A20">
        <f t="shared" si="1"/>
        <v>12</v>
      </c>
      <c r="B20">
        <v>1.0328531108224199</v>
      </c>
      <c r="C20">
        <v>1.02091448548258</v>
      </c>
      <c r="D20">
        <v>1.04221390959955</v>
      </c>
      <c r="E20">
        <v>1.0178194097375499</v>
      </c>
      <c r="F20">
        <v>1.0195033321528599</v>
      </c>
      <c r="G20">
        <v>1.0254636979309</v>
      </c>
      <c r="H20">
        <v>1.0223693317084499</v>
      </c>
      <c r="I20">
        <v>1.0175637862690701</v>
      </c>
      <c r="J20">
        <v>1.01297693609172</v>
      </c>
      <c r="K20">
        <v>1.0167132692761001</v>
      </c>
      <c r="L20">
        <v>1.0115237465245801</v>
      </c>
      <c r="M20">
        <v>1.0032826133810899</v>
      </c>
      <c r="N20">
        <v>0.99938960276676103</v>
      </c>
      <c r="O20">
        <v>0.99594680598293095</v>
      </c>
      <c r="P20">
        <v>0.99663172380411402</v>
      </c>
      <c r="Q20">
        <v>1.00660554513171</v>
      </c>
      <c r="R20">
        <v>0.99898668474334096</v>
      </c>
      <c r="S20">
        <v>1.0044814229268999</v>
      </c>
      <c r="T20">
        <v>0.99710719725932795</v>
      </c>
      <c r="U20">
        <v>1.0082370014484401</v>
      </c>
      <c r="V20">
        <v>1.00680949134322</v>
      </c>
      <c r="W20">
        <v>0.99698262095942103</v>
      </c>
      <c r="X20">
        <v>1.0001256113417301</v>
      </c>
      <c r="Y20">
        <v>0.999584888531872</v>
      </c>
      <c r="Z20">
        <v>1.00478738807857</v>
      </c>
      <c r="AA20">
        <v>1.00437215994888</v>
      </c>
      <c r="AB20">
        <v>1.0102986428243499</v>
      </c>
      <c r="AC20">
        <v>1.0058352271703599</v>
      </c>
      <c r="AD20">
        <v>1.00674094324817</v>
      </c>
      <c r="AE20">
        <v>1.0012691442033099</v>
      </c>
      <c r="AF20">
        <v>0.99586296080224801</v>
      </c>
      <c r="AG20">
        <v>0.99646818805955195</v>
      </c>
      <c r="AH20">
        <v>0.99347895284593202</v>
      </c>
      <c r="AI20">
        <v>0.98541904717498496</v>
      </c>
      <c r="AJ20">
        <v>0.99868592267227796</v>
      </c>
      <c r="AK20">
        <v>0.99848362692793402</v>
      </c>
      <c r="AL20">
        <v>0.99669655681145197</v>
      </c>
      <c r="AM20">
        <v>0.99000543293624998</v>
      </c>
      <c r="AN20">
        <v>0.99581047184816496</v>
      </c>
      <c r="AO20">
        <v>0.99018173928742503</v>
      </c>
      <c r="AP20">
        <v>0.98981287248776495</v>
      </c>
      <c r="AQ20">
        <v>0.99241263446747696</v>
      </c>
      <c r="AR20">
        <v>0.99527705677753298</v>
      </c>
      <c r="AS20">
        <v>0.98424427259175196</v>
      </c>
      <c r="AT20">
        <v>0.98819812186173395</v>
      </c>
      <c r="AU20">
        <v>0.97638826810873602</v>
      </c>
      <c r="AV20">
        <v>0.98212147050265297</v>
      </c>
      <c r="AW20">
        <v>0.97772936659354404</v>
      </c>
      <c r="AX20">
        <v>0.97855356921484804</v>
      </c>
      <c r="AY20">
        <v>0.99338952239512002</v>
      </c>
    </row>
    <row r="21" spans="1:51" x14ac:dyDescent="0.25">
      <c r="A21">
        <f t="shared" si="1"/>
        <v>13</v>
      </c>
      <c r="B21">
        <v>1.0001016618423499</v>
      </c>
      <c r="C21">
        <v>1.0087515004473799</v>
      </c>
      <c r="D21">
        <v>1.03182018199078</v>
      </c>
      <c r="E21">
        <v>0.99690280401162401</v>
      </c>
      <c r="F21">
        <v>1.0241803564076799</v>
      </c>
      <c r="G21">
        <v>1.0262455788988001</v>
      </c>
      <c r="H21">
        <v>1.01953608135814</v>
      </c>
      <c r="I21">
        <v>1.01053472603905</v>
      </c>
      <c r="J21">
        <v>1.01181447150273</v>
      </c>
      <c r="K21">
        <v>1.0196829330652</v>
      </c>
      <c r="L21">
        <v>1.0113305217392099</v>
      </c>
      <c r="M21">
        <v>1.0021705066151501</v>
      </c>
      <c r="N21">
        <v>1.00499115631731</v>
      </c>
      <c r="O21">
        <v>0.99779245760699697</v>
      </c>
      <c r="P21">
        <v>0.99575263678227499</v>
      </c>
      <c r="Q21">
        <v>1.0032138180266199</v>
      </c>
      <c r="R21">
        <v>0.99627455298027001</v>
      </c>
      <c r="S21">
        <v>0.998221077721691</v>
      </c>
      <c r="T21">
        <v>1.0023208993021799</v>
      </c>
      <c r="U21">
        <v>1.00414547271796</v>
      </c>
      <c r="V21">
        <v>1.00775870084334</v>
      </c>
      <c r="W21">
        <v>1.0012501886732199</v>
      </c>
      <c r="X21">
        <v>0.99942905472920096</v>
      </c>
      <c r="Y21">
        <v>0.99607597475369003</v>
      </c>
      <c r="Z21">
        <v>1.00315165511765</v>
      </c>
      <c r="AA21">
        <v>1.0062214223311601</v>
      </c>
      <c r="AB21">
        <v>1.0095653610491899</v>
      </c>
      <c r="AC21">
        <v>1.00639630224606</v>
      </c>
      <c r="AD21">
        <v>1.0073690281564101</v>
      </c>
      <c r="AE21">
        <v>1.0009467466931801</v>
      </c>
      <c r="AF21">
        <v>0.99821238985680305</v>
      </c>
      <c r="AG21">
        <v>0.99725663074554105</v>
      </c>
      <c r="AH21">
        <v>0.99499616072033903</v>
      </c>
      <c r="AI21">
        <v>0.98875204945572504</v>
      </c>
      <c r="AJ21">
        <v>0.99364627220097301</v>
      </c>
      <c r="AK21">
        <v>0.99833628407016795</v>
      </c>
      <c r="AL21">
        <v>0.99809724589901105</v>
      </c>
      <c r="AM21">
        <v>0.99496975988333503</v>
      </c>
      <c r="AN21">
        <v>0.99875509140225305</v>
      </c>
      <c r="AO21">
        <v>0.99568233470906897</v>
      </c>
      <c r="AP21">
        <v>0.99295652593514605</v>
      </c>
      <c r="AQ21">
        <v>0.99264708427412096</v>
      </c>
      <c r="AR21">
        <v>0.99098341117524502</v>
      </c>
      <c r="AS21">
        <v>0.98499059957587198</v>
      </c>
      <c r="AT21">
        <v>0.98613589413105995</v>
      </c>
      <c r="AU21">
        <v>0.98451893528996104</v>
      </c>
      <c r="AV21">
        <v>0.97603132224824496</v>
      </c>
      <c r="AW21">
        <v>0.98269793312571396</v>
      </c>
      <c r="AX21">
        <v>0.98655953080508596</v>
      </c>
      <c r="AY21">
        <v>0.96953936101382399</v>
      </c>
    </row>
    <row r="22" spans="1:51" x14ac:dyDescent="0.25">
      <c r="A22">
        <f t="shared" si="1"/>
        <v>14</v>
      </c>
      <c r="B22">
        <v>1.0212456682337101</v>
      </c>
      <c r="C22">
        <v>0.99719480791450299</v>
      </c>
      <c r="D22">
        <v>1.02008471034524</v>
      </c>
      <c r="E22">
        <v>1.0214270483969199</v>
      </c>
      <c r="F22">
        <v>1.02034414784412</v>
      </c>
      <c r="G22">
        <v>1.0316052438216701</v>
      </c>
      <c r="H22">
        <v>1.0251389136318001</v>
      </c>
      <c r="I22">
        <v>1.0141808539756201</v>
      </c>
      <c r="J22">
        <v>1.0168399872096501</v>
      </c>
      <c r="K22">
        <v>1.02126533992835</v>
      </c>
      <c r="L22">
        <v>1.0120959935017999</v>
      </c>
      <c r="M22">
        <v>1.0045368178996299</v>
      </c>
      <c r="N22">
        <v>1.00408511423888</v>
      </c>
      <c r="O22">
        <v>0.99683141647932505</v>
      </c>
      <c r="P22">
        <v>1.0004071580054601</v>
      </c>
      <c r="Q22">
        <v>1.0061745288033901</v>
      </c>
      <c r="R22">
        <v>0.99992240774465402</v>
      </c>
      <c r="S22">
        <v>1.00091064488668</v>
      </c>
      <c r="T22">
        <v>1.0005845851785</v>
      </c>
      <c r="U22">
        <v>1.0032624262472301</v>
      </c>
      <c r="V22">
        <v>1.0048766937399201</v>
      </c>
      <c r="W22">
        <v>1.0038628814703501</v>
      </c>
      <c r="X22">
        <v>1.00020261699949</v>
      </c>
      <c r="Y22">
        <v>0.99997806957308599</v>
      </c>
      <c r="Z22">
        <v>0.99953009157488903</v>
      </c>
      <c r="AA22">
        <v>0.99790115544894797</v>
      </c>
      <c r="AB22">
        <v>1.0045876155307401</v>
      </c>
      <c r="AC22">
        <v>1.00434757933037</v>
      </c>
      <c r="AD22">
        <v>1.0066616291994901</v>
      </c>
      <c r="AE22">
        <v>0.99540573962780099</v>
      </c>
      <c r="AF22">
        <v>0.99549660788028504</v>
      </c>
      <c r="AG22">
        <v>0.99740665806041495</v>
      </c>
      <c r="AH22">
        <v>0.99028222695527202</v>
      </c>
      <c r="AI22">
        <v>0.99058236062180305</v>
      </c>
      <c r="AJ22">
        <v>0.99755337616734496</v>
      </c>
      <c r="AK22">
        <v>0.99822678252358399</v>
      </c>
      <c r="AL22">
        <v>0.99412337827425501</v>
      </c>
      <c r="AM22">
        <v>0.98751652496974196</v>
      </c>
      <c r="AN22">
        <v>0.99640844562994502</v>
      </c>
      <c r="AO22">
        <v>0.99757545771759204</v>
      </c>
      <c r="AP22">
        <v>0.988185786721543</v>
      </c>
      <c r="AQ22">
        <v>0.99033595982913103</v>
      </c>
      <c r="AR22">
        <v>0.99087305630836198</v>
      </c>
      <c r="AS22">
        <v>0.98646703848544004</v>
      </c>
      <c r="AT22">
        <v>0.99200336052696803</v>
      </c>
      <c r="AU22">
        <v>0.98088657341833496</v>
      </c>
      <c r="AV22">
        <v>0.98824549566661801</v>
      </c>
      <c r="AW22">
        <v>0.97932910847613897</v>
      </c>
      <c r="AX22">
        <v>0.98387234487029296</v>
      </c>
      <c r="AY22">
        <v>0.98858753185639003</v>
      </c>
    </row>
    <row r="23" spans="1:51" x14ac:dyDescent="0.25">
      <c r="A23">
        <f t="shared" si="1"/>
        <v>15</v>
      </c>
      <c r="B23">
        <v>1.0311573140230801</v>
      </c>
      <c r="C23">
        <v>1.02540239497212</v>
      </c>
      <c r="D23">
        <v>1.0153851043589599</v>
      </c>
      <c r="E23">
        <v>1.01316219003926</v>
      </c>
      <c r="F23">
        <v>1.02679074595566</v>
      </c>
      <c r="G23">
        <v>1.02419878748143</v>
      </c>
      <c r="H23">
        <v>1.02140290627673</v>
      </c>
      <c r="I23">
        <v>1.01527312031957</v>
      </c>
      <c r="J23">
        <v>1.01261845565518</v>
      </c>
      <c r="K23">
        <v>1.0163675239238401</v>
      </c>
      <c r="L23">
        <v>1.01410299788308</v>
      </c>
      <c r="M23">
        <v>1.0015706682237799</v>
      </c>
      <c r="N23">
        <v>1.0073459276685801</v>
      </c>
      <c r="O23">
        <v>0.99559937989640501</v>
      </c>
      <c r="P23">
        <v>0.994958323177634</v>
      </c>
      <c r="Q23">
        <v>1.01139254399719</v>
      </c>
      <c r="R23">
        <v>0.99995481455511004</v>
      </c>
      <c r="S23">
        <v>0.99975088326849404</v>
      </c>
      <c r="T23">
        <v>1.00230467386649</v>
      </c>
      <c r="U23">
        <v>1.0009312893317099</v>
      </c>
      <c r="V23">
        <v>1.0019546192036799</v>
      </c>
      <c r="W23">
        <v>0.99806502845316203</v>
      </c>
      <c r="X23">
        <v>1.00036432250348</v>
      </c>
      <c r="Y23">
        <v>0.99961822330049499</v>
      </c>
      <c r="Z23">
        <v>1.00209963966488</v>
      </c>
      <c r="AA23">
        <v>1.0005332914777301</v>
      </c>
      <c r="AB23">
        <v>1.00768198150023</v>
      </c>
      <c r="AC23">
        <v>1.0042869606661899</v>
      </c>
      <c r="AD23">
        <v>1.00448493977722</v>
      </c>
      <c r="AE23">
        <v>0.99644712594001195</v>
      </c>
      <c r="AF23">
        <v>0.99350571288122402</v>
      </c>
      <c r="AG23">
        <v>0.99838744869350604</v>
      </c>
      <c r="AH23">
        <v>0.99273985090614902</v>
      </c>
      <c r="AI23">
        <v>0.98994366919476395</v>
      </c>
      <c r="AJ23">
        <v>1.0022428826791401</v>
      </c>
      <c r="AK23">
        <v>0.99916571099682205</v>
      </c>
      <c r="AL23">
        <v>0.99760003505294403</v>
      </c>
      <c r="AM23">
        <v>0.99750122668753505</v>
      </c>
      <c r="AN23">
        <v>0.99783723700458504</v>
      </c>
      <c r="AO23">
        <v>0.99073752751313904</v>
      </c>
      <c r="AP23">
        <v>0.99419036922804604</v>
      </c>
      <c r="AQ23">
        <v>0.99071459613323898</v>
      </c>
      <c r="AR23">
        <v>0.99238138802694698</v>
      </c>
      <c r="AS23">
        <v>0.98476670430671898</v>
      </c>
      <c r="AT23">
        <v>0.98413749376800497</v>
      </c>
      <c r="AU23">
        <v>0.98516009320757703</v>
      </c>
      <c r="AV23">
        <v>0.98031739654271699</v>
      </c>
      <c r="AW23">
        <v>0.98209817576900704</v>
      </c>
      <c r="AX23">
        <v>0.99689756859061895</v>
      </c>
      <c r="AY23">
        <v>0.97486920490374895</v>
      </c>
    </row>
    <row r="24" spans="1:51" x14ac:dyDescent="0.25">
      <c r="A24">
        <f t="shared" si="1"/>
        <v>16</v>
      </c>
      <c r="B24">
        <v>1.0268894715866701</v>
      </c>
      <c r="C24">
        <v>1.01175959268534</v>
      </c>
      <c r="D24">
        <v>1.01803462449758</v>
      </c>
      <c r="E24">
        <v>1.01137420926166</v>
      </c>
      <c r="F24">
        <v>1.0124294815483801</v>
      </c>
      <c r="G24">
        <v>1.0273549548265799</v>
      </c>
      <c r="H24">
        <v>1.02769603762101</v>
      </c>
      <c r="I24">
        <v>1.01315425039716</v>
      </c>
      <c r="J24">
        <v>1.0134775822166899</v>
      </c>
      <c r="K24">
        <v>1.01521309022345</v>
      </c>
      <c r="L24">
        <v>1.00930527143514</v>
      </c>
      <c r="M24">
        <v>1.0032373883730199</v>
      </c>
      <c r="N24">
        <v>1.0002880693542699</v>
      </c>
      <c r="O24">
        <v>0.99815949763845402</v>
      </c>
      <c r="P24">
        <v>1.0015573712035699</v>
      </c>
      <c r="Q24">
        <v>1.00735988249707</v>
      </c>
      <c r="R24">
        <v>0.99991047906229502</v>
      </c>
      <c r="S24">
        <v>1.00216707818393</v>
      </c>
      <c r="T24">
        <v>0.99922856947306604</v>
      </c>
      <c r="U24">
        <v>1.00744057932901</v>
      </c>
      <c r="V24">
        <v>1.00790501805326</v>
      </c>
      <c r="W24">
        <v>1.0038787550013799</v>
      </c>
      <c r="X24">
        <v>1.00441755286437</v>
      </c>
      <c r="Y24">
        <v>0.99669366749745003</v>
      </c>
      <c r="Z24">
        <v>1.00458437430197</v>
      </c>
      <c r="AA24">
        <v>0.99752074730946005</v>
      </c>
      <c r="AB24">
        <v>1.0082672690657499</v>
      </c>
      <c r="AC24">
        <v>1.0089618806843299</v>
      </c>
      <c r="AD24">
        <v>1.0057770349074999</v>
      </c>
      <c r="AE24">
        <v>0.99781029996327897</v>
      </c>
      <c r="AF24">
        <v>0.992456944620836</v>
      </c>
      <c r="AG24">
        <v>0.99797673511053098</v>
      </c>
      <c r="AH24">
        <v>0.98838390102556795</v>
      </c>
      <c r="AI24">
        <v>0.98962454318155102</v>
      </c>
      <c r="AJ24">
        <v>1.0003399872860199</v>
      </c>
      <c r="AK24">
        <v>0.996793185404239</v>
      </c>
      <c r="AL24">
        <v>0.99664521545464102</v>
      </c>
      <c r="AM24">
        <v>0.99018421747916696</v>
      </c>
      <c r="AN24">
        <v>0.99502572554482205</v>
      </c>
      <c r="AO24">
        <v>0.99398695616786603</v>
      </c>
      <c r="AP24">
        <v>0.99296768726416196</v>
      </c>
      <c r="AQ24">
        <v>0.99518291020924099</v>
      </c>
      <c r="AR24">
        <v>0.99110013737097502</v>
      </c>
      <c r="AS24">
        <v>0.98659322113417902</v>
      </c>
      <c r="AT24">
        <v>0.99529946936327895</v>
      </c>
      <c r="AU24">
        <v>0.98512599759899</v>
      </c>
      <c r="AV24">
        <v>0.98410347458735703</v>
      </c>
      <c r="AW24">
        <v>0.97799757292408096</v>
      </c>
      <c r="AX24">
        <v>1.0056397483702399</v>
      </c>
      <c r="AY24">
        <v>1.00343218121475</v>
      </c>
    </row>
    <row r="25" spans="1:51" x14ac:dyDescent="0.25">
      <c r="A25">
        <f t="shared" si="1"/>
        <v>17</v>
      </c>
      <c r="B25">
        <v>1.00230624277166</v>
      </c>
      <c r="C25">
        <v>1.00973973962424</v>
      </c>
      <c r="D25">
        <v>1.0304104871955699</v>
      </c>
      <c r="E25">
        <v>1.01168209094515</v>
      </c>
      <c r="F25">
        <v>1.02075490560092</v>
      </c>
      <c r="G25">
        <v>1.02882268491859</v>
      </c>
      <c r="H25">
        <v>1.0232573983536699</v>
      </c>
      <c r="I25">
        <v>1.0090933575057399</v>
      </c>
      <c r="J25">
        <v>1.0155503443262499</v>
      </c>
      <c r="K25">
        <v>1.0221992329273699</v>
      </c>
      <c r="L25">
        <v>1.01247937821595</v>
      </c>
      <c r="M25">
        <v>1.00202927883891</v>
      </c>
      <c r="N25">
        <v>1.00121224677944</v>
      </c>
      <c r="O25">
        <v>1.00043865101947</v>
      </c>
      <c r="P25">
        <v>0.99759268477100504</v>
      </c>
      <c r="Q25">
        <v>1.0045609766308701</v>
      </c>
      <c r="R25">
        <v>1.00234637170698</v>
      </c>
      <c r="S25">
        <v>1.00222340646629</v>
      </c>
      <c r="T25">
        <v>0.999560216204888</v>
      </c>
      <c r="U25">
        <v>1.0023320132406901</v>
      </c>
      <c r="V25">
        <v>1.0032539621921801</v>
      </c>
      <c r="W25">
        <v>1.0029523905620601</v>
      </c>
      <c r="X25">
        <v>1.0021393048499201</v>
      </c>
      <c r="Y25">
        <v>0.99605189632723301</v>
      </c>
      <c r="Z25">
        <v>1.0041550702150199</v>
      </c>
      <c r="AA25">
        <v>1.0013868599231499</v>
      </c>
      <c r="AB25">
        <v>1.00544756691006</v>
      </c>
      <c r="AC25">
        <v>1.00496577315457</v>
      </c>
      <c r="AD25">
        <v>1.0051760625266499</v>
      </c>
      <c r="AE25">
        <v>0.99260126815204397</v>
      </c>
      <c r="AF25">
        <v>0.99407137666105505</v>
      </c>
      <c r="AG25">
        <v>0.99406229090643305</v>
      </c>
      <c r="AH25">
        <v>0.99094400006876404</v>
      </c>
      <c r="AI25">
        <v>0.98902022761752095</v>
      </c>
      <c r="AJ25">
        <v>0.99701436502233398</v>
      </c>
      <c r="AK25">
        <v>0.99927334203613105</v>
      </c>
      <c r="AL25">
        <v>0.99359268276201496</v>
      </c>
      <c r="AM25">
        <v>0.99909738759112199</v>
      </c>
      <c r="AN25">
        <v>0.99948150640245503</v>
      </c>
      <c r="AO25">
        <v>0.99350482133460705</v>
      </c>
      <c r="AP25">
        <v>0.98969376395279496</v>
      </c>
      <c r="AQ25">
        <v>0.99199914375714604</v>
      </c>
      <c r="AR25">
        <v>0.99464765658398302</v>
      </c>
      <c r="AS25">
        <v>0.98872862316449495</v>
      </c>
      <c r="AT25">
        <v>0.99041023353318403</v>
      </c>
      <c r="AU25">
        <v>0.98988014098169197</v>
      </c>
      <c r="AV25">
        <v>0.98651378091396502</v>
      </c>
      <c r="AW25">
        <v>0.99855165841564497</v>
      </c>
      <c r="AX25">
        <v>1.0019612396523501</v>
      </c>
      <c r="AY25">
        <v>0.98379845442930003</v>
      </c>
    </row>
    <row r="26" spans="1:51" x14ac:dyDescent="0.25">
      <c r="A26">
        <f t="shared" si="1"/>
        <v>18</v>
      </c>
      <c r="B26">
        <v>1.0197253778086199</v>
      </c>
      <c r="C26">
        <v>1.0250389881797499</v>
      </c>
      <c r="D26">
        <v>1.0206602144668899</v>
      </c>
      <c r="E26">
        <v>1.0146247411736899</v>
      </c>
      <c r="F26">
        <v>1.0206612513568101</v>
      </c>
      <c r="G26">
        <v>1.0260319815810599</v>
      </c>
      <c r="H26">
        <v>1.0263987306922699</v>
      </c>
      <c r="I26">
        <v>1.01363618021777</v>
      </c>
      <c r="J26">
        <v>1.0149883294423501</v>
      </c>
      <c r="K26">
        <v>1.0272708382347699</v>
      </c>
      <c r="L26">
        <v>1.01528341087017</v>
      </c>
      <c r="M26">
        <v>1.00380305521215</v>
      </c>
      <c r="N26">
        <v>1.0063108857398799</v>
      </c>
      <c r="O26">
        <v>1.00056313364028</v>
      </c>
      <c r="P26">
        <v>1.0045849370267399</v>
      </c>
      <c r="Q26">
        <v>1.00737072803462</v>
      </c>
      <c r="R26">
        <v>0.99853444956122905</v>
      </c>
      <c r="S26">
        <v>1.0008740301250401</v>
      </c>
      <c r="T26">
        <v>0.99711070525011103</v>
      </c>
      <c r="U26">
        <v>1.00331363041766</v>
      </c>
      <c r="V26">
        <v>1.00297931119946</v>
      </c>
      <c r="W26">
        <v>1.0003214105135101</v>
      </c>
      <c r="X26">
        <v>1.00335963875402</v>
      </c>
      <c r="Y26">
        <v>0.99771235298203598</v>
      </c>
      <c r="Z26">
        <v>1.0012286763620299</v>
      </c>
      <c r="AA26">
        <v>0.99746013066910699</v>
      </c>
      <c r="AB26">
        <v>1.0068713198853001</v>
      </c>
      <c r="AC26">
        <v>1.00156251329237</v>
      </c>
      <c r="AD26">
        <v>1.00551090990572</v>
      </c>
      <c r="AE26">
        <v>0.99480726465409497</v>
      </c>
      <c r="AF26">
        <v>0.99468597037478801</v>
      </c>
      <c r="AG26">
        <v>0.99289431206646395</v>
      </c>
      <c r="AH26">
        <v>0.98894422074437105</v>
      </c>
      <c r="AI26">
        <v>0.98717137656454401</v>
      </c>
      <c r="AJ26">
        <v>0.99707390300528698</v>
      </c>
      <c r="AK26">
        <v>1.0002741856147701</v>
      </c>
      <c r="AL26">
        <v>0.99240127293385005</v>
      </c>
      <c r="AM26">
        <v>0.99533226093282501</v>
      </c>
      <c r="AN26">
        <v>1.0017885719237001</v>
      </c>
      <c r="AO26">
        <v>0.99196791015182695</v>
      </c>
      <c r="AP26">
        <v>0.98575803504558601</v>
      </c>
      <c r="AQ26">
        <v>0.99021602241198703</v>
      </c>
      <c r="AR26">
        <v>0.98826750805133801</v>
      </c>
      <c r="AS26">
        <v>0.98873538141884398</v>
      </c>
      <c r="AT26">
        <v>0.99194087320042701</v>
      </c>
      <c r="AU26">
        <v>0.99486716537644304</v>
      </c>
      <c r="AV26">
        <v>0.99097369367771504</v>
      </c>
      <c r="AW26">
        <v>0.99178822611996498</v>
      </c>
      <c r="AX26">
        <v>0.99497602480129499</v>
      </c>
      <c r="AY26">
        <v>0.98969659790780296</v>
      </c>
    </row>
    <row r="27" spans="1:51" x14ac:dyDescent="0.25">
      <c r="A27">
        <f t="shared" si="1"/>
        <v>19</v>
      </c>
      <c r="B27">
        <v>1.0206176745196001</v>
      </c>
      <c r="C27">
        <v>1.0282411227022299</v>
      </c>
      <c r="D27">
        <v>1.0223754568549099</v>
      </c>
      <c r="E27">
        <v>1.0139183454440199</v>
      </c>
      <c r="F27">
        <v>1.02325444521117</v>
      </c>
      <c r="G27">
        <v>1.03355453182568</v>
      </c>
      <c r="H27">
        <v>1.0193123275426901</v>
      </c>
      <c r="I27">
        <v>1.0100857982358999</v>
      </c>
      <c r="J27">
        <v>1.01424359765938</v>
      </c>
      <c r="K27">
        <v>1.0235452186074201</v>
      </c>
      <c r="L27">
        <v>1.0152621282893</v>
      </c>
      <c r="M27">
        <v>1.0038074269168999</v>
      </c>
      <c r="N27">
        <v>1.0023706592364201</v>
      </c>
      <c r="O27">
        <v>1.00282664029796</v>
      </c>
      <c r="P27">
        <v>0.999123199725101</v>
      </c>
      <c r="Q27">
        <v>1.00445423952888</v>
      </c>
      <c r="R27">
        <v>1.00197547917776</v>
      </c>
      <c r="S27">
        <v>0.99657160946861201</v>
      </c>
      <c r="T27">
        <v>1.00152432726621</v>
      </c>
      <c r="U27">
        <v>1.00500910400159</v>
      </c>
      <c r="V27">
        <v>1.00060741318727</v>
      </c>
      <c r="W27">
        <v>1.00409799551584</v>
      </c>
      <c r="X27">
        <v>0.99886074804455505</v>
      </c>
      <c r="Y27">
        <v>1.00106012289915</v>
      </c>
      <c r="Z27">
        <v>1.00125055498411</v>
      </c>
      <c r="AA27">
        <v>0.99848627783887101</v>
      </c>
      <c r="AB27">
        <v>1.0069722284601399</v>
      </c>
      <c r="AC27">
        <v>1.00738744851732</v>
      </c>
      <c r="AD27">
        <v>1.0070585838422399</v>
      </c>
      <c r="AE27">
        <v>0.997443156134597</v>
      </c>
      <c r="AF27">
        <v>0.99341755845696</v>
      </c>
      <c r="AG27">
        <v>0.99234470506550099</v>
      </c>
      <c r="AH27">
        <v>0.99023567672950097</v>
      </c>
      <c r="AI27">
        <v>0.99279623116756499</v>
      </c>
      <c r="AJ27">
        <v>0.99653753496472797</v>
      </c>
      <c r="AK27">
        <v>0.99351982201612898</v>
      </c>
      <c r="AL27">
        <v>0.994810509092248</v>
      </c>
      <c r="AM27">
        <v>0.99278625198329995</v>
      </c>
      <c r="AN27">
        <v>0.99570026742599405</v>
      </c>
      <c r="AO27">
        <v>0.99390126550494295</v>
      </c>
      <c r="AP27">
        <v>0.99320330509751098</v>
      </c>
      <c r="AQ27">
        <v>0.99100290653732503</v>
      </c>
      <c r="AR27">
        <v>0.98755538959531197</v>
      </c>
      <c r="AS27">
        <v>0.98818087755217898</v>
      </c>
      <c r="AT27">
        <v>0.99082148914041901</v>
      </c>
      <c r="AU27">
        <v>0.99865920876140402</v>
      </c>
      <c r="AV27">
        <v>0.99158839083009498</v>
      </c>
      <c r="AW27">
        <v>0.99116452387758203</v>
      </c>
      <c r="AX27">
        <v>0.97675669969558099</v>
      </c>
      <c r="AY27">
        <v>0.98387192453762495</v>
      </c>
    </row>
    <row r="28" spans="1:51" x14ac:dyDescent="0.25">
      <c r="A28">
        <f t="shared" si="1"/>
        <v>20</v>
      </c>
      <c r="B28">
        <v>1.03313810867501</v>
      </c>
      <c r="C28">
        <v>1.02240775118817</v>
      </c>
      <c r="D28">
        <v>1.0229140465088999</v>
      </c>
      <c r="E28">
        <v>1.0230029640068099</v>
      </c>
      <c r="F28">
        <v>1.02079568799441</v>
      </c>
      <c r="G28">
        <v>1.02320831155104</v>
      </c>
      <c r="H28">
        <v>1.01518570439068</v>
      </c>
      <c r="I28">
        <v>1.0098902172357</v>
      </c>
      <c r="J28">
        <v>1.0167382518513</v>
      </c>
      <c r="K28">
        <v>1.0176808193791</v>
      </c>
      <c r="L28">
        <v>1.01391475609237</v>
      </c>
      <c r="M28">
        <v>1.00141817564699</v>
      </c>
      <c r="N28">
        <v>0.99991883922435598</v>
      </c>
      <c r="O28">
        <v>0.99857888445556398</v>
      </c>
      <c r="P28">
        <v>0.99836024980756799</v>
      </c>
      <c r="Q28">
        <v>1.0065352505452201</v>
      </c>
      <c r="R28">
        <v>0.99929320164748103</v>
      </c>
      <c r="S28">
        <v>1.00009315890854</v>
      </c>
      <c r="T28">
        <v>0.99592034537485696</v>
      </c>
      <c r="U28">
        <v>1.00375985988686</v>
      </c>
      <c r="V28">
        <v>1.00103993469087</v>
      </c>
      <c r="W28">
        <v>1.00318788654188</v>
      </c>
      <c r="X28">
        <v>0.999933584618942</v>
      </c>
      <c r="Y28">
        <v>0.99975824417763304</v>
      </c>
      <c r="Z28">
        <v>1.00052442864399</v>
      </c>
      <c r="AA28">
        <v>0.99716789938808104</v>
      </c>
      <c r="AB28">
        <v>1.0040452566284901</v>
      </c>
      <c r="AC28">
        <v>1.0071709148590899</v>
      </c>
      <c r="AD28">
        <v>1.0069997642824</v>
      </c>
      <c r="AE28">
        <v>0.99651936881108105</v>
      </c>
      <c r="AF28">
        <v>0.995259828184893</v>
      </c>
      <c r="AG28">
        <v>0.99664778532278497</v>
      </c>
      <c r="AH28">
        <v>0.99460998226281605</v>
      </c>
      <c r="AI28">
        <v>0.98982745138052697</v>
      </c>
      <c r="AJ28">
        <v>0.99868088030722302</v>
      </c>
      <c r="AK28">
        <v>0.99774781558786196</v>
      </c>
      <c r="AL28">
        <v>0.99898412720166896</v>
      </c>
      <c r="AM28">
        <v>0.99386493963365097</v>
      </c>
      <c r="AN28">
        <v>1.00082053843416</v>
      </c>
      <c r="AO28">
        <v>0.99545780157020103</v>
      </c>
      <c r="AP28">
        <v>0.99133860181306299</v>
      </c>
      <c r="AQ28">
        <v>0.99286842520372998</v>
      </c>
      <c r="AR28">
        <v>0.99550715017507996</v>
      </c>
      <c r="AS28">
        <v>0.98975869150273899</v>
      </c>
      <c r="AT28">
        <v>0.992144323467266</v>
      </c>
      <c r="AU28">
        <v>0.99369536676513504</v>
      </c>
      <c r="AV28">
        <v>0.98710473459953396</v>
      </c>
      <c r="AW28">
        <v>0.99044042640351004</v>
      </c>
      <c r="AX28">
        <v>0.97730293708538296</v>
      </c>
      <c r="AY28">
        <v>0.97585778561449399</v>
      </c>
    </row>
    <row r="29" spans="1:51" x14ac:dyDescent="0.25">
      <c r="A29">
        <f t="shared" si="1"/>
        <v>21</v>
      </c>
      <c r="B29">
        <v>1.0246372507797901</v>
      </c>
      <c r="C29">
        <v>1.02250157964263</v>
      </c>
      <c r="D29">
        <v>1.0322016664092899</v>
      </c>
      <c r="E29">
        <v>1.0134525737243301</v>
      </c>
      <c r="F29">
        <v>1.0221172361872899</v>
      </c>
      <c r="G29">
        <v>1.0273775279756201</v>
      </c>
      <c r="H29">
        <v>1.0229249434277901</v>
      </c>
      <c r="I29">
        <v>1.0123364596406801</v>
      </c>
      <c r="J29">
        <v>1.01638433018936</v>
      </c>
      <c r="K29">
        <v>1.0156979320448301</v>
      </c>
      <c r="L29">
        <v>1.0132784384742199</v>
      </c>
      <c r="M29">
        <v>1.00357602367336</v>
      </c>
      <c r="N29">
        <v>0.99880535027051998</v>
      </c>
      <c r="O29">
        <v>0.99975559140396897</v>
      </c>
      <c r="P29">
        <v>0.99902891867633903</v>
      </c>
      <c r="Q29">
        <v>0.999580889866026</v>
      </c>
      <c r="R29">
        <v>0.99883038993378304</v>
      </c>
      <c r="S29">
        <v>1.0017270127207001</v>
      </c>
      <c r="T29">
        <v>0.99259330278036495</v>
      </c>
      <c r="U29">
        <v>1.00205254672239</v>
      </c>
      <c r="V29">
        <v>1.0079483913654601</v>
      </c>
      <c r="W29">
        <v>1.00066918720049</v>
      </c>
      <c r="X29">
        <v>1.0007523391345301</v>
      </c>
      <c r="Y29">
        <v>0.99785371607165996</v>
      </c>
      <c r="Z29">
        <v>1.0005316900475201</v>
      </c>
      <c r="AA29">
        <v>1.0003979662476301</v>
      </c>
      <c r="AB29">
        <v>1.0077655659709901</v>
      </c>
      <c r="AC29">
        <v>1.0098412529571901</v>
      </c>
      <c r="AD29">
        <v>1.00788209162973</v>
      </c>
      <c r="AE29">
        <v>0.99750441003061296</v>
      </c>
      <c r="AF29">
        <v>0.99824045514099102</v>
      </c>
      <c r="AG29">
        <v>0.99606661079973902</v>
      </c>
      <c r="AH29">
        <v>0.99469130571361797</v>
      </c>
      <c r="AI29">
        <v>0.98477610626793499</v>
      </c>
      <c r="AJ29">
        <v>0.99605000907983599</v>
      </c>
      <c r="AK29">
        <v>1.0013226544199101</v>
      </c>
      <c r="AL29">
        <v>0.99625148864396496</v>
      </c>
      <c r="AM29">
        <v>0.994308822788328</v>
      </c>
      <c r="AN29">
        <v>0.99539851136924695</v>
      </c>
      <c r="AO29">
        <v>0.99556814869606303</v>
      </c>
      <c r="AP29">
        <v>0.98777324350866602</v>
      </c>
      <c r="AQ29">
        <v>0.98955586947155105</v>
      </c>
      <c r="AR29">
        <v>0.99177869180089095</v>
      </c>
      <c r="AS29">
        <v>0.98466804316870704</v>
      </c>
      <c r="AT29">
        <v>0.98614832984248901</v>
      </c>
      <c r="AU29">
        <v>0.996388196150503</v>
      </c>
      <c r="AV29">
        <v>0.98998689958266095</v>
      </c>
      <c r="AW29">
        <v>0.97715764295849605</v>
      </c>
      <c r="AX29">
        <v>0.99998541712332001</v>
      </c>
      <c r="AY29">
        <v>0.99055517199384202</v>
      </c>
    </row>
    <row r="30" spans="1:51" x14ac:dyDescent="0.25">
      <c r="A30">
        <f t="shared" si="1"/>
        <v>22</v>
      </c>
      <c r="B30">
        <v>1.0315102406722501</v>
      </c>
      <c r="C30">
        <v>1.0074987453531199</v>
      </c>
      <c r="D30">
        <v>1.01925705925623</v>
      </c>
      <c r="E30">
        <v>1.0120962235639801</v>
      </c>
      <c r="F30">
        <v>1.02759183719511</v>
      </c>
      <c r="G30">
        <v>1.03144438462229</v>
      </c>
      <c r="H30">
        <v>1.02448150388569</v>
      </c>
      <c r="I30">
        <v>1.0078742240204399</v>
      </c>
      <c r="J30">
        <v>1.0227763005641799</v>
      </c>
      <c r="K30">
        <v>1.0240791727943399</v>
      </c>
      <c r="L30">
        <v>1.0101112676564901</v>
      </c>
      <c r="M30">
        <v>0.99651438725159602</v>
      </c>
      <c r="N30">
        <v>1.00332702044133</v>
      </c>
      <c r="O30">
        <v>0.99592427477032097</v>
      </c>
      <c r="P30">
        <v>1.0012582198217701</v>
      </c>
      <c r="Q30">
        <v>1.0019200526616501</v>
      </c>
      <c r="R30">
        <v>0.99777094482026896</v>
      </c>
      <c r="S30">
        <v>0.99931155866867105</v>
      </c>
      <c r="T30">
        <v>0.997024766329205</v>
      </c>
      <c r="U30">
        <v>1.00608876732012</v>
      </c>
      <c r="V30">
        <v>1.0046410783253601</v>
      </c>
      <c r="W30">
        <v>1.0032892652883201</v>
      </c>
      <c r="X30">
        <v>1.00214638577661</v>
      </c>
      <c r="Y30">
        <v>0.99978563691273203</v>
      </c>
      <c r="Z30">
        <v>1.0023034581724499</v>
      </c>
      <c r="AA30">
        <v>1.0037144618218701</v>
      </c>
      <c r="AB30">
        <v>1.00979087275913</v>
      </c>
      <c r="AC30">
        <v>1.0056883223836099</v>
      </c>
      <c r="AD30">
        <v>1.009284551913</v>
      </c>
      <c r="AE30">
        <v>0.99825201459078405</v>
      </c>
      <c r="AF30">
        <v>0.99725868019943698</v>
      </c>
      <c r="AG30">
        <v>0.99560712330595502</v>
      </c>
      <c r="AH30">
        <v>0.99298422993523505</v>
      </c>
      <c r="AI30">
        <v>0.99021168528377501</v>
      </c>
      <c r="AJ30">
        <v>0.997757926606197</v>
      </c>
      <c r="AK30">
        <v>0.99790987504349005</v>
      </c>
      <c r="AL30">
        <v>0.99215754122481703</v>
      </c>
      <c r="AM30">
        <v>0.99436692248555103</v>
      </c>
      <c r="AN30">
        <v>0.99439418379934896</v>
      </c>
      <c r="AO30">
        <v>0.99581702852117004</v>
      </c>
      <c r="AP30">
        <v>0.99312324675299601</v>
      </c>
      <c r="AQ30">
        <v>0.99484487510078201</v>
      </c>
      <c r="AR30">
        <v>0.98885555280694404</v>
      </c>
      <c r="AS30">
        <v>0.98479244907292196</v>
      </c>
      <c r="AT30">
        <v>0.98630551627704</v>
      </c>
      <c r="AU30">
        <v>0.99077236099391497</v>
      </c>
      <c r="AV30">
        <v>0.97837380734366697</v>
      </c>
      <c r="AW30">
        <v>0.98370155207758603</v>
      </c>
      <c r="AX30">
        <v>0.98880382857071303</v>
      </c>
      <c r="AY30">
        <v>0.97132694489513205</v>
      </c>
    </row>
    <row r="31" spans="1:51" x14ac:dyDescent="0.25">
      <c r="A31">
        <f t="shared" si="1"/>
        <v>23</v>
      </c>
      <c r="B31">
        <v>1.0401284143070999</v>
      </c>
      <c r="C31">
        <v>1.03485764825891</v>
      </c>
      <c r="D31">
        <v>1.02778695631298</v>
      </c>
      <c r="E31">
        <v>1.0197529584923399</v>
      </c>
      <c r="F31">
        <v>1.02817366290775</v>
      </c>
      <c r="G31">
        <v>1.02658112933921</v>
      </c>
      <c r="H31">
        <v>1.02890729107177</v>
      </c>
      <c r="I31">
        <v>1.0163327938179401</v>
      </c>
      <c r="J31">
        <v>1.0220740699944499</v>
      </c>
      <c r="K31">
        <v>1.0216862212445199</v>
      </c>
      <c r="L31">
        <v>1.0152171014903599</v>
      </c>
      <c r="M31">
        <v>1.0090127853239199</v>
      </c>
      <c r="N31">
        <v>1.0062803079568601</v>
      </c>
      <c r="O31">
        <v>1.0010679208378299</v>
      </c>
      <c r="P31">
        <v>1.00178159588393</v>
      </c>
      <c r="Q31">
        <v>1.0037854207802801</v>
      </c>
      <c r="R31">
        <v>0.99947337389548996</v>
      </c>
      <c r="S31">
        <v>1.0035314330099701</v>
      </c>
      <c r="T31">
        <v>1.00068609682856</v>
      </c>
      <c r="U31">
        <v>1.0041819636029701</v>
      </c>
      <c r="V31">
        <v>1.0012655992686099</v>
      </c>
      <c r="W31">
        <v>1.0013215843911301</v>
      </c>
      <c r="X31">
        <v>1.0001680626189</v>
      </c>
      <c r="Y31">
        <v>0.99795110539717102</v>
      </c>
      <c r="Z31">
        <v>1.0043274709122001</v>
      </c>
      <c r="AA31">
        <v>1.0041463372227699</v>
      </c>
      <c r="AB31">
        <v>1.00981507672427</v>
      </c>
      <c r="AC31">
        <v>1.0047734078577</v>
      </c>
      <c r="AD31">
        <v>1.00944090168125</v>
      </c>
      <c r="AE31">
        <v>0.99735620909882405</v>
      </c>
      <c r="AF31">
        <v>0.99738322026496495</v>
      </c>
      <c r="AG31">
        <v>0.99540318072177203</v>
      </c>
      <c r="AH31">
        <v>0.99362345624421999</v>
      </c>
      <c r="AI31">
        <v>0.98927236135137597</v>
      </c>
      <c r="AJ31">
        <v>0.99822180961510198</v>
      </c>
      <c r="AK31">
        <v>0.99967931504727503</v>
      </c>
      <c r="AL31">
        <v>0.99672624231945695</v>
      </c>
      <c r="AM31">
        <v>0.99462381588774296</v>
      </c>
      <c r="AN31">
        <v>0.99351736157802795</v>
      </c>
      <c r="AO31">
        <v>0.99030019212490505</v>
      </c>
      <c r="AP31">
        <v>0.98848623527877799</v>
      </c>
      <c r="AQ31">
        <v>0.98993538035486595</v>
      </c>
      <c r="AR31">
        <v>0.98681069244777198</v>
      </c>
      <c r="AS31">
        <v>0.97957323297939802</v>
      </c>
      <c r="AT31">
        <v>0.98281223655299998</v>
      </c>
      <c r="AU31">
        <v>0.97943204650762605</v>
      </c>
      <c r="AV31">
        <v>0.96663037743299396</v>
      </c>
      <c r="AW31">
        <v>0.97114573917213098</v>
      </c>
      <c r="AX31">
        <v>0.96489404631558695</v>
      </c>
      <c r="AY31">
        <v>0.96567140949656305</v>
      </c>
    </row>
    <row r="32" spans="1:51" x14ac:dyDescent="0.25">
      <c r="A32">
        <f t="shared" si="1"/>
        <v>24</v>
      </c>
      <c r="B32">
        <v>1.0518633218351201</v>
      </c>
      <c r="C32">
        <v>1.0156672454873801</v>
      </c>
      <c r="D32">
        <v>1.0278820223195999</v>
      </c>
      <c r="E32">
        <v>1.0215104974415301</v>
      </c>
      <c r="F32">
        <v>1.02000598043288</v>
      </c>
      <c r="G32">
        <v>1.0295016577081699</v>
      </c>
      <c r="H32">
        <v>1.0272268359038299</v>
      </c>
      <c r="I32">
        <v>1.01106947809555</v>
      </c>
      <c r="J32">
        <v>1.0206043970934899</v>
      </c>
      <c r="K32">
        <v>1.0246762470134501</v>
      </c>
      <c r="L32">
        <v>1.0181822444722399</v>
      </c>
      <c r="M32">
        <v>1.0112677670922701</v>
      </c>
      <c r="N32">
        <v>1.0050021435615499</v>
      </c>
      <c r="O32">
        <v>0.99856692473063402</v>
      </c>
      <c r="P32">
        <v>0.99819563234988196</v>
      </c>
      <c r="Q32">
        <v>1.0038744525040999</v>
      </c>
      <c r="R32">
        <v>0.99655462858043098</v>
      </c>
      <c r="S32">
        <v>0.99672979684401597</v>
      </c>
      <c r="T32">
        <v>1.0042126446349899</v>
      </c>
      <c r="U32">
        <v>0.99867776252979701</v>
      </c>
      <c r="V32">
        <v>1.00191598492342</v>
      </c>
      <c r="W32">
        <v>0.99995531066543797</v>
      </c>
      <c r="X32">
        <v>0.99862645200270495</v>
      </c>
      <c r="Y32">
        <v>0.99772685677534501</v>
      </c>
      <c r="Z32">
        <v>1.0016365270882499</v>
      </c>
      <c r="AA32">
        <v>1.00112134067512</v>
      </c>
      <c r="AB32">
        <v>1.0076894277775801</v>
      </c>
      <c r="AC32">
        <v>1.0084538875695701</v>
      </c>
      <c r="AD32">
        <v>1.00864400524261</v>
      </c>
      <c r="AE32">
        <v>0.99911034271196297</v>
      </c>
      <c r="AF32">
        <v>0.995123405351788</v>
      </c>
      <c r="AG32">
        <v>0.99938613148111699</v>
      </c>
      <c r="AH32">
        <v>0.99328425878128501</v>
      </c>
      <c r="AI32">
        <v>0.98777798319213705</v>
      </c>
      <c r="AJ32">
        <v>0.99882245672510805</v>
      </c>
      <c r="AK32">
        <v>1.0005276920191599</v>
      </c>
      <c r="AL32">
        <v>0.99652079493926604</v>
      </c>
      <c r="AM32">
        <v>0.990799886534664</v>
      </c>
      <c r="AN32">
        <v>0.99567478047427704</v>
      </c>
      <c r="AO32">
        <v>0.99256341218613198</v>
      </c>
      <c r="AP32">
        <v>0.98999523351475005</v>
      </c>
      <c r="AQ32">
        <v>0.98976817650503202</v>
      </c>
      <c r="AR32">
        <v>0.984864709001395</v>
      </c>
      <c r="AS32">
        <v>0.98545217419342601</v>
      </c>
      <c r="AT32">
        <v>0.99276833354392102</v>
      </c>
      <c r="AU32">
        <v>0.98663656470703198</v>
      </c>
      <c r="AV32">
        <v>0.98079906765292502</v>
      </c>
      <c r="AW32">
        <v>0.98086616288598205</v>
      </c>
      <c r="AX32">
        <v>0.97052030946622303</v>
      </c>
      <c r="AY32">
        <v>0.97151665796803699</v>
      </c>
    </row>
    <row r="33" spans="1:51" x14ac:dyDescent="0.25">
      <c r="A33">
        <f t="shared" si="1"/>
        <v>25</v>
      </c>
      <c r="B33">
        <v>1.0345171482253599</v>
      </c>
      <c r="C33">
        <v>1.0193887660104901</v>
      </c>
      <c r="D33">
        <v>1.05145608081805</v>
      </c>
      <c r="E33">
        <v>1.03349350555924</v>
      </c>
      <c r="F33">
        <v>1.01969093628941</v>
      </c>
      <c r="G33">
        <v>1.0378964591028099</v>
      </c>
      <c r="H33">
        <v>1.0357625203449301</v>
      </c>
      <c r="I33">
        <v>1.02088200808403</v>
      </c>
      <c r="J33">
        <v>1.0238341902629899</v>
      </c>
      <c r="K33">
        <v>1.0280412521501201</v>
      </c>
      <c r="L33">
        <v>1.01939114334732</v>
      </c>
      <c r="M33">
        <v>1.00373396903274</v>
      </c>
      <c r="N33">
        <v>1.00518812326993</v>
      </c>
      <c r="O33">
        <v>0.99657941047231002</v>
      </c>
      <c r="P33">
        <v>1.0012809764270001</v>
      </c>
      <c r="Q33">
        <v>1.00660816483511</v>
      </c>
      <c r="R33">
        <v>1.0001806870015999</v>
      </c>
      <c r="S33">
        <v>1.00081969811934</v>
      </c>
      <c r="T33">
        <v>0.99883919088126905</v>
      </c>
      <c r="U33">
        <v>0.99941632592946295</v>
      </c>
      <c r="V33">
        <v>0.99983115546197199</v>
      </c>
      <c r="W33">
        <v>0.997847206343356</v>
      </c>
      <c r="X33">
        <v>0.99874721672300004</v>
      </c>
      <c r="Y33">
        <v>0.99837011673773202</v>
      </c>
      <c r="Z33">
        <v>1.0031548960066301</v>
      </c>
      <c r="AA33">
        <v>1.00305406460986</v>
      </c>
      <c r="AB33">
        <v>0.99873030943844299</v>
      </c>
      <c r="AC33">
        <v>1.00868910133293</v>
      </c>
      <c r="AD33">
        <v>1.00718630365468</v>
      </c>
      <c r="AE33">
        <v>0.99857515209324699</v>
      </c>
      <c r="AF33">
        <v>0.992730869051895</v>
      </c>
      <c r="AG33">
        <v>0.99443334898775104</v>
      </c>
      <c r="AH33">
        <v>0.99283603234224305</v>
      </c>
      <c r="AI33">
        <v>0.98605004188164502</v>
      </c>
      <c r="AJ33">
        <v>0.99794268765052996</v>
      </c>
      <c r="AK33">
        <v>0.99890192959298496</v>
      </c>
      <c r="AL33">
        <v>0.99493793286004895</v>
      </c>
      <c r="AM33">
        <v>0.99009422910792</v>
      </c>
      <c r="AN33">
        <v>0.99440059484050802</v>
      </c>
      <c r="AO33">
        <v>0.99393943594367395</v>
      </c>
      <c r="AP33">
        <v>0.99156397903692495</v>
      </c>
      <c r="AQ33">
        <v>0.987990547233211</v>
      </c>
      <c r="AR33">
        <v>0.98841748622166903</v>
      </c>
      <c r="AS33">
        <v>0.98831491008758199</v>
      </c>
      <c r="AT33">
        <v>0.99086804150011498</v>
      </c>
      <c r="AU33">
        <v>0.98701932112203805</v>
      </c>
      <c r="AV33">
        <v>0.97441478824429895</v>
      </c>
      <c r="AW33">
        <v>0.98107135093292797</v>
      </c>
      <c r="AX33">
        <v>0.97614228727184205</v>
      </c>
      <c r="AY33">
        <v>0.97799651696835599</v>
      </c>
    </row>
    <row r="34" spans="1:51" x14ac:dyDescent="0.25">
      <c r="A34">
        <f t="shared" si="1"/>
        <v>26</v>
      </c>
      <c r="B34">
        <v>1.09390404912262</v>
      </c>
      <c r="C34">
        <v>1.0266295851827401</v>
      </c>
      <c r="D34">
        <v>1.0352705919256999</v>
      </c>
      <c r="E34">
        <v>1.0160460633502899</v>
      </c>
      <c r="F34">
        <v>1.0242321577921401</v>
      </c>
      <c r="G34">
        <v>1.02068646023822</v>
      </c>
      <c r="H34">
        <v>1.0198390061559</v>
      </c>
      <c r="I34">
        <v>1.02046608778613</v>
      </c>
      <c r="J34">
        <v>1.02433998557462</v>
      </c>
      <c r="K34">
        <v>1.0262258953658201</v>
      </c>
      <c r="L34">
        <v>1.02326798793138</v>
      </c>
      <c r="M34">
        <v>1.0123075194495901</v>
      </c>
      <c r="N34">
        <v>1.01155650679979</v>
      </c>
      <c r="O34">
        <v>1.00703749441503</v>
      </c>
      <c r="P34">
        <v>1.0022479690825801</v>
      </c>
      <c r="Q34">
        <v>1.0093297770921199</v>
      </c>
      <c r="R34">
        <v>1.0028552719945101</v>
      </c>
      <c r="S34">
        <v>1.0033944883367001</v>
      </c>
      <c r="T34">
        <v>1.0017984841423799</v>
      </c>
      <c r="U34">
        <v>1.0041675829418799</v>
      </c>
      <c r="V34">
        <v>1.00547415980208</v>
      </c>
      <c r="W34">
        <v>1.0006395763570399</v>
      </c>
      <c r="X34">
        <v>0.99654034974203198</v>
      </c>
      <c r="Y34">
        <v>0.99961036528130298</v>
      </c>
      <c r="Z34">
        <v>0.99714319084741598</v>
      </c>
      <c r="AA34">
        <v>1.00118531559963</v>
      </c>
      <c r="AB34">
        <v>1.00405290508217</v>
      </c>
      <c r="AC34">
        <v>1.0052714587907301</v>
      </c>
      <c r="AD34">
        <v>1.00886592519978</v>
      </c>
      <c r="AE34">
        <v>0.99662719004275802</v>
      </c>
      <c r="AF34">
        <v>0.99462506221492897</v>
      </c>
      <c r="AG34">
        <v>0.99622852511009197</v>
      </c>
      <c r="AH34">
        <v>0.99005008611332601</v>
      </c>
      <c r="AI34">
        <v>0.98756270175434202</v>
      </c>
      <c r="AJ34">
        <v>0.995694900890429</v>
      </c>
      <c r="AK34">
        <v>0.99568285657491595</v>
      </c>
      <c r="AL34">
        <v>0.99594360778375302</v>
      </c>
      <c r="AM34">
        <v>0.99408802809858499</v>
      </c>
      <c r="AN34">
        <v>0.99781165276209605</v>
      </c>
      <c r="AO34">
        <v>0.99287992576547901</v>
      </c>
      <c r="AP34">
        <v>0.985061847111808</v>
      </c>
      <c r="AQ34">
        <v>0.98691069178103297</v>
      </c>
      <c r="AR34">
        <v>0.98648641817295502</v>
      </c>
      <c r="AS34">
        <v>0.98330439588755003</v>
      </c>
      <c r="AT34">
        <v>0.989861064810868</v>
      </c>
      <c r="AU34">
        <v>0.98445231904374297</v>
      </c>
      <c r="AV34">
        <v>0.97525434642908004</v>
      </c>
      <c r="AW34">
        <v>0.98058264268775797</v>
      </c>
      <c r="AX34">
        <v>0.99430351905343095</v>
      </c>
      <c r="AY34">
        <v>0.95914531258330704</v>
      </c>
    </row>
    <row r="35" spans="1:51" x14ac:dyDescent="0.25">
      <c r="A35">
        <f t="shared" si="1"/>
        <v>27</v>
      </c>
      <c r="B35">
        <v>1.0904337752944699</v>
      </c>
      <c r="C35">
        <v>1.04346431427693</v>
      </c>
      <c r="D35">
        <v>1.0252688365751501</v>
      </c>
      <c r="E35">
        <v>1.0217959807750201</v>
      </c>
      <c r="F35">
        <v>1.0252701876835899</v>
      </c>
      <c r="G35">
        <v>1.02911877603501</v>
      </c>
      <c r="H35">
        <v>1.02555775508208</v>
      </c>
      <c r="I35">
        <v>1.0091376464159201</v>
      </c>
      <c r="J35">
        <v>1.01692936895236</v>
      </c>
      <c r="K35">
        <v>1.0207186518896001</v>
      </c>
      <c r="L35">
        <v>1.01523402027008</v>
      </c>
      <c r="M35">
        <v>1.0133956782283</v>
      </c>
      <c r="N35">
        <v>1.01191158589537</v>
      </c>
      <c r="O35">
        <v>1.0023359961196201</v>
      </c>
      <c r="P35">
        <v>1.00250751042701</v>
      </c>
      <c r="Q35">
        <v>1.0061485567937201</v>
      </c>
      <c r="R35">
        <v>1.0042685396567299</v>
      </c>
      <c r="S35">
        <v>1.00472357155646</v>
      </c>
      <c r="T35">
        <v>1.00071427808779</v>
      </c>
      <c r="U35">
        <v>1.0021321021559799</v>
      </c>
      <c r="V35">
        <v>1.0028007688424001</v>
      </c>
      <c r="W35">
        <v>1.00189760321441</v>
      </c>
      <c r="X35">
        <v>1.0001292551363601</v>
      </c>
      <c r="Y35">
        <v>0.99865761945729703</v>
      </c>
      <c r="Z35">
        <v>1.0033641757807299</v>
      </c>
      <c r="AA35">
        <v>1.0023792964240601</v>
      </c>
      <c r="AB35">
        <v>1.0032357055134999</v>
      </c>
      <c r="AC35">
        <v>1.0063807778955101</v>
      </c>
      <c r="AD35">
        <v>1.00562337393862</v>
      </c>
      <c r="AE35">
        <v>0.99667196334867802</v>
      </c>
      <c r="AF35">
        <v>0.99816491753911896</v>
      </c>
      <c r="AG35">
        <v>0.99899854101219998</v>
      </c>
      <c r="AH35">
        <v>0.986807402373862</v>
      </c>
      <c r="AI35">
        <v>0.98606587020527403</v>
      </c>
      <c r="AJ35">
        <v>0.99246517070079299</v>
      </c>
      <c r="AK35">
        <v>0.996043412394084</v>
      </c>
      <c r="AL35">
        <v>0.99231051102719603</v>
      </c>
      <c r="AM35">
        <v>0.99274445141271594</v>
      </c>
      <c r="AN35">
        <v>0.99724703943835302</v>
      </c>
      <c r="AO35">
        <v>0.99210766570823194</v>
      </c>
      <c r="AP35">
        <v>0.98474658406413695</v>
      </c>
      <c r="AQ35">
        <v>0.982911468429018</v>
      </c>
      <c r="AR35">
        <v>0.99024205510272101</v>
      </c>
      <c r="AS35">
        <v>0.98886984092061803</v>
      </c>
      <c r="AT35">
        <v>0.994188471047742</v>
      </c>
      <c r="AU35">
        <v>0.98854080995424098</v>
      </c>
      <c r="AV35">
        <v>0.97757547590773897</v>
      </c>
      <c r="AW35">
        <v>0.98043411460116903</v>
      </c>
      <c r="AX35">
        <v>0.97910822796666497</v>
      </c>
      <c r="AY35">
        <v>0.95812153269521705</v>
      </c>
    </row>
    <row r="36" spans="1:51" x14ac:dyDescent="0.25">
      <c r="A36">
        <f t="shared" si="1"/>
        <v>28</v>
      </c>
      <c r="B36">
        <v>1.0634016897428999</v>
      </c>
      <c r="C36">
        <v>1.02175237615144</v>
      </c>
      <c r="D36">
        <v>1.01955805629362</v>
      </c>
      <c r="E36">
        <v>1.0194679645471001</v>
      </c>
      <c r="F36">
        <v>1.0205106640564201</v>
      </c>
      <c r="G36">
        <v>1.0255349682597199</v>
      </c>
      <c r="H36">
        <v>1.02216284488386</v>
      </c>
      <c r="I36">
        <v>1.0151716050543</v>
      </c>
      <c r="J36">
        <v>1.01568994435371</v>
      </c>
      <c r="K36">
        <v>1.0215547245904499</v>
      </c>
      <c r="L36">
        <v>1.01764024200929</v>
      </c>
      <c r="M36">
        <v>1.0118421420772099</v>
      </c>
      <c r="N36">
        <v>1.0066110566180799</v>
      </c>
      <c r="O36">
        <v>0.99905579074727002</v>
      </c>
      <c r="P36">
        <v>1.00162274385179</v>
      </c>
      <c r="Q36">
        <v>1.0049271599707299</v>
      </c>
      <c r="R36">
        <v>1.0011472601839999</v>
      </c>
      <c r="S36">
        <v>1.0025485796295599</v>
      </c>
      <c r="T36">
        <v>1.0005710207070599</v>
      </c>
      <c r="U36">
        <v>1.00296801541172</v>
      </c>
      <c r="V36">
        <v>1.00464480847293</v>
      </c>
      <c r="W36">
        <v>1.0013493810257701</v>
      </c>
      <c r="X36">
        <v>1.0020013076798899</v>
      </c>
      <c r="Y36">
        <v>0.99839833575694104</v>
      </c>
      <c r="Z36">
        <v>1.0021988248784299</v>
      </c>
      <c r="AA36">
        <v>1.0087242899465501</v>
      </c>
      <c r="AB36">
        <v>1.0062772460901701</v>
      </c>
      <c r="AC36">
        <v>1.0060673621610901</v>
      </c>
      <c r="AD36">
        <v>1.0116880479402801</v>
      </c>
      <c r="AE36">
        <v>1.0029487486048201</v>
      </c>
      <c r="AF36">
        <v>0.992062350702549</v>
      </c>
      <c r="AG36">
        <v>0.994615876058768</v>
      </c>
      <c r="AH36">
        <v>0.99249525301893404</v>
      </c>
      <c r="AI36">
        <v>0.985582113087488</v>
      </c>
      <c r="AJ36">
        <v>0.99794223920886505</v>
      </c>
      <c r="AK36">
        <v>0.99841676219129705</v>
      </c>
      <c r="AL36">
        <v>0.99450361487397898</v>
      </c>
      <c r="AM36">
        <v>0.99289198275826596</v>
      </c>
      <c r="AN36">
        <v>0.99447968043818402</v>
      </c>
      <c r="AO36">
        <v>0.99335125834543003</v>
      </c>
      <c r="AP36">
        <v>0.98985690510742497</v>
      </c>
      <c r="AQ36">
        <v>0.98601737744162099</v>
      </c>
      <c r="AR36">
        <v>0.99118784166284002</v>
      </c>
      <c r="AS36">
        <v>0.98346852792293504</v>
      </c>
      <c r="AT36">
        <v>0.98779263402615303</v>
      </c>
      <c r="AU36">
        <v>0.98538154930972199</v>
      </c>
      <c r="AV36">
        <v>0.97855763722098499</v>
      </c>
      <c r="AW36">
        <v>0.97134290714981897</v>
      </c>
      <c r="AX36">
        <v>0.96482049863515995</v>
      </c>
      <c r="AY36">
        <v>0.988673687909425</v>
      </c>
    </row>
    <row r="37" spans="1:51" x14ac:dyDescent="0.25">
      <c r="A37">
        <f t="shared" si="1"/>
        <v>29</v>
      </c>
      <c r="B37">
        <v>1.06385166260152</v>
      </c>
      <c r="C37">
        <v>1.0297129962160501</v>
      </c>
      <c r="D37">
        <v>1.0233986284468499</v>
      </c>
      <c r="E37">
        <v>1.0181887737146</v>
      </c>
      <c r="F37">
        <v>1.0148368241921699</v>
      </c>
      <c r="G37">
        <v>1.02431725681653</v>
      </c>
      <c r="H37">
        <v>1.0238161798500101</v>
      </c>
      <c r="I37">
        <v>1.0118656050482999</v>
      </c>
      <c r="J37">
        <v>1.0191793154862001</v>
      </c>
      <c r="K37">
        <v>1.02827334058326</v>
      </c>
      <c r="L37">
        <v>1.0233159739140301</v>
      </c>
      <c r="M37">
        <v>1.00781787293087</v>
      </c>
      <c r="N37">
        <v>1.0000553155804</v>
      </c>
      <c r="O37">
        <v>0.99553986216092605</v>
      </c>
      <c r="P37">
        <v>0.99921135138114903</v>
      </c>
      <c r="Q37">
        <v>1.0064929414502299</v>
      </c>
      <c r="R37">
        <v>1.00049140354463</v>
      </c>
      <c r="S37">
        <v>1.0014867886557901</v>
      </c>
      <c r="T37">
        <v>0.99853642935946796</v>
      </c>
      <c r="U37">
        <v>1.00454871144028</v>
      </c>
      <c r="V37">
        <v>1.0058347413717399</v>
      </c>
      <c r="W37">
        <v>1.0008455199764399</v>
      </c>
      <c r="X37">
        <v>0.99745433045485798</v>
      </c>
      <c r="Y37">
        <v>0.99956183789528497</v>
      </c>
      <c r="Z37">
        <v>1.00138116178155</v>
      </c>
      <c r="AA37">
        <v>0.99951996161933998</v>
      </c>
      <c r="AB37">
        <v>1.00676524927982</v>
      </c>
      <c r="AC37">
        <v>1.00475672477522</v>
      </c>
      <c r="AD37">
        <v>1.00974281210538</v>
      </c>
      <c r="AE37">
        <v>0.995229003096611</v>
      </c>
      <c r="AF37">
        <v>0.99957309792816995</v>
      </c>
      <c r="AG37">
        <v>0.99361448156692</v>
      </c>
      <c r="AH37">
        <v>0.99055842797820004</v>
      </c>
      <c r="AI37">
        <v>0.98807435422197698</v>
      </c>
      <c r="AJ37">
        <v>1.0013231220498999</v>
      </c>
      <c r="AK37">
        <v>0.999883624175125</v>
      </c>
      <c r="AL37">
        <v>0.99380960001563001</v>
      </c>
      <c r="AM37">
        <v>0.99637903913168502</v>
      </c>
      <c r="AN37">
        <v>0.996824325843363</v>
      </c>
      <c r="AO37">
        <v>0.99550525732721495</v>
      </c>
      <c r="AP37">
        <v>0.98716712242236004</v>
      </c>
      <c r="AQ37">
        <v>0.98814584580511</v>
      </c>
      <c r="AR37">
        <v>0.99223187304958804</v>
      </c>
      <c r="AS37">
        <v>0.98677240259134902</v>
      </c>
      <c r="AT37">
        <v>0.99257870729611897</v>
      </c>
      <c r="AU37">
        <v>0.98162329529356895</v>
      </c>
      <c r="AV37">
        <v>0.98164952261424199</v>
      </c>
      <c r="AW37">
        <v>0.97460596680327405</v>
      </c>
      <c r="AX37">
        <v>0.98206494105464504</v>
      </c>
      <c r="AY37">
        <v>0.96939633147161097</v>
      </c>
    </row>
    <row r="38" spans="1:51" x14ac:dyDescent="0.25">
      <c r="A38">
        <f t="shared" si="1"/>
        <v>30</v>
      </c>
      <c r="B38">
        <v>1.0831083874163401</v>
      </c>
      <c r="C38">
        <v>1.0277999673884699</v>
      </c>
      <c r="D38">
        <v>1.0283309925890101</v>
      </c>
      <c r="E38">
        <v>1.0133528002192</v>
      </c>
      <c r="F38">
        <v>1.02378803468704</v>
      </c>
      <c r="G38">
        <v>1.02167454135715</v>
      </c>
      <c r="H38">
        <v>1.0257726648588401</v>
      </c>
      <c r="I38">
        <v>1.01008303932967</v>
      </c>
      <c r="J38">
        <v>1.01907011168116</v>
      </c>
      <c r="K38">
        <v>1.02279261201128</v>
      </c>
      <c r="L38">
        <v>1.01367527791698</v>
      </c>
      <c r="M38">
        <v>1.00632189191926</v>
      </c>
      <c r="N38">
        <v>1.00023436940866</v>
      </c>
      <c r="O38">
        <v>0.99736547633026795</v>
      </c>
      <c r="P38">
        <v>0.99686387346333305</v>
      </c>
      <c r="Q38">
        <v>1.00171241146507</v>
      </c>
      <c r="R38">
        <v>0.99906561195688703</v>
      </c>
      <c r="S38">
        <v>1.0002863794132799</v>
      </c>
      <c r="T38">
        <v>1.0016589920749399</v>
      </c>
      <c r="U38">
        <v>1.00373819701541</v>
      </c>
      <c r="V38">
        <v>1.0043125608818499</v>
      </c>
      <c r="W38">
        <v>1.0011503398230099</v>
      </c>
      <c r="X38">
        <v>0.99803397738018895</v>
      </c>
      <c r="Y38">
        <v>0.99651578738939595</v>
      </c>
      <c r="Z38">
        <v>1.00518098337253</v>
      </c>
      <c r="AA38">
        <v>1.0018684735023899</v>
      </c>
      <c r="AB38">
        <v>1.00838078586143</v>
      </c>
      <c r="AC38">
        <v>1.0079627917688401</v>
      </c>
      <c r="AD38">
        <v>1.00839867193358</v>
      </c>
      <c r="AE38">
        <v>0.993414190958681</v>
      </c>
      <c r="AF38">
        <v>0.99142015528462102</v>
      </c>
      <c r="AG38">
        <v>0.99805886434108704</v>
      </c>
      <c r="AH38">
        <v>0.99417395808565101</v>
      </c>
      <c r="AI38">
        <v>0.99116846104370704</v>
      </c>
      <c r="AJ38">
        <v>1.0021974345890901</v>
      </c>
      <c r="AK38">
        <v>1.00215837759917</v>
      </c>
      <c r="AL38">
        <v>0.99795697523658</v>
      </c>
      <c r="AM38">
        <v>0.99428224618199101</v>
      </c>
      <c r="AN38">
        <v>0.99517521549699195</v>
      </c>
      <c r="AO38">
        <v>0.99606830484035602</v>
      </c>
      <c r="AP38">
        <v>0.99030358726065304</v>
      </c>
      <c r="AQ38">
        <v>0.98772181493631706</v>
      </c>
      <c r="AR38">
        <v>0.98968921626072104</v>
      </c>
      <c r="AS38">
        <v>0.99181987080092504</v>
      </c>
      <c r="AT38">
        <v>0.99346358349934505</v>
      </c>
      <c r="AU38">
        <v>0.98508231152215897</v>
      </c>
      <c r="AV38">
        <v>0.98297173465544097</v>
      </c>
      <c r="AW38">
        <v>0.98659768360061595</v>
      </c>
      <c r="AX38">
        <v>0.973802871116906</v>
      </c>
      <c r="AY38">
        <v>0.97898676325188705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8681E-014A-4564-88AA-02C748FC44ED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1.02391443395189</v>
      </c>
      <c r="C3">
        <v>1.02399334469312</v>
      </c>
      <c r="D3">
        <v>1.02428062807512</v>
      </c>
      <c r="E3">
        <v>1.00723023931237</v>
      </c>
      <c r="F3">
        <v>1.00396006974909</v>
      </c>
      <c r="G3">
        <v>1.0097619400800399</v>
      </c>
      <c r="H3">
        <v>0.99858572532168399</v>
      </c>
      <c r="I3">
        <v>1.00049415691318</v>
      </c>
      <c r="J3">
        <v>1.0030918004403899</v>
      </c>
      <c r="K3">
        <v>1.00122127539676</v>
      </c>
      <c r="L3">
        <v>1.0038917736233199</v>
      </c>
      <c r="M3">
        <v>0.99880808099993701</v>
      </c>
      <c r="N3">
        <v>1.0041854228807601</v>
      </c>
      <c r="O3">
        <v>0.99956181266599797</v>
      </c>
      <c r="P3">
        <v>1.00687006844169</v>
      </c>
      <c r="Q3">
        <v>1.00400055483188</v>
      </c>
      <c r="R3">
        <v>0.99319086493772402</v>
      </c>
      <c r="S3">
        <v>0.99918339844110804</v>
      </c>
      <c r="T3">
        <v>0.99459058312902404</v>
      </c>
      <c r="U3">
        <v>0.99830551793250399</v>
      </c>
      <c r="V3">
        <v>0.997145908888182</v>
      </c>
      <c r="W3">
        <v>0.99939138996194699</v>
      </c>
      <c r="X3">
        <v>0.99575633853645296</v>
      </c>
      <c r="Y3">
        <v>0.99816202835794099</v>
      </c>
      <c r="Z3">
        <v>0.99943036720081302</v>
      </c>
      <c r="AA3">
        <v>0.98893945096296398</v>
      </c>
      <c r="AB3">
        <v>0.99494388432074998</v>
      </c>
      <c r="AC3">
        <v>0.99191023183668303</v>
      </c>
      <c r="AD3">
        <v>0.99573915605277397</v>
      </c>
      <c r="AE3">
        <v>1.00188953015021</v>
      </c>
      <c r="AF3">
        <v>0.99805596848784395</v>
      </c>
      <c r="AG3">
        <v>0.99787352028877296</v>
      </c>
      <c r="AH3">
        <v>0.99584441764359299</v>
      </c>
      <c r="AI3">
        <v>1.00231956540964</v>
      </c>
      <c r="AJ3">
        <v>0.99972146418255303</v>
      </c>
      <c r="AK3">
        <v>1.0003698990374601</v>
      </c>
      <c r="AL3">
        <v>1.0022939723763</v>
      </c>
      <c r="AM3">
        <v>1.00103111179353</v>
      </c>
      <c r="AN3">
        <v>0.99612723842902295</v>
      </c>
      <c r="AO3">
        <v>0.99352340289617203</v>
      </c>
      <c r="AP3">
        <v>1.0007799537062301</v>
      </c>
      <c r="AQ3">
        <v>1.0025877152448901</v>
      </c>
      <c r="AR3">
        <v>0.997989111262502</v>
      </c>
      <c r="AS3">
        <v>0.99342728580861295</v>
      </c>
      <c r="AT3">
        <v>1.0137099188213201</v>
      </c>
      <c r="AU3">
        <v>1.0213512427579701</v>
      </c>
      <c r="AV3">
        <v>1.0126536173733001</v>
      </c>
      <c r="AW3">
        <v>1.01649997924557</v>
      </c>
      <c r="AX3">
        <v>0.99924271958673205</v>
      </c>
      <c r="AY3">
        <v>1.03914759940432</v>
      </c>
    </row>
    <row r="4" spans="1:51" x14ac:dyDescent="0.25">
      <c r="A4">
        <f>1+A3</f>
        <v>-4</v>
      </c>
      <c r="B4">
        <v>1.03162755120043</v>
      </c>
      <c r="C4">
        <v>1.0214216603264501</v>
      </c>
      <c r="D4">
        <v>1.0149670027470299</v>
      </c>
      <c r="E4">
        <v>1.0079536536701701</v>
      </c>
      <c r="F4">
        <v>0.99749554134164498</v>
      </c>
      <c r="G4">
        <v>1.00413274584168</v>
      </c>
      <c r="H4">
        <v>1.00675459565293</v>
      </c>
      <c r="I4">
        <v>0.99734974809163701</v>
      </c>
      <c r="J4">
        <v>1.00279955588869</v>
      </c>
      <c r="K4">
        <v>0.99389030940166201</v>
      </c>
      <c r="L4">
        <v>1.00820279968085</v>
      </c>
      <c r="M4">
        <v>1.00204080019541</v>
      </c>
      <c r="N4">
        <v>1.0040780750465701</v>
      </c>
      <c r="O4">
        <v>0.996657999420137</v>
      </c>
      <c r="P4">
        <v>1.00636781493602</v>
      </c>
      <c r="Q4">
        <v>1.00235598828881</v>
      </c>
      <c r="R4">
        <v>0.99298153883314699</v>
      </c>
      <c r="S4">
        <v>0.99850361234322804</v>
      </c>
      <c r="T4">
        <v>0.99437020152913702</v>
      </c>
      <c r="U4">
        <v>1.0060374557813101</v>
      </c>
      <c r="V4">
        <v>1.00094422755307</v>
      </c>
      <c r="W4">
        <v>0.99918973038629799</v>
      </c>
      <c r="X4">
        <v>0.99945731086294098</v>
      </c>
      <c r="Y4">
        <v>1.0018329155658201</v>
      </c>
      <c r="Z4">
        <v>1.0000215700689601</v>
      </c>
      <c r="AA4">
        <v>0.98893097859158496</v>
      </c>
      <c r="AB4">
        <v>0.99613681248567199</v>
      </c>
      <c r="AC4">
        <v>0.99645369273919504</v>
      </c>
      <c r="AD4">
        <v>0.99749326180072295</v>
      </c>
      <c r="AE4">
        <v>0.99799857953007998</v>
      </c>
      <c r="AF4">
        <v>0.99701771238140802</v>
      </c>
      <c r="AG4">
        <v>0.99576001549847104</v>
      </c>
      <c r="AH4">
        <v>0.99660152317066597</v>
      </c>
      <c r="AI4">
        <v>1.0022855434251601</v>
      </c>
      <c r="AJ4">
        <v>1.00334226179844</v>
      </c>
      <c r="AK4">
        <v>1.0039869641996499</v>
      </c>
      <c r="AL4">
        <v>1.0018164845875599</v>
      </c>
      <c r="AM4">
        <v>1.0015195041703</v>
      </c>
      <c r="AN4">
        <v>0.99935356283869303</v>
      </c>
      <c r="AO4">
        <v>0.99897345526000303</v>
      </c>
      <c r="AP4">
        <v>1.0008228059026301</v>
      </c>
      <c r="AQ4">
        <v>0.99296193499038099</v>
      </c>
      <c r="AR4">
        <v>0.99366228293507097</v>
      </c>
      <c r="AS4">
        <v>0.981067571460983</v>
      </c>
      <c r="AT4">
        <v>0.99493384150922604</v>
      </c>
      <c r="AU4">
        <v>1.00434962871998</v>
      </c>
      <c r="AV4">
        <v>1.00105597233037</v>
      </c>
      <c r="AW4">
        <v>1.00499187475692</v>
      </c>
      <c r="AX4">
        <v>1.00367008041648</v>
      </c>
      <c r="AY4">
        <v>1.0346861220119199</v>
      </c>
    </row>
    <row r="5" spans="1:51" x14ac:dyDescent="0.25">
      <c r="A5">
        <f t="shared" ref="A5:A38" si="1">1+A4</f>
        <v>-3</v>
      </c>
      <c r="B5">
        <v>1.0097437476173301</v>
      </c>
      <c r="C5">
        <v>1.02069460548351</v>
      </c>
      <c r="D5">
        <v>1.01673988512608</v>
      </c>
      <c r="E5">
        <v>0.99880438781875203</v>
      </c>
      <c r="F5">
        <v>0.99844716828588997</v>
      </c>
      <c r="G5">
        <v>1.00236320230107</v>
      </c>
      <c r="H5">
        <v>1.0015967505416099</v>
      </c>
      <c r="I5">
        <v>0.99792806658322897</v>
      </c>
      <c r="J5">
        <v>0.99695762999165105</v>
      </c>
      <c r="K5">
        <v>0.99439310561459204</v>
      </c>
      <c r="L5">
        <v>1.00021751223316</v>
      </c>
      <c r="M5">
        <v>0.99838584659079599</v>
      </c>
      <c r="N5">
        <v>0.99914705706829299</v>
      </c>
      <c r="O5">
        <v>0.99561390611663303</v>
      </c>
      <c r="P5">
        <v>1.00635877916966</v>
      </c>
      <c r="Q5">
        <v>1.0011055190285001</v>
      </c>
      <c r="R5">
        <v>1.0002212513939099</v>
      </c>
      <c r="S5">
        <v>1.0011164905479</v>
      </c>
      <c r="T5">
        <v>0.99400632267412004</v>
      </c>
      <c r="U5">
        <v>0.99927876235843405</v>
      </c>
      <c r="V5">
        <v>0.995668300746679</v>
      </c>
      <c r="W5">
        <v>0.99956012072633305</v>
      </c>
      <c r="X5">
        <v>1.0040747436217601</v>
      </c>
      <c r="Y5">
        <v>1.00072643391553</v>
      </c>
      <c r="Z5">
        <v>1.00135512345887</v>
      </c>
      <c r="AA5">
        <v>0.99147908818339503</v>
      </c>
      <c r="AB5">
        <v>1.0018737546143299</v>
      </c>
      <c r="AC5">
        <v>0.99024396486684296</v>
      </c>
      <c r="AD5">
        <v>0.99797812381709505</v>
      </c>
      <c r="AE5">
        <v>0.99965000641484802</v>
      </c>
      <c r="AF5">
        <v>0.99751836462182697</v>
      </c>
      <c r="AG5">
        <v>0.99880327641534605</v>
      </c>
      <c r="AH5">
        <v>0.99739576269616403</v>
      </c>
      <c r="AI5">
        <v>1.00586076995269</v>
      </c>
      <c r="AJ5">
        <v>1.0056809191388301</v>
      </c>
      <c r="AK5">
        <v>1.0064200559599901</v>
      </c>
      <c r="AL5">
        <v>1.0061018506471999</v>
      </c>
      <c r="AM5">
        <v>1.00722616814018</v>
      </c>
      <c r="AN5">
        <v>1.0005805055719801</v>
      </c>
      <c r="AO5">
        <v>0.998066397610055</v>
      </c>
      <c r="AP5">
        <v>0.99768885785004702</v>
      </c>
      <c r="AQ5">
        <v>0.99991544681492905</v>
      </c>
      <c r="AR5">
        <v>0.99382235774138095</v>
      </c>
      <c r="AS5">
        <v>0.98200947900064395</v>
      </c>
      <c r="AT5">
        <v>0.99452789457479696</v>
      </c>
      <c r="AU5">
        <v>1.0047568079137399</v>
      </c>
      <c r="AV5">
        <v>0.99898865440300499</v>
      </c>
      <c r="AW5">
        <v>0.99497094417597798</v>
      </c>
      <c r="AX5">
        <v>0.99936972541145297</v>
      </c>
      <c r="AY5">
        <v>1.02205714817195</v>
      </c>
    </row>
    <row r="6" spans="1:51" x14ac:dyDescent="0.25">
      <c r="A6">
        <f t="shared" si="1"/>
        <v>-2</v>
      </c>
      <c r="B6">
        <v>0.98715760874793101</v>
      </c>
      <c r="C6">
        <v>1.01378241463114</v>
      </c>
      <c r="D6">
        <v>1.0044308713780601</v>
      </c>
      <c r="E6">
        <v>1.0008708243264599</v>
      </c>
      <c r="F6">
        <v>0.99760382270292003</v>
      </c>
      <c r="G6">
        <v>1.0045775590377799</v>
      </c>
      <c r="H6">
        <v>1.0041251141462699</v>
      </c>
      <c r="I6">
        <v>0.99900270829672499</v>
      </c>
      <c r="J6">
        <v>0.99390839778934903</v>
      </c>
      <c r="K6">
        <v>0.99677126202661304</v>
      </c>
      <c r="L6">
        <v>1.00039276755663</v>
      </c>
      <c r="M6">
        <v>1.0021118462651</v>
      </c>
      <c r="N6">
        <v>0.99728991798252398</v>
      </c>
      <c r="O6">
        <v>0.99714218107288599</v>
      </c>
      <c r="P6">
        <v>1.00589906663648</v>
      </c>
      <c r="Q6">
        <v>0.99484308892511997</v>
      </c>
      <c r="R6">
        <v>0.99667031313653498</v>
      </c>
      <c r="S6">
        <v>1.00070500884332</v>
      </c>
      <c r="T6">
        <v>0.99360323291296704</v>
      </c>
      <c r="U6">
        <v>0.99906049708071898</v>
      </c>
      <c r="V6">
        <v>0.99546164504188295</v>
      </c>
      <c r="W6">
        <v>0.99657156583349904</v>
      </c>
      <c r="X6">
        <v>1.0007866986076399</v>
      </c>
      <c r="Y6">
        <v>0.99987624664897601</v>
      </c>
      <c r="Z6">
        <v>0.99722977575325</v>
      </c>
      <c r="AA6">
        <v>0.99285893162018701</v>
      </c>
      <c r="AB6">
        <v>1.00011689203646</v>
      </c>
      <c r="AC6">
        <v>0.99681488392948803</v>
      </c>
      <c r="AD6">
        <v>1.0007525004689199</v>
      </c>
      <c r="AE6">
        <v>1.0008550980487301</v>
      </c>
      <c r="AF6">
        <v>0.99872876577476899</v>
      </c>
      <c r="AG6">
        <v>0.99599583587253704</v>
      </c>
      <c r="AH6">
        <v>0.99893145034124298</v>
      </c>
      <c r="AI6">
        <v>1.0079041399198301</v>
      </c>
      <c r="AJ6">
        <v>1.00559730676291</v>
      </c>
      <c r="AK6">
        <v>1.0036617239767001</v>
      </c>
      <c r="AL6">
        <v>1.0057511547488101</v>
      </c>
      <c r="AM6">
        <v>1.0011631932946301</v>
      </c>
      <c r="AN6">
        <v>0.999677195532231</v>
      </c>
      <c r="AO6">
        <v>0.99789953626456795</v>
      </c>
      <c r="AP6">
        <v>0.99724316161448701</v>
      </c>
      <c r="AQ6">
        <v>0.99587653096608597</v>
      </c>
      <c r="AR6">
        <v>0.99438231714736003</v>
      </c>
      <c r="AS6">
        <v>0.98066280086091195</v>
      </c>
      <c r="AT6">
        <v>0.99824099155166601</v>
      </c>
      <c r="AU6">
        <v>1.0029294442485801</v>
      </c>
      <c r="AV6">
        <v>0.98876619467945903</v>
      </c>
      <c r="AW6">
        <v>0.99958165889136197</v>
      </c>
      <c r="AX6">
        <v>0.99798716512482399</v>
      </c>
      <c r="AY6">
        <v>1.02606862788719</v>
      </c>
    </row>
    <row r="7" spans="1:51" x14ac:dyDescent="0.25">
      <c r="A7">
        <f t="shared" si="1"/>
        <v>-1</v>
      </c>
      <c r="B7">
        <v>1.02929763386683</v>
      </c>
      <c r="C7">
        <v>1.0097889873346599</v>
      </c>
      <c r="D7">
        <v>1.0006208829032901</v>
      </c>
      <c r="E7">
        <v>0.99799807180186595</v>
      </c>
      <c r="F7">
        <v>1.00089085606309</v>
      </c>
      <c r="G7">
        <v>1.00740874923764</v>
      </c>
      <c r="H7">
        <v>0.99656985546322296</v>
      </c>
      <c r="I7">
        <v>0.99906852155111103</v>
      </c>
      <c r="J7">
        <v>1.0046507883681699</v>
      </c>
      <c r="K7">
        <v>1.0012459059913701</v>
      </c>
      <c r="L7">
        <v>0.99643542313601596</v>
      </c>
      <c r="M7">
        <v>0.997224587409966</v>
      </c>
      <c r="N7">
        <v>0.99957606498504603</v>
      </c>
      <c r="O7">
        <v>0.99593269413964303</v>
      </c>
      <c r="P7">
        <v>1.00312818359593</v>
      </c>
      <c r="Q7">
        <v>1.0049196878159401</v>
      </c>
      <c r="R7">
        <v>0.99650726384265598</v>
      </c>
      <c r="S7">
        <v>1.0004957277645801</v>
      </c>
      <c r="T7">
        <v>0.99300016809674696</v>
      </c>
      <c r="U7">
        <v>0.99867010547497104</v>
      </c>
      <c r="V7">
        <v>1.0002988885778501</v>
      </c>
      <c r="W7">
        <v>0.99975295402863695</v>
      </c>
      <c r="X7">
        <v>0.99753490781684995</v>
      </c>
      <c r="Y7">
        <v>1.00127786679382</v>
      </c>
      <c r="Z7">
        <v>1.0011183800594201</v>
      </c>
      <c r="AA7">
        <v>0.99376259407696999</v>
      </c>
      <c r="AB7">
        <v>0.99789833373099202</v>
      </c>
      <c r="AC7">
        <v>0.99861556332354395</v>
      </c>
      <c r="AD7">
        <v>0.99687798532044902</v>
      </c>
      <c r="AE7">
        <v>0.99898488868051705</v>
      </c>
      <c r="AF7">
        <v>0.99894681338190305</v>
      </c>
      <c r="AG7">
        <v>0.99852993927203104</v>
      </c>
      <c r="AH7">
        <v>0.99649646243749201</v>
      </c>
      <c r="AI7">
        <v>1.0000660913863999</v>
      </c>
      <c r="AJ7">
        <v>1.0008160632236001</v>
      </c>
      <c r="AK7">
        <v>0.99949609092830505</v>
      </c>
      <c r="AL7">
        <v>0.99814897154198101</v>
      </c>
      <c r="AM7">
        <v>1.00086914508201</v>
      </c>
      <c r="AN7">
        <v>0.99926150485530396</v>
      </c>
      <c r="AO7">
        <v>0.99551793620520901</v>
      </c>
      <c r="AP7">
        <v>1.0022054754460099</v>
      </c>
      <c r="AQ7">
        <v>0.99962137874575796</v>
      </c>
      <c r="AR7">
        <v>1.0023601662478001</v>
      </c>
      <c r="AS7">
        <v>0.99674102973567902</v>
      </c>
      <c r="AT7">
        <v>1.0031506824393199</v>
      </c>
      <c r="AU7">
        <v>1.00462565449923</v>
      </c>
      <c r="AV7">
        <v>0.99869357158226102</v>
      </c>
      <c r="AW7">
        <v>1.0007867187593</v>
      </c>
      <c r="AX7">
        <v>1.00912333006864</v>
      </c>
      <c r="AY7">
        <v>1.0275882904586899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365545475734199</v>
      </c>
      <c r="C9">
        <v>1.0140815655314701</v>
      </c>
      <c r="D9">
        <v>1.00717721164612</v>
      </c>
      <c r="E9">
        <v>1.00010195929416</v>
      </c>
      <c r="F9">
        <v>0.99997344232738505</v>
      </c>
      <c r="G9">
        <v>1.0042823370987399</v>
      </c>
      <c r="H9">
        <v>1.0011114742478999</v>
      </c>
      <c r="I9">
        <v>0.995149842914966</v>
      </c>
      <c r="J9">
        <v>1.0029810832278601</v>
      </c>
      <c r="K9">
        <v>1.0065731441944801</v>
      </c>
      <c r="L9">
        <v>1.0123295407616499</v>
      </c>
      <c r="M9">
        <v>1.00818363325563</v>
      </c>
      <c r="N9">
        <v>0.99880690270220795</v>
      </c>
      <c r="O9">
        <v>0.99530738218572901</v>
      </c>
      <c r="P9">
        <v>1.00122695556797</v>
      </c>
      <c r="Q9">
        <v>1.00295264436905</v>
      </c>
      <c r="R9">
        <v>0.99622943432584499</v>
      </c>
      <c r="S9">
        <v>0.99524787945832605</v>
      </c>
      <c r="T9">
        <v>0.99182467693617304</v>
      </c>
      <c r="U9">
        <v>1.0053965610648099</v>
      </c>
      <c r="V9">
        <v>1.0081180220369601</v>
      </c>
      <c r="W9">
        <v>1.0164334428092601</v>
      </c>
      <c r="X9">
        <v>1.0267170184448799</v>
      </c>
      <c r="Y9">
        <v>1.0214937209176</v>
      </c>
      <c r="Z9">
        <v>1.00927291182371</v>
      </c>
      <c r="AA9">
        <v>0.99655619306740695</v>
      </c>
      <c r="AB9">
        <v>0.99894969437594205</v>
      </c>
      <c r="AC9">
        <v>0.990112129063349</v>
      </c>
      <c r="AD9">
        <v>0.99360125885364103</v>
      </c>
      <c r="AE9">
        <v>0.99555748682501999</v>
      </c>
      <c r="AF9">
        <v>0.99586807077971495</v>
      </c>
      <c r="AG9">
        <v>0.98965051125250303</v>
      </c>
      <c r="AH9">
        <v>0.99170873935665005</v>
      </c>
      <c r="AI9">
        <v>0.99629698985733395</v>
      </c>
      <c r="AJ9">
        <v>0.99065136803459597</v>
      </c>
      <c r="AK9">
        <v>0.98961051055397498</v>
      </c>
      <c r="AL9">
        <v>0.98947506974780897</v>
      </c>
      <c r="AM9">
        <v>0.98960498168875399</v>
      </c>
      <c r="AN9">
        <v>0.98432533977573</v>
      </c>
      <c r="AO9">
        <v>0.98902402308619497</v>
      </c>
      <c r="AP9">
        <v>0.98825632589216506</v>
      </c>
      <c r="AQ9">
        <v>0.99366715320277199</v>
      </c>
      <c r="AR9">
        <v>0.99449476867892195</v>
      </c>
      <c r="AS9">
        <v>0.99535440518490703</v>
      </c>
      <c r="AT9">
        <v>1.0032761606227001</v>
      </c>
      <c r="AU9">
        <v>1.00591650801988</v>
      </c>
      <c r="AV9">
        <v>1.0122018519278499</v>
      </c>
      <c r="AW9">
        <v>1.0148380721596899</v>
      </c>
      <c r="AX9">
        <v>1.0151997720616299</v>
      </c>
      <c r="AY9">
        <v>1.07622366927835</v>
      </c>
    </row>
    <row r="10" spans="1:51" x14ac:dyDescent="0.25">
      <c r="A10">
        <f t="shared" si="1"/>
        <v>2</v>
      </c>
      <c r="B10">
        <v>1.02314133322709</v>
      </c>
      <c r="C10">
        <v>1.0346579141418699</v>
      </c>
      <c r="D10">
        <v>1.0065989460525699</v>
      </c>
      <c r="E10">
        <v>1.00035115644513</v>
      </c>
      <c r="F10">
        <v>0.99578460581644501</v>
      </c>
      <c r="G10">
        <v>1.00795401733319</v>
      </c>
      <c r="H10">
        <v>1.00381189486841</v>
      </c>
      <c r="I10">
        <v>0.99462876893304997</v>
      </c>
      <c r="J10">
        <v>0.99977458059286495</v>
      </c>
      <c r="K10">
        <v>0.99809836290287501</v>
      </c>
      <c r="L10">
        <v>1.0028950953067299</v>
      </c>
      <c r="M10">
        <v>1.00198712498654</v>
      </c>
      <c r="N10">
        <v>0.99981791711825296</v>
      </c>
      <c r="O10">
        <v>0.99648142585356803</v>
      </c>
      <c r="P10">
        <v>0.99995558124200001</v>
      </c>
      <c r="Q10">
        <v>1.0019839603727601</v>
      </c>
      <c r="R10">
        <v>1.0039612668923099</v>
      </c>
      <c r="S10">
        <v>1.00717895200149</v>
      </c>
      <c r="T10">
        <v>1.00054182738053</v>
      </c>
      <c r="U10">
        <v>1.00561486692416</v>
      </c>
      <c r="V10">
        <v>1.0036479814844299</v>
      </c>
      <c r="W10">
        <v>1.0014049681321999</v>
      </c>
      <c r="X10">
        <v>1.0048567289499799</v>
      </c>
      <c r="Y10">
        <v>1.0053716792643399</v>
      </c>
      <c r="Z10">
        <v>1.00812184674108</v>
      </c>
      <c r="AA10">
        <v>0.99497807024650897</v>
      </c>
      <c r="AB10">
        <v>0.99970661439157804</v>
      </c>
      <c r="AC10">
        <v>0.99987081799882604</v>
      </c>
      <c r="AD10">
        <v>1.0011278111738999</v>
      </c>
      <c r="AE10">
        <v>1.00085316142611</v>
      </c>
      <c r="AF10">
        <v>0.99898407814315604</v>
      </c>
      <c r="AG10">
        <v>0.99399616228233201</v>
      </c>
      <c r="AH10">
        <v>0.99466963233378702</v>
      </c>
      <c r="AI10">
        <v>1.0020096175304301</v>
      </c>
      <c r="AJ10">
        <v>0.99707682885406701</v>
      </c>
      <c r="AK10">
        <v>0.99286763801189304</v>
      </c>
      <c r="AL10">
        <v>0.99360409533403904</v>
      </c>
      <c r="AM10">
        <v>0.99642777276167005</v>
      </c>
      <c r="AN10">
        <v>0.995599041018702</v>
      </c>
      <c r="AO10">
        <v>0.994795236284575</v>
      </c>
      <c r="AP10">
        <v>0.99319907103491401</v>
      </c>
      <c r="AQ10">
        <v>0.99504055816051196</v>
      </c>
      <c r="AR10">
        <v>0.99604469344263602</v>
      </c>
      <c r="AS10">
        <v>0.99245116186607296</v>
      </c>
      <c r="AT10">
        <v>0.998356588134239</v>
      </c>
      <c r="AU10">
        <v>1.00995320646432</v>
      </c>
      <c r="AV10">
        <v>1.0066571354462199</v>
      </c>
      <c r="AW10">
        <v>0.997267941046865</v>
      </c>
      <c r="AX10">
        <v>1.0139159676254199</v>
      </c>
      <c r="AY10">
        <v>1.0547366823667399</v>
      </c>
    </row>
    <row r="11" spans="1:51" x14ac:dyDescent="0.25">
      <c r="A11">
        <f t="shared" si="1"/>
        <v>3</v>
      </c>
      <c r="B11">
        <v>1.025102331237</v>
      </c>
      <c r="C11">
        <v>1.01283876772795</v>
      </c>
      <c r="D11">
        <v>1.00559858708633</v>
      </c>
      <c r="E11">
        <v>0.99086776824649503</v>
      </c>
      <c r="F11">
        <v>0.98268642641835102</v>
      </c>
      <c r="G11">
        <v>0.99463839873263105</v>
      </c>
      <c r="H11">
        <v>0.99609298385238898</v>
      </c>
      <c r="I11">
        <v>0.99774785523498399</v>
      </c>
      <c r="J11">
        <v>0.99811524561814302</v>
      </c>
      <c r="K11">
        <v>0.99231106918631395</v>
      </c>
      <c r="L11">
        <v>1.0085475609510099</v>
      </c>
      <c r="M11">
        <v>1.00218449300093</v>
      </c>
      <c r="N11">
        <v>1.00213797770131</v>
      </c>
      <c r="O11">
        <v>0.99985714607244702</v>
      </c>
      <c r="P11">
        <v>1.00745440916108</v>
      </c>
      <c r="Q11">
        <v>1.0066201722593899</v>
      </c>
      <c r="R11">
        <v>1.0040290848729301</v>
      </c>
      <c r="S11">
        <v>1.00827801478574</v>
      </c>
      <c r="T11">
        <v>1.00113305023827</v>
      </c>
      <c r="U11">
        <v>1.00394474448312</v>
      </c>
      <c r="V11">
        <v>1.007078406612</v>
      </c>
      <c r="W11">
        <v>1.0024637125709499</v>
      </c>
      <c r="X11">
        <v>1.0042616096489301</v>
      </c>
      <c r="Y11">
        <v>1.00503395540677</v>
      </c>
      <c r="Z11">
        <v>1.0039647384886301</v>
      </c>
      <c r="AA11">
        <v>0.99670979050655595</v>
      </c>
      <c r="AB11">
        <v>0.99981493437707303</v>
      </c>
      <c r="AC11">
        <v>1.0010974411567499</v>
      </c>
      <c r="AD11">
        <v>1.0021287384880699</v>
      </c>
      <c r="AE11">
        <v>1.00032595956421</v>
      </c>
      <c r="AF11">
        <v>1.00161178477681</v>
      </c>
      <c r="AG11">
        <v>0.99940352711288905</v>
      </c>
      <c r="AH11">
        <v>0.99806983315675901</v>
      </c>
      <c r="AI11">
        <v>1.00455492765733</v>
      </c>
      <c r="AJ11">
        <v>0.99984248736419901</v>
      </c>
      <c r="AK11">
        <v>0.99799511460502699</v>
      </c>
      <c r="AL11">
        <v>0.99876729836938005</v>
      </c>
      <c r="AM11">
        <v>0.99514346531019604</v>
      </c>
      <c r="AN11">
        <v>0.99797264092553895</v>
      </c>
      <c r="AO11">
        <v>0.99484589852042904</v>
      </c>
      <c r="AP11">
        <v>0.99447649193686005</v>
      </c>
      <c r="AQ11">
        <v>0.98911947922536603</v>
      </c>
      <c r="AR11">
        <v>0.98931734914442604</v>
      </c>
      <c r="AS11">
        <v>0.97958038002874503</v>
      </c>
      <c r="AT11">
        <v>0.99731326289702804</v>
      </c>
      <c r="AU11">
        <v>0.99652453420806497</v>
      </c>
      <c r="AV11">
        <v>0.99352549021050995</v>
      </c>
      <c r="AW11">
        <v>1.0010163782661099</v>
      </c>
      <c r="AX11">
        <v>1.02509256763058</v>
      </c>
      <c r="AY11">
        <v>1.06682855302299</v>
      </c>
    </row>
    <row r="12" spans="1:51" x14ac:dyDescent="0.25">
      <c r="A12">
        <f t="shared" si="1"/>
        <v>4</v>
      </c>
      <c r="B12">
        <v>1.0051191768771</v>
      </c>
      <c r="C12">
        <v>1.0132399568763899</v>
      </c>
      <c r="D12">
        <v>1.0150197314715199</v>
      </c>
      <c r="E12">
        <v>1.0053262323986201</v>
      </c>
      <c r="F12">
        <v>0.99532782684754595</v>
      </c>
      <c r="G12">
        <v>0.997342395777018</v>
      </c>
      <c r="H12">
        <v>1.00179014207628</v>
      </c>
      <c r="I12">
        <v>0.99149192710424605</v>
      </c>
      <c r="J12">
        <v>0.99125778797519704</v>
      </c>
      <c r="K12">
        <v>0.99321567623949003</v>
      </c>
      <c r="L12">
        <v>0.99531525445403402</v>
      </c>
      <c r="M12">
        <v>0.99819084000049396</v>
      </c>
      <c r="N12">
        <v>1.00003688425555</v>
      </c>
      <c r="O12">
        <v>0.99367402443275699</v>
      </c>
      <c r="P12">
        <v>0.99789245476889299</v>
      </c>
      <c r="Q12">
        <v>0.99898797459030397</v>
      </c>
      <c r="R12">
        <v>0.99879858023771895</v>
      </c>
      <c r="S12">
        <v>0.99636520528831396</v>
      </c>
      <c r="T12">
        <v>0.99325598806803495</v>
      </c>
      <c r="U12">
        <v>0.99743687589166097</v>
      </c>
      <c r="V12">
        <v>0.99582809741053901</v>
      </c>
      <c r="W12">
        <v>0.99861469862312802</v>
      </c>
      <c r="X12">
        <v>1.0001682515311701</v>
      </c>
      <c r="Y12">
        <v>1.0036386500735901</v>
      </c>
      <c r="Z12">
        <v>1.0088797797068201</v>
      </c>
      <c r="AA12">
        <v>0.99769522515281495</v>
      </c>
      <c r="AB12">
        <v>1.0011089186273701</v>
      </c>
      <c r="AC12">
        <v>0.99950534296568405</v>
      </c>
      <c r="AD12">
        <v>1.00130379462818</v>
      </c>
      <c r="AE12">
        <v>1.0008235362600399</v>
      </c>
      <c r="AF12">
        <v>1.00035648861007</v>
      </c>
      <c r="AG12">
        <v>0.99689961571052199</v>
      </c>
      <c r="AH12">
        <v>0.99459131279887902</v>
      </c>
      <c r="AI12">
        <v>0.99830476033445203</v>
      </c>
      <c r="AJ12">
        <v>0.99724302534256304</v>
      </c>
      <c r="AK12">
        <v>0.99771344842903897</v>
      </c>
      <c r="AL12">
        <v>1.0032210280118501</v>
      </c>
      <c r="AM12">
        <v>0.99754661019784097</v>
      </c>
      <c r="AN12">
        <v>0.99772336732251898</v>
      </c>
      <c r="AO12">
        <v>0.99127219940941702</v>
      </c>
      <c r="AP12">
        <v>0.99681704661673898</v>
      </c>
      <c r="AQ12">
        <v>0.99816384417065995</v>
      </c>
      <c r="AR12">
        <v>0.99652673294739003</v>
      </c>
      <c r="AS12">
        <v>0.99346739184902899</v>
      </c>
      <c r="AT12">
        <v>1.0167260993137199</v>
      </c>
      <c r="AU12">
        <v>1.0259695510334499</v>
      </c>
      <c r="AV12">
        <v>1.0192401326301499</v>
      </c>
      <c r="AW12">
        <v>1.03147989064918</v>
      </c>
      <c r="AX12">
        <v>1.0123295817814399</v>
      </c>
      <c r="AY12">
        <v>1.03156487381951</v>
      </c>
    </row>
    <row r="13" spans="1:51" x14ac:dyDescent="0.25">
      <c r="A13">
        <f t="shared" si="1"/>
        <v>5</v>
      </c>
      <c r="B13">
        <v>0.99419416817023398</v>
      </c>
      <c r="C13">
        <v>1.0123267250186001</v>
      </c>
      <c r="D13">
        <v>1.0215139518468399</v>
      </c>
      <c r="E13">
        <v>0.99910571731934605</v>
      </c>
      <c r="F13">
        <v>0.98837159960560095</v>
      </c>
      <c r="G13">
        <v>0.99879810738861297</v>
      </c>
      <c r="H13">
        <v>1.0019524990867601</v>
      </c>
      <c r="I13">
        <v>1.00417986876013</v>
      </c>
      <c r="J13">
        <v>0.99545912477760501</v>
      </c>
      <c r="K13">
        <v>1.0007192193210801</v>
      </c>
      <c r="L13">
        <v>1.00114357136795</v>
      </c>
      <c r="M13">
        <v>0.99925205894670799</v>
      </c>
      <c r="N13">
        <v>0.99430344707973894</v>
      </c>
      <c r="O13">
        <v>0.99776399182119602</v>
      </c>
      <c r="P13">
        <v>0.99921583106434497</v>
      </c>
      <c r="Q13">
        <v>0.99868676012337898</v>
      </c>
      <c r="R13">
        <v>1.0023016536754801</v>
      </c>
      <c r="S13">
        <v>1.00476959041647</v>
      </c>
      <c r="T13">
        <v>0.99708258194607502</v>
      </c>
      <c r="U13">
        <v>0.99690278705636903</v>
      </c>
      <c r="V13">
        <v>1.0035192120317</v>
      </c>
      <c r="W13">
        <v>1.0015959582696801</v>
      </c>
      <c r="X13">
        <v>0.99826738035255302</v>
      </c>
      <c r="Y13">
        <v>1.00490547790103</v>
      </c>
      <c r="Z13">
        <v>1.0087902163078799</v>
      </c>
      <c r="AA13">
        <v>0.99644596702294896</v>
      </c>
      <c r="AB13">
        <v>1.0026147251389299</v>
      </c>
      <c r="AC13">
        <v>1.00421306760235</v>
      </c>
      <c r="AD13">
        <v>1.0017083765645001</v>
      </c>
      <c r="AE13">
        <v>1.0026242977784099</v>
      </c>
      <c r="AF13">
        <v>1.00371081072763</v>
      </c>
      <c r="AG13">
        <v>1.00263579789283</v>
      </c>
      <c r="AH13">
        <v>0.99456357393118999</v>
      </c>
      <c r="AI13">
        <v>1.00277336756294</v>
      </c>
      <c r="AJ13">
        <v>1.00173967698747</v>
      </c>
      <c r="AK13">
        <v>0.99939084850423898</v>
      </c>
      <c r="AL13">
        <v>0.99934839689375099</v>
      </c>
      <c r="AM13">
        <v>0.99893746712850096</v>
      </c>
      <c r="AN13">
        <v>0.99545707568713104</v>
      </c>
      <c r="AO13">
        <v>0.99580116668676</v>
      </c>
      <c r="AP13">
        <v>0.99517615029017403</v>
      </c>
      <c r="AQ13">
        <v>0.99102268589904596</v>
      </c>
      <c r="AR13">
        <v>0.98849635273886305</v>
      </c>
      <c r="AS13">
        <v>0.98155060010774497</v>
      </c>
      <c r="AT13">
        <v>0.99649931041469397</v>
      </c>
      <c r="AU13">
        <v>1.00773959374532</v>
      </c>
      <c r="AV13">
        <v>1.00762115050407</v>
      </c>
      <c r="AW13">
        <v>0.99874901171012398</v>
      </c>
      <c r="AX13">
        <v>1.01741961877077</v>
      </c>
      <c r="AY13">
        <v>1.03542861316205</v>
      </c>
    </row>
    <row r="14" spans="1:51" x14ac:dyDescent="0.25">
      <c r="A14">
        <f t="shared" si="1"/>
        <v>6</v>
      </c>
      <c r="B14">
        <v>1.0235620094637099</v>
      </c>
      <c r="C14">
        <v>1.01384008875012</v>
      </c>
      <c r="D14">
        <v>1.00631723344742</v>
      </c>
      <c r="E14">
        <v>0.98587409950107996</v>
      </c>
      <c r="F14">
        <v>0.98896835309478104</v>
      </c>
      <c r="G14">
        <v>0.99648984700647303</v>
      </c>
      <c r="H14">
        <v>0.99329774444116903</v>
      </c>
      <c r="I14">
        <v>0.98725560476585605</v>
      </c>
      <c r="J14">
        <v>0.99865606875398205</v>
      </c>
      <c r="K14">
        <v>0.98964245325526101</v>
      </c>
      <c r="L14">
        <v>0.99825060231539398</v>
      </c>
      <c r="M14">
        <v>0.99911911189871705</v>
      </c>
      <c r="N14">
        <v>0.99517669704381495</v>
      </c>
      <c r="O14">
        <v>1.0021207713086699</v>
      </c>
      <c r="P14">
        <v>1.0048876030132501</v>
      </c>
      <c r="Q14">
        <v>1.00519682116779</v>
      </c>
      <c r="R14">
        <v>1.00518087925175</v>
      </c>
      <c r="S14">
        <v>1.0068850237989699</v>
      </c>
      <c r="T14">
        <v>1.00071685410586</v>
      </c>
      <c r="U14">
        <v>1.0023068378322</v>
      </c>
      <c r="V14">
        <v>1.00490426270303</v>
      </c>
      <c r="W14">
        <v>1.00576187881892</v>
      </c>
      <c r="X14">
        <v>1.0046568998757699</v>
      </c>
      <c r="Y14">
        <v>1.00425434899998</v>
      </c>
      <c r="Z14">
        <v>1.0059507556079099</v>
      </c>
      <c r="AA14">
        <v>0.99381651069867405</v>
      </c>
      <c r="AB14">
        <v>1.0048464981048599</v>
      </c>
      <c r="AC14">
        <v>1.0041172371734499</v>
      </c>
      <c r="AD14">
        <v>1.0008420787780301</v>
      </c>
      <c r="AE14">
        <v>1.00128867108159</v>
      </c>
      <c r="AF14">
        <v>1.0000926150999701</v>
      </c>
      <c r="AG14">
        <v>1.00228946842045</v>
      </c>
      <c r="AH14">
        <v>0.99452931566393499</v>
      </c>
      <c r="AI14">
        <v>1.00033142265492</v>
      </c>
      <c r="AJ14">
        <v>0.99972265149515405</v>
      </c>
      <c r="AK14">
        <v>0.99899807055387302</v>
      </c>
      <c r="AL14">
        <v>0.99813761386725397</v>
      </c>
      <c r="AM14">
        <v>0.99650886798506899</v>
      </c>
      <c r="AN14">
        <v>0.99231800208533705</v>
      </c>
      <c r="AO14">
        <v>0.99629859852631297</v>
      </c>
      <c r="AP14">
        <v>0.99734422403430101</v>
      </c>
      <c r="AQ14">
        <v>0.99351868895912598</v>
      </c>
      <c r="AR14">
        <v>0.99747832721220697</v>
      </c>
      <c r="AS14">
        <v>0.98027704435712704</v>
      </c>
      <c r="AT14">
        <v>0.99366350955523097</v>
      </c>
      <c r="AU14">
        <v>1.00109098804784</v>
      </c>
      <c r="AV14">
        <v>1.01616951915948</v>
      </c>
      <c r="AW14">
        <v>1.00089187311146</v>
      </c>
      <c r="AX14">
        <v>1.02526336338799</v>
      </c>
      <c r="AY14">
        <v>1.07506851814158</v>
      </c>
    </row>
    <row r="15" spans="1:51" x14ac:dyDescent="0.25">
      <c r="A15">
        <f t="shared" si="1"/>
        <v>7</v>
      </c>
      <c r="B15">
        <v>1.00894637317129</v>
      </c>
      <c r="C15">
        <v>0.99883684240924597</v>
      </c>
      <c r="D15">
        <v>1.00237485695993</v>
      </c>
      <c r="E15">
        <v>0.97774064358519397</v>
      </c>
      <c r="F15">
        <v>0.98095642114842596</v>
      </c>
      <c r="G15">
        <v>0.99864832551495897</v>
      </c>
      <c r="H15">
        <v>0.99513358334953095</v>
      </c>
      <c r="I15">
        <v>0.99405299311378004</v>
      </c>
      <c r="J15">
        <v>0.99757946661220798</v>
      </c>
      <c r="K15">
        <v>0.99466456592182895</v>
      </c>
      <c r="L15">
        <v>1.0003220434344799</v>
      </c>
      <c r="M15">
        <v>0.99370509761210501</v>
      </c>
      <c r="N15">
        <v>0.99573183633453</v>
      </c>
      <c r="O15">
        <v>0.99641716236463496</v>
      </c>
      <c r="P15">
        <v>1.0042026012488401</v>
      </c>
      <c r="Q15">
        <v>1.0024298788102799</v>
      </c>
      <c r="R15">
        <v>1.00200847896122</v>
      </c>
      <c r="S15">
        <v>1.00230799297672</v>
      </c>
      <c r="T15">
        <v>0.992731856203525</v>
      </c>
      <c r="U15">
        <v>1.0085385851238799</v>
      </c>
      <c r="V15">
        <v>1.0057540867072401</v>
      </c>
      <c r="W15">
        <v>0.99960123922551303</v>
      </c>
      <c r="X15">
        <v>1.00041881366292</v>
      </c>
      <c r="Y15">
        <v>1.0025020042849699</v>
      </c>
      <c r="Z15">
        <v>1.00885713008804</v>
      </c>
      <c r="AA15">
        <v>0.99675787866145404</v>
      </c>
      <c r="AB15">
        <v>1.0073435148207099</v>
      </c>
      <c r="AC15">
        <v>1.0015111088328199</v>
      </c>
      <c r="AD15">
        <v>1.00065503242759</v>
      </c>
      <c r="AE15">
        <v>1.00398339457593</v>
      </c>
      <c r="AF15">
        <v>1.0018228516447101</v>
      </c>
      <c r="AG15">
        <v>1.0042185051954899</v>
      </c>
      <c r="AH15">
        <v>0.99809677506539896</v>
      </c>
      <c r="AI15">
        <v>1.0034603327932301</v>
      </c>
      <c r="AJ15">
        <v>1.0017804675828199</v>
      </c>
      <c r="AK15">
        <v>0.99927978797775097</v>
      </c>
      <c r="AL15">
        <v>1.0011853839570199</v>
      </c>
      <c r="AM15">
        <v>0.99793468939132102</v>
      </c>
      <c r="AN15">
        <v>0.99728899371360102</v>
      </c>
      <c r="AO15">
        <v>0.99234131564718897</v>
      </c>
      <c r="AP15">
        <v>0.99467699012011102</v>
      </c>
      <c r="AQ15">
        <v>0.99330711696715202</v>
      </c>
      <c r="AR15">
        <v>0.98794223527979597</v>
      </c>
      <c r="AS15">
        <v>0.98109006167075896</v>
      </c>
      <c r="AT15">
        <v>1.00051898755275</v>
      </c>
      <c r="AU15">
        <v>1.00588424797015</v>
      </c>
      <c r="AV15">
        <v>0.99937419896632396</v>
      </c>
      <c r="AW15">
        <v>0.99853809548524697</v>
      </c>
      <c r="AX15">
        <v>1.0194740148444901</v>
      </c>
      <c r="AY15">
        <v>1.0782642151153199</v>
      </c>
    </row>
    <row r="16" spans="1:51" x14ac:dyDescent="0.25">
      <c r="A16">
        <f t="shared" si="1"/>
        <v>8</v>
      </c>
      <c r="B16">
        <v>0.998904977893325</v>
      </c>
      <c r="C16">
        <v>1.0086471348128401</v>
      </c>
      <c r="D16">
        <v>1.00591592169416</v>
      </c>
      <c r="E16">
        <v>0.99041528017128</v>
      </c>
      <c r="F16">
        <v>0.97919052308686905</v>
      </c>
      <c r="G16">
        <v>0.99216749785736202</v>
      </c>
      <c r="H16">
        <v>0.99922539711092495</v>
      </c>
      <c r="I16">
        <v>1.0042133525503401</v>
      </c>
      <c r="J16">
        <v>1.0050706776284899</v>
      </c>
      <c r="K16">
        <v>1.00951043880647</v>
      </c>
      <c r="L16">
        <v>1.00335903807655</v>
      </c>
      <c r="M16">
        <v>0.99828321393470998</v>
      </c>
      <c r="N16">
        <v>0.99772823581013304</v>
      </c>
      <c r="O16">
        <v>0.99943448390350897</v>
      </c>
      <c r="P16">
        <v>1.0052414936640099</v>
      </c>
      <c r="Q16">
        <v>1.00779772867683</v>
      </c>
      <c r="R16">
        <v>0.99788923094235804</v>
      </c>
      <c r="S16">
        <v>1.0016277953027</v>
      </c>
      <c r="T16">
        <v>0.99832951768378697</v>
      </c>
      <c r="U16">
        <v>1.00249046528222</v>
      </c>
      <c r="V16">
        <v>1.0027753845532601</v>
      </c>
      <c r="W16">
        <v>1.00501696182172</v>
      </c>
      <c r="X16">
        <v>1.00122600670895</v>
      </c>
      <c r="Y16">
        <v>0.99760252622689805</v>
      </c>
      <c r="Z16">
        <v>1.0020481720001799</v>
      </c>
      <c r="AA16">
        <v>0.99765007080401602</v>
      </c>
      <c r="AB16">
        <v>1.0005218831945799</v>
      </c>
      <c r="AC16">
        <v>1.00156980274992</v>
      </c>
      <c r="AD16">
        <v>0.99915636455948698</v>
      </c>
      <c r="AE16">
        <v>1.0020037816860099</v>
      </c>
      <c r="AF16">
        <v>1.00138328198385</v>
      </c>
      <c r="AG16">
        <v>1.0023449458765501</v>
      </c>
      <c r="AH16">
        <v>0.996218448330767</v>
      </c>
      <c r="AI16">
        <v>1.0046011778433099</v>
      </c>
      <c r="AJ16">
        <v>1.0001353135037501</v>
      </c>
      <c r="AK16">
        <v>0.99693542996534201</v>
      </c>
      <c r="AL16">
        <v>0.99903180409769399</v>
      </c>
      <c r="AM16">
        <v>0.99844441649109905</v>
      </c>
      <c r="AN16">
        <v>0.999120963324579</v>
      </c>
      <c r="AO16">
        <v>0.99609394091776704</v>
      </c>
      <c r="AP16">
        <v>1.0000295749363399</v>
      </c>
      <c r="AQ16">
        <v>0.99343257361399195</v>
      </c>
      <c r="AR16">
        <v>0.98772521864048801</v>
      </c>
      <c r="AS16">
        <v>0.98855254101433698</v>
      </c>
      <c r="AT16">
        <v>1.0062021526601601</v>
      </c>
      <c r="AU16">
        <v>1.0103865567736301</v>
      </c>
      <c r="AV16">
        <v>1.0117669404684899</v>
      </c>
      <c r="AW16">
        <v>1.0080757614512199</v>
      </c>
      <c r="AX16">
        <v>1.01691996289706</v>
      </c>
      <c r="AY16">
        <v>1.05273586543399</v>
      </c>
    </row>
    <row r="17" spans="1:51" x14ac:dyDescent="0.25">
      <c r="A17">
        <f t="shared" si="1"/>
        <v>9</v>
      </c>
      <c r="B17">
        <v>0.98853456164792997</v>
      </c>
      <c r="C17">
        <v>0.99635321630993301</v>
      </c>
      <c r="D17">
        <v>1.0014598242705099</v>
      </c>
      <c r="E17">
        <v>0.99136062307209305</v>
      </c>
      <c r="F17">
        <v>0.985929766592478</v>
      </c>
      <c r="G17">
        <v>1.0029069328842199</v>
      </c>
      <c r="H17">
        <v>0.99903684278044302</v>
      </c>
      <c r="I17">
        <v>0.99939958891206104</v>
      </c>
      <c r="J17">
        <v>0.99786117212923997</v>
      </c>
      <c r="K17">
        <v>0.99760530116971602</v>
      </c>
      <c r="L17">
        <v>1.0050087707435</v>
      </c>
      <c r="M17">
        <v>0.99655613271780796</v>
      </c>
      <c r="N17">
        <v>1.00022602222486</v>
      </c>
      <c r="O17">
        <v>0.99706394435960799</v>
      </c>
      <c r="P17">
        <v>1.0025614425304199</v>
      </c>
      <c r="Q17">
        <v>1.0049948031768401</v>
      </c>
      <c r="R17">
        <v>1.00169111049238</v>
      </c>
      <c r="S17">
        <v>0.99963621751026399</v>
      </c>
      <c r="T17">
        <v>0.99492045847274102</v>
      </c>
      <c r="U17">
        <v>0.99657465909145304</v>
      </c>
      <c r="V17">
        <v>1.00201485826683</v>
      </c>
      <c r="W17">
        <v>1.00332007763</v>
      </c>
      <c r="X17">
        <v>1.00683884655661</v>
      </c>
      <c r="Y17">
        <v>1.0021272945022</v>
      </c>
      <c r="Z17">
        <v>1.00422811390744</v>
      </c>
      <c r="AA17">
        <v>0.99736060427070805</v>
      </c>
      <c r="AB17">
        <v>1.0052305741651799</v>
      </c>
      <c r="AC17">
        <v>0.99614751983808103</v>
      </c>
      <c r="AD17">
        <v>1.0035781050294299</v>
      </c>
      <c r="AE17">
        <v>1.00645992626553</v>
      </c>
      <c r="AF17">
        <v>1.0044659845884201</v>
      </c>
      <c r="AG17">
        <v>1.00158866062083</v>
      </c>
      <c r="AH17">
        <v>0.99427924573506499</v>
      </c>
      <c r="AI17">
        <v>1.00589070834601</v>
      </c>
      <c r="AJ17">
        <v>1.0034157775571699</v>
      </c>
      <c r="AK17">
        <v>1.00193341995762</v>
      </c>
      <c r="AL17">
        <v>1.0014248649147399</v>
      </c>
      <c r="AM17">
        <v>0.99580874113418505</v>
      </c>
      <c r="AN17">
        <v>0.99677018487707103</v>
      </c>
      <c r="AO17">
        <v>0.99408909359152597</v>
      </c>
      <c r="AP17">
        <v>0.99592606182442101</v>
      </c>
      <c r="AQ17">
        <v>0.99270392953606501</v>
      </c>
      <c r="AR17">
        <v>0.98988546628778695</v>
      </c>
      <c r="AS17">
        <v>0.98556874184687404</v>
      </c>
      <c r="AT17">
        <v>0.99890490509035301</v>
      </c>
      <c r="AU17">
        <v>1.0078995049894399</v>
      </c>
      <c r="AV17">
        <v>1.0127578935253301</v>
      </c>
      <c r="AW17">
        <v>1.0006264772367801</v>
      </c>
      <c r="AX17">
        <v>1.0002832838100499</v>
      </c>
      <c r="AY17">
        <v>1.0566053214232001</v>
      </c>
    </row>
    <row r="18" spans="1:51" x14ac:dyDescent="0.25">
      <c r="A18">
        <f t="shared" si="1"/>
        <v>10</v>
      </c>
      <c r="B18">
        <v>0.96288061391384205</v>
      </c>
      <c r="C18">
        <v>0.993556884439039</v>
      </c>
      <c r="D18">
        <v>1.0000333691274099</v>
      </c>
      <c r="E18">
        <v>0.98937448352137702</v>
      </c>
      <c r="F18">
        <v>0.97544022300448696</v>
      </c>
      <c r="G18">
        <v>0.994699017892552</v>
      </c>
      <c r="H18">
        <v>0.99287766820467405</v>
      </c>
      <c r="I18">
        <v>0.985191340236371</v>
      </c>
      <c r="J18">
        <v>0.995714174931566</v>
      </c>
      <c r="K18">
        <v>0.99981515612663796</v>
      </c>
      <c r="L18">
        <v>1.0041581495777301</v>
      </c>
      <c r="M18">
        <v>0.99597112685105704</v>
      </c>
      <c r="N18">
        <v>0.99957104529848195</v>
      </c>
      <c r="O18">
        <v>0.99444058086467302</v>
      </c>
      <c r="P18">
        <v>1.0039199935380401</v>
      </c>
      <c r="Q18">
        <v>1.00514298919741</v>
      </c>
      <c r="R18">
        <v>1.0025624997031799</v>
      </c>
      <c r="S18">
        <v>1.00315798084553</v>
      </c>
      <c r="T18">
        <v>0.99539386266054897</v>
      </c>
      <c r="U18">
        <v>1.00227936320837</v>
      </c>
      <c r="V18">
        <v>1.00018521744435</v>
      </c>
      <c r="W18">
        <v>1.0034334103084099</v>
      </c>
      <c r="X18">
        <v>1.0041066379960999</v>
      </c>
      <c r="Y18">
        <v>1.00179083998823</v>
      </c>
      <c r="Z18">
        <v>1.00136623405369</v>
      </c>
      <c r="AA18">
        <v>0.99949223104777596</v>
      </c>
      <c r="AB18">
        <v>1.0051374442622401</v>
      </c>
      <c r="AC18">
        <v>1.0027154281913799</v>
      </c>
      <c r="AD18">
        <v>1.0033408794565899</v>
      </c>
      <c r="AE18">
        <v>1.00350184760387</v>
      </c>
      <c r="AF18">
        <v>1.00336109171299</v>
      </c>
      <c r="AG18">
        <v>1.00440850309318</v>
      </c>
      <c r="AH18">
        <v>0.99971886278515498</v>
      </c>
      <c r="AI18">
        <v>1.0071397497539101</v>
      </c>
      <c r="AJ18">
        <v>1.00659342485375</v>
      </c>
      <c r="AK18">
        <v>0.99952347892801996</v>
      </c>
      <c r="AL18">
        <v>1.00116628699779</v>
      </c>
      <c r="AM18">
        <v>1.00100800078943</v>
      </c>
      <c r="AN18">
        <v>1.0008393132765701</v>
      </c>
      <c r="AO18">
        <v>0.992614407725675</v>
      </c>
      <c r="AP18">
        <v>0.997004507989806</v>
      </c>
      <c r="AQ18">
        <v>0.98794670542618601</v>
      </c>
      <c r="AR18">
        <v>0.994087315732472</v>
      </c>
      <c r="AS18">
        <v>0.98706060446877097</v>
      </c>
      <c r="AT18">
        <v>0.99091212608384305</v>
      </c>
      <c r="AU18">
        <v>1.0076730288546001</v>
      </c>
      <c r="AV18">
        <v>0.99645118693591805</v>
      </c>
      <c r="AW18">
        <v>0.98325404837744201</v>
      </c>
      <c r="AX18">
        <v>0.98011044787796497</v>
      </c>
      <c r="AY18">
        <v>1.00214601106865</v>
      </c>
    </row>
    <row r="19" spans="1:51" x14ac:dyDescent="0.25">
      <c r="A19">
        <f t="shared" si="1"/>
        <v>11</v>
      </c>
      <c r="B19">
        <v>1.0023607608087499</v>
      </c>
      <c r="C19">
        <v>1.00812573151035</v>
      </c>
      <c r="D19">
        <v>1.00113471417443</v>
      </c>
      <c r="E19">
        <v>0.987478207452819</v>
      </c>
      <c r="F19">
        <v>0.97989533854691102</v>
      </c>
      <c r="G19">
        <v>1.0009653158129601</v>
      </c>
      <c r="H19">
        <v>1.00018936941436</v>
      </c>
      <c r="I19">
        <v>0.99321651547552903</v>
      </c>
      <c r="J19">
        <v>0.99355816622595605</v>
      </c>
      <c r="K19">
        <v>1.0024137537740001</v>
      </c>
      <c r="L19">
        <v>0.99827656562218403</v>
      </c>
      <c r="M19">
        <v>1.0005882978915801</v>
      </c>
      <c r="N19">
        <v>0.99641663901081101</v>
      </c>
      <c r="O19">
        <v>0.99271749538954601</v>
      </c>
      <c r="P19">
        <v>1.0052453013629701</v>
      </c>
      <c r="Q19">
        <v>1.0038710643727999</v>
      </c>
      <c r="R19">
        <v>0.99891612679945696</v>
      </c>
      <c r="S19">
        <v>1.00039091364803</v>
      </c>
      <c r="T19">
        <v>0.99907552261537702</v>
      </c>
      <c r="U19">
        <v>1.00203888907484</v>
      </c>
      <c r="V19">
        <v>0.99860580790831899</v>
      </c>
      <c r="W19">
        <v>1.0021749856673201</v>
      </c>
      <c r="X19">
        <v>1.0047902210233799</v>
      </c>
      <c r="Y19">
        <v>1.0040403961624</v>
      </c>
      <c r="Z19">
        <v>1.0025057154716099</v>
      </c>
      <c r="AA19">
        <v>0.99316085030869194</v>
      </c>
      <c r="AB19">
        <v>1.0047379437239801</v>
      </c>
      <c r="AC19">
        <v>1.00214210605659</v>
      </c>
      <c r="AD19">
        <v>1.00157890632645</v>
      </c>
      <c r="AE19">
        <v>1.0047789367166799</v>
      </c>
      <c r="AF19">
        <v>1.0028791492081199</v>
      </c>
      <c r="AG19">
        <v>1.0097955427549099</v>
      </c>
      <c r="AH19">
        <v>0.999858104418898</v>
      </c>
      <c r="AI19">
        <v>1.00465831158681</v>
      </c>
      <c r="AJ19">
        <v>1.0041853768303499</v>
      </c>
      <c r="AK19">
        <v>0.99848600848842795</v>
      </c>
      <c r="AL19">
        <v>1.0031099127305501</v>
      </c>
      <c r="AM19">
        <v>1.00005129847263</v>
      </c>
      <c r="AN19">
        <v>0.99850844846874798</v>
      </c>
      <c r="AO19">
        <v>0.99523840230248295</v>
      </c>
      <c r="AP19">
        <v>0.99417655877438404</v>
      </c>
      <c r="AQ19">
        <v>0.98731130326008498</v>
      </c>
      <c r="AR19">
        <v>0.98892997168730601</v>
      </c>
      <c r="AS19">
        <v>0.97752489672028198</v>
      </c>
      <c r="AT19">
        <v>0.99597997494960899</v>
      </c>
      <c r="AU19">
        <v>1.0088252740969299</v>
      </c>
      <c r="AV19">
        <v>1.0034055139627001</v>
      </c>
      <c r="AW19">
        <v>0.99952617158222701</v>
      </c>
      <c r="AX19">
        <v>1.0130980854905201</v>
      </c>
      <c r="AY19">
        <v>1.03851899199919</v>
      </c>
    </row>
    <row r="20" spans="1:51" x14ac:dyDescent="0.25">
      <c r="A20">
        <f t="shared" si="1"/>
        <v>12</v>
      </c>
      <c r="B20">
        <v>1.0169498880569401</v>
      </c>
      <c r="C20">
        <v>1.0275842276207099</v>
      </c>
      <c r="D20">
        <v>1.0045843417438201</v>
      </c>
      <c r="E20">
        <v>0.99908495532116304</v>
      </c>
      <c r="F20">
        <v>0.98646883619277903</v>
      </c>
      <c r="G20">
        <v>1.00449809908349</v>
      </c>
      <c r="H20">
        <v>1.0012995104860301</v>
      </c>
      <c r="I20">
        <v>0.99942804150104902</v>
      </c>
      <c r="J20">
        <v>1.0017185600445799</v>
      </c>
      <c r="K20">
        <v>0.997090414442384</v>
      </c>
      <c r="L20">
        <v>1.0019216098552199</v>
      </c>
      <c r="M20">
        <v>0.99676927938709403</v>
      </c>
      <c r="N20">
        <v>1.00041364353414</v>
      </c>
      <c r="O20">
        <v>0.98940624607952399</v>
      </c>
      <c r="P20">
        <v>0.99675111838783803</v>
      </c>
      <c r="Q20">
        <v>0.99609429308803099</v>
      </c>
      <c r="R20">
        <v>0.99420085238043898</v>
      </c>
      <c r="S20">
        <v>0.99985429779693602</v>
      </c>
      <c r="T20">
        <v>0.99224961597068395</v>
      </c>
      <c r="U20">
        <v>0.99848991127617104</v>
      </c>
      <c r="V20">
        <v>1.00274985950416</v>
      </c>
      <c r="W20">
        <v>0.99975696490878596</v>
      </c>
      <c r="X20">
        <v>0.99918047458937198</v>
      </c>
      <c r="Y20">
        <v>0.99517360645803998</v>
      </c>
      <c r="Z20">
        <v>1.0031422096470399</v>
      </c>
      <c r="AA20">
        <v>0.98643924927946602</v>
      </c>
      <c r="AB20">
        <v>1.00263194165304</v>
      </c>
      <c r="AC20">
        <v>1.0019259799032501</v>
      </c>
      <c r="AD20">
        <v>0.99907280040290602</v>
      </c>
      <c r="AE20">
        <v>1.00085695892648</v>
      </c>
      <c r="AF20">
        <v>1.0027139583546001</v>
      </c>
      <c r="AG20">
        <v>1.00221381898061</v>
      </c>
      <c r="AH20">
        <v>0.99751012959317897</v>
      </c>
      <c r="AI20">
        <v>1.00469078943212</v>
      </c>
      <c r="AJ20">
        <v>1.0001591842275399</v>
      </c>
      <c r="AK20">
        <v>1.0029368300811601</v>
      </c>
      <c r="AL20">
        <v>1.00234648155751</v>
      </c>
      <c r="AM20">
        <v>0.99921031867453003</v>
      </c>
      <c r="AN20">
        <v>0.99849775641108296</v>
      </c>
      <c r="AO20">
        <v>0.99832163380777905</v>
      </c>
      <c r="AP20">
        <v>0.99549303957427704</v>
      </c>
      <c r="AQ20">
        <v>0.98819798665116798</v>
      </c>
      <c r="AR20">
        <v>0.99678514673475405</v>
      </c>
      <c r="AS20">
        <v>0.98017475777679897</v>
      </c>
      <c r="AT20">
        <v>0.99127656024797195</v>
      </c>
      <c r="AU20">
        <v>1.0230623412308</v>
      </c>
      <c r="AV20">
        <v>1.02490610287349</v>
      </c>
      <c r="AW20">
        <v>0.99592288144826202</v>
      </c>
      <c r="AX20">
        <v>1.00519351353738</v>
      </c>
      <c r="AY20">
        <v>1.0273025903120201</v>
      </c>
    </row>
    <row r="21" spans="1:51" x14ac:dyDescent="0.25">
      <c r="A21">
        <f t="shared" si="1"/>
        <v>13</v>
      </c>
      <c r="B21">
        <v>0.99888955423491499</v>
      </c>
      <c r="C21">
        <v>1.00798262423727</v>
      </c>
      <c r="D21">
        <v>1.00951106956005</v>
      </c>
      <c r="E21">
        <v>0.99138489506220395</v>
      </c>
      <c r="F21">
        <v>0.99381146394029096</v>
      </c>
      <c r="G21">
        <v>0.99290214988763303</v>
      </c>
      <c r="H21">
        <v>0.99729701136321103</v>
      </c>
      <c r="I21">
        <v>0.99669400148871801</v>
      </c>
      <c r="J21">
        <v>0.99988326085325996</v>
      </c>
      <c r="K21">
        <v>0.99387486928069202</v>
      </c>
      <c r="L21">
        <v>1.00002839408899</v>
      </c>
      <c r="M21">
        <v>1.0028053946385</v>
      </c>
      <c r="N21">
        <v>0.99886398339092697</v>
      </c>
      <c r="O21">
        <v>0.99628596299136196</v>
      </c>
      <c r="P21">
        <v>1.00435199483986</v>
      </c>
      <c r="Q21">
        <v>1.0079814961381499</v>
      </c>
      <c r="R21">
        <v>1.00004654275002</v>
      </c>
      <c r="S21">
        <v>1.00485128592448</v>
      </c>
      <c r="T21">
        <v>0.99713259169769597</v>
      </c>
      <c r="U21">
        <v>1.0023977100140899</v>
      </c>
      <c r="V21">
        <v>0.99635974494756996</v>
      </c>
      <c r="W21">
        <v>1.0043944004373</v>
      </c>
      <c r="X21">
        <v>1.0044979234937601</v>
      </c>
      <c r="Y21">
        <v>1.00330862736082</v>
      </c>
      <c r="Z21">
        <v>1.0027514594673099</v>
      </c>
      <c r="AA21">
        <v>0.99276140522828704</v>
      </c>
      <c r="AB21">
        <v>0.99976895284152201</v>
      </c>
      <c r="AC21">
        <v>1.0006625923221999</v>
      </c>
      <c r="AD21">
        <v>1.0031205054304999</v>
      </c>
      <c r="AE21">
        <v>1.0022100270935499</v>
      </c>
      <c r="AF21">
        <v>1.00202930635567</v>
      </c>
      <c r="AG21">
        <v>1.00321555956953</v>
      </c>
      <c r="AH21">
        <v>0.998267410632383</v>
      </c>
      <c r="AI21">
        <v>1.00417075242983</v>
      </c>
      <c r="AJ21">
        <v>1.0041028572439801</v>
      </c>
      <c r="AK21">
        <v>0.99833236102769995</v>
      </c>
      <c r="AL21">
        <v>0.99898811197652904</v>
      </c>
      <c r="AM21">
        <v>1.0009802568483499</v>
      </c>
      <c r="AN21">
        <v>0.99930019255964597</v>
      </c>
      <c r="AO21">
        <v>0.99664758502449102</v>
      </c>
      <c r="AP21">
        <v>0.99610286097400402</v>
      </c>
      <c r="AQ21">
        <v>0.99020907921527102</v>
      </c>
      <c r="AR21">
        <v>0.98928204766431904</v>
      </c>
      <c r="AS21">
        <v>0.98142775711790098</v>
      </c>
      <c r="AT21">
        <v>0.99883533111131395</v>
      </c>
      <c r="AU21">
        <v>1.00823007539159</v>
      </c>
      <c r="AV21">
        <v>1.0145410216213999</v>
      </c>
      <c r="AW21">
        <v>1.0106031826530999</v>
      </c>
      <c r="AX21">
        <v>1.0109453729139799</v>
      </c>
      <c r="AY21">
        <v>1.04407052405319</v>
      </c>
    </row>
    <row r="22" spans="1:51" x14ac:dyDescent="0.25">
      <c r="A22">
        <f t="shared" si="1"/>
        <v>14</v>
      </c>
      <c r="B22">
        <v>1.00596539675971</v>
      </c>
      <c r="C22">
        <v>1.0069345289003699</v>
      </c>
      <c r="D22">
        <v>0.99639153185478302</v>
      </c>
      <c r="E22">
        <v>0.98782335362886198</v>
      </c>
      <c r="F22">
        <v>0.97714350908298298</v>
      </c>
      <c r="G22">
        <v>0.98666957350959195</v>
      </c>
      <c r="H22">
        <v>0.98881530305911502</v>
      </c>
      <c r="I22">
        <v>0.99084308632554796</v>
      </c>
      <c r="J22">
        <v>1.00415784361284</v>
      </c>
      <c r="K22">
        <v>0.99501618903270606</v>
      </c>
      <c r="L22">
        <v>1.0032642730924399</v>
      </c>
      <c r="M22">
        <v>0.99900720323675196</v>
      </c>
      <c r="N22">
        <v>0.99826415252409595</v>
      </c>
      <c r="O22">
        <v>0.99834459130450803</v>
      </c>
      <c r="P22">
        <v>1.00425170468545</v>
      </c>
      <c r="Q22">
        <v>1.0069614371186699</v>
      </c>
      <c r="R22">
        <v>1.0078599351245801</v>
      </c>
      <c r="S22">
        <v>1.0121680255907901</v>
      </c>
      <c r="T22">
        <v>0.99686661152487899</v>
      </c>
      <c r="U22">
        <v>1.00099780765407</v>
      </c>
      <c r="V22">
        <v>1.00385245800736</v>
      </c>
      <c r="W22">
        <v>1.00725092607166</v>
      </c>
      <c r="X22">
        <v>1.0031002686856401</v>
      </c>
      <c r="Y22">
        <v>1.0014346644165</v>
      </c>
      <c r="Z22">
        <v>0.99985082601456898</v>
      </c>
      <c r="AA22">
        <v>0.99333342381956202</v>
      </c>
      <c r="AB22">
        <v>1.00323998002315</v>
      </c>
      <c r="AC22">
        <v>1.0008812385925401</v>
      </c>
      <c r="AD22">
        <v>1.0013987966161</v>
      </c>
      <c r="AE22">
        <v>1.00416290025602</v>
      </c>
      <c r="AF22">
        <v>1.00189088014046</v>
      </c>
      <c r="AG22">
        <v>1.0027310993612999</v>
      </c>
      <c r="AH22">
        <v>0.99684232817750595</v>
      </c>
      <c r="AI22">
        <v>1.0046542679669901</v>
      </c>
      <c r="AJ22">
        <v>1.00410680979372</v>
      </c>
      <c r="AK22">
        <v>0.99991771510423499</v>
      </c>
      <c r="AL22">
        <v>1.00218158300169</v>
      </c>
      <c r="AM22">
        <v>0.99622085525397497</v>
      </c>
      <c r="AN22">
        <v>1.00289834581445</v>
      </c>
      <c r="AO22">
        <v>0.99740414997182603</v>
      </c>
      <c r="AP22">
        <v>0.99722493602720697</v>
      </c>
      <c r="AQ22">
        <v>0.99050529991991498</v>
      </c>
      <c r="AR22">
        <v>0.98646802318537397</v>
      </c>
      <c r="AS22">
        <v>0.98004364360278096</v>
      </c>
      <c r="AT22">
        <v>0.99148965535145595</v>
      </c>
      <c r="AU22">
        <v>1.00432092458559</v>
      </c>
      <c r="AV22">
        <v>1.00910126323278</v>
      </c>
      <c r="AW22">
        <v>1.00475906936576</v>
      </c>
      <c r="AX22">
        <v>1.0177877989995101</v>
      </c>
      <c r="AY22">
        <v>1.0304484304472601</v>
      </c>
    </row>
    <row r="23" spans="1:51" x14ac:dyDescent="0.25">
      <c r="A23">
        <f t="shared" si="1"/>
        <v>15</v>
      </c>
      <c r="B23">
        <v>0.96320326343342599</v>
      </c>
      <c r="C23">
        <v>0.99683596175665901</v>
      </c>
      <c r="D23">
        <v>0.99388769797620202</v>
      </c>
      <c r="E23">
        <v>0.97561400274295196</v>
      </c>
      <c r="F23">
        <v>0.97956446980841605</v>
      </c>
      <c r="G23">
        <v>0.99296664165817194</v>
      </c>
      <c r="H23">
        <v>0.99160232025952899</v>
      </c>
      <c r="I23">
        <v>0.98379276070447497</v>
      </c>
      <c r="J23">
        <v>0.99806665563376196</v>
      </c>
      <c r="K23">
        <v>0.999058299205833</v>
      </c>
      <c r="L23">
        <v>1.0002301482629801</v>
      </c>
      <c r="M23">
        <v>1.00050472373303</v>
      </c>
      <c r="N23">
        <v>0.99977278362930699</v>
      </c>
      <c r="O23">
        <v>0.99238219491545798</v>
      </c>
      <c r="P23">
        <v>1.00370692520409</v>
      </c>
      <c r="Q23">
        <v>1.0002466169942099</v>
      </c>
      <c r="R23">
        <v>1.00803622842934</v>
      </c>
      <c r="S23">
        <v>1.00492323885255</v>
      </c>
      <c r="T23">
        <v>0.99340204396198695</v>
      </c>
      <c r="U23">
        <v>1.00323763316431</v>
      </c>
      <c r="V23">
        <v>0.99937101628449998</v>
      </c>
      <c r="W23">
        <v>1.0025195058491501</v>
      </c>
      <c r="X23">
        <v>1.00515583572706</v>
      </c>
      <c r="Y23">
        <v>1.0033951780285699</v>
      </c>
      <c r="Z23">
        <v>1.0037547027114</v>
      </c>
      <c r="AA23">
        <v>0.99579017577725204</v>
      </c>
      <c r="AB23">
        <v>1.0027810388878999</v>
      </c>
      <c r="AC23">
        <v>1.0015018579875701</v>
      </c>
      <c r="AD23">
        <v>1.00162141564097</v>
      </c>
      <c r="AE23">
        <v>1.0026631277228699</v>
      </c>
      <c r="AF23">
        <v>1.00377949878193</v>
      </c>
      <c r="AG23">
        <v>1.0069997429011299</v>
      </c>
      <c r="AH23">
        <v>1.0031634857400999</v>
      </c>
      <c r="AI23">
        <v>1.0081143340835701</v>
      </c>
      <c r="AJ23">
        <v>1.00346113206191</v>
      </c>
      <c r="AK23">
        <v>1.0027956874492501</v>
      </c>
      <c r="AL23">
        <v>1.00246898061838</v>
      </c>
      <c r="AM23">
        <v>1.0020678067464599</v>
      </c>
      <c r="AN23">
        <v>1.00280963898925</v>
      </c>
      <c r="AO23">
        <v>0.99596657633059105</v>
      </c>
      <c r="AP23">
        <v>0.99432413030364997</v>
      </c>
      <c r="AQ23">
        <v>0.993030828757965</v>
      </c>
      <c r="AR23">
        <v>0.99209725925184</v>
      </c>
      <c r="AS23">
        <v>0.97972720356654897</v>
      </c>
      <c r="AT23">
        <v>0.99151479601079895</v>
      </c>
      <c r="AU23">
        <v>0.99908025123103805</v>
      </c>
      <c r="AV23">
        <v>0.996486157324316</v>
      </c>
      <c r="AW23">
        <v>0.99684308699089397</v>
      </c>
      <c r="AX23">
        <v>1.0022319280692999</v>
      </c>
      <c r="AY23">
        <v>1.02847590831494</v>
      </c>
    </row>
    <row r="24" spans="1:51" x14ac:dyDescent="0.25">
      <c r="A24">
        <f t="shared" si="1"/>
        <v>16</v>
      </c>
      <c r="B24">
        <v>0.99450369217503398</v>
      </c>
      <c r="C24">
        <v>1.00907926033233</v>
      </c>
      <c r="D24">
        <v>0.996823315837151</v>
      </c>
      <c r="E24">
        <v>0.99751652471470798</v>
      </c>
      <c r="F24">
        <v>0.98468780843576897</v>
      </c>
      <c r="G24">
        <v>0.98823242697869096</v>
      </c>
      <c r="H24">
        <v>0.98773379160035002</v>
      </c>
      <c r="I24">
        <v>0.99741754313097797</v>
      </c>
      <c r="J24">
        <v>1.0067780802950499</v>
      </c>
      <c r="K24">
        <v>0.99772272591863398</v>
      </c>
      <c r="L24">
        <v>0.99891259128201804</v>
      </c>
      <c r="M24">
        <v>0.99838732740809</v>
      </c>
      <c r="N24">
        <v>0.99966126362709196</v>
      </c>
      <c r="O24">
        <v>0.99756290451710306</v>
      </c>
      <c r="P24">
        <v>1.0018266733452901</v>
      </c>
      <c r="Q24">
        <v>1.01240636134152</v>
      </c>
      <c r="R24">
        <v>0.99676080097958897</v>
      </c>
      <c r="S24">
        <v>1.00591394041856</v>
      </c>
      <c r="T24">
        <v>1.0018758786912001</v>
      </c>
      <c r="U24">
        <v>1.0000259061683301</v>
      </c>
      <c r="V24">
        <v>1.0003251545282099</v>
      </c>
      <c r="W24">
        <v>1.00612614819993</v>
      </c>
      <c r="X24">
        <v>1.0001765778281599</v>
      </c>
      <c r="Y24">
        <v>1.00272015597488</v>
      </c>
      <c r="Z24">
        <v>1.00211246841222</v>
      </c>
      <c r="AA24">
        <v>0.99289003744388504</v>
      </c>
      <c r="AB24">
        <v>1.0036206313896501</v>
      </c>
      <c r="AC24">
        <v>0.99582022559769001</v>
      </c>
      <c r="AD24">
        <v>1.00031820297888</v>
      </c>
      <c r="AE24">
        <v>1.00444460299287</v>
      </c>
      <c r="AF24">
        <v>1.00341324205572</v>
      </c>
      <c r="AG24">
        <v>1.00067540568421</v>
      </c>
      <c r="AH24">
        <v>0.99858015792617905</v>
      </c>
      <c r="AI24">
        <v>1.0028913954582701</v>
      </c>
      <c r="AJ24">
        <v>1.0008782855056899</v>
      </c>
      <c r="AK24">
        <v>0.99608402120043604</v>
      </c>
      <c r="AL24">
        <v>1.0049423129167101</v>
      </c>
      <c r="AM24">
        <v>1.0015010950256</v>
      </c>
      <c r="AN24">
        <v>1.0051507122474299</v>
      </c>
      <c r="AO24">
        <v>0.99896817261508497</v>
      </c>
      <c r="AP24">
        <v>0.99704357413097799</v>
      </c>
      <c r="AQ24">
        <v>0.99645290188503299</v>
      </c>
      <c r="AR24">
        <v>0.98977523505166498</v>
      </c>
      <c r="AS24">
        <v>0.98602739955277297</v>
      </c>
      <c r="AT24">
        <v>0.99841066021996305</v>
      </c>
      <c r="AU24">
        <v>1.0177340903473899</v>
      </c>
      <c r="AV24">
        <v>1.0126107862396601</v>
      </c>
      <c r="AW24">
        <v>1.00326019274783</v>
      </c>
      <c r="AX24">
        <v>1.0182204621300499</v>
      </c>
      <c r="AY24">
        <v>1.0395731790852001</v>
      </c>
    </row>
    <row r="25" spans="1:51" x14ac:dyDescent="0.25">
      <c r="A25">
        <f t="shared" si="1"/>
        <v>17</v>
      </c>
      <c r="B25">
        <v>0.999082558311291</v>
      </c>
      <c r="C25">
        <v>1.0019593721418401</v>
      </c>
      <c r="D25">
        <v>0.99317267386573005</v>
      </c>
      <c r="E25">
        <v>0.98463837117369901</v>
      </c>
      <c r="F25">
        <v>0.99066670781164101</v>
      </c>
      <c r="G25">
        <v>0.99434091359051802</v>
      </c>
      <c r="H25">
        <v>0.99438342651124301</v>
      </c>
      <c r="I25">
        <v>0.99700988214064101</v>
      </c>
      <c r="J25">
        <v>0.99948715755177397</v>
      </c>
      <c r="K25">
        <v>0.99965878717896794</v>
      </c>
      <c r="L25">
        <v>1.0018217884186</v>
      </c>
      <c r="M25">
        <v>1.0020558296153299</v>
      </c>
      <c r="N25">
        <v>1.00151539570145</v>
      </c>
      <c r="O25">
        <v>0.99675063009021503</v>
      </c>
      <c r="P25">
        <v>1.0022350195845799</v>
      </c>
      <c r="Q25">
        <v>1.0099409804222701</v>
      </c>
      <c r="R25">
        <v>1.00670072086736</v>
      </c>
      <c r="S25">
        <v>1.0095622935764099</v>
      </c>
      <c r="T25">
        <v>0.99668619865149299</v>
      </c>
      <c r="U25">
        <v>1.00144521100533</v>
      </c>
      <c r="V25">
        <v>0.99532516002527105</v>
      </c>
      <c r="W25">
        <v>1.00115987035797</v>
      </c>
      <c r="X25">
        <v>1.00342152620129</v>
      </c>
      <c r="Y25">
        <v>0.99968610897561405</v>
      </c>
      <c r="Z25">
        <v>1.00299055112294</v>
      </c>
      <c r="AA25">
        <v>0.99179786697011596</v>
      </c>
      <c r="AB25">
        <v>1.00039090530325</v>
      </c>
      <c r="AC25">
        <v>0.99259933894430896</v>
      </c>
      <c r="AD25">
        <v>0.99928985238775603</v>
      </c>
      <c r="AE25">
        <v>1.0024514133581801</v>
      </c>
      <c r="AF25">
        <v>1.0019606464936199</v>
      </c>
      <c r="AG25">
        <v>1.00348778634803</v>
      </c>
      <c r="AH25">
        <v>0.99877290547812902</v>
      </c>
      <c r="AI25">
        <v>1.0071209016682301</v>
      </c>
      <c r="AJ25">
        <v>1.0042129661364401</v>
      </c>
      <c r="AK25">
        <v>1.00160741618075</v>
      </c>
      <c r="AL25">
        <v>1.00246606973008</v>
      </c>
      <c r="AM25">
        <v>1.0039936799962701</v>
      </c>
      <c r="AN25">
        <v>1.00403712888153</v>
      </c>
      <c r="AO25">
        <v>0.99957402088444103</v>
      </c>
      <c r="AP25">
        <v>0.99629287260825505</v>
      </c>
      <c r="AQ25">
        <v>0.99240357490119202</v>
      </c>
      <c r="AR25">
        <v>0.99024296316119098</v>
      </c>
      <c r="AS25">
        <v>0.98654023518429101</v>
      </c>
      <c r="AT25">
        <v>0.99958697115054795</v>
      </c>
      <c r="AU25">
        <v>1.0166373204289101</v>
      </c>
      <c r="AV25">
        <v>1.0131628287162899</v>
      </c>
      <c r="AW25">
        <v>1.00350552465305</v>
      </c>
      <c r="AX25">
        <v>1.01056232698155</v>
      </c>
      <c r="AY25">
        <v>1.0447318790766</v>
      </c>
    </row>
    <row r="26" spans="1:51" x14ac:dyDescent="0.25">
      <c r="A26">
        <f t="shared" si="1"/>
        <v>18</v>
      </c>
      <c r="B26">
        <v>0.97349106146394904</v>
      </c>
      <c r="C26">
        <v>1.0037129266860101</v>
      </c>
      <c r="D26">
        <v>0.98966368646626002</v>
      </c>
      <c r="E26">
        <v>0.98707007815591497</v>
      </c>
      <c r="F26">
        <v>0.97818273233200603</v>
      </c>
      <c r="G26">
        <v>0.99663572838372805</v>
      </c>
      <c r="H26">
        <v>0.99172642127368205</v>
      </c>
      <c r="I26">
        <v>0.99185769924836298</v>
      </c>
      <c r="J26">
        <v>0.99970856091189197</v>
      </c>
      <c r="K26">
        <v>0.99366508595719805</v>
      </c>
      <c r="L26">
        <v>0.99999774477492998</v>
      </c>
      <c r="M26">
        <v>0.99288131243167599</v>
      </c>
      <c r="N26">
        <v>0.99948039299364699</v>
      </c>
      <c r="O26">
        <v>0.99516695555169798</v>
      </c>
      <c r="P26">
        <v>0.99604082461507504</v>
      </c>
      <c r="Q26">
        <v>1.0035117071864901</v>
      </c>
      <c r="R26">
        <v>0.99794566321211198</v>
      </c>
      <c r="S26">
        <v>1.0042309727318099</v>
      </c>
      <c r="T26">
        <v>0.98923882293899001</v>
      </c>
      <c r="U26">
        <v>0.99893392254220104</v>
      </c>
      <c r="V26">
        <v>1.0011874364042701</v>
      </c>
      <c r="W26">
        <v>1.0002835839378399</v>
      </c>
      <c r="X26">
        <v>1.00382192289617</v>
      </c>
      <c r="Y26">
        <v>1.00138983678416</v>
      </c>
      <c r="Z26">
        <v>1.03792665954865</v>
      </c>
      <c r="AA26">
        <v>0.99213723710723301</v>
      </c>
      <c r="AB26">
        <v>0.99874033604370005</v>
      </c>
      <c r="AC26">
        <v>0.99897383075976498</v>
      </c>
      <c r="AD26">
        <v>1.0016446372294101</v>
      </c>
      <c r="AE26">
        <v>1.0036327255994599</v>
      </c>
      <c r="AF26">
        <v>1.0053437601700701</v>
      </c>
      <c r="AG26">
        <v>1.00568661495762</v>
      </c>
      <c r="AH26">
        <v>0.99806390709320003</v>
      </c>
      <c r="AI26">
        <v>1.0043251593926501</v>
      </c>
      <c r="AJ26">
        <v>1.00692643111292</v>
      </c>
      <c r="AK26">
        <v>1.00095248637376</v>
      </c>
      <c r="AL26">
        <v>1.00244903989992</v>
      </c>
      <c r="AM26">
        <v>1.0010506170356399</v>
      </c>
      <c r="AN26">
        <v>1.00256651136907</v>
      </c>
      <c r="AO26">
        <v>0.99467791651681403</v>
      </c>
      <c r="AP26">
        <v>0.99584600445257099</v>
      </c>
      <c r="AQ26">
        <v>0.98860582255385598</v>
      </c>
      <c r="AR26">
        <v>0.990085411185058</v>
      </c>
      <c r="AS26">
        <v>0.97916806568273396</v>
      </c>
      <c r="AT26">
        <v>0.99049328897200095</v>
      </c>
      <c r="AU26">
        <v>1.00190602500146</v>
      </c>
      <c r="AV26">
        <v>1.00638215693244</v>
      </c>
      <c r="AW26">
        <v>1.00351148496939</v>
      </c>
      <c r="AX26">
        <v>1.0151288237443501</v>
      </c>
      <c r="AY26">
        <v>1.0645215392928999</v>
      </c>
    </row>
    <row r="27" spans="1:51" x14ac:dyDescent="0.25">
      <c r="A27">
        <f t="shared" si="1"/>
        <v>19</v>
      </c>
      <c r="B27">
        <v>1.0134367543968701</v>
      </c>
      <c r="C27">
        <v>0.99054415296784304</v>
      </c>
      <c r="D27">
        <v>0.99841482099656298</v>
      </c>
      <c r="E27">
        <v>0.98586444163008502</v>
      </c>
      <c r="F27">
        <v>0.97678539626973504</v>
      </c>
      <c r="G27">
        <v>0.99417636976503299</v>
      </c>
      <c r="H27">
        <v>0.98842885821016202</v>
      </c>
      <c r="I27">
        <v>0.98462315636657105</v>
      </c>
      <c r="J27">
        <v>0.999355514820498</v>
      </c>
      <c r="K27">
        <v>0.99695241432843995</v>
      </c>
      <c r="L27">
        <v>0.99384859258756897</v>
      </c>
      <c r="M27">
        <v>0.99814040734103504</v>
      </c>
      <c r="N27">
        <v>1.00085063670645</v>
      </c>
      <c r="O27">
        <v>0.99106758437994102</v>
      </c>
      <c r="P27">
        <v>1.0007197347918999</v>
      </c>
      <c r="Q27">
        <v>1.0090714333358199</v>
      </c>
      <c r="R27">
        <v>1.0047477089736501</v>
      </c>
      <c r="S27">
        <v>1.0019422655972301</v>
      </c>
      <c r="T27">
        <v>0.99459428332752697</v>
      </c>
      <c r="U27">
        <v>0.99763320518244503</v>
      </c>
      <c r="V27">
        <v>0.99709434589160195</v>
      </c>
      <c r="W27">
        <v>1.00089433076699</v>
      </c>
      <c r="X27">
        <v>0.99793363520669198</v>
      </c>
      <c r="Y27">
        <v>1.0000618970926001</v>
      </c>
      <c r="Z27">
        <v>1.00277948496611</v>
      </c>
      <c r="AA27">
        <v>0.99510025742781605</v>
      </c>
      <c r="AB27">
        <v>1.0054273587315099</v>
      </c>
      <c r="AC27">
        <v>1.0014149163858099</v>
      </c>
      <c r="AD27">
        <v>1.00318999160974</v>
      </c>
      <c r="AE27">
        <v>1.00039724045655</v>
      </c>
      <c r="AF27">
        <v>1.0041311984474199</v>
      </c>
      <c r="AG27">
        <v>1.0052870978856101</v>
      </c>
      <c r="AH27">
        <v>0.99864587472786603</v>
      </c>
      <c r="AI27">
        <v>1.00165567297294</v>
      </c>
      <c r="AJ27">
        <v>1.0030743018547801</v>
      </c>
      <c r="AK27">
        <v>1.00036837834132</v>
      </c>
      <c r="AL27">
        <v>0.999861949817891</v>
      </c>
      <c r="AM27">
        <v>1.00282126742768</v>
      </c>
      <c r="AN27">
        <v>0.99918937882858005</v>
      </c>
      <c r="AO27">
        <v>0.99607697895230296</v>
      </c>
      <c r="AP27">
        <v>0.998220542211669</v>
      </c>
      <c r="AQ27">
        <v>0.99377280575676097</v>
      </c>
      <c r="AR27">
        <v>0.99734823672194395</v>
      </c>
      <c r="AS27">
        <v>0.99400310064877195</v>
      </c>
      <c r="AT27">
        <v>1.00742770362484</v>
      </c>
      <c r="AU27">
        <v>1.0197369276186901</v>
      </c>
      <c r="AV27">
        <v>1.00718143856891</v>
      </c>
      <c r="AW27">
        <v>1.00169921436229</v>
      </c>
      <c r="AX27">
        <v>0.99932331717895795</v>
      </c>
      <c r="AY27">
        <v>1.0578287319217901</v>
      </c>
    </row>
    <row r="28" spans="1:51" x14ac:dyDescent="0.25">
      <c r="A28">
        <f t="shared" si="1"/>
        <v>20</v>
      </c>
      <c r="B28">
        <v>1.01385965188807</v>
      </c>
      <c r="C28">
        <v>1.02649743907378</v>
      </c>
      <c r="D28">
        <v>0.99331576478042305</v>
      </c>
      <c r="E28">
        <v>0.98547751503569303</v>
      </c>
      <c r="F28">
        <v>0.97689001540449505</v>
      </c>
      <c r="G28">
        <v>0.99357282488156895</v>
      </c>
      <c r="H28">
        <v>0.99077229197407302</v>
      </c>
      <c r="I28">
        <v>0.99402489996011101</v>
      </c>
      <c r="J28">
        <v>1.00515078564408</v>
      </c>
      <c r="K28">
        <v>0.99978584086074795</v>
      </c>
      <c r="L28">
        <v>1.0023745912016699</v>
      </c>
      <c r="M28">
        <v>1.0008210082897</v>
      </c>
      <c r="N28">
        <v>1.0058607232513901</v>
      </c>
      <c r="O28">
        <v>0.99820958467276799</v>
      </c>
      <c r="P28">
        <v>1.0098093783598601</v>
      </c>
      <c r="Q28">
        <v>1.00382792529136</v>
      </c>
      <c r="R28">
        <v>1.00018242277059</v>
      </c>
      <c r="S28">
        <v>1.00967468095568</v>
      </c>
      <c r="T28">
        <v>0.99669451543754695</v>
      </c>
      <c r="U28">
        <v>0.99795353216862803</v>
      </c>
      <c r="V28">
        <v>0.99938502862140599</v>
      </c>
      <c r="W28">
        <v>1.0024645956798499</v>
      </c>
      <c r="X28">
        <v>1.0000357677329801</v>
      </c>
      <c r="Y28">
        <v>0.99659314113549002</v>
      </c>
      <c r="Z28">
        <v>1.00470115632354</v>
      </c>
      <c r="AA28">
        <v>0.99153438075409195</v>
      </c>
      <c r="AB28">
        <v>1.0008181651216601</v>
      </c>
      <c r="AC28">
        <v>0.996622047998314</v>
      </c>
      <c r="AD28">
        <v>1.0033683134729501</v>
      </c>
      <c r="AE28">
        <v>0.99765741321789803</v>
      </c>
      <c r="AF28">
        <v>1.0076337552808601</v>
      </c>
      <c r="AG28">
        <v>1.00201798176155</v>
      </c>
      <c r="AH28">
        <v>0.99545714620605197</v>
      </c>
      <c r="AI28">
        <v>1.0038106700892799</v>
      </c>
      <c r="AJ28">
        <v>1.00469721691211</v>
      </c>
      <c r="AK28">
        <v>1.0000858516247699</v>
      </c>
      <c r="AL28">
        <v>0.99822946214507202</v>
      </c>
      <c r="AM28">
        <v>0.99942201033780198</v>
      </c>
      <c r="AN28">
        <v>0.99869495190324797</v>
      </c>
      <c r="AO28">
        <v>0.99434049675063296</v>
      </c>
      <c r="AP28">
        <v>0.99059558472882803</v>
      </c>
      <c r="AQ28">
        <v>0.98733510865387897</v>
      </c>
      <c r="AR28">
        <v>0.99591188440802303</v>
      </c>
      <c r="AS28">
        <v>0.98786847817408796</v>
      </c>
      <c r="AT28">
        <v>1.00462061571461</v>
      </c>
      <c r="AU28">
        <v>1.01922702763469</v>
      </c>
      <c r="AV28">
        <v>1.01725105332123</v>
      </c>
      <c r="AW28">
        <v>1.0190056092139901</v>
      </c>
      <c r="AX28">
        <v>1.01477740779258</v>
      </c>
      <c r="AY28">
        <v>1.05652709270154</v>
      </c>
    </row>
    <row r="29" spans="1:51" x14ac:dyDescent="0.25">
      <c r="A29">
        <f t="shared" si="1"/>
        <v>21</v>
      </c>
      <c r="B29">
        <v>0.99311802894499901</v>
      </c>
      <c r="C29">
        <v>1.01040711942909</v>
      </c>
      <c r="D29">
        <v>0.99015780038671097</v>
      </c>
      <c r="E29">
        <v>0.98419471702231798</v>
      </c>
      <c r="F29">
        <v>0.97585969608583201</v>
      </c>
      <c r="G29">
        <v>0.99298937204260795</v>
      </c>
      <c r="H29">
        <v>0.99245064831329599</v>
      </c>
      <c r="I29">
        <v>0.99445013437387497</v>
      </c>
      <c r="J29">
        <v>1.0001978634720301</v>
      </c>
      <c r="K29">
        <v>1.0021275474351901</v>
      </c>
      <c r="L29">
        <v>1.0133146390063099</v>
      </c>
      <c r="M29">
        <v>1.00842727142051</v>
      </c>
      <c r="N29">
        <v>1.0029799910865</v>
      </c>
      <c r="O29">
        <v>0.99688269138038799</v>
      </c>
      <c r="P29">
        <v>1.00334472054655</v>
      </c>
      <c r="Q29">
        <v>1.01392192814955</v>
      </c>
      <c r="R29">
        <v>1.0058716493972799</v>
      </c>
      <c r="S29">
        <v>1.01360805796141</v>
      </c>
      <c r="T29">
        <v>1.0000959709625501</v>
      </c>
      <c r="U29">
        <v>1.00047632938402</v>
      </c>
      <c r="V29">
        <v>1.0016858286986801</v>
      </c>
      <c r="W29">
        <v>1.00444079902298</v>
      </c>
      <c r="X29">
        <v>1.0007483018590599</v>
      </c>
      <c r="Y29">
        <v>0.99436413679688296</v>
      </c>
      <c r="Z29">
        <v>0.99902654880721198</v>
      </c>
      <c r="AA29">
        <v>0.99423540586905002</v>
      </c>
      <c r="AB29">
        <v>1.0009877470253701</v>
      </c>
      <c r="AC29">
        <v>0.99759394870143303</v>
      </c>
      <c r="AD29">
        <v>1.00301741813062</v>
      </c>
      <c r="AE29">
        <v>1.0056145780689301</v>
      </c>
      <c r="AF29">
        <v>0.99888550976643498</v>
      </c>
      <c r="AG29">
        <v>1.0003523746824701</v>
      </c>
      <c r="AH29">
        <v>1.00167306253479</v>
      </c>
      <c r="AI29">
        <v>1.0025406421893801</v>
      </c>
      <c r="AJ29">
        <v>1.0017866525828401</v>
      </c>
      <c r="AK29">
        <v>1.00173518017819</v>
      </c>
      <c r="AL29">
        <v>1.0014673721421701</v>
      </c>
      <c r="AM29">
        <v>0.99556647532390696</v>
      </c>
      <c r="AN29">
        <v>0.99471696613693605</v>
      </c>
      <c r="AO29">
        <v>0.99868644317483002</v>
      </c>
      <c r="AP29">
        <v>0.99042932286335394</v>
      </c>
      <c r="AQ29">
        <v>0.98937540334269802</v>
      </c>
      <c r="AR29">
        <v>0.99122575828597503</v>
      </c>
      <c r="AS29">
        <v>0.98203736125646202</v>
      </c>
      <c r="AT29">
        <v>1.00869124597993</v>
      </c>
      <c r="AU29">
        <v>1.01571873193146</v>
      </c>
      <c r="AV29">
        <v>1.00845390271427</v>
      </c>
      <c r="AW29">
        <v>1.01280073657009</v>
      </c>
      <c r="AX29">
        <v>1.0229642884746999</v>
      </c>
      <c r="AY29">
        <v>1.06248761063597</v>
      </c>
    </row>
    <row r="30" spans="1:51" x14ac:dyDescent="0.25">
      <c r="A30">
        <f t="shared" si="1"/>
        <v>22</v>
      </c>
      <c r="B30">
        <v>0.98976165562967799</v>
      </c>
      <c r="C30">
        <v>1.0123239201922001</v>
      </c>
      <c r="D30">
        <v>0.99551806388686903</v>
      </c>
      <c r="E30">
        <v>0.98165672959440797</v>
      </c>
      <c r="F30">
        <v>0.97365190292915305</v>
      </c>
      <c r="G30">
        <v>0.99238135315857001</v>
      </c>
      <c r="H30">
        <v>1.0019350913273499</v>
      </c>
      <c r="I30">
        <v>0.99773509577924102</v>
      </c>
      <c r="J30">
        <v>1.0060800203529701</v>
      </c>
      <c r="K30">
        <v>1.0062005137119201</v>
      </c>
      <c r="L30">
        <v>1.0023846081693699</v>
      </c>
      <c r="M30">
        <v>1.0044095122022201</v>
      </c>
      <c r="N30">
        <v>1.00292257469183</v>
      </c>
      <c r="O30">
        <v>0.996685195993678</v>
      </c>
      <c r="P30">
        <v>1.00743540887602</v>
      </c>
      <c r="Q30">
        <v>1.00724286975838</v>
      </c>
      <c r="R30">
        <v>1.0092765983158001</v>
      </c>
      <c r="S30">
        <v>1.0095961396940401</v>
      </c>
      <c r="T30">
        <v>1.0000269468519101</v>
      </c>
      <c r="U30">
        <v>1.0034169786011</v>
      </c>
      <c r="V30">
        <v>1.0018415486995</v>
      </c>
      <c r="W30">
        <v>1.0049765763629299</v>
      </c>
      <c r="X30">
        <v>1.0021443182121399</v>
      </c>
      <c r="Y30">
        <v>1.00188397435232</v>
      </c>
      <c r="Z30">
        <v>1.0026780842132299</v>
      </c>
      <c r="AA30">
        <v>0.99278399515848104</v>
      </c>
      <c r="AB30">
        <v>1.0018059636623</v>
      </c>
      <c r="AC30">
        <v>0.99444281608593599</v>
      </c>
      <c r="AD30">
        <v>1.00131390476293</v>
      </c>
      <c r="AE30">
        <v>1.00203977945221</v>
      </c>
      <c r="AF30">
        <v>1.0054423781525701</v>
      </c>
      <c r="AG30">
        <v>1.0056135484280599</v>
      </c>
      <c r="AH30">
        <v>1.0006348675746</v>
      </c>
      <c r="AI30">
        <v>1.00433748748546</v>
      </c>
      <c r="AJ30">
        <v>1.00191900171047</v>
      </c>
      <c r="AK30">
        <v>1.0019930927318399</v>
      </c>
      <c r="AL30">
        <v>1.0020615342228301</v>
      </c>
      <c r="AM30">
        <v>0.99734348822903895</v>
      </c>
      <c r="AN30">
        <v>1.0035772055533301</v>
      </c>
      <c r="AO30">
        <v>0.99520122361011198</v>
      </c>
      <c r="AP30">
        <v>0.99374434799121503</v>
      </c>
      <c r="AQ30">
        <v>0.99057414040903902</v>
      </c>
      <c r="AR30">
        <v>0.98556299309657303</v>
      </c>
      <c r="AS30">
        <v>0.98217716086472795</v>
      </c>
      <c r="AT30">
        <v>1.00342862076475</v>
      </c>
      <c r="AU30">
        <v>1.0041094916725</v>
      </c>
      <c r="AV30">
        <v>1.0018966368928299</v>
      </c>
      <c r="AW30">
        <v>1.0014071084095</v>
      </c>
      <c r="AX30">
        <v>1.01364679459149</v>
      </c>
      <c r="AY30">
        <v>1.03275514518792</v>
      </c>
    </row>
    <row r="31" spans="1:51" x14ac:dyDescent="0.25">
      <c r="A31">
        <f t="shared" si="1"/>
        <v>23</v>
      </c>
      <c r="B31">
        <v>1.0059215735128899</v>
      </c>
      <c r="C31">
        <v>1.00660049674993</v>
      </c>
      <c r="D31">
        <v>0.99852338368477001</v>
      </c>
      <c r="E31">
        <v>0.98561774497621002</v>
      </c>
      <c r="F31">
        <v>0.97669448613586196</v>
      </c>
      <c r="G31">
        <v>0.99132203455197698</v>
      </c>
      <c r="H31">
        <v>0.99389477815382199</v>
      </c>
      <c r="I31">
        <v>0.98947779233320898</v>
      </c>
      <c r="J31">
        <v>0.99403474460496899</v>
      </c>
      <c r="K31">
        <v>0.99922317977500097</v>
      </c>
      <c r="L31">
        <v>1.00038433288462</v>
      </c>
      <c r="M31">
        <v>1.00046788029386</v>
      </c>
      <c r="N31">
        <v>0.99725154152651196</v>
      </c>
      <c r="O31">
        <v>0.98827232200618598</v>
      </c>
      <c r="P31">
        <v>1.0071581123111</v>
      </c>
      <c r="Q31">
        <v>1.00262999073588</v>
      </c>
      <c r="R31">
        <v>1.0003593362779799</v>
      </c>
      <c r="S31">
        <v>1.00153209853525</v>
      </c>
      <c r="T31">
        <v>0.99951521631348705</v>
      </c>
      <c r="U31">
        <v>1.00317080328075</v>
      </c>
      <c r="V31">
        <v>1.0042738628822201</v>
      </c>
      <c r="W31">
        <v>1.00605464241761</v>
      </c>
      <c r="X31">
        <v>1.0046262723347099</v>
      </c>
      <c r="Y31">
        <v>1.0031811809193101</v>
      </c>
      <c r="Z31">
        <v>1.0039507335698501</v>
      </c>
      <c r="AA31">
        <v>0.99391204936773203</v>
      </c>
      <c r="AB31">
        <v>1.0034381645806401</v>
      </c>
      <c r="AC31">
        <v>0.99792688391629703</v>
      </c>
      <c r="AD31">
        <v>1.00249570498871</v>
      </c>
      <c r="AE31">
        <v>1.0040106543071301</v>
      </c>
      <c r="AF31">
        <v>1.00287922222366</v>
      </c>
      <c r="AG31">
        <v>1.0042099927513599</v>
      </c>
      <c r="AH31">
        <v>0.996838924115378</v>
      </c>
      <c r="AI31">
        <v>1.0049897591129999</v>
      </c>
      <c r="AJ31">
        <v>1.0021178850347301</v>
      </c>
      <c r="AK31">
        <v>0.99896206081278205</v>
      </c>
      <c r="AL31">
        <v>1.0010995242687399</v>
      </c>
      <c r="AM31">
        <v>1.00397884100652</v>
      </c>
      <c r="AN31">
        <v>1.0030805738419499</v>
      </c>
      <c r="AO31">
        <v>0.99211540098274897</v>
      </c>
      <c r="AP31">
        <v>0.99387308394811902</v>
      </c>
      <c r="AQ31">
        <v>0.98998840623747197</v>
      </c>
      <c r="AR31">
        <v>0.99031089684021301</v>
      </c>
      <c r="AS31">
        <v>0.98453710185287202</v>
      </c>
      <c r="AT31">
        <v>0.99708560160400495</v>
      </c>
      <c r="AU31">
        <v>1.00849235140437</v>
      </c>
      <c r="AV31">
        <v>1.02022043369175</v>
      </c>
      <c r="AW31">
        <v>1.01427379943912</v>
      </c>
      <c r="AX31">
        <v>1.01309253780716</v>
      </c>
      <c r="AY31">
        <v>1.0639171940026699</v>
      </c>
    </row>
    <row r="32" spans="1:51" x14ac:dyDescent="0.25">
      <c r="A32">
        <f t="shared" si="1"/>
        <v>24</v>
      </c>
      <c r="B32">
        <v>1.0215074957496999</v>
      </c>
      <c r="C32">
        <v>1.00806163302731</v>
      </c>
      <c r="D32">
        <v>1.0015933912797901</v>
      </c>
      <c r="E32">
        <v>0.98940587414134795</v>
      </c>
      <c r="F32">
        <v>0.97999531615056901</v>
      </c>
      <c r="G32">
        <v>0.99555489715911405</v>
      </c>
      <c r="H32">
        <v>0.98789552666799996</v>
      </c>
      <c r="I32">
        <v>0.98724385215638499</v>
      </c>
      <c r="J32">
        <v>0.98935056114282305</v>
      </c>
      <c r="K32">
        <v>0.98852743244282204</v>
      </c>
      <c r="L32">
        <v>1.0022712628006401</v>
      </c>
      <c r="M32">
        <v>0.99467672417928998</v>
      </c>
      <c r="N32">
        <v>0.99843748032384305</v>
      </c>
      <c r="O32">
        <v>0.98978934015701903</v>
      </c>
      <c r="P32">
        <v>1.00108471589973</v>
      </c>
      <c r="Q32">
        <v>1.0056291197751399</v>
      </c>
      <c r="R32">
        <v>1.0019200082128601</v>
      </c>
      <c r="S32">
        <v>1.0018573552966299</v>
      </c>
      <c r="T32">
        <v>0.99533598543219504</v>
      </c>
      <c r="U32">
        <v>1.00321701089427</v>
      </c>
      <c r="V32">
        <v>0.99816639463864099</v>
      </c>
      <c r="W32">
        <v>0.99980465531080398</v>
      </c>
      <c r="X32">
        <v>1.00340724743218</v>
      </c>
      <c r="Y32">
        <v>1.0030598352065501</v>
      </c>
      <c r="Z32">
        <v>1.00678921027366</v>
      </c>
      <c r="AA32">
        <v>0.99317591646896797</v>
      </c>
      <c r="AB32">
        <v>1.0062587364243001</v>
      </c>
      <c r="AC32">
        <v>1.00012097321001</v>
      </c>
      <c r="AD32">
        <v>1.00378153436808</v>
      </c>
      <c r="AE32">
        <v>1.00820307453512</v>
      </c>
      <c r="AF32">
        <v>1.0011803296556601</v>
      </c>
      <c r="AG32">
        <v>1.00179687214984</v>
      </c>
      <c r="AH32">
        <v>0.995809812920601</v>
      </c>
      <c r="AI32">
        <v>1.00084876252191</v>
      </c>
      <c r="AJ32">
        <v>1.0008533463846701</v>
      </c>
      <c r="AK32">
        <v>1.0010752156495699</v>
      </c>
      <c r="AL32">
        <v>1.00230114933723</v>
      </c>
      <c r="AM32">
        <v>1.0007433343491501</v>
      </c>
      <c r="AN32">
        <v>0.99684503947189995</v>
      </c>
      <c r="AO32">
        <v>0.99441584275511596</v>
      </c>
      <c r="AP32">
        <v>0.99908895851860002</v>
      </c>
      <c r="AQ32">
        <v>0.99985786350384298</v>
      </c>
      <c r="AR32">
        <v>0.99808307222909298</v>
      </c>
      <c r="AS32">
        <v>0.99654568129814303</v>
      </c>
      <c r="AT32">
        <v>1.0089410939574901</v>
      </c>
      <c r="AU32">
        <v>1.0214152191719601</v>
      </c>
      <c r="AV32">
        <v>1.0151889605297499</v>
      </c>
      <c r="AW32">
        <v>1.00804167844101</v>
      </c>
      <c r="AX32">
        <v>1.0235453629372</v>
      </c>
      <c r="AY32">
        <v>1.0553128440591999</v>
      </c>
    </row>
    <row r="33" spans="1:51" x14ac:dyDescent="0.25">
      <c r="A33">
        <f t="shared" si="1"/>
        <v>25</v>
      </c>
      <c r="B33">
        <v>0.98727373973338295</v>
      </c>
      <c r="C33">
        <v>0.98977816276071495</v>
      </c>
      <c r="D33">
        <v>0.99523790610498697</v>
      </c>
      <c r="E33">
        <v>0.98208141715331998</v>
      </c>
      <c r="F33">
        <v>0.98130305942496099</v>
      </c>
      <c r="G33">
        <v>0.98257556769032595</v>
      </c>
      <c r="H33">
        <v>0.989018278070246</v>
      </c>
      <c r="I33">
        <v>0.97955786895741903</v>
      </c>
      <c r="J33">
        <v>0.99167822598548905</v>
      </c>
      <c r="K33">
        <v>0.989356168308694</v>
      </c>
      <c r="L33">
        <v>0.999596039596506</v>
      </c>
      <c r="M33">
        <v>1.00322538262548</v>
      </c>
      <c r="N33">
        <v>0.99767300159273498</v>
      </c>
      <c r="O33">
        <v>0.99926094800218301</v>
      </c>
      <c r="P33">
        <v>0.99950088941116899</v>
      </c>
      <c r="Q33">
        <v>1.00166933304524</v>
      </c>
      <c r="R33">
        <v>0.99986223813403297</v>
      </c>
      <c r="S33">
        <v>1.00482320243127</v>
      </c>
      <c r="T33">
        <v>0.99246287925028498</v>
      </c>
      <c r="U33">
        <v>0.99689352534527098</v>
      </c>
      <c r="V33">
        <v>0.99812617351356203</v>
      </c>
      <c r="W33">
        <v>1.0007867217740101</v>
      </c>
      <c r="X33">
        <v>0.99983784063079095</v>
      </c>
      <c r="Y33">
        <v>0.99980417649467801</v>
      </c>
      <c r="Z33">
        <v>1.00091514760525</v>
      </c>
      <c r="AA33">
        <v>0.99137236604955603</v>
      </c>
      <c r="AB33">
        <v>1.0020998431966399</v>
      </c>
      <c r="AC33">
        <v>0.99968184383340897</v>
      </c>
      <c r="AD33">
        <v>1.00172904895329</v>
      </c>
      <c r="AE33">
        <v>1.00148672981116</v>
      </c>
      <c r="AF33">
        <v>1.00293569034529</v>
      </c>
      <c r="AG33">
        <v>1.0046620025062201</v>
      </c>
      <c r="AH33">
        <v>0.99919773609178097</v>
      </c>
      <c r="AI33">
        <v>1.0076057729350001</v>
      </c>
      <c r="AJ33">
        <v>1.00735155340046</v>
      </c>
      <c r="AK33">
        <v>1.0073321384466301</v>
      </c>
      <c r="AL33">
        <v>1.0059191254994699</v>
      </c>
      <c r="AM33">
        <v>1.00582227096747</v>
      </c>
      <c r="AN33">
        <v>0.99951332025656103</v>
      </c>
      <c r="AO33">
        <v>1.0004902889437</v>
      </c>
      <c r="AP33">
        <v>0.99868433267919399</v>
      </c>
      <c r="AQ33">
        <v>0.99252555191684599</v>
      </c>
      <c r="AR33">
        <v>0.99044743165260396</v>
      </c>
      <c r="AS33">
        <v>0.98010731565548403</v>
      </c>
      <c r="AT33">
        <v>0.99504737292289802</v>
      </c>
      <c r="AU33">
        <v>1.0056580569076701</v>
      </c>
      <c r="AV33">
        <v>1.01610722204003</v>
      </c>
      <c r="AW33">
        <v>1.01004431863507</v>
      </c>
      <c r="AX33">
        <v>1.0094450393299399</v>
      </c>
      <c r="AY33">
        <v>1.0623334666159601</v>
      </c>
    </row>
    <row r="34" spans="1:51" x14ac:dyDescent="0.25">
      <c r="A34">
        <f t="shared" si="1"/>
        <v>26</v>
      </c>
      <c r="B34">
        <v>0.99976149411690995</v>
      </c>
      <c r="C34">
        <v>0.99722745848607997</v>
      </c>
      <c r="D34">
        <v>0.99245370857561599</v>
      </c>
      <c r="E34">
        <v>0.979830406511076</v>
      </c>
      <c r="F34">
        <v>0.97833700524838596</v>
      </c>
      <c r="G34">
        <v>0.98709885839528599</v>
      </c>
      <c r="H34">
        <v>0.98660380406881198</v>
      </c>
      <c r="I34">
        <v>0.98289692078471502</v>
      </c>
      <c r="J34">
        <v>1.0007742833269699</v>
      </c>
      <c r="K34">
        <v>0.99527826707262401</v>
      </c>
      <c r="L34">
        <v>0.99697017022405399</v>
      </c>
      <c r="M34">
        <v>0.99773057796684705</v>
      </c>
      <c r="N34">
        <v>0.99692382976916905</v>
      </c>
      <c r="O34">
        <v>0.99436008042939295</v>
      </c>
      <c r="P34">
        <v>1.0004776798441699</v>
      </c>
      <c r="Q34">
        <v>1.0043965381637301</v>
      </c>
      <c r="R34">
        <v>1.0015278233032701</v>
      </c>
      <c r="S34">
        <v>1.00840341092856</v>
      </c>
      <c r="T34">
        <v>0.99507580804927498</v>
      </c>
      <c r="U34">
        <v>0.99995230144374503</v>
      </c>
      <c r="V34">
        <v>1.0020239071661401</v>
      </c>
      <c r="W34">
        <v>1.00028177799917</v>
      </c>
      <c r="X34">
        <v>1.0010630431129801</v>
      </c>
      <c r="Y34">
        <v>1.0009690888035401</v>
      </c>
      <c r="Z34">
        <v>1.0038345523597301</v>
      </c>
      <c r="AA34">
        <v>0.99219173372117497</v>
      </c>
      <c r="AB34">
        <v>1.00571574366157</v>
      </c>
      <c r="AC34">
        <v>0.99792387764955903</v>
      </c>
      <c r="AD34">
        <v>1.00491926888608</v>
      </c>
      <c r="AE34">
        <v>1.0038745449581801</v>
      </c>
      <c r="AF34">
        <v>1.0061660046829299</v>
      </c>
      <c r="AG34">
        <v>1.0022845108109499</v>
      </c>
      <c r="AH34">
        <v>1.00148535192973</v>
      </c>
      <c r="AI34">
        <v>1.0082713489028401</v>
      </c>
      <c r="AJ34">
        <v>1.0097123458524799</v>
      </c>
      <c r="AK34">
        <v>1.0024632723347</v>
      </c>
      <c r="AL34">
        <v>1.00442177257994</v>
      </c>
      <c r="AM34">
        <v>1.00398718049449</v>
      </c>
      <c r="AN34">
        <v>1.00031755733232</v>
      </c>
      <c r="AO34">
        <v>0.996009776764605</v>
      </c>
      <c r="AP34">
        <v>0.99807479006810496</v>
      </c>
      <c r="AQ34">
        <v>0.98975288260192895</v>
      </c>
      <c r="AR34">
        <v>0.98639639842398097</v>
      </c>
      <c r="AS34">
        <v>0.98355816096508697</v>
      </c>
      <c r="AT34">
        <v>0.99762057645681101</v>
      </c>
      <c r="AU34">
        <v>1.0018318982516199</v>
      </c>
      <c r="AV34">
        <v>1.01028821467508</v>
      </c>
      <c r="AW34">
        <v>0.99968473717817097</v>
      </c>
      <c r="AX34">
        <v>1.0062611538238799</v>
      </c>
      <c r="AY34">
        <v>1.0500561709982299</v>
      </c>
    </row>
    <row r="35" spans="1:51" x14ac:dyDescent="0.25">
      <c r="A35">
        <f t="shared" si="1"/>
        <v>27</v>
      </c>
      <c r="B35">
        <v>1.01136493651542</v>
      </c>
      <c r="C35">
        <v>1.00227859205623</v>
      </c>
      <c r="D35">
        <v>0.99163407485119404</v>
      </c>
      <c r="E35">
        <v>0.98185077451375902</v>
      </c>
      <c r="F35">
        <v>0.96530793730590503</v>
      </c>
      <c r="G35">
        <v>0.99028534036691696</v>
      </c>
      <c r="H35">
        <v>0.98522891551279901</v>
      </c>
      <c r="I35">
        <v>0.98553777869878401</v>
      </c>
      <c r="J35">
        <v>0.99629392738137201</v>
      </c>
      <c r="K35">
        <v>0.98920037233698599</v>
      </c>
      <c r="L35">
        <v>0.99686660283786299</v>
      </c>
      <c r="M35">
        <v>0.99796138033554904</v>
      </c>
      <c r="N35">
        <v>0.99748052974700996</v>
      </c>
      <c r="O35">
        <v>1.0001644145094699</v>
      </c>
      <c r="P35">
        <v>1.00821547660893</v>
      </c>
      <c r="Q35">
        <v>1.00833372316397</v>
      </c>
      <c r="R35">
        <v>1.00707392850097</v>
      </c>
      <c r="S35">
        <v>1.00918347293167</v>
      </c>
      <c r="T35">
        <v>0.99516024158307503</v>
      </c>
      <c r="U35">
        <v>1.00386931864226</v>
      </c>
      <c r="V35">
        <v>1.004032717369</v>
      </c>
      <c r="W35">
        <v>1.0069356059099901</v>
      </c>
      <c r="X35">
        <v>1.00029448345225</v>
      </c>
      <c r="Y35">
        <v>0.99486847132763201</v>
      </c>
      <c r="Z35">
        <v>1.0018104430989601</v>
      </c>
      <c r="AA35">
        <v>0.99265643474898302</v>
      </c>
      <c r="AB35">
        <v>0.99952174849616504</v>
      </c>
      <c r="AC35">
        <v>0.99969677557833903</v>
      </c>
      <c r="AD35">
        <v>1.0014719172650499</v>
      </c>
      <c r="AE35">
        <v>1.00278330498655</v>
      </c>
      <c r="AF35">
        <v>1.0026802860088999</v>
      </c>
      <c r="AG35">
        <v>1.0072351378369899</v>
      </c>
      <c r="AH35">
        <v>1.00066113858434</v>
      </c>
      <c r="AI35">
        <v>1.0084226602550099</v>
      </c>
      <c r="AJ35">
        <v>1.0047653951145801</v>
      </c>
      <c r="AK35">
        <v>1.00320334808389</v>
      </c>
      <c r="AL35">
        <v>1.0023790250834199</v>
      </c>
      <c r="AM35">
        <v>1.0043772190611899</v>
      </c>
      <c r="AN35">
        <v>1.0055016160221399</v>
      </c>
      <c r="AO35">
        <v>0.99587943089742903</v>
      </c>
      <c r="AP35">
        <v>0.99313411584107303</v>
      </c>
      <c r="AQ35">
        <v>0.99512629759486004</v>
      </c>
      <c r="AR35">
        <v>0.99248712816601803</v>
      </c>
      <c r="AS35">
        <v>0.97857462522130001</v>
      </c>
      <c r="AT35">
        <v>0.98838079589626804</v>
      </c>
      <c r="AU35">
        <v>1.0103377130756801</v>
      </c>
      <c r="AV35">
        <v>1.0042275996311201</v>
      </c>
      <c r="AW35">
        <v>1.0103676270394999</v>
      </c>
      <c r="AX35">
        <v>1.01009374171804</v>
      </c>
      <c r="AY35">
        <v>1.0562976943670299</v>
      </c>
    </row>
    <row r="36" spans="1:51" x14ac:dyDescent="0.25">
      <c r="A36">
        <f t="shared" si="1"/>
        <v>28</v>
      </c>
      <c r="B36">
        <v>1.02019510143384</v>
      </c>
      <c r="C36">
        <v>1.02206795541731</v>
      </c>
      <c r="D36">
        <v>0.99748279635978498</v>
      </c>
      <c r="E36">
        <v>0.97852919539609495</v>
      </c>
      <c r="F36">
        <v>0.97432600779148704</v>
      </c>
      <c r="G36">
        <v>0.98747277105308495</v>
      </c>
      <c r="H36">
        <v>0.98550807595740197</v>
      </c>
      <c r="I36">
        <v>0.98795328176351704</v>
      </c>
      <c r="J36">
        <v>1.0023883310525501</v>
      </c>
      <c r="K36">
        <v>0.99921737493084295</v>
      </c>
      <c r="L36">
        <v>1.00006752853138</v>
      </c>
      <c r="M36">
        <v>1.00130258713596</v>
      </c>
      <c r="N36">
        <v>0.99477775668808499</v>
      </c>
      <c r="O36">
        <v>0.99532029173884695</v>
      </c>
      <c r="P36">
        <v>1.0049931347433401</v>
      </c>
      <c r="Q36">
        <v>1.00254113672409</v>
      </c>
      <c r="R36">
        <v>1.00693467522713</v>
      </c>
      <c r="S36">
        <v>1.00422922686407</v>
      </c>
      <c r="T36">
        <v>0.99751992503958498</v>
      </c>
      <c r="U36">
        <v>0.99916708828459</v>
      </c>
      <c r="V36">
        <v>0.99987280835825099</v>
      </c>
      <c r="W36">
        <v>1.0041426552873001</v>
      </c>
      <c r="X36">
        <v>1.00463219990897</v>
      </c>
      <c r="Y36">
        <v>1.0022392807563001</v>
      </c>
      <c r="Z36">
        <v>0.99837381736021502</v>
      </c>
      <c r="AA36">
        <v>0.99232875779253704</v>
      </c>
      <c r="AB36">
        <v>1.0022359654772399</v>
      </c>
      <c r="AC36">
        <v>1.0003890419335599</v>
      </c>
      <c r="AD36">
        <v>1.0058534256284699</v>
      </c>
      <c r="AE36">
        <v>1.00703090875892</v>
      </c>
      <c r="AF36">
        <v>1.0045351027090199</v>
      </c>
      <c r="AG36">
        <v>1.00186103061273</v>
      </c>
      <c r="AH36">
        <v>1.00176398936481</v>
      </c>
      <c r="AI36">
        <v>1.00805165537175</v>
      </c>
      <c r="AJ36">
        <v>1.0034263858111601</v>
      </c>
      <c r="AK36">
        <v>1.0044240936253099</v>
      </c>
      <c r="AL36">
        <v>1.0043204063107001</v>
      </c>
      <c r="AM36">
        <v>1.00205603983945</v>
      </c>
      <c r="AN36">
        <v>1.00037958449593</v>
      </c>
      <c r="AO36">
        <v>0.99479998603829201</v>
      </c>
      <c r="AP36">
        <v>0.99497968204902798</v>
      </c>
      <c r="AQ36">
        <v>0.99222865077345501</v>
      </c>
      <c r="AR36">
        <v>0.98948455351313103</v>
      </c>
      <c r="AS36">
        <v>0.980436391798997</v>
      </c>
      <c r="AT36">
        <v>0.994014932709261</v>
      </c>
      <c r="AU36">
        <v>1.00165849002039</v>
      </c>
      <c r="AV36">
        <v>1.0001771065435301</v>
      </c>
      <c r="AW36">
        <v>1.0004183402751099</v>
      </c>
      <c r="AX36">
        <v>1.0215080211641401</v>
      </c>
      <c r="AY36">
        <v>1.0695277648973101</v>
      </c>
    </row>
    <row r="37" spans="1:51" x14ac:dyDescent="0.25">
      <c r="A37">
        <f t="shared" si="1"/>
        <v>29</v>
      </c>
      <c r="B37">
        <v>0.97290782014671795</v>
      </c>
      <c r="C37">
        <v>0.98650327927849601</v>
      </c>
      <c r="D37">
        <v>0.97936802707682502</v>
      </c>
      <c r="E37">
        <v>0.96678205195773204</v>
      </c>
      <c r="F37">
        <v>0.96589604375907701</v>
      </c>
      <c r="G37">
        <v>0.97834183903451899</v>
      </c>
      <c r="H37">
        <v>0.98042849660016096</v>
      </c>
      <c r="I37">
        <v>0.98534938095517899</v>
      </c>
      <c r="J37">
        <v>0.99656115507298604</v>
      </c>
      <c r="K37">
        <v>0.99446313059358904</v>
      </c>
      <c r="L37">
        <v>1.0011865629591199</v>
      </c>
      <c r="M37">
        <v>1.00036759212017</v>
      </c>
      <c r="N37">
        <v>0.99349796963852799</v>
      </c>
      <c r="O37">
        <v>0.99649102479588003</v>
      </c>
      <c r="P37">
        <v>1.00463164343338</v>
      </c>
      <c r="Q37">
        <v>1.0032286852943899</v>
      </c>
      <c r="R37">
        <v>1.0079560013006199</v>
      </c>
      <c r="S37">
        <v>1.0134264539256199</v>
      </c>
      <c r="T37">
        <v>0.99291996359004298</v>
      </c>
      <c r="U37">
        <v>1.0007119519462899</v>
      </c>
      <c r="V37">
        <v>1.00255185047166</v>
      </c>
      <c r="W37">
        <v>0.99867219333577895</v>
      </c>
      <c r="X37">
        <v>1.0026676177899601</v>
      </c>
      <c r="Y37">
        <v>1.00057661012698</v>
      </c>
      <c r="Z37">
        <v>1.00065541400293</v>
      </c>
      <c r="AA37">
        <v>0.99586818229356999</v>
      </c>
      <c r="AB37">
        <v>1.0025192966188901</v>
      </c>
      <c r="AC37">
        <v>0.99947925206211896</v>
      </c>
      <c r="AD37">
        <v>1.0031039547557701</v>
      </c>
      <c r="AE37">
        <v>1.0100583160309</v>
      </c>
      <c r="AF37">
        <v>1.0064212793406699</v>
      </c>
      <c r="AG37">
        <v>1.0063367815264499</v>
      </c>
      <c r="AH37">
        <v>1.00467215061233</v>
      </c>
      <c r="AI37">
        <v>1.00909859359652</v>
      </c>
      <c r="AJ37">
        <v>1.00618246036248</v>
      </c>
      <c r="AK37">
        <v>1.00529465409452</v>
      </c>
      <c r="AL37">
        <v>1.0049184230344901</v>
      </c>
      <c r="AM37">
        <v>1.0052445383939199</v>
      </c>
      <c r="AN37">
        <v>0.999742823634162</v>
      </c>
      <c r="AO37">
        <v>1.0017372582789299</v>
      </c>
      <c r="AP37">
        <v>0.99448245158437298</v>
      </c>
      <c r="AQ37">
        <v>0.99415092907777403</v>
      </c>
      <c r="AR37">
        <v>0.99174113142671405</v>
      </c>
      <c r="AS37">
        <v>0.98348475902050903</v>
      </c>
      <c r="AT37">
        <v>0.99689593253417697</v>
      </c>
      <c r="AU37">
        <v>1.0084494223856399</v>
      </c>
      <c r="AV37">
        <v>0.99490134632605698</v>
      </c>
      <c r="AW37">
        <v>1.0012630970046099</v>
      </c>
      <c r="AX37">
        <v>1.0162938349013799</v>
      </c>
      <c r="AY37">
        <v>1.0618923832535001</v>
      </c>
    </row>
    <row r="38" spans="1:51" x14ac:dyDescent="0.25">
      <c r="A38">
        <f t="shared" si="1"/>
        <v>30</v>
      </c>
      <c r="B38">
        <v>0.98226553464886701</v>
      </c>
      <c r="C38">
        <v>0.98848927895251304</v>
      </c>
      <c r="D38">
        <v>0.98476335517172697</v>
      </c>
      <c r="E38">
        <v>0.97277694653532598</v>
      </c>
      <c r="F38">
        <v>0.96655576685451206</v>
      </c>
      <c r="G38">
        <v>0.979643130519813</v>
      </c>
      <c r="H38">
        <v>0.98419432795737205</v>
      </c>
      <c r="I38">
        <v>0.98036003088672696</v>
      </c>
      <c r="J38">
        <v>0.999257787459363</v>
      </c>
      <c r="K38">
        <v>0.99523878074379801</v>
      </c>
      <c r="L38">
        <v>0.99731925322673998</v>
      </c>
      <c r="M38">
        <v>1.00257618517821</v>
      </c>
      <c r="N38">
        <v>0.99838996239768596</v>
      </c>
      <c r="O38">
        <v>0.99459388267577797</v>
      </c>
      <c r="P38">
        <v>1.00327406119576</v>
      </c>
      <c r="Q38">
        <v>1.0050676337009801</v>
      </c>
      <c r="R38">
        <v>1.0036999687596599</v>
      </c>
      <c r="S38">
        <v>1.00495932562784</v>
      </c>
      <c r="T38">
        <v>1.0023399682805101</v>
      </c>
      <c r="U38">
        <v>1.00010457827854</v>
      </c>
      <c r="V38">
        <v>0.99949151449583995</v>
      </c>
      <c r="W38">
        <v>1.00880413123024</v>
      </c>
      <c r="X38">
        <v>1.0020363898537701</v>
      </c>
      <c r="Y38">
        <v>0.99718450144259196</v>
      </c>
      <c r="Z38">
        <v>1.0001349764690499</v>
      </c>
      <c r="AA38">
        <v>0.99268073387912403</v>
      </c>
      <c r="AB38">
        <v>1.0014345456465601</v>
      </c>
      <c r="AC38">
        <v>1.00520534448558</v>
      </c>
      <c r="AD38">
        <v>1.0035861886331301</v>
      </c>
      <c r="AE38">
        <v>1.0097797777413</v>
      </c>
      <c r="AF38">
        <v>1.00683233451233</v>
      </c>
      <c r="AG38">
        <v>1.01058977579048</v>
      </c>
      <c r="AH38">
        <v>0.99872987259896295</v>
      </c>
      <c r="AI38">
        <v>1.0071262635212399</v>
      </c>
      <c r="AJ38">
        <v>1.00779849203869</v>
      </c>
      <c r="AK38">
        <v>1.00300573446647</v>
      </c>
      <c r="AL38">
        <v>1.00243801632824</v>
      </c>
      <c r="AM38">
        <v>1.0021403892606799</v>
      </c>
      <c r="AN38">
        <v>1.0002447724904799</v>
      </c>
      <c r="AO38">
        <v>0.994805762455644</v>
      </c>
      <c r="AP38">
        <v>0.99409693246473996</v>
      </c>
      <c r="AQ38">
        <v>0.99297935306571194</v>
      </c>
      <c r="AR38">
        <v>0.99111749104277103</v>
      </c>
      <c r="AS38">
        <v>0.97720045321315896</v>
      </c>
      <c r="AT38">
        <v>0.99420117163459898</v>
      </c>
      <c r="AU38">
        <v>1.00841556843033</v>
      </c>
      <c r="AV38">
        <v>1.0100555883615701</v>
      </c>
      <c r="AW38">
        <v>0.99601309473317501</v>
      </c>
      <c r="AX38">
        <v>1.01281700012122</v>
      </c>
      <c r="AY38">
        <v>1.0479553271490401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9F10C-9B30-4ADA-8978-9A7ADA66C6AD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0.92478760820050798</v>
      </c>
      <c r="C3">
        <v>0.97737676379208605</v>
      </c>
      <c r="D3">
        <v>1.00030262335346</v>
      </c>
      <c r="E3">
        <v>0.99921406548245795</v>
      </c>
      <c r="F3">
        <v>0.99446342536763299</v>
      </c>
      <c r="G3">
        <v>0.987356517764436</v>
      </c>
      <c r="H3">
        <v>1.0108373503896599</v>
      </c>
      <c r="I3">
        <v>0.99912138260532801</v>
      </c>
      <c r="J3">
        <v>1.01926770309906</v>
      </c>
      <c r="K3">
        <v>1.01376247122213</v>
      </c>
      <c r="L3">
        <v>1.01162312276151</v>
      </c>
      <c r="M3">
        <v>0.99968971209603597</v>
      </c>
      <c r="N3">
        <v>1.0066020396579201</v>
      </c>
      <c r="O3">
        <v>1.0096153863316699</v>
      </c>
      <c r="P3">
        <v>1.0082800465094699</v>
      </c>
      <c r="Q3">
        <v>0.99829592791576705</v>
      </c>
      <c r="R3">
        <v>0.998260187143029</v>
      </c>
      <c r="S3">
        <v>1.0051508389853101</v>
      </c>
      <c r="T3">
        <v>1.0080500688278899</v>
      </c>
      <c r="U3">
        <v>1.0024719802397799</v>
      </c>
      <c r="V3">
        <v>1.0035702573234599</v>
      </c>
      <c r="W3">
        <v>1.0005382028230301</v>
      </c>
      <c r="X3">
        <v>1.0041511712817099</v>
      </c>
      <c r="Y3">
        <v>1.0057392004491299</v>
      </c>
      <c r="Z3">
        <v>1.00785233161451</v>
      </c>
      <c r="AA3">
        <v>1.0070372579231801</v>
      </c>
      <c r="AB3">
        <v>1.0085963951736601</v>
      </c>
      <c r="AC3">
        <v>1.0054111729014701</v>
      </c>
      <c r="AD3">
        <v>1.00648349070414</v>
      </c>
      <c r="AE3">
        <v>1.00821059148829</v>
      </c>
      <c r="AF3">
        <v>1.00551440956547</v>
      </c>
      <c r="AG3">
        <v>1.01334614981955</v>
      </c>
      <c r="AH3">
        <v>1.0066769610294399</v>
      </c>
      <c r="AI3">
        <v>0.99792705513693902</v>
      </c>
      <c r="AJ3">
        <v>1.0007757461350799</v>
      </c>
      <c r="AK3">
        <v>0.98858132992419401</v>
      </c>
      <c r="AL3">
        <v>0.99492162751548396</v>
      </c>
      <c r="AM3">
        <v>0.99217567073867097</v>
      </c>
      <c r="AN3">
        <v>0.99096593824907997</v>
      </c>
      <c r="AO3">
        <v>0.99340210651955496</v>
      </c>
      <c r="AP3">
        <v>0.98206277298390998</v>
      </c>
      <c r="AQ3">
        <v>0.97625115496723602</v>
      </c>
      <c r="AR3">
        <v>0.98585985470749304</v>
      </c>
      <c r="AS3">
        <v>0.97696037132847602</v>
      </c>
      <c r="AT3">
        <v>0.98435169406144696</v>
      </c>
      <c r="AU3">
        <v>0.96993572784509496</v>
      </c>
      <c r="AV3">
        <v>0.97009654177848403</v>
      </c>
      <c r="AW3">
        <v>0.97198618640325296</v>
      </c>
      <c r="AX3">
        <v>0.945285055530387</v>
      </c>
      <c r="AY3">
        <v>1.01244658142314</v>
      </c>
    </row>
    <row r="4" spans="1:51" x14ac:dyDescent="0.25">
      <c r="A4">
        <f>1+A3</f>
        <v>-4</v>
      </c>
      <c r="B4">
        <v>0.94448542028709304</v>
      </c>
      <c r="C4">
        <v>0.97247385783691798</v>
      </c>
      <c r="D4">
        <v>0.99821548228715196</v>
      </c>
      <c r="E4">
        <v>1.0022264333211901</v>
      </c>
      <c r="F4">
        <v>0.99745931505084995</v>
      </c>
      <c r="G4">
        <v>0.99561856056125198</v>
      </c>
      <c r="H4">
        <v>1.00638352951847</v>
      </c>
      <c r="I4">
        <v>0.995289656325959</v>
      </c>
      <c r="J4">
        <v>1.0135226581113399</v>
      </c>
      <c r="K4">
        <v>1.0069909196268101</v>
      </c>
      <c r="L4">
        <v>1.0108146136518299</v>
      </c>
      <c r="M4">
        <v>0.99658358170998596</v>
      </c>
      <c r="N4">
        <v>1.0007861559161599</v>
      </c>
      <c r="O4">
        <v>1.0049435719214499</v>
      </c>
      <c r="P4">
        <v>1.00261027320191</v>
      </c>
      <c r="Q4">
        <v>1.00285832609068</v>
      </c>
      <c r="R4">
        <v>0.99962698640687597</v>
      </c>
      <c r="S4">
        <v>1.00914205933533</v>
      </c>
      <c r="T4">
        <v>1.0037188588725501</v>
      </c>
      <c r="U4">
        <v>1.0026291205843201</v>
      </c>
      <c r="V4">
        <v>1.00686689539878</v>
      </c>
      <c r="W4">
        <v>1.00116212591621</v>
      </c>
      <c r="X4">
        <v>0.99846582607083301</v>
      </c>
      <c r="Y4">
        <v>1.0007641064344499</v>
      </c>
      <c r="Z4">
        <v>1.0021848245349101</v>
      </c>
      <c r="AA4">
        <v>1.0025513749798101</v>
      </c>
      <c r="AB4">
        <v>1.00857891073649</v>
      </c>
      <c r="AC4">
        <v>1.0008515137978899</v>
      </c>
      <c r="AD4">
        <v>1.00605621214979</v>
      </c>
      <c r="AE4">
        <v>1.00801357309471</v>
      </c>
      <c r="AF4">
        <v>1.0041798635981101</v>
      </c>
      <c r="AG4">
        <v>1.00659479798673</v>
      </c>
      <c r="AH4">
        <v>1.00595688698686</v>
      </c>
      <c r="AI4">
        <v>0.99814231338134196</v>
      </c>
      <c r="AJ4">
        <v>1.00313258016408</v>
      </c>
      <c r="AK4">
        <v>1.0028675049623299</v>
      </c>
      <c r="AL4">
        <v>1.0073190087219299</v>
      </c>
      <c r="AM4">
        <v>0.99504920350931603</v>
      </c>
      <c r="AN4">
        <v>0.98886293605504605</v>
      </c>
      <c r="AO4">
        <v>0.99191767869930902</v>
      </c>
      <c r="AP4">
        <v>0.99463262880249803</v>
      </c>
      <c r="AQ4">
        <v>0.98517306523597203</v>
      </c>
      <c r="AR4">
        <v>0.98100700940019103</v>
      </c>
      <c r="AS4">
        <v>0.97413857043867402</v>
      </c>
      <c r="AT4">
        <v>0.98587827147059104</v>
      </c>
      <c r="AU4">
        <v>0.98322551583445195</v>
      </c>
      <c r="AV4">
        <v>0.97442152143865202</v>
      </c>
      <c r="AW4">
        <v>0.98132934079296996</v>
      </c>
      <c r="AX4">
        <v>0.96503001717983194</v>
      </c>
      <c r="AY4">
        <v>0.97032514074894805</v>
      </c>
    </row>
    <row r="5" spans="1:51" x14ac:dyDescent="0.25">
      <c r="A5">
        <f t="shared" ref="A5:A38" si="1">1+A4</f>
        <v>-3</v>
      </c>
      <c r="B5">
        <v>1.04039975727676</v>
      </c>
      <c r="C5">
        <v>1.0043698443498701</v>
      </c>
      <c r="D5">
        <v>0.99667339533572596</v>
      </c>
      <c r="E5">
        <v>0.98782304973597301</v>
      </c>
      <c r="F5">
        <v>0.98976395175405996</v>
      </c>
      <c r="G5">
        <v>0.987324815431605</v>
      </c>
      <c r="H5">
        <v>1.00304213207982</v>
      </c>
      <c r="I5">
        <v>0.99654383292748105</v>
      </c>
      <c r="J5">
        <v>1.00501935624223</v>
      </c>
      <c r="K5">
        <v>0.99956204458146902</v>
      </c>
      <c r="L5">
        <v>1.00722648696981</v>
      </c>
      <c r="M5">
        <v>1.00200491155761</v>
      </c>
      <c r="N5">
        <v>0.99962943578618702</v>
      </c>
      <c r="O5">
        <v>0.99790761671373396</v>
      </c>
      <c r="P5">
        <v>1.00379591982794</v>
      </c>
      <c r="Q5">
        <v>1.0009336782539</v>
      </c>
      <c r="R5">
        <v>1.0061211940038599</v>
      </c>
      <c r="S5">
        <v>1.0031212866071799</v>
      </c>
      <c r="T5">
        <v>1.0128353259418801</v>
      </c>
      <c r="U5">
        <v>1.0030893546037201</v>
      </c>
      <c r="V5">
        <v>1.0075038542825101</v>
      </c>
      <c r="W5">
        <v>0.99803405748180896</v>
      </c>
      <c r="X5">
        <v>1.00214665701749</v>
      </c>
      <c r="Y5">
        <v>1.0077866465506</v>
      </c>
      <c r="Z5">
        <v>1.00975155594294</v>
      </c>
      <c r="AA5">
        <v>0.999983290817552</v>
      </c>
      <c r="AB5">
        <v>1.0084447875024101</v>
      </c>
      <c r="AC5">
        <v>0.99814265136325997</v>
      </c>
      <c r="AD5">
        <v>0.99751581506284304</v>
      </c>
      <c r="AE5">
        <v>1.00715053938195</v>
      </c>
      <c r="AF5">
        <v>1.0011142762596199</v>
      </c>
      <c r="AG5">
        <v>1.00736169760881</v>
      </c>
      <c r="AH5">
        <v>1.00538323137529</v>
      </c>
      <c r="AI5">
        <v>0.989672039286978</v>
      </c>
      <c r="AJ5">
        <v>1.0016193633825901</v>
      </c>
      <c r="AK5">
        <v>1.0041411497938899</v>
      </c>
      <c r="AL5">
        <v>0.99873991752579105</v>
      </c>
      <c r="AM5">
        <v>0.99786320583913002</v>
      </c>
      <c r="AN5">
        <v>0.99162886947123297</v>
      </c>
      <c r="AO5">
        <v>0.98750253991785997</v>
      </c>
      <c r="AP5">
        <v>0.98836044553889302</v>
      </c>
      <c r="AQ5">
        <v>0.98046089451595697</v>
      </c>
      <c r="AR5">
        <v>0.99184710448362601</v>
      </c>
      <c r="AS5">
        <v>0.98825958283955795</v>
      </c>
      <c r="AT5">
        <v>1.0018801439823499</v>
      </c>
      <c r="AU5">
        <v>0.97370076207651901</v>
      </c>
      <c r="AV5">
        <v>0.96894236927160604</v>
      </c>
      <c r="AW5">
        <v>0.98570375756226702</v>
      </c>
      <c r="AX5">
        <v>0.99025553781769504</v>
      </c>
      <c r="AY5">
        <v>0.970371796044179</v>
      </c>
    </row>
    <row r="6" spans="1:51" x14ac:dyDescent="0.25">
      <c r="A6">
        <f t="shared" si="1"/>
        <v>-2</v>
      </c>
      <c r="B6">
        <v>1.00450020599379</v>
      </c>
      <c r="C6">
        <v>0.98462262996036598</v>
      </c>
      <c r="D6">
        <v>1.0047494869526199</v>
      </c>
      <c r="E6">
        <v>0.98982166688144302</v>
      </c>
      <c r="F6">
        <v>0.994544624736037</v>
      </c>
      <c r="G6">
        <v>0.98279100008092801</v>
      </c>
      <c r="H6">
        <v>1.0066580466094599</v>
      </c>
      <c r="I6">
        <v>1.00092463345744</v>
      </c>
      <c r="J6">
        <v>1.0072074623298699</v>
      </c>
      <c r="K6">
        <v>1.00509189980277</v>
      </c>
      <c r="L6">
        <v>1.00994246261831</v>
      </c>
      <c r="M6">
        <v>0.996522938273533</v>
      </c>
      <c r="N6">
        <v>1.0064477515428301</v>
      </c>
      <c r="O6">
        <v>1.00468775992552</v>
      </c>
      <c r="P6">
        <v>0.99884005470781101</v>
      </c>
      <c r="Q6">
        <v>0.99911531141547505</v>
      </c>
      <c r="R6">
        <v>0.99713851990015501</v>
      </c>
      <c r="S6">
        <v>1.0032028175612899</v>
      </c>
      <c r="T6">
        <v>1.0045211956835001</v>
      </c>
      <c r="U6">
        <v>1.0000641102029899</v>
      </c>
      <c r="V6">
        <v>1.00170189251396</v>
      </c>
      <c r="W6">
        <v>0.99422380201388905</v>
      </c>
      <c r="X6">
        <v>0.99969573739539197</v>
      </c>
      <c r="Y6">
        <v>1.0039616226138799</v>
      </c>
      <c r="Z6">
        <v>1.00673174033861</v>
      </c>
      <c r="AA6">
        <v>0.99987843545841604</v>
      </c>
      <c r="AB6">
        <v>1.0017968035361899</v>
      </c>
      <c r="AC6">
        <v>0.99637348256745295</v>
      </c>
      <c r="AD6">
        <v>0.99971838129790402</v>
      </c>
      <c r="AE6">
        <v>1.00752650191354</v>
      </c>
      <c r="AF6">
        <v>1.00529438626958</v>
      </c>
      <c r="AG6">
        <v>1.00127694530679</v>
      </c>
      <c r="AH6">
        <v>1.0021409642975301</v>
      </c>
      <c r="AI6">
        <v>0.99545654268754902</v>
      </c>
      <c r="AJ6">
        <v>1.00098936734899</v>
      </c>
      <c r="AK6">
        <v>1.0035383606013899</v>
      </c>
      <c r="AL6">
        <v>1.0050761616570301</v>
      </c>
      <c r="AM6">
        <v>0.99311426366773603</v>
      </c>
      <c r="AN6">
        <v>0.99853110128043399</v>
      </c>
      <c r="AO6">
        <v>0.99079881017474702</v>
      </c>
      <c r="AP6">
        <v>0.996790301572968</v>
      </c>
      <c r="AQ6">
        <v>0.98434299459091901</v>
      </c>
      <c r="AR6">
        <v>1.00752920263552</v>
      </c>
      <c r="AS6">
        <v>0.98759592421599296</v>
      </c>
      <c r="AT6">
        <v>0.99280466391168698</v>
      </c>
      <c r="AU6">
        <v>0.98493607001015004</v>
      </c>
      <c r="AV6">
        <v>0.98540602333260097</v>
      </c>
      <c r="AW6">
        <v>0.98682185872394601</v>
      </c>
      <c r="AX6">
        <v>0.98662401648688103</v>
      </c>
      <c r="AY6">
        <v>1.0131311047663401</v>
      </c>
    </row>
    <row r="7" spans="1:51" x14ac:dyDescent="0.25">
      <c r="A7">
        <f t="shared" si="1"/>
        <v>-1</v>
      </c>
      <c r="B7">
        <v>0.98186937377889305</v>
      </c>
      <c r="C7">
        <v>0.97292839900845696</v>
      </c>
      <c r="D7">
        <v>1.0218257156847399</v>
      </c>
      <c r="E7">
        <v>0.99292740346006103</v>
      </c>
      <c r="F7">
        <v>0.98887244428835896</v>
      </c>
      <c r="G7">
        <v>0.99917885718321697</v>
      </c>
      <c r="H7">
        <v>1.0008348803973499</v>
      </c>
      <c r="I7">
        <v>0.99826244595922797</v>
      </c>
      <c r="J7">
        <v>1.0108509688937599</v>
      </c>
      <c r="K7">
        <v>1.0030754521519101</v>
      </c>
      <c r="L7">
        <v>1.0053269577584201</v>
      </c>
      <c r="M7">
        <v>0.98966560842617102</v>
      </c>
      <c r="N7">
        <v>0.99581540562721105</v>
      </c>
      <c r="O7">
        <v>1.0017225758539501</v>
      </c>
      <c r="P7">
        <v>1.0016205661036</v>
      </c>
      <c r="Q7">
        <v>1.00454443656364</v>
      </c>
      <c r="R7">
        <v>0.999772145747445</v>
      </c>
      <c r="S7">
        <v>1.00145897202639</v>
      </c>
      <c r="T7">
        <v>1.00101451786141</v>
      </c>
      <c r="U7">
        <v>1.00046958097687</v>
      </c>
      <c r="V7">
        <v>1.0015176331087601</v>
      </c>
      <c r="W7">
        <v>0.99495792778601599</v>
      </c>
      <c r="X7">
        <v>1.00044703436671</v>
      </c>
      <c r="Y7">
        <v>0.99624255912035198</v>
      </c>
      <c r="Z7">
        <v>1.0003127761895501</v>
      </c>
      <c r="AA7">
        <v>0.99792526675021997</v>
      </c>
      <c r="AB7">
        <v>1.00308094947106</v>
      </c>
      <c r="AC7">
        <v>0.99936435477334196</v>
      </c>
      <c r="AD7">
        <v>1.0000149871558499</v>
      </c>
      <c r="AE7">
        <v>1.0061429206558301</v>
      </c>
      <c r="AF7">
        <v>0.99577374698212795</v>
      </c>
      <c r="AG7">
        <v>1.00292702927591</v>
      </c>
      <c r="AH7">
        <v>1.0037784601216999</v>
      </c>
      <c r="AI7">
        <v>0.99293887698433403</v>
      </c>
      <c r="AJ7">
        <v>1.00057797760377</v>
      </c>
      <c r="AK7">
        <v>1.0057777958405101</v>
      </c>
      <c r="AL7">
        <v>1.0068516792887801</v>
      </c>
      <c r="AM7">
        <v>1.0036266035394099</v>
      </c>
      <c r="AN7">
        <v>0.996092174336214</v>
      </c>
      <c r="AO7">
        <v>0.99421597270619899</v>
      </c>
      <c r="AP7">
        <v>0.99343545102713404</v>
      </c>
      <c r="AQ7">
        <v>0.99052631250777101</v>
      </c>
      <c r="AR7">
        <v>1.0080723171213199</v>
      </c>
      <c r="AS7">
        <v>0.99487810368450902</v>
      </c>
      <c r="AT7">
        <v>1.0047434295650599</v>
      </c>
      <c r="AU7">
        <v>0.98422840083433805</v>
      </c>
      <c r="AV7">
        <v>0.977622953526184</v>
      </c>
      <c r="AW7">
        <v>0.99313606475737404</v>
      </c>
      <c r="AX7">
        <v>0.99328715169640303</v>
      </c>
      <c r="AY7">
        <v>0.96350522398316796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301260641433401</v>
      </c>
      <c r="C9">
        <v>1.0115854851788899</v>
      </c>
      <c r="D9">
        <v>1.01312515971801</v>
      </c>
      <c r="E9">
        <v>0.98606996258586799</v>
      </c>
      <c r="F9">
        <v>0.97863543201525705</v>
      </c>
      <c r="G9">
        <v>0.97923599988078103</v>
      </c>
      <c r="H9">
        <v>0.99726963305308802</v>
      </c>
      <c r="I9">
        <v>0.99613155897900496</v>
      </c>
      <c r="J9">
        <v>0.99938766743063201</v>
      </c>
      <c r="K9">
        <v>0.99125162884012696</v>
      </c>
      <c r="L9">
        <v>0.99318715463724905</v>
      </c>
      <c r="M9">
        <v>0.97921255332795898</v>
      </c>
      <c r="N9">
        <v>0.98904068555518299</v>
      </c>
      <c r="O9">
        <v>0.98467022139309801</v>
      </c>
      <c r="P9">
        <v>0.98788768084572298</v>
      </c>
      <c r="Q9">
        <v>0.98299881369778697</v>
      </c>
      <c r="R9">
        <v>0.98561611426003004</v>
      </c>
      <c r="S9">
        <v>0.98745124893891101</v>
      </c>
      <c r="T9">
        <v>0.99429428855559399</v>
      </c>
      <c r="U9">
        <v>0.99234529952557804</v>
      </c>
      <c r="V9">
        <v>0.99571399195075905</v>
      </c>
      <c r="W9">
        <v>0.98892421698247701</v>
      </c>
      <c r="X9">
        <v>0.98722878975391903</v>
      </c>
      <c r="Y9">
        <v>0.991302137558706</v>
      </c>
      <c r="Z9">
        <v>0.99709825328034196</v>
      </c>
      <c r="AA9">
        <v>0.99964405908201104</v>
      </c>
      <c r="AB9">
        <v>1.00261238226634</v>
      </c>
      <c r="AC9">
        <v>0.98871181032376498</v>
      </c>
      <c r="AD9">
        <v>0.99801002071030598</v>
      </c>
      <c r="AE9">
        <v>1.00454414770574</v>
      </c>
      <c r="AF9">
        <v>1.00255921185328</v>
      </c>
      <c r="AG9">
        <v>1.00869838109541</v>
      </c>
      <c r="AH9">
        <v>1.0076568865556199</v>
      </c>
      <c r="AI9">
        <v>1.00677983414565</v>
      </c>
      <c r="AJ9">
        <v>1.0185950633627601</v>
      </c>
      <c r="AK9">
        <v>1.0207767123235501</v>
      </c>
      <c r="AL9">
        <v>1.02645812525529</v>
      </c>
      <c r="AM9">
        <v>1.02442105096611</v>
      </c>
      <c r="AN9">
        <v>1.0178392982857301</v>
      </c>
      <c r="AO9">
        <v>1.02267868326599</v>
      </c>
      <c r="AP9">
        <v>1.0182737684958001</v>
      </c>
      <c r="AQ9">
        <v>1.0301530719859899</v>
      </c>
      <c r="AR9">
        <v>1.0371539419712901</v>
      </c>
      <c r="AS9">
        <v>1.0206753163729201</v>
      </c>
      <c r="AT9">
        <v>1.04905726311824</v>
      </c>
      <c r="AU9">
        <v>1.03013886066659</v>
      </c>
      <c r="AV9">
        <v>1.04747003189209</v>
      </c>
      <c r="AW9">
        <v>1.0765849923230699</v>
      </c>
      <c r="AX9">
        <v>1.0493188929561299</v>
      </c>
      <c r="AY9">
        <v>1.0861936207380301</v>
      </c>
    </row>
    <row r="10" spans="1:51" x14ac:dyDescent="0.25">
      <c r="A10">
        <f t="shared" si="1"/>
        <v>2</v>
      </c>
      <c r="B10">
        <v>0.98926505948318899</v>
      </c>
      <c r="C10">
        <v>0.99302111620584399</v>
      </c>
      <c r="D10">
        <v>0.99715354620875696</v>
      </c>
      <c r="E10">
        <v>0.97515104033185596</v>
      </c>
      <c r="F10">
        <v>0.97574797600677199</v>
      </c>
      <c r="G10">
        <v>0.97402642906835801</v>
      </c>
      <c r="H10">
        <v>0.99292694686888805</v>
      </c>
      <c r="I10">
        <v>0.98995103947683105</v>
      </c>
      <c r="J10">
        <v>0.99305744681649</v>
      </c>
      <c r="K10">
        <v>0.990676791162588</v>
      </c>
      <c r="L10">
        <v>0.98623154652209299</v>
      </c>
      <c r="M10">
        <v>0.98634201941613497</v>
      </c>
      <c r="N10">
        <v>0.98636554715330504</v>
      </c>
      <c r="O10">
        <v>0.98836281575712703</v>
      </c>
      <c r="P10">
        <v>0.989058029256347</v>
      </c>
      <c r="Q10">
        <v>0.98715078238359799</v>
      </c>
      <c r="R10">
        <v>0.98660146645819102</v>
      </c>
      <c r="S10">
        <v>0.98962924490679005</v>
      </c>
      <c r="T10">
        <v>0.99226005004164097</v>
      </c>
      <c r="U10">
        <v>0.99150051337298795</v>
      </c>
      <c r="V10">
        <v>0.99731275169126099</v>
      </c>
      <c r="W10">
        <v>0.98559285911630101</v>
      </c>
      <c r="X10">
        <v>0.98399441199275395</v>
      </c>
      <c r="Y10">
        <v>0.99550334808537899</v>
      </c>
      <c r="Z10">
        <v>0.995569015562353</v>
      </c>
      <c r="AA10">
        <v>0.99649701174817795</v>
      </c>
      <c r="AB10">
        <v>1.00046206189335</v>
      </c>
      <c r="AC10">
        <v>0.99891074056982698</v>
      </c>
      <c r="AD10">
        <v>0.99770220542390597</v>
      </c>
      <c r="AE10">
        <v>1.00493438449454</v>
      </c>
      <c r="AF10">
        <v>1.0039595685762099</v>
      </c>
      <c r="AG10">
        <v>1.0080355440797599</v>
      </c>
      <c r="AH10">
        <v>1.0107638263768</v>
      </c>
      <c r="AI10">
        <v>1.0101324638678699</v>
      </c>
      <c r="AJ10">
        <v>1.0105945091214501</v>
      </c>
      <c r="AK10">
        <v>1.0207094818031699</v>
      </c>
      <c r="AL10">
        <v>1.0184951487326499</v>
      </c>
      <c r="AM10">
        <v>1.01961219141647</v>
      </c>
      <c r="AN10">
        <v>1.0266777826223701</v>
      </c>
      <c r="AO10">
        <v>1.0272404585039701</v>
      </c>
      <c r="AP10">
        <v>1.0241074881357599</v>
      </c>
      <c r="AQ10">
        <v>1.0200074188941599</v>
      </c>
      <c r="AR10">
        <v>1.0382915197037601</v>
      </c>
      <c r="AS10">
        <v>1.04013133335525</v>
      </c>
      <c r="AT10">
        <v>1.0483796696469201</v>
      </c>
      <c r="AU10">
        <v>1.0324932270950999</v>
      </c>
      <c r="AV10">
        <v>1.0482205368049899</v>
      </c>
      <c r="AW10">
        <v>1.07691075920533</v>
      </c>
      <c r="AX10">
        <v>1.07448282860652</v>
      </c>
      <c r="AY10">
        <v>1.09778005004768</v>
      </c>
    </row>
    <row r="11" spans="1:51" x14ac:dyDescent="0.25">
      <c r="A11">
        <f t="shared" si="1"/>
        <v>3</v>
      </c>
      <c r="B11">
        <v>0.99166507598776099</v>
      </c>
      <c r="C11">
        <v>0.986205893926549</v>
      </c>
      <c r="D11">
        <v>0.99060543713282401</v>
      </c>
      <c r="E11">
        <v>0.972098661271668</v>
      </c>
      <c r="F11">
        <v>0.97192568146115699</v>
      </c>
      <c r="G11">
        <v>0.98245300393994095</v>
      </c>
      <c r="H11">
        <v>1.00006133393777</v>
      </c>
      <c r="I11">
        <v>0.99392530709448601</v>
      </c>
      <c r="J11">
        <v>0.996240209788125</v>
      </c>
      <c r="K11">
        <v>0.99146516662997397</v>
      </c>
      <c r="L11">
        <v>0.99197765470802701</v>
      </c>
      <c r="M11">
        <v>0.98001597208934399</v>
      </c>
      <c r="N11">
        <v>0.98752704980292905</v>
      </c>
      <c r="O11">
        <v>0.98220237480407802</v>
      </c>
      <c r="P11">
        <v>0.98954141764069103</v>
      </c>
      <c r="Q11">
        <v>0.98509437237826203</v>
      </c>
      <c r="R11">
        <v>0.98352062304652699</v>
      </c>
      <c r="S11">
        <v>0.98720045994485695</v>
      </c>
      <c r="T11">
        <v>0.98942560542978797</v>
      </c>
      <c r="U11">
        <v>0.99068632268075196</v>
      </c>
      <c r="V11">
        <v>0.992225496066374</v>
      </c>
      <c r="W11">
        <v>0.98415564117007703</v>
      </c>
      <c r="X11">
        <v>0.988444664044276</v>
      </c>
      <c r="Y11">
        <v>0.98643103925609998</v>
      </c>
      <c r="Z11">
        <v>0.99627350977768403</v>
      </c>
      <c r="AA11">
        <v>1.00064249474543</v>
      </c>
      <c r="AB11">
        <v>1.00643504026974</v>
      </c>
      <c r="AC11">
        <v>0.99917699701173901</v>
      </c>
      <c r="AD11">
        <v>0.99853854078987903</v>
      </c>
      <c r="AE11">
        <v>1.0010287370209101</v>
      </c>
      <c r="AF11">
        <v>1.00338453181514</v>
      </c>
      <c r="AG11">
        <v>1.0113458140177201</v>
      </c>
      <c r="AH11">
        <v>1.0193008038669</v>
      </c>
      <c r="AI11">
        <v>1.0105343422894499</v>
      </c>
      <c r="AJ11">
        <v>1.0201454597834101</v>
      </c>
      <c r="AK11">
        <v>1.0246632015069399</v>
      </c>
      <c r="AL11">
        <v>1.0265233370228</v>
      </c>
      <c r="AM11">
        <v>1.02746818289898</v>
      </c>
      <c r="AN11">
        <v>1.0355717026970599</v>
      </c>
      <c r="AO11">
        <v>1.0328108486271199</v>
      </c>
      <c r="AP11">
        <v>1.03260213113972</v>
      </c>
      <c r="AQ11">
        <v>1.0293493528631401</v>
      </c>
      <c r="AR11">
        <v>1.04407540724007</v>
      </c>
      <c r="AS11">
        <v>1.03816595521085</v>
      </c>
      <c r="AT11">
        <v>1.04207131733619</v>
      </c>
      <c r="AU11">
        <v>1.0221045510978199</v>
      </c>
      <c r="AV11">
        <v>1.03750972137526</v>
      </c>
      <c r="AW11">
        <v>1.05720840431282</v>
      </c>
      <c r="AX11">
        <v>1.09171534201646</v>
      </c>
      <c r="AY11">
        <v>1.1226032482191699</v>
      </c>
    </row>
    <row r="12" spans="1:51" x14ac:dyDescent="0.25">
      <c r="A12">
        <f t="shared" si="1"/>
        <v>4</v>
      </c>
      <c r="B12">
        <v>0.98821851956136697</v>
      </c>
      <c r="C12">
        <v>0.96851342995212597</v>
      </c>
      <c r="D12">
        <v>0.97107062541553002</v>
      </c>
      <c r="E12">
        <v>0.98836368166066302</v>
      </c>
      <c r="F12">
        <v>0.98134245473219195</v>
      </c>
      <c r="G12">
        <v>0.95870322364971206</v>
      </c>
      <c r="H12">
        <v>0.98183542986319206</v>
      </c>
      <c r="I12">
        <v>0.98128052838053803</v>
      </c>
      <c r="J12">
        <v>0.98670976700813495</v>
      </c>
      <c r="K12">
        <v>0.98344830519738202</v>
      </c>
      <c r="L12">
        <v>0.98964374829284896</v>
      </c>
      <c r="M12">
        <v>0.98604007509300595</v>
      </c>
      <c r="N12">
        <v>0.98696736272060503</v>
      </c>
      <c r="O12">
        <v>0.98993723057934402</v>
      </c>
      <c r="P12">
        <v>0.98964051586318702</v>
      </c>
      <c r="Q12">
        <v>0.98513924056083102</v>
      </c>
      <c r="R12">
        <v>0.99051642131163897</v>
      </c>
      <c r="S12">
        <v>0.99333445913119101</v>
      </c>
      <c r="T12">
        <v>0.99487989019460399</v>
      </c>
      <c r="U12">
        <v>0.99617687243803599</v>
      </c>
      <c r="V12">
        <v>0.99360095985805996</v>
      </c>
      <c r="W12">
        <v>0.99077852743718398</v>
      </c>
      <c r="X12">
        <v>0.99025900090319297</v>
      </c>
      <c r="Y12">
        <v>0.98924873509258804</v>
      </c>
      <c r="Z12">
        <v>0.99173527893524205</v>
      </c>
      <c r="AA12">
        <v>0.99726979768653701</v>
      </c>
      <c r="AB12">
        <v>1.0023437046089101</v>
      </c>
      <c r="AC12">
        <v>0.99553848170710302</v>
      </c>
      <c r="AD12">
        <v>0.99665199394674897</v>
      </c>
      <c r="AE12">
        <v>1.00648416556425</v>
      </c>
      <c r="AF12">
        <v>1.0055891493745099</v>
      </c>
      <c r="AG12">
        <v>1.0178707140257199</v>
      </c>
      <c r="AH12">
        <v>1.01396013615567</v>
      </c>
      <c r="AI12">
        <v>1.01279187431104</v>
      </c>
      <c r="AJ12">
        <v>1.01966230309586</v>
      </c>
      <c r="AK12">
        <v>1.0206121324106801</v>
      </c>
      <c r="AL12">
        <v>1.0238625050476799</v>
      </c>
      <c r="AM12">
        <v>1.0215153311201499</v>
      </c>
      <c r="AN12">
        <v>1.0259250743312001</v>
      </c>
      <c r="AO12">
        <v>1.03414513076004</v>
      </c>
      <c r="AP12">
        <v>1.0276578375707499</v>
      </c>
      <c r="AQ12">
        <v>1.0271002096283399</v>
      </c>
      <c r="AR12">
        <v>1.0416524391842501</v>
      </c>
      <c r="AS12">
        <v>1.0305583903754101</v>
      </c>
      <c r="AT12">
        <v>1.03947414128129</v>
      </c>
      <c r="AU12">
        <v>1.0234861847522301</v>
      </c>
      <c r="AV12">
        <v>1.03710927528138</v>
      </c>
      <c r="AW12">
        <v>1.0465815065414801</v>
      </c>
      <c r="AX12">
        <v>1.0492364156042999</v>
      </c>
      <c r="AY12">
        <v>1.0628302600037201</v>
      </c>
    </row>
    <row r="13" spans="1:51" x14ac:dyDescent="0.25">
      <c r="A13">
        <f t="shared" si="1"/>
        <v>5</v>
      </c>
      <c r="B13">
        <v>0.98051947287032004</v>
      </c>
      <c r="C13">
        <v>0.96000023713334004</v>
      </c>
      <c r="D13">
        <v>1.0002916374487101</v>
      </c>
      <c r="E13">
        <v>0.96096835126117297</v>
      </c>
      <c r="F13">
        <v>0.97076506282136599</v>
      </c>
      <c r="G13">
        <v>0.97066748605008202</v>
      </c>
      <c r="H13">
        <v>0.98540107459725601</v>
      </c>
      <c r="I13">
        <v>0.98190781706911801</v>
      </c>
      <c r="J13">
        <v>0.98936725195118902</v>
      </c>
      <c r="K13">
        <v>0.98605315741225996</v>
      </c>
      <c r="L13">
        <v>0.99248146691064598</v>
      </c>
      <c r="M13">
        <v>0.97730487518453002</v>
      </c>
      <c r="N13">
        <v>0.98531456998987599</v>
      </c>
      <c r="O13">
        <v>0.98322207253420602</v>
      </c>
      <c r="P13">
        <v>0.98537412421040205</v>
      </c>
      <c r="Q13">
        <v>0.98374716213989</v>
      </c>
      <c r="R13">
        <v>0.98801360913332104</v>
      </c>
      <c r="S13">
        <v>0.98418728256570198</v>
      </c>
      <c r="T13">
        <v>0.98971065194181695</v>
      </c>
      <c r="U13">
        <v>0.99124027678976401</v>
      </c>
      <c r="V13">
        <v>0.987995795995114</v>
      </c>
      <c r="W13">
        <v>0.98376002368773996</v>
      </c>
      <c r="X13">
        <v>0.98751572019540401</v>
      </c>
      <c r="Y13">
        <v>0.99338372343386805</v>
      </c>
      <c r="Z13">
        <v>0.99532228278545598</v>
      </c>
      <c r="AA13">
        <v>0.99580255259902295</v>
      </c>
      <c r="AB13">
        <v>1.0045763123356</v>
      </c>
      <c r="AC13">
        <v>1.00311188019819</v>
      </c>
      <c r="AD13">
        <v>1.0056226939969499</v>
      </c>
      <c r="AE13">
        <v>1.01282561676727</v>
      </c>
      <c r="AF13">
        <v>1.01135901222256</v>
      </c>
      <c r="AG13">
        <v>1.0150724520065399</v>
      </c>
      <c r="AH13">
        <v>1.0148828266337</v>
      </c>
      <c r="AI13">
        <v>1.0114831032739</v>
      </c>
      <c r="AJ13">
        <v>1.02063621834551</v>
      </c>
      <c r="AK13">
        <v>1.02431910596154</v>
      </c>
      <c r="AL13">
        <v>1.02617518338185</v>
      </c>
      <c r="AM13">
        <v>1.0238382617794599</v>
      </c>
      <c r="AN13">
        <v>1.0317993115898301</v>
      </c>
      <c r="AO13">
        <v>1.0406582884095801</v>
      </c>
      <c r="AP13">
        <v>1.0386878911410999</v>
      </c>
      <c r="AQ13">
        <v>1.02779217108132</v>
      </c>
      <c r="AR13">
        <v>1.0394561914809599</v>
      </c>
      <c r="AS13">
        <v>1.03750199162016</v>
      </c>
      <c r="AT13">
        <v>1.04413469500093</v>
      </c>
      <c r="AU13">
        <v>1.0258484033351101</v>
      </c>
      <c r="AV13">
        <v>1.0343350390683901</v>
      </c>
      <c r="AW13">
        <v>1.0544537596683601</v>
      </c>
      <c r="AX13">
        <v>1.0722534007359801</v>
      </c>
      <c r="AY13">
        <v>1.12266227047636</v>
      </c>
    </row>
    <row r="14" spans="1:51" x14ac:dyDescent="0.25">
      <c r="A14">
        <f t="shared" si="1"/>
        <v>6</v>
      </c>
      <c r="B14">
        <v>0.99151016862864005</v>
      </c>
      <c r="C14">
        <v>0.95565879500614204</v>
      </c>
      <c r="D14">
        <v>0.98055857954561298</v>
      </c>
      <c r="E14">
        <v>0.95972425979467502</v>
      </c>
      <c r="F14">
        <v>0.96984128149402204</v>
      </c>
      <c r="G14">
        <v>0.97734516095812995</v>
      </c>
      <c r="H14">
        <v>0.99309454134838904</v>
      </c>
      <c r="I14">
        <v>0.98038584523300099</v>
      </c>
      <c r="J14">
        <v>0.99355441299995795</v>
      </c>
      <c r="K14">
        <v>0.98195330059209296</v>
      </c>
      <c r="L14">
        <v>0.98850969620890705</v>
      </c>
      <c r="M14">
        <v>0.98050169246085395</v>
      </c>
      <c r="N14">
        <v>0.98131473792613</v>
      </c>
      <c r="O14">
        <v>0.99112890720028102</v>
      </c>
      <c r="P14">
        <v>0.995235656575432</v>
      </c>
      <c r="Q14">
        <v>0.98624047473976795</v>
      </c>
      <c r="R14">
        <v>0.98902147844731703</v>
      </c>
      <c r="S14">
        <v>0.99163524968410599</v>
      </c>
      <c r="T14">
        <v>0.98909063050043999</v>
      </c>
      <c r="U14">
        <v>0.98527207003177297</v>
      </c>
      <c r="V14">
        <v>0.99114969536425801</v>
      </c>
      <c r="W14">
        <v>0.98401487796250098</v>
      </c>
      <c r="X14">
        <v>0.98496422216909896</v>
      </c>
      <c r="Y14">
        <v>0.99221877333932496</v>
      </c>
      <c r="Z14">
        <v>0.99397268445112297</v>
      </c>
      <c r="AA14">
        <v>0.992055372784718</v>
      </c>
      <c r="AB14">
        <v>0.99939832665054296</v>
      </c>
      <c r="AC14">
        <v>0.99354495264439402</v>
      </c>
      <c r="AD14">
        <v>0.99935355137592696</v>
      </c>
      <c r="AE14">
        <v>1.0105484193751599</v>
      </c>
      <c r="AF14">
        <v>1.00812041767809</v>
      </c>
      <c r="AG14">
        <v>1.01258190516891</v>
      </c>
      <c r="AH14">
        <v>1.01837365819363</v>
      </c>
      <c r="AI14">
        <v>1.00766185714227</v>
      </c>
      <c r="AJ14">
        <v>1.0182660451452099</v>
      </c>
      <c r="AK14">
        <v>1.02617654895563</v>
      </c>
      <c r="AL14">
        <v>1.0217122265518399</v>
      </c>
      <c r="AM14">
        <v>1.0217792116111599</v>
      </c>
      <c r="AN14">
        <v>1.03189882426219</v>
      </c>
      <c r="AO14">
        <v>1.0346260141069701</v>
      </c>
      <c r="AP14">
        <v>1.0398109083323701</v>
      </c>
      <c r="AQ14">
        <v>1.02354860122131</v>
      </c>
      <c r="AR14">
        <v>1.04563840792653</v>
      </c>
      <c r="AS14">
        <v>1.0472480303843199</v>
      </c>
      <c r="AT14">
        <v>1.05151131790166</v>
      </c>
      <c r="AU14">
        <v>1.03577467069913</v>
      </c>
      <c r="AV14">
        <v>1.0398724158227299</v>
      </c>
      <c r="AW14">
        <v>1.0617614248929901</v>
      </c>
      <c r="AX14">
        <v>1.05006243536597</v>
      </c>
      <c r="AY14">
        <v>1.0933573206548699</v>
      </c>
    </row>
    <row r="15" spans="1:51" x14ac:dyDescent="0.25">
      <c r="A15">
        <f t="shared" si="1"/>
        <v>7</v>
      </c>
      <c r="B15">
        <v>0.99144015217493797</v>
      </c>
      <c r="C15">
        <v>0.97406540599949298</v>
      </c>
      <c r="D15">
        <v>0.99002764634559803</v>
      </c>
      <c r="E15">
        <v>0.97841232971310299</v>
      </c>
      <c r="F15">
        <v>0.97982436414042795</v>
      </c>
      <c r="G15">
        <v>0.97508244424912205</v>
      </c>
      <c r="H15">
        <v>0.98038699287096898</v>
      </c>
      <c r="I15">
        <v>0.98387415159520497</v>
      </c>
      <c r="J15">
        <v>0.99050473829271801</v>
      </c>
      <c r="K15">
        <v>0.98198007680765698</v>
      </c>
      <c r="L15">
        <v>0.99697409180736696</v>
      </c>
      <c r="M15">
        <v>0.97724994670460896</v>
      </c>
      <c r="N15">
        <v>0.98487026495694596</v>
      </c>
      <c r="O15">
        <v>0.98947093705698697</v>
      </c>
      <c r="P15">
        <v>0.98953618735753501</v>
      </c>
      <c r="Q15">
        <v>0.98708934382603697</v>
      </c>
      <c r="R15">
        <v>0.99075485907511596</v>
      </c>
      <c r="S15">
        <v>0.99154998008253603</v>
      </c>
      <c r="T15">
        <v>0.99325166549178001</v>
      </c>
      <c r="U15">
        <v>0.99216681639863502</v>
      </c>
      <c r="V15">
        <v>0.99827891856549</v>
      </c>
      <c r="W15">
        <v>0.98704080746816902</v>
      </c>
      <c r="X15">
        <v>0.98602008639128502</v>
      </c>
      <c r="Y15">
        <v>0.99147905446335505</v>
      </c>
      <c r="Z15">
        <v>0.99752546530671804</v>
      </c>
      <c r="AA15">
        <v>0.99694066907463996</v>
      </c>
      <c r="AB15">
        <v>1.00193114346862</v>
      </c>
      <c r="AC15">
        <v>0.99703268608624696</v>
      </c>
      <c r="AD15">
        <v>1.00320367949369</v>
      </c>
      <c r="AE15">
        <v>1.00627846565899</v>
      </c>
      <c r="AF15">
        <v>1.00308984105109</v>
      </c>
      <c r="AG15">
        <v>1.01206580600254</v>
      </c>
      <c r="AH15">
        <v>1.0125034056672499</v>
      </c>
      <c r="AI15">
        <v>1.0030107456463599</v>
      </c>
      <c r="AJ15">
        <v>1.01432279806421</v>
      </c>
      <c r="AK15">
        <v>1.0238864683901501</v>
      </c>
      <c r="AL15">
        <v>1.0266975548038</v>
      </c>
      <c r="AM15">
        <v>1.0237509111174401</v>
      </c>
      <c r="AN15">
        <v>1.02731471957321</v>
      </c>
      <c r="AO15">
        <v>1.0354288118368999</v>
      </c>
      <c r="AP15">
        <v>1.02945253103976</v>
      </c>
      <c r="AQ15">
        <v>1.02765179816025</v>
      </c>
      <c r="AR15">
        <v>1.0539225096798099</v>
      </c>
      <c r="AS15">
        <v>1.0408268193681001</v>
      </c>
      <c r="AT15">
        <v>1.05108535628308</v>
      </c>
      <c r="AU15">
        <v>1.0266897639995201</v>
      </c>
      <c r="AV15">
        <v>1.0317359325531399</v>
      </c>
      <c r="AW15">
        <v>1.0501818499769699</v>
      </c>
      <c r="AX15">
        <v>1.07361331599513</v>
      </c>
      <c r="AY15">
        <v>1.07542088716989</v>
      </c>
    </row>
    <row r="16" spans="1:51" x14ac:dyDescent="0.25">
      <c r="A16">
        <f t="shared" si="1"/>
        <v>8</v>
      </c>
      <c r="B16">
        <v>0.95488413748020096</v>
      </c>
      <c r="C16">
        <v>0.96108315690657697</v>
      </c>
      <c r="D16">
        <v>0.98432134760400303</v>
      </c>
      <c r="E16">
        <v>0.96934622079228505</v>
      </c>
      <c r="F16">
        <v>0.97092686331345202</v>
      </c>
      <c r="G16">
        <v>0.97027801323371299</v>
      </c>
      <c r="H16">
        <v>0.98782549314434498</v>
      </c>
      <c r="I16">
        <v>0.98246795929925201</v>
      </c>
      <c r="J16">
        <v>0.99294939379714198</v>
      </c>
      <c r="K16">
        <v>0.98925359058399898</v>
      </c>
      <c r="L16">
        <v>0.987944118804164</v>
      </c>
      <c r="M16">
        <v>0.97520770312655702</v>
      </c>
      <c r="N16">
        <v>0.98199437178742599</v>
      </c>
      <c r="O16">
        <v>0.98794975009424801</v>
      </c>
      <c r="P16">
        <v>0.98992424331664797</v>
      </c>
      <c r="Q16">
        <v>0.986302729316202</v>
      </c>
      <c r="R16">
        <v>0.988565408763454</v>
      </c>
      <c r="S16">
        <v>0.989320246368523</v>
      </c>
      <c r="T16">
        <v>0.98617081891424996</v>
      </c>
      <c r="U16">
        <v>0.98842569605587005</v>
      </c>
      <c r="V16">
        <v>0.99143448843691395</v>
      </c>
      <c r="W16">
        <v>0.98790482725275997</v>
      </c>
      <c r="X16">
        <v>0.98814214379101195</v>
      </c>
      <c r="Y16">
        <v>0.98996705855067502</v>
      </c>
      <c r="Z16">
        <v>0.99355609629499897</v>
      </c>
      <c r="AA16">
        <v>0.99530538993083095</v>
      </c>
      <c r="AB16">
        <v>1.00497117150122</v>
      </c>
      <c r="AC16">
        <v>1.0023032820864399</v>
      </c>
      <c r="AD16">
        <v>0.99435329358754998</v>
      </c>
      <c r="AE16">
        <v>1.00716166423627</v>
      </c>
      <c r="AF16">
        <v>1.0101165662902101</v>
      </c>
      <c r="AG16">
        <v>1.0114080019187299</v>
      </c>
      <c r="AH16">
        <v>1.0100815579416</v>
      </c>
      <c r="AI16">
        <v>1.00739152347136</v>
      </c>
      <c r="AJ16">
        <v>1.0189111279179099</v>
      </c>
      <c r="AK16">
        <v>1.0183266302049101</v>
      </c>
      <c r="AL16">
        <v>1.0285668999536699</v>
      </c>
      <c r="AM16">
        <v>1.02271379249479</v>
      </c>
      <c r="AN16">
        <v>1.03277863060194</v>
      </c>
      <c r="AO16">
        <v>1.0346740074354599</v>
      </c>
      <c r="AP16">
        <v>1.0368123889708301</v>
      </c>
      <c r="AQ16">
        <v>1.02683836500714</v>
      </c>
      <c r="AR16">
        <v>1.04446418454143</v>
      </c>
      <c r="AS16">
        <v>1.0358610233265</v>
      </c>
      <c r="AT16">
        <v>1.04997969862209</v>
      </c>
      <c r="AU16">
        <v>1.04020211095687</v>
      </c>
      <c r="AV16">
        <v>1.03512665145681</v>
      </c>
      <c r="AW16">
        <v>1.0495285154337299</v>
      </c>
      <c r="AX16">
        <v>1.06672062394864</v>
      </c>
      <c r="AY16">
        <v>1.10079334279234</v>
      </c>
    </row>
    <row r="17" spans="1:51" x14ac:dyDescent="0.25">
      <c r="A17">
        <f t="shared" si="1"/>
        <v>9</v>
      </c>
      <c r="B17">
        <v>0.98165203842041304</v>
      </c>
      <c r="C17">
        <v>0.96721211221971204</v>
      </c>
      <c r="D17">
        <v>0.99337557651414499</v>
      </c>
      <c r="E17">
        <v>0.96851052947587801</v>
      </c>
      <c r="F17">
        <v>0.97620330220071905</v>
      </c>
      <c r="G17">
        <v>0.981947981260199</v>
      </c>
      <c r="H17">
        <v>0.99304775348434104</v>
      </c>
      <c r="I17">
        <v>0.98449416636832998</v>
      </c>
      <c r="J17">
        <v>0.99734596075182502</v>
      </c>
      <c r="K17">
        <v>0.98739293770820702</v>
      </c>
      <c r="L17">
        <v>0.98612932200287895</v>
      </c>
      <c r="M17">
        <v>0.976621210616479</v>
      </c>
      <c r="N17">
        <v>0.98380789779757705</v>
      </c>
      <c r="O17">
        <v>0.98911025918558504</v>
      </c>
      <c r="P17">
        <v>0.98454502725514204</v>
      </c>
      <c r="Q17">
        <v>0.97849432716707097</v>
      </c>
      <c r="R17">
        <v>0.98653057797966104</v>
      </c>
      <c r="S17">
        <v>0.99076077280896802</v>
      </c>
      <c r="T17">
        <v>0.98644595803585899</v>
      </c>
      <c r="U17">
        <v>0.98562989534602696</v>
      </c>
      <c r="V17">
        <v>0.98679924434728306</v>
      </c>
      <c r="W17">
        <v>0.98652292893358196</v>
      </c>
      <c r="X17">
        <v>0.98577659542963902</v>
      </c>
      <c r="Y17">
        <v>0.989571673526772</v>
      </c>
      <c r="Z17">
        <v>1.0000950662544901</v>
      </c>
      <c r="AA17">
        <v>0.997968858763016</v>
      </c>
      <c r="AB17">
        <v>1.0096107160760901</v>
      </c>
      <c r="AC17">
        <v>0.99642879331353196</v>
      </c>
      <c r="AD17">
        <v>0.997178162874373</v>
      </c>
      <c r="AE17">
        <v>1.0055097873763601</v>
      </c>
      <c r="AF17">
        <v>1.0131157492035301</v>
      </c>
      <c r="AG17">
        <v>1.0120719859493501</v>
      </c>
      <c r="AH17">
        <v>1.02078484805737</v>
      </c>
      <c r="AI17">
        <v>1.01170698526919</v>
      </c>
      <c r="AJ17">
        <v>1.0146243933457599</v>
      </c>
      <c r="AK17">
        <v>1.0172639217060699</v>
      </c>
      <c r="AL17">
        <v>1.02285919565663</v>
      </c>
      <c r="AM17">
        <v>1.0247505239746699</v>
      </c>
      <c r="AN17">
        <v>1.0321123983954901</v>
      </c>
      <c r="AO17">
        <v>1.03683567112752</v>
      </c>
      <c r="AP17">
        <v>1.03810382505923</v>
      </c>
      <c r="AQ17">
        <v>1.03134592935053</v>
      </c>
      <c r="AR17">
        <v>1.0458994478930701</v>
      </c>
      <c r="AS17">
        <v>1.0386027355715</v>
      </c>
      <c r="AT17">
        <v>1.05163416597546</v>
      </c>
      <c r="AU17">
        <v>1.0461042447267299</v>
      </c>
      <c r="AV17">
        <v>1.0539460231948601</v>
      </c>
      <c r="AW17">
        <v>1.0617485475389801</v>
      </c>
      <c r="AX17">
        <v>1.06725823482186</v>
      </c>
      <c r="AY17">
        <v>1.10035518485243</v>
      </c>
    </row>
    <row r="18" spans="1:51" x14ac:dyDescent="0.25">
      <c r="A18">
        <f t="shared" si="1"/>
        <v>10</v>
      </c>
      <c r="B18">
        <v>0.93760967111593696</v>
      </c>
      <c r="C18">
        <v>0.964238436367995</v>
      </c>
      <c r="D18">
        <v>0.975275425867832</v>
      </c>
      <c r="E18">
        <v>0.98144462475531602</v>
      </c>
      <c r="F18">
        <v>0.97260147504716699</v>
      </c>
      <c r="G18">
        <v>0.970481997125202</v>
      </c>
      <c r="H18">
        <v>0.98201672431811105</v>
      </c>
      <c r="I18">
        <v>0.98078655777134005</v>
      </c>
      <c r="J18">
        <v>0.99427839955575403</v>
      </c>
      <c r="K18">
        <v>0.97936283271844704</v>
      </c>
      <c r="L18">
        <v>0.98992354479297295</v>
      </c>
      <c r="M18">
        <v>0.97219085386474402</v>
      </c>
      <c r="N18">
        <v>0.97474614613354604</v>
      </c>
      <c r="O18">
        <v>0.98711986058612999</v>
      </c>
      <c r="P18">
        <v>0.98635820074844005</v>
      </c>
      <c r="Q18">
        <v>0.98240532877447895</v>
      </c>
      <c r="R18">
        <v>0.98711754951461905</v>
      </c>
      <c r="S18">
        <v>0.99123289027129702</v>
      </c>
      <c r="T18">
        <v>0.98908204032314995</v>
      </c>
      <c r="U18">
        <v>0.98902246051667897</v>
      </c>
      <c r="V18">
        <v>0.99164887759148002</v>
      </c>
      <c r="W18">
        <v>0.98538884396190296</v>
      </c>
      <c r="X18">
        <v>0.98572242243595798</v>
      </c>
      <c r="Y18">
        <v>0.98930001049761496</v>
      </c>
      <c r="Z18">
        <v>0.99341839388474495</v>
      </c>
      <c r="AA18">
        <v>0.99683177740865103</v>
      </c>
      <c r="AB18">
        <v>1.01010819079164</v>
      </c>
      <c r="AC18">
        <v>0.99725452025484695</v>
      </c>
      <c r="AD18">
        <v>1.0045922533707601</v>
      </c>
      <c r="AE18">
        <v>1.01432711653089</v>
      </c>
      <c r="AF18">
        <v>1.0143593210683599</v>
      </c>
      <c r="AG18">
        <v>1.0123906968840599</v>
      </c>
      <c r="AH18">
        <v>1.0133841207054199</v>
      </c>
      <c r="AI18">
        <v>1.0084672400500401</v>
      </c>
      <c r="AJ18">
        <v>1.0226838015634101</v>
      </c>
      <c r="AK18">
        <v>1.0171507121416501</v>
      </c>
      <c r="AL18">
        <v>1.01851995030106</v>
      </c>
      <c r="AM18">
        <v>1.03314059351356</v>
      </c>
      <c r="AN18">
        <v>1.03032609098844</v>
      </c>
      <c r="AO18">
        <v>1.03172838849381</v>
      </c>
      <c r="AP18">
        <v>1.0423026307943599</v>
      </c>
      <c r="AQ18">
        <v>1.03332680612811</v>
      </c>
      <c r="AR18">
        <v>1.0592127571749801</v>
      </c>
      <c r="AS18">
        <v>1.04547804723616</v>
      </c>
      <c r="AT18">
        <v>1.06091369917209</v>
      </c>
      <c r="AU18">
        <v>1.0402332991154599</v>
      </c>
      <c r="AV18">
        <v>1.03514171252391</v>
      </c>
      <c r="AW18">
        <v>1.0585924856308599</v>
      </c>
      <c r="AX18">
        <v>1.0545341970937101</v>
      </c>
      <c r="AY18">
        <v>1.09332108048864</v>
      </c>
    </row>
    <row r="19" spans="1:51" x14ac:dyDescent="0.25">
      <c r="A19">
        <f t="shared" si="1"/>
        <v>11</v>
      </c>
      <c r="B19">
        <v>0.95325277881653003</v>
      </c>
      <c r="C19">
        <v>0.97107533462814999</v>
      </c>
      <c r="D19">
        <v>0.98821684226468098</v>
      </c>
      <c r="E19">
        <v>0.98547082120444796</v>
      </c>
      <c r="F19">
        <v>0.98189923328242001</v>
      </c>
      <c r="G19">
        <v>0.97451806982063005</v>
      </c>
      <c r="H19">
        <v>0.98798113062201198</v>
      </c>
      <c r="I19">
        <v>0.98403251489798205</v>
      </c>
      <c r="J19">
        <v>0.99153904508846602</v>
      </c>
      <c r="K19">
        <v>0.98271394080353502</v>
      </c>
      <c r="L19">
        <v>0.98994976536490198</v>
      </c>
      <c r="M19">
        <v>0.97902961953938605</v>
      </c>
      <c r="N19">
        <v>0.984795213559434</v>
      </c>
      <c r="O19">
        <v>0.98725716689560505</v>
      </c>
      <c r="P19">
        <v>0.983722758992292</v>
      </c>
      <c r="Q19">
        <v>0.98667798083554703</v>
      </c>
      <c r="R19">
        <v>0.98841971053772004</v>
      </c>
      <c r="S19">
        <v>0.98353726552277099</v>
      </c>
      <c r="T19">
        <v>0.98984469490156302</v>
      </c>
      <c r="U19">
        <v>0.987960194986226</v>
      </c>
      <c r="V19">
        <v>0.99004231558915201</v>
      </c>
      <c r="W19">
        <v>0.98434773667808595</v>
      </c>
      <c r="X19">
        <v>0.98333367659175297</v>
      </c>
      <c r="Y19">
        <v>0.98870984511205195</v>
      </c>
      <c r="Z19">
        <v>0.99312702175777501</v>
      </c>
      <c r="AA19">
        <v>0.99403715819100702</v>
      </c>
      <c r="AB19">
        <v>1.0038241737445499</v>
      </c>
      <c r="AC19">
        <v>0.99604323292717101</v>
      </c>
      <c r="AD19">
        <v>1.0030287271256999</v>
      </c>
      <c r="AE19">
        <v>1.0066922173762101</v>
      </c>
      <c r="AF19">
        <v>1.00903097401766</v>
      </c>
      <c r="AG19">
        <v>1.01689017008802</v>
      </c>
      <c r="AH19">
        <v>1.0234859071065801</v>
      </c>
      <c r="AI19">
        <v>1.0127234390715001</v>
      </c>
      <c r="AJ19">
        <v>1.01813663061157</v>
      </c>
      <c r="AK19">
        <v>1.0262562232904799</v>
      </c>
      <c r="AL19">
        <v>1.0285769034238701</v>
      </c>
      <c r="AM19">
        <v>1.0328151717460701</v>
      </c>
      <c r="AN19">
        <v>1.02846680703034</v>
      </c>
      <c r="AO19">
        <v>1.0394913305703899</v>
      </c>
      <c r="AP19">
        <v>1.04396583152691</v>
      </c>
      <c r="AQ19">
        <v>1.0444186030146401</v>
      </c>
      <c r="AR19">
        <v>1.0556897126857301</v>
      </c>
      <c r="AS19">
        <v>1.0391434670137401</v>
      </c>
      <c r="AT19">
        <v>1.0508339139787299</v>
      </c>
      <c r="AU19">
        <v>1.0458410454040099</v>
      </c>
      <c r="AV19">
        <v>1.0464374732350701</v>
      </c>
      <c r="AW19">
        <v>1.0749797380664501</v>
      </c>
      <c r="AX19">
        <v>1.0654008235701899</v>
      </c>
      <c r="AY19">
        <v>1.0954972518657899</v>
      </c>
    </row>
    <row r="20" spans="1:51" x14ac:dyDescent="0.25">
      <c r="A20">
        <f t="shared" si="1"/>
        <v>12</v>
      </c>
      <c r="B20">
        <v>0.97788161724834299</v>
      </c>
      <c r="C20">
        <v>0.96789395363453201</v>
      </c>
      <c r="D20">
        <v>0.98778027474182695</v>
      </c>
      <c r="E20">
        <v>0.96589377973152202</v>
      </c>
      <c r="F20">
        <v>0.96846227807860896</v>
      </c>
      <c r="G20">
        <v>0.973600836458824</v>
      </c>
      <c r="H20">
        <v>0.98220783675163703</v>
      </c>
      <c r="I20">
        <v>0.98821193429862697</v>
      </c>
      <c r="J20">
        <v>0.98989743520754303</v>
      </c>
      <c r="K20">
        <v>0.97910185535210903</v>
      </c>
      <c r="L20">
        <v>0.99013859741332699</v>
      </c>
      <c r="M20">
        <v>0.97275956536328601</v>
      </c>
      <c r="N20">
        <v>0.98728988993862599</v>
      </c>
      <c r="O20">
        <v>0.983152554414505</v>
      </c>
      <c r="P20">
        <v>0.98626097495142795</v>
      </c>
      <c r="Q20">
        <v>0.98403579832913302</v>
      </c>
      <c r="R20">
        <v>0.98018378917381699</v>
      </c>
      <c r="S20">
        <v>0.98483208587104298</v>
      </c>
      <c r="T20">
        <v>0.98873927098366099</v>
      </c>
      <c r="U20">
        <v>0.99107205874019999</v>
      </c>
      <c r="V20">
        <v>0.98748383513682003</v>
      </c>
      <c r="W20">
        <v>0.98018770589658</v>
      </c>
      <c r="X20">
        <v>0.98722944373460197</v>
      </c>
      <c r="Y20">
        <v>0.98748954753838003</v>
      </c>
      <c r="Z20">
        <v>0.99846624956803098</v>
      </c>
      <c r="AA20">
        <v>0.99214429515173697</v>
      </c>
      <c r="AB20">
        <v>1.00651601524815</v>
      </c>
      <c r="AC20">
        <v>1.0002776553313</v>
      </c>
      <c r="AD20">
        <v>1.0014641447702299</v>
      </c>
      <c r="AE20">
        <v>1.00812766238749</v>
      </c>
      <c r="AF20">
        <v>1.0032745189061101</v>
      </c>
      <c r="AG20">
        <v>1.0141854198123199</v>
      </c>
      <c r="AH20">
        <v>1.0105626249224899</v>
      </c>
      <c r="AI20">
        <v>1.0125304869065299</v>
      </c>
      <c r="AJ20">
        <v>1.02009272895098</v>
      </c>
      <c r="AK20">
        <v>1.03165480880157</v>
      </c>
      <c r="AL20">
        <v>1.0334200928842101</v>
      </c>
      <c r="AM20">
        <v>1.0353434908749799</v>
      </c>
      <c r="AN20">
        <v>1.03011389446488</v>
      </c>
      <c r="AO20">
        <v>1.0351893748365899</v>
      </c>
      <c r="AP20">
        <v>1.0288510341078301</v>
      </c>
      <c r="AQ20">
        <v>1.0310357016007801</v>
      </c>
      <c r="AR20">
        <v>1.04986086956278</v>
      </c>
      <c r="AS20">
        <v>1.0426252954453099</v>
      </c>
      <c r="AT20">
        <v>1.0563725363426899</v>
      </c>
      <c r="AU20">
        <v>1.0469980064755999</v>
      </c>
      <c r="AV20">
        <v>1.0416024278685001</v>
      </c>
      <c r="AW20">
        <v>1.0649350438468299</v>
      </c>
      <c r="AX20">
        <v>1.0619834221992701</v>
      </c>
      <c r="AY20">
        <v>1.0812741170801099</v>
      </c>
    </row>
    <row r="21" spans="1:51" x14ac:dyDescent="0.25">
      <c r="A21">
        <f t="shared" si="1"/>
        <v>13</v>
      </c>
      <c r="B21">
        <v>0.93233705530793598</v>
      </c>
      <c r="C21">
        <v>0.96559570924308302</v>
      </c>
      <c r="D21">
        <v>0.99443360926192503</v>
      </c>
      <c r="E21">
        <v>0.96627883098122702</v>
      </c>
      <c r="F21">
        <v>0.96367256672429402</v>
      </c>
      <c r="G21">
        <v>0.96504088236927099</v>
      </c>
      <c r="H21">
        <v>0.98544672089788299</v>
      </c>
      <c r="I21">
        <v>0.98829778680897096</v>
      </c>
      <c r="J21">
        <v>0.98293818970329505</v>
      </c>
      <c r="K21">
        <v>0.97869197617952897</v>
      </c>
      <c r="L21">
        <v>0.98311542489092696</v>
      </c>
      <c r="M21">
        <v>0.97458247432227296</v>
      </c>
      <c r="N21">
        <v>0.98195297420829097</v>
      </c>
      <c r="O21">
        <v>0.97879885919498</v>
      </c>
      <c r="P21">
        <v>0.986110987837308</v>
      </c>
      <c r="Q21">
        <v>0.97953528340537799</v>
      </c>
      <c r="R21">
        <v>0.97781598987169505</v>
      </c>
      <c r="S21">
        <v>0.98634821698231001</v>
      </c>
      <c r="T21">
        <v>0.99112052528847205</v>
      </c>
      <c r="U21">
        <v>0.98849061821450501</v>
      </c>
      <c r="V21">
        <v>0.98764913408445598</v>
      </c>
      <c r="W21">
        <v>0.98360196016479196</v>
      </c>
      <c r="X21">
        <v>0.98480399615472702</v>
      </c>
      <c r="Y21">
        <v>0.99077226881172897</v>
      </c>
      <c r="Z21">
        <v>0.99677086909717205</v>
      </c>
      <c r="AA21">
        <v>0.997770408092443</v>
      </c>
      <c r="AB21">
        <v>1.00133185453531</v>
      </c>
      <c r="AC21">
        <v>1.00329673141675</v>
      </c>
      <c r="AD21">
        <v>1.0039034534611799</v>
      </c>
      <c r="AE21">
        <v>1.0066329641626199</v>
      </c>
      <c r="AF21">
        <v>1.0032082204216899</v>
      </c>
      <c r="AG21">
        <v>1.0134528762736801</v>
      </c>
      <c r="AH21">
        <v>1.0208820572158499</v>
      </c>
      <c r="AI21">
        <v>1.01453209690889</v>
      </c>
      <c r="AJ21">
        <v>1.0181657707559</v>
      </c>
      <c r="AK21">
        <v>1.02780887164368</v>
      </c>
      <c r="AL21">
        <v>1.0299698346778301</v>
      </c>
      <c r="AM21">
        <v>1.0278126685079501</v>
      </c>
      <c r="AN21">
        <v>1.0287127688146001</v>
      </c>
      <c r="AO21">
        <v>1.0279964264021799</v>
      </c>
      <c r="AP21">
        <v>1.0388564619749701</v>
      </c>
      <c r="AQ21">
        <v>1.0303925134101399</v>
      </c>
      <c r="AR21">
        <v>1.0484956482261101</v>
      </c>
      <c r="AS21">
        <v>1.0430340560720801</v>
      </c>
      <c r="AT21">
        <v>1.0617128397837501</v>
      </c>
      <c r="AU21">
        <v>1.0495396647923301</v>
      </c>
      <c r="AV21">
        <v>1.05089951526008</v>
      </c>
      <c r="AW21">
        <v>1.0889132629031899</v>
      </c>
      <c r="AX21">
        <v>1.0552481120591599</v>
      </c>
      <c r="AY21">
        <v>1.0945304143594601</v>
      </c>
    </row>
    <row r="22" spans="1:51" x14ac:dyDescent="0.25">
      <c r="A22">
        <f t="shared" si="1"/>
        <v>14</v>
      </c>
      <c r="B22">
        <v>0.99563858836099295</v>
      </c>
      <c r="C22">
        <v>0.97520471836787803</v>
      </c>
      <c r="D22">
        <v>0.99551746857991996</v>
      </c>
      <c r="E22">
        <v>0.98202884996264705</v>
      </c>
      <c r="F22">
        <v>0.96829895659805398</v>
      </c>
      <c r="G22">
        <v>0.96165269831552902</v>
      </c>
      <c r="H22">
        <v>0.98353986468807297</v>
      </c>
      <c r="I22">
        <v>0.981346511210619</v>
      </c>
      <c r="J22">
        <v>0.98973704684552499</v>
      </c>
      <c r="K22">
        <v>0.97688642753785504</v>
      </c>
      <c r="L22">
        <v>0.98112496155909001</v>
      </c>
      <c r="M22">
        <v>0.97687146275661596</v>
      </c>
      <c r="N22">
        <v>0.98024923095544503</v>
      </c>
      <c r="O22">
        <v>0.98267566316439403</v>
      </c>
      <c r="P22">
        <v>0.98137437062327604</v>
      </c>
      <c r="Q22">
        <v>0.978364847771791</v>
      </c>
      <c r="R22">
        <v>0.98100942663319901</v>
      </c>
      <c r="S22">
        <v>0.989545577740363</v>
      </c>
      <c r="T22">
        <v>0.99125018412467603</v>
      </c>
      <c r="U22">
        <v>0.98851248296722405</v>
      </c>
      <c r="V22">
        <v>0.98857561446019104</v>
      </c>
      <c r="W22">
        <v>0.97833003680206299</v>
      </c>
      <c r="X22">
        <v>0.98687124481493205</v>
      </c>
      <c r="Y22">
        <v>0.98382242503050499</v>
      </c>
      <c r="Z22">
        <v>1.00057622298987</v>
      </c>
      <c r="AA22">
        <v>0.99646655144782703</v>
      </c>
      <c r="AB22">
        <v>1.00358983667893</v>
      </c>
      <c r="AC22">
        <v>0.99376176887146395</v>
      </c>
      <c r="AD22">
        <v>1.0022445621769001</v>
      </c>
      <c r="AE22">
        <v>1.00616325263073</v>
      </c>
      <c r="AF22">
        <v>1.0095467488308201</v>
      </c>
      <c r="AG22">
        <v>1.0181517760413501</v>
      </c>
      <c r="AH22">
        <v>1.01157593232997</v>
      </c>
      <c r="AI22">
        <v>1.01367382920567</v>
      </c>
      <c r="AJ22">
        <v>1.02337953807521</v>
      </c>
      <c r="AK22">
        <v>1.03517239473642</v>
      </c>
      <c r="AL22">
        <v>1.03298817171084</v>
      </c>
      <c r="AM22">
        <v>1.0363544280571999</v>
      </c>
      <c r="AN22">
        <v>1.0403869434170301</v>
      </c>
      <c r="AO22">
        <v>1.04118323635861</v>
      </c>
      <c r="AP22">
        <v>1.0391490571088899</v>
      </c>
      <c r="AQ22">
        <v>1.0388968154901601</v>
      </c>
      <c r="AR22">
        <v>1.05501972312834</v>
      </c>
      <c r="AS22">
        <v>1.0584126218496399</v>
      </c>
      <c r="AT22">
        <v>1.06318655208209</v>
      </c>
      <c r="AU22">
        <v>1.0453764930316201</v>
      </c>
      <c r="AV22">
        <v>1.03576234259694</v>
      </c>
      <c r="AW22">
        <v>1.06427962239545</v>
      </c>
      <c r="AX22">
        <v>1.0683608443033299</v>
      </c>
      <c r="AY22">
        <v>1.076556451449</v>
      </c>
    </row>
    <row r="23" spans="1:51" x14ac:dyDescent="0.25">
      <c r="A23">
        <f t="shared" si="1"/>
        <v>15</v>
      </c>
      <c r="B23">
        <v>0.96160534084181803</v>
      </c>
      <c r="C23">
        <v>0.96745877332518904</v>
      </c>
      <c r="D23">
        <v>0.99316828307479399</v>
      </c>
      <c r="E23">
        <v>0.965058435138062</v>
      </c>
      <c r="F23">
        <v>0.96291759970700397</v>
      </c>
      <c r="G23">
        <v>0.96683853672064202</v>
      </c>
      <c r="H23">
        <v>0.991722027140301</v>
      </c>
      <c r="I23">
        <v>0.98454133412374201</v>
      </c>
      <c r="J23">
        <v>0.98978422440771097</v>
      </c>
      <c r="K23">
        <v>0.98120271424408501</v>
      </c>
      <c r="L23">
        <v>0.98498133953005895</v>
      </c>
      <c r="M23">
        <v>0.97611355317077098</v>
      </c>
      <c r="N23">
        <v>0.97878121927325701</v>
      </c>
      <c r="O23">
        <v>0.98015613656891198</v>
      </c>
      <c r="P23">
        <v>0.98177654149232596</v>
      </c>
      <c r="Q23">
        <v>0.97552071019569397</v>
      </c>
      <c r="R23">
        <v>0.97748057658950904</v>
      </c>
      <c r="S23">
        <v>0.987034301384903</v>
      </c>
      <c r="T23">
        <v>0.98910567036286601</v>
      </c>
      <c r="U23">
        <v>0.98919946520513402</v>
      </c>
      <c r="V23">
        <v>0.989743771865919</v>
      </c>
      <c r="W23">
        <v>0.98534101687199604</v>
      </c>
      <c r="X23">
        <v>0.989227024800309</v>
      </c>
      <c r="Y23">
        <v>0.99586086641622196</v>
      </c>
      <c r="Z23">
        <v>0.99737694159137003</v>
      </c>
      <c r="AA23">
        <v>0.99325156489347199</v>
      </c>
      <c r="AB23">
        <v>1.0020997346379901</v>
      </c>
      <c r="AC23">
        <v>1.00182693179966</v>
      </c>
      <c r="AD23">
        <v>0.99918250241624995</v>
      </c>
      <c r="AE23">
        <v>1.0092496703407501</v>
      </c>
      <c r="AF23">
        <v>1.00619229272579</v>
      </c>
      <c r="AG23">
        <v>1.0071513773317899</v>
      </c>
      <c r="AH23">
        <v>1.01399453372087</v>
      </c>
      <c r="AI23">
        <v>1.0189603034446999</v>
      </c>
      <c r="AJ23">
        <v>1.02251571895422</v>
      </c>
      <c r="AK23">
        <v>1.0332879779978601</v>
      </c>
      <c r="AL23">
        <v>1.03615364584417</v>
      </c>
      <c r="AM23">
        <v>1.04343099831068</v>
      </c>
      <c r="AN23">
        <v>1.04567233472235</v>
      </c>
      <c r="AO23">
        <v>1.0447652763376301</v>
      </c>
      <c r="AP23">
        <v>1.0468663900734201</v>
      </c>
      <c r="AQ23">
        <v>1.03273248119482</v>
      </c>
      <c r="AR23">
        <v>1.0530773162924301</v>
      </c>
      <c r="AS23">
        <v>1.0467947108619</v>
      </c>
      <c r="AT23">
        <v>1.0561835321825499</v>
      </c>
      <c r="AU23">
        <v>1.04966314333184</v>
      </c>
      <c r="AV23">
        <v>1.0343989211026099</v>
      </c>
      <c r="AW23">
        <v>1.07221514148011</v>
      </c>
      <c r="AX23">
        <v>1.0822082643092199</v>
      </c>
      <c r="AY23">
        <v>1.1323662121060301</v>
      </c>
    </row>
    <row r="24" spans="1:51" x14ac:dyDescent="0.25">
      <c r="A24">
        <f t="shared" si="1"/>
        <v>16</v>
      </c>
      <c r="B24">
        <v>1.02963361000291</v>
      </c>
      <c r="C24">
        <v>0.96898033510684001</v>
      </c>
      <c r="D24">
        <v>0.98427040798469401</v>
      </c>
      <c r="E24">
        <v>0.96873566644096798</v>
      </c>
      <c r="F24">
        <v>0.96914061414916797</v>
      </c>
      <c r="G24">
        <v>0.96896088001748004</v>
      </c>
      <c r="H24">
        <v>0.98927358976970003</v>
      </c>
      <c r="I24">
        <v>0.98029104319302796</v>
      </c>
      <c r="J24">
        <v>0.989967961321361</v>
      </c>
      <c r="K24">
        <v>0.97992263044060801</v>
      </c>
      <c r="L24">
        <v>0.98624507701530395</v>
      </c>
      <c r="M24">
        <v>0.97639167842715602</v>
      </c>
      <c r="N24">
        <v>0.980344791751255</v>
      </c>
      <c r="O24">
        <v>0.98701973225501505</v>
      </c>
      <c r="P24">
        <v>0.98557067433301404</v>
      </c>
      <c r="Q24">
        <v>0.98001265501953205</v>
      </c>
      <c r="R24">
        <v>0.98412975638141997</v>
      </c>
      <c r="S24">
        <v>0.99305798169257198</v>
      </c>
      <c r="T24">
        <v>0.98856206190362605</v>
      </c>
      <c r="U24">
        <v>0.99425663440283096</v>
      </c>
      <c r="V24">
        <v>0.99296703989268098</v>
      </c>
      <c r="W24">
        <v>0.98803930563056697</v>
      </c>
      <c r="X24">
        <v>0.989277306991729</v>
      </c>
      <c r="Y24">
        <v>0.99758730366894599</v>
      </c>
      <c r="Z24">
        <v>1.00338602227022</v>
      </c>
      <c r="AA24">
        <v>1.0018898795164299</v>
      </c>
      <c r="AB24">
        <v>1.00484604581412</v>
      </c>
      <c r="AC24">
        <v>0.99185937634657295</v>
      </c>
      <c r="AD24">
        <v>1.0017010100208701</v>
      </c>
      <c r="AE24">
        <v>1.00383594142495</v>
      </c>
      <c r="AF24">
        <v>1.0064853097764701</v>
      </c>
      <c r="AG24">
        <v>1.0100284974396401</v>
      </c>
      <c r="AH24">
        <v>1.01708780841493</v>
      </c>
      <c r="AI24">
        <v>1.0155888132136901</v>
      </c>
      <c r="AJ24">
        <v>1.0299112481952299</v>
      </c>
      <c r="AK24">
        <v>1.01702197547312</v>
      </c>
      <c r="AL24">
        <v>1.0280008765392299</v>
      </c>
      <c r="AM24">
        <v>1.0269409538963199</v>
      </c>
      <c r="AN24">
        <v>1.02823938629649</v>
      </c>
      <c r="AO24">
        <v>1.0444121387444001</v>
      </c>
      <c r="AP24">
        <v>1.0299731083713699</v>
      </c>
      <c r="AQ24">
        <v>1.0349513505125001</v>
      </c>
      <c r="AR24">
        <v>1.0564114005979801</v>
      </c>
      <c r="AS24">
        <v>1.03988937649044</v>
      </c>
      <c r="AT24">
        <v>1.04821392977879</v>
      </c>
      <c r="AU24">
        <v>1.0460714589284601</v>
      </c>
      <c r="AV24">
        <v>1.04039614576933</v>
      </c>
      <c r="AW24">
        <v>1.0612301428103901</v>
      </c>
      <c r="AX24">
        <v>1.0771583653944801</v>
      </c>
      <c r="AY24">
        <v>1.1207198405580701</v>
      </c>
    </row>
    <row r="25" spans="1:51" x14ac:dyDescent="0.25">
      <c r="A25">
        <f t="shared" si="1"/>
        <v>17</v>
      </c>
      <c r="B25">
        <v>0.95940209113048802</v>
      </c>
      <c r="C25">
        <v>0.98520056745622198</v>
      </c>
      <c r="D25">
        <v>0.98844086571557299</v>
      </c>
      <c r="E25">
        <v>0.96382075444591198</v>
      </c>
      <c r="F25">
        <v>0.96463517187449199</v>
      </c>
      <c r="G25">
        <v>0.98349283063155002</v>
      </c>
      <c r="H25">
        <v>0.99071092419802897</v>
      </c>
      <c r="I25">
        <v>0.98092963181385795</v>
      </c>
      <c r="J25">
        <v>0.98691494939036195</v>
      </c>
      <c r="K25">
        <v>0.97826646418608598</v>
      </c>
      <c r="L25">
        <v>0.98706609092766195</v>
      </c>
      <c r="M25">
        <v>0.967795967128529</v>
      </c>
      <c r="N25">
        <v>0.97745840893783897</v>
      </c>
      <c r="O25">
        <v>0.98117316824961998</v>
      </c>
      <c r="P25">
        <v>0.98006544971578702</v>
      </c>
      <c r="Q25">
        <v>0.98074581332392696</v>
      </c>
      <c r="R25">
        <v>0.97227338363514304</v>
      </c>
      <c r="S25">
        <v>0.98477857971163996</v>
      </c>
      <c r="T25">
        <v>0.98657717033594605</v>
      </c>
      <c r="U25">
        <v>0.98515894006681304</v>
      </c>
      <c r="V25">
        <v>0.98596005464376901</v>
      </c>
      <c r="W25">
        <v>0.98041203897794704</v>
      </c>
      <c r="X25">
        <v>0.98759933054311</v>
      </c>
      <c r="Y25">
        <v>1.00051411445702</v>
      </c>
      <c r="Z25">
        <v>1.00344356143633</v>
      </c>
      <c r="AA25">
        <v>1.0025562371580701</v>
      </c>
      <c r="AB25">
        <v>1.0081842787749999</v>
      </c>
      <c r="AC25">
        <v>1.00199777981663</v>
      </c>
      <c r="AD25">
        <v>1.01327567138659</v>
      </c>
      <c r="AE25">
        <v>1.0229605705912199</v>
      </c>
      <c r="AF25">
        <v>1.018830869294</v>
      </c>
      <c r="AG25">
        <v>1.0204689606795401</v>
      </c>
      <c r="AH25">
        <v>1.02023233073143</v>
      </c>
      <c r="AI25">
        <v>1.01315554388192</v>
      </c>
      <c r="AJ25">
        <v>1.0291794514135499</v>
      </c>
      <c r="AK25">
        <v>1.0320522786545501</v>
      </c>
      <c r="AL25">
        <v>1.03927590033286</v>
      </c>
      <c r="AM25">
        <v>1.0377438816420399</v>
      </c>
      <c r="AN25">
        <v>1.0338708250800599</v>
      </c>
      <c r="AO25">
        <v>1.02780782855366</v>
      </c>
      <c r="AP25">
        <v>1.0338107111885799</v>
      </c>
      <c r="AQ25">
        <v>1.0308641514122501</v>
      </c>
      <c r="AR25">
        <v>1.04825577094359</v>
      </c>
      <c r="AS25">
        <v>1.0316748426261699</v>
      </c>
      <c r="AT25">
        <v>1.0428761580111401</v>
      </c>
      <c r="AU25">
        <v>1.0338707157926099</v>
      </c>
      <c r="AV25">
        <v>1.02717431151811</v>
      </c>
      <c r="AW25">
        <v>1.05582219587558</v>
      </c>
      <c r="AX25">
        <v>1.0629057749348101</v>
      </c>
      <c r="AY25">
        <v>1.0818311322549199</v>
      </c>
    </row>
    <row r="26" spans="1:51" x14ac:dyDescent="0.25">
      <c r="A26">
        <f t="shared" si="1"/>
        <v>18</v>
      </c>
      <c r="B26">
        <v>0.94257962838103804</v>
      </c>
      <c r="C26">
        <v>0.96489931724146705</v>
      </c>
      <c r="D26">
        <v>0.99591373808369399</v>
      </c>
      <c r="E26">
        <v>0.96547045342172899</v>
      </c>
      <c r="F26">
        <v>0.97091538652633702</v>
      </c>
      <c r="G26">
        <v>0.97642682418994398</v>
      </c>
      <c r="H26">
        <v>0.98687828420836599</v>
      </c>
      <c r="I26">
        <v>0.97427571683504999</v>
      </c>
      <c r="J26">
        <v>0.98927589019983397</v>
      </c>
      <c r="K26">
        <v>0.97630525946650304</v>
      </c>
      <c r="L26">
        <v>0.98394295176812796</v>
      </c>
      <c r="M26">
        <v>0.97234742896395399</v>
      </c>
      <c r="N26">
        <v>0.97718949805797395</v>
      </c>
      <c r="O26">
        <v>0.98019016003105697</v>
      </c>
      <c r="P26">
        <v>0.98347325708894195</v>
      </c>
      <c r="Q26">
        <v>0.97801909769845297</v>
      </c>
      <c r="R26">
        <v>0.97542246876390803</v>
      </c>
      <c r="S26">
        <v>0.98450442461042398</v>
      </c>
      <c r="T26">
        <v>0.98603806164423902</v>
      </c>
      <c r="U26">
        <v>0.97929287731245596</v>
      </c>
      <c r="V26">
        <v>0.99187747096668599</v>
      </c>
      <c r="W26">
        <v>0.98592042473511698</v>
      </c>
      <c r="X26">
        <v>0.99274729766455705</v>
      </c>
      <c r="Y26">
        <v>0.99937370960279304</v>
      </c>
      <c r="Z26">
        <v>1.0038477145657601</v>
      </c>
      <c r="AA26">
        <v>1.0092350657717799</v>
      </c>
      <c r="AB26">
        <v>1.0132022449526099</v>
      </c>
      <c r="AC26">
        <v>1.0113065470931599</v>
      </c>
      <c r="AD26">
        <v>1.0160990162428201</v>
      </c>
      <c r="AE26">
        <v>1.0224726380686</v>
      </c>
      <c r="AF26">
        <v>1.0121381414106301</v>
      </c>
      <c r="AG26">
        <v>1.0195735397982599</v>
      </c>
      <c r="AH26">
        <v>1.0180944615351299</v>
      </c>
      <c r="AI26">
        <v>1.02233688742427</v>
      </c>
      <c r="AJ26">
        <v>1.02184256898298</v>
      </c>
      <c r="AK26">
        <v>1.0362412568853001</v>
      </c>
      <c r="AL26">
        <v>1.0505666121134001</v>
      </c>
      <c r="AM26">
        <v>1.04058008888952</v>
      </c>
      <c r="AN26">
        <v>1.04065749444219</v>
      </c>
      <c r="AO26">
        <v>1.03952210300523</v>
      </c>
      <c r="AP26">
        <v>1.03604594453546</v>
      </c>
      <c r="AQ26">
        <v>1.0278133227592401</v>
      </c>
      <c r="AR26">
        <v>1.04850654484413</v>
      </c>
      <c r="AS26">
        <v>1.0511025773487399</v>
      </c>
      <c r="AT26">
        <v>1.0469947221003599</v>
      </c>
      <c r="AU26">
        <v>1.02886581633414</v>
      </c>
      <c r="AV26">
        <v>1.0503582745060001</v>
      </c>
      <c r="AW26">
        <v>1.0453990557064401</v>
      </c>
      <c r="AX26">
        <v>1.0555772293397301</v>
      </c>
      <c r="AY26">
        <v>1.0875522978190799</v>
      </c>
    </row>
    <row r="27" spans="1:51" x14ac:dyDescent="0.25">
      <c r="A27">
        <f t="shared" si="1"/>
        <v>19</v>
      </c>
      <c r="B27">
        <v>0.982511248306846</v>
      </c>
      <c r="C27">
        <v>0.97355771884099396</v>
      </c>
      <c r="D27">
        <v>0.98331106486985598</v>
      </c>
      <c r="E27">
        <v>0.97878865227332001</v>
      </c>
      <c r="F27">
        <v>0.96926239980675999</v>
      </c>
      <c r="G27">
        <v>0.97997623238054998</v>
      </c>
      <c r="H27">
        <v>0.99220466636646298</v>
      </c>
      <c r="I27">
        <v>0.97074418042072197</v>
      </c>
      <c r="J27">
        <v>0.98328356121458904</v>
      </c>
      <c r="K27">
        <v>0.96880399553485597</v>
      </c>
      <c r="L27">
        <v>0.98261417993841105</v>
      </c>
      <c r="M27">
        <v>0.97826646652669202</v>
      </c>
      <c r="N27">
        <v>0.97923692467346002</v>
      </c>
      <c r="O27">
        <v>0.97963247571912004</v>
      </c>
      <c r="P27">
        <v>0.98558034936710903</v>
      </c>
      <c r="Q27">
        <v>0.98207884629120401</v>
      </c>
      <c r="R27">
        <v>0.98343407982842201</v>
      </c>
      <c r="S27">
        <v>0.98311699104828199</v>
      </c>
      <c r="T27">
        <v>0.98432358447392598</v>
      </c>
      <c r="U27">
        <v>0.98586820403825404</v>
      </c>
      <c r="V27">
        <v>0.98819519434268099</v>
      </c>
      <c r="W27">
        <v>0.98421518044643297</v>
      </c>
      <c r="X27">
        <v>0.98968244758116097</v>
      </c>
      <c r="Y27">
        <v>0.99711387112694105</v>
      </c>
      <c r="Z27">
        <v>1.0062074486552</v>
      </c>
      <c r="AA27">
        <v>1.01022586023667</v>
      </c>
      <c r="AB27">
        <v>1.01339426921243</v>
      </c>
      <c r="AC27">
        <v>1.0074924255968301</v>
      </c>
      <c r="AD27">
        <v>1.0127208336372699</v>
      </c>
      <c r="AE27">
        <v>1.0205764911979101</v>
      </c>
      <c r="AF27">
        <v>1.02257945062821</v>
      </c>
      <c r="AG27">
        <v>1.02077564877052</v>
      </c>
      <c r="AH27">
        <v>1.0219430346910601</v>
      </c>
      <c r="AI27">
        <v>1.0180063117282701</v>
      </c>
      <c r="AJ27">
        <v>1.0273636383593701</v>
      </c>
      <c r="AK27">
        <v>1.0315556431215001</v>
      </c>
      <c r="AL27">
        <v>1.0351810473641001</v>
      </c>
      <c r="AM27">
        <v>1.02736622224518</v>
      </c>
      <c r="AN27">
        <v>1.0353843932869899</v>
      </c>
      <c r="AO27">
        <v>1.0384784833619101</v>
      </c>
      <c r="AP27">
        <v>1.0331860601832701</v>
      </c>
      <c r="AQ27">
        <v>1.0225795792362</v>
      </c>
      <c r="AR27">
        <v>1.0331901054797601</v>
      </c>
      <c r="AS27">
        <v>1.03259442733171</v>
      </c>
      <c r="AT27">
        <v>1.0494511260141901</v>
      </c>
      <c r="AU27">
        <v>1.0316714417555</v>
      </c>
      <c r="AV27">
        <v>1.0323359423062799</v>
      </c>
      <c r="AW27">
        <v>1.0518568492629301</v>
      </c>
      <c r="AX27">
        <v>1.0697393574219001</v>
      </c>
      <c r="AY27">
        <v>1.07827032684083</v>
      </c>
    </row>
    <row r="28" spans="1:51" x14ac:dyDescent="0.25">
      <c r="A28">
        <f t="shared" si="1"/>
        <v>20</v>
      </c>
      <c r="B28">
        <v>0.98316171614798298</v>
      </c>
      <c r="C28">
        <v>0.98411748724349002</v>
      </c>
      <c r="D28">
        <v>0.99418457873738297</v>
      </c>
      <c r="E28">
        <v>0.96858682701268195</v>
      </c>
      <c r="F28">
        <v>0.97282332998894205</v>
      </c>
      <c r="G28">
        <v>0.98779454430200897</v>
      </c>
      <c r="H28">
        <v>0.99482003665227903</v>
      </c>
      <c r="I28">
        <v>0.98763700040422597</v>
      </c>
      <c r="J28">
        <v>0.98758967625206595</v>
      </c>
      <c r="K28">
        <v>0.98345698430228201</v>
      </c>
      <c r="L28">
        <v>0.98627748403193505</v>
      </c>
      <c r="M28">
        <v>0.97275034805013305</v>
      </c>
      <c r="N28">
        <v>0.98336229667300901</v>
      </c>
      <c r="O28">
        <v>0.98306570164178197</v>
      </c>
      <c r="P28">
        <v>0.97906858027892096</v>
      </c>
      <c r="Q28">
        <v>0.97459400356325299</v>
      </c>
      <c r="R28">
        <v>0.97446877252451403</v>
      </c>
      <c r="S28">
        <v>0.98523826966622396</v>
      </c>
      <c r="T28">
        <v>0.98907237629906997</v>
      </c>
      <c r="U28">
        <v>0.97787839998799497</v>
      </c>
      <c r="V28">
        <v>0.98702327289997005</v>
      </c>
      <c r="W28">
        <v>0.98835286767421704</v>
      </c>
      <c r="X28">
        <v>0.98696123220454901</v>
      </c>
      <c r="Y28">
        <v>0.998252361675668</v>
      </c>
      <c r="Z28">
        <v>1.007965085086</v>
      </c>
      <c r="AA28">
        <v>0.99983624659804704</v>
      </c>
      <c r="AB28">
        <v>1.0042121600429801</v>
      </c>
      <c r="AC28">
        <v>0.99728014076794702</v>
      </c>
      <c r="AD28">
        <v>1.0071837165274999</v>
      </c>
      <c r="AE28">
        <v>1.0194442762846201</v>
      </c>
      <c r="AF28">
        <v>1.0202601363819599</v>
      </c>
      <c r="AG28">
        <v>1.01715204645403</v>
      </c>
      <c r="AH28">
        <v>1.01835340577742</v>
      </c>
      <c r="AI28">
        <v>1.0131968236900599</v>
      </c>
      <c r="AJ28">
        <v>1.0258566398743501</v>
      </c>
      <c r="AK28">
        <v>1.02840560186675</v>
      </c>
      <c r="AL28">
        <v>1.0427810516520899</v>
      </c>
      <c r="AM28">
        <v>1.0367408803983</v>
      </c>
      <c r="AN28">
        <v>1.03049277279718</v>
      </c>
      <c r="AO28">
        <v>1.0390463810855199</v>
      </c>
      <c r="AP28">
        <v>1.0356417586315401</v>
      </c>
      <c r="AQ28">
        <v>1.0325171012608001</v>
      </c>
      <c r="AR28">
        <v>1.0456061408286399</v>
      </c>
      <c r="AS28">
        <v>1.0301503891309101</v>
      </c>
      <c r="AT28">
        <v>1.03638488107538</v>
      </c>
      <c r="AU28">
        <v>1.03165502579622</v>
      </c>
      <c r="AV28">
        <v>1.04306373577485</v>
      </c>
      <c r="AW28">
        <v>1.03482664566663</v>
      </c>
      <c r="AX28">
        <v>1.0580113754106799</v>
      </c>
      <c r="AY28">
        <v>1.09006088363598</v>
      </c>
    </row>
    <row r="29" spans="1:51" x14ac:dyDescent="0.25">
      <c r="A29">
        <f t="shared" si="1"/>
        <v>21</v>
      </c>
      <c r="B29">
        <v>0.98414372459535304</v>
      </c>
      <c r="C29">
        <v>0.95713599908010605</v>
      </c>
      <c r="D29">
        <v>0.99590069104226897</v>
      </c>
      <c r="E29">
        <v>0.96923230536281901</v>
      </c>
      <c r="F29">
        <v>0.98186901738527299</v>
      </c>
      <c r="G29">
        <v>0.98294559407133297</v>
      </c>
      <c r="H29">
        <v>0.98940404973349405</v>
      </c>
      <c r="I29">
        <v>0.97960886840471595</v>
      </c>
      <c r="J29">
        <v>0.98738318744609199</v>
      </c>
      <c r="K29">
        <v>0.97236779596703304</v>
      </c>
      <c r="L29">
        <v>0.98351423037882701</v>
      </c>
      <c r="M29">
        <v>0.96982042745280095</v>
      </c>
      <c r="N29">
        <v>0.98467835365196699</v>
      </c>
      <c r="O29">
        <v>0.98110812413399695</v>
      </c>
      <c r="P29">
        <v>0.97766872399174598</v>
      </c>
      <c r="Q29">
        <v>0.97537842408748998</v>
      </c>
      <c r="R29">
        <v>0.98062089325950796</v>
      </c>
      <c r="S29">
        <v>0.98183509076655895</v>
      </c>
      <c r="T29">
        <v>0.98653346919898699</v>
      </c>
      <c r="U29">
        <v>0.988256481371249</v>
      </c>
      <c r="V29">
        <v>0.98870997675146199</v>
      </c>
      <c r="W29">
        <v>0.98646005197684605</v>
      </c>
      <c r="X29">
        <v>0.99575624472587798</v>
      </c>
      <c r="Y29">
        <v>0.99515582468939701</v>
      </c>
      <c r="Z29">
        <v>1.00431316925175</v>
      </c>
      <c r="AA29">
        <v>1.0043271972577199</v>
      </c>
      <c r="AB29">
        <v>1.01961123356086</v>
      </c>
      <c r="AC29">
        <v>1.0007629365820101</v>
      </c>
      <c r="AD29">
        <v>1.00952691077474</v>
      </c>
      <c r="AE29">
        <v>1.01656964882062</v>
      </c>
      <c r="AF29">
        <v>1.01534217613963</v>
      </c>
      <c r="AG29">
        <v>1.0237024324594599</v>
      </c>
      <c r="AH29">
        <v>1.03058220532195</v>
      </c>
      <c r="AI29">
        <v>1.0215511083528099</v>
      </c>
      <c r="AJ29">
        <v>1.0251186089306199</v>
      </c>
      <c r="AK29">
        <v>1.0244613320801801</v>
      </c>
      <c r="AL29">
        <v>1.03953561286084</v>
      </c>
      <c r="AM29">
        <v>1.0372468459534601</v>
      </c>
      <c r="AN29">
        <v>1.0420418079726299</v>
      </c>
      <c r="AO29">
        <v>1.0321038406110301</v>
      </c>
      <c r="AP29">
        <v>1.0266540133619699</v>
      </c>
      <c r="AQ29">
        <v>1.0269956275670999</v>
      </c>
      <c r="AR29">
        <v>1.0424557637646801</v>
      </c>
      <c r="AS29">
        <v>1.02766105698438</v>
      </c>
      <c r="AT29">
        <v>1.0506040433550401</v>
      </c>
      <c r="AU29">
        <v>1.03130434008491</v>
      </c>
      <c r="AV29">
        <v>1.0249284578854601</v>
      </c>
      <c r="AW29">
        <v>1.0405960411781201</v>
      </c>
      <c r="AX29">
        <v>1.04622099589855</v>
      </c>
      <c r="AY29">
        <v>1.1232576408486601</v>
      </c>
    </row>
    <row r="30" spans="1:51" x14ac:dyDescent="0.25">
      <c r="A30">
        <f t="shared" si="1"/>
        <v>22</v>
      </c>
      <c r="B30">
        <v>0.99507998297635303</v>
      </c>
      <c r="C30">
        <v>0.96807098596636099</v>
      </c>
      <c r="D30">
        <v>0.97987273225360905</v>
      </c>
      <c r="E30">
        <v>0.964041589118109</v>
      </c>
      <c r="F30">
        <v>0.97290637012664405</v>
      </c>
      <c r="G30">
        <v>0.98917209193673905</v>
      </c>
      <c r="H30">
        <v>1.00158525880926</v>
      </c>
      <c r="I30">
        <v>0.98270760014696101</v>
      </c>
      <c r="J30">
        <v>0.98183994031224198</v>
      </c>
      <c r="K30">
        <v>0.97843629129434695</v>
      </c>
      <c r="L30">
        <v>0.98108665983003396</v>
      </c>
      <c r="M30">
        <v>0.97825126656709305</v>
      </c>
      <c r="N30">
        <v>0.97532415606008704</v>
      </c>
      <c r="O30">
        <v>0.97402874670286699</v>
      </c>
      <c r="P30">
        <v>0.978849492708464</v>
      </c>
      <c r="Q30">
        <v>0.98128962803048103</v>
      </c>
      <c r="R30">
        <v>0.97663253434921005</v>
      </c>
      <c r="S30">
        <v>0.98508587734147601</v>
      </c>
      <c r="T30">
        <v>0.985464769360344</v>
      </c>
      <c r="U30">
        <v>0.98945124958427899</v>
      </c>
      <c r="V30">
        <v>0.988711079942028</v>
      </c>
      <c r="W30">
        <v>0.99011733213995701</v>
      </c>
      <c r="X30">
        <v>0.98712612278490297</v>
      </c>
      <c r="Y30">
        <v>0.99414593387841899</v>
      </c>
      <c r="Z30">
        <v>0.99851595294808304</v>
      </c>
      <c r="AA30">
        <v>1.0085057294117199</v>
      </c>
      <c r="AB30">
        <v>1.0114766997000699</v>
      </c>
      <c r="AC30">
        <v>1.00181565541913</v>
      </c>
      <c r="AD30">
        <v>1.01035294724126</v>
      </c>
      <c r="AE30">
        <v>1.01893086448433</v>
      </c>
      <c r="AF30">
        <v>1.01961878544486</v>
      </c>
      <c r="AG30">
        <v>1.0218911049497801</v>
      </c>
      <c r="AH30">
        <v>1.02177850600354</v>
      </c>
      <c r="AI30">
        <v>1.0188368092847899</v>
      </c>
      <c r="AJ30">
        <v>1.03231721923977</v>
      </c>
      <c r="AK30">
        <v>1.0219655193258399</v>
      </c>
      <c r="AL30">
        <v>1.03238458012479</v>
      </c>
      <c r="AM30">
        <v>1.0315038459233301</v>
      </c>
      <c r="AN30">
        <v>1.0394706967643299</v>
      </c>
      <c r="AO30">
        <v>1.0396253998701399</v>
      </c>
      <c r="AP30">
        <v>1.0374957083707601</v>
      </c>
      <c r="AQ30">
        <v>1.02350025774817</v>
      </c>
      <c r="AR30">
        <v>1.0300811925295501</v>
      </c>
      <c r="AS30">
        <v>1.0296390098361901</v>
      </c>
      <c r="AT30">
        <v>1.0536880257777299</v>
      </c>
      <c r="AU30">
        <v>1.0357345383451999</v>
      </c>
      <c r="AV30">
        <v>1.0392383841305499</v>
      </c>
      <c r="AW30">
        <v>1.0675972671601699</v>
      </c>
      <c r="AX30">
        <v>1.0832897966207999</v>
      </c>
      <c r="AY30">
        <v>1.0892836885106401</v>
      </c>
    </row>
    <row r="31" spans="1:51" x14ac:dyDescent="0.25">
      <c r="A31">
        <f t="shared" si="1"/>
        <v>23</v>
      </c>
      <c r="B31">
        <v>0.96409053101325504</v>
      </c>
      <c r="C31">
        <v>0.96815971149975499</v>
      </c>
      <c r="D31">
        <v>0.98875145184048097</v>
      </c>
      <c r="E31">
        <v>0.96626379598323497</v>
      </c>
      <c r="F31">
        <v>0.97067712353664504</v>
      </c>
      <c r="G31">
        <v>0.971331044724981</v>
      </c>
      <c r="H31">
        <v>0.98847787040353297</v>
      </c>
      <c r="I31">
        <v>0.97740734069588897</v>
      </c>
      <c r="J31">
        <v>0.97590583631630201</v>
      </c>
      <c r="K31">
        <v>0.97983046837338394</v>
      </c>
      <c r="L31">
        <v>0.98270227597783</v>
      </c>
      <c r="M31">
        <v>0.96661496702905403</v>
      </c>
      <c r="N31">
        <v>0.973995779104738</v>
      </c>
      <c r="O31">
        <v>0.98131718405475699</v>
      </c>
      <c r="P31">
        <v>0.98790300374178197</v>
      </c>
      <c r="Q31">
        <v>0.97379796693196896</v>
      </c>
      <c r="R31">
        <v>0.97816759014690402</v>
      </c>
      <c r="S31">
        <v>0.98695363154478599</v>
      </c>
      <c r="T31">
        <v>0.98678574949009201</v>
      </c>
      <c r="U31">
        <v>0.98685925597969804</v>
      </c>
      <c r="V31">
        <v>0.99107599109759403</v>
      </c>
      <c r="W31">
        <v>0.98537275041891703</v>
      </c>
      <c r="X31">
        <v>0.99249599357563001</v>
      </c>
      <c r="Y31">
        <v>0.99381369631534899</v>
      </c>
      <c r="Z31">
        <v>0.99653661180057895</v>
      </c>
      <c r="AA31">
        <v>1.0011057017929099</v>
      </c>
      <c r="AB31">
        <v>1.0086178510522801</v>
      </c>
      <c r="AC31">
        <v>1.0059666993168299</v>
      </c>
      <c r="AD31">
        <v>1.0083866495137099</v>
      </c>
      <c r="AE31">
        <v>1.02128877327024</v>
      </c>
      <c r="AF31">
        <v>1.0194370185158299</v>
      </c>
      <c r="AG31">
        <v>1.01745123366236</v>
      </c>
      <c r="AH31">
        <v>1.01243705728518</v>
      </c>
      <c r="AI31">
        <v>1.0161035141314601</v>
      </c>
      <c r="AJ31">
        <v>1.0279254352732199</v>
      </c>
      <c r="AK31">
        <v>1.03377867268388</v>
      </c>
      <c r="AL31">
        <v>1.0478533329514299</v>
      </c>
      <c r="AM31">
        <v>1.04565306475164</v>
      </c>
      <c r="AN31">
        <v>1.0305354046837301</v>
      </c>
      <c r="AO31">
        <v>1.0350852265611199</v>
      </c>
      <c r="AP31">
        <v>1.03632140227193</v>
      </c>
      <c r="AQ31">
        <v>1.03740925166113</v>
      </c>
      <c r="AR31">
        <v>1.047815098779</v>
      </c>
      <c r="AS31">
        <v>1.04034612176844</v>
      </c>
      <c r="AT31">
        <v>1.0534484605576699</v>
      </c>
      <c r="AU31">
        <v>1.0411247996600399</v>
      </c>
      <c r="AV31">
        <v>1.0318460430508201</v>
      </c>
      <c r="AW31">
        <v>1.0603222725583299</v>
      </c>
      <c r="AX31">
        <v>1.07498803974805</v>
      </c>
      <c r="AY31">
        <v>1.12020234870761</v>
      </c>
    </row>
    <row r="32" spans="1:51" x14ac:dyDescent="0.25">
      <c r="A32">
        <f t="shared" si="1"/>
        <v>24</v>
      </c>
      <c r="B32">
        <v>1.0136493301223</v>
      </c>
      <c r="C32">
        <v>0.96464354815104103</v>
      </c>
      <c r="D32">
        <v>0.99873971320609201</v>
      </c>
      <c r="E32">
        <v>0.95785255989588203</v>
      </c>
      <c r="F32">
        <v>0.96858951579882901</v>
      </c>
      <c r="G32">
        <v>0.97716022460906704</v>
      </c>
      <c r="H32">
        <v>0.98705213088423105</v>
      </c>
      <c r="I32">
        <v>0.98305107002870296</v>
      </c>
      <c r="J32">
        <v>0.988829953398354</v>
      </c>
      <c r="K32">
        <v>0.97629053742057104</v>
      </c>
      <c r="L32">
        <v>0.98398636882869195</v>
      </c>
      <c r="M32">
        <v>0.97699687105159205</v>
      </c>
      <c r="N32">
        <v>0.98527320303835098</v>
      </c>
      <c r="O32">
        <v>0.98799063615288296</v>
      </c>
      <c r="P32">
        <v>0.98102692834875604</v>
      </c>
      <c r="Q32">
        <v>0.97880936111931105</v>
      </c>
      <c r="R32">
        <v>0.98230105394946499</v>
      </c>
      <c r="S32">
        <v>0.98296209982927196</v>
      </c>
      <c r="T32">
        <v>0.99057168185084998</v>
      </c>
      <c r="U32">
        <v>0.98455046191246898</v>
      </c>
      <c r="V32">
        <v>0.99512334366980804</v>
      </c>
      <c r="W32">
        <v>0.99030781864387096</v>
      </c>
      <c r="X32">
        <v>0.99553568416557903</v>
      </c>
      <c r="Y32">
        <v>0.99526899585069395</v>
      </c>
      <c r="Z32">
        <v>0.99551289834503598</v>
      </c>
      <c r="AA32">
        <v>0.99694730891023997</v>
      </c>
      <c r="AB32">
        <v>1.0055478000846501</v>
      </c>
      <c r="AC32">
        <v>0.99736159245465805</v>
      </c>
      <c r="AD32">
        <v>1.00655533377685</v>
      </c>
      <c r="AE32">
        <v>1.01470376301384</v>
      </c>
      <c r="AF32">
        <v>1.0121948910354399</v>
      </c>
      <c r="AG32">
        <v>1.01658265840607</v>
      </c>
      <c r="AH32">
        <v>1.01365571430135</v>
      </c>
      <c r="AI32">
        <v>1.01505801463736</v>
      </c>
      <c r="AJ32">
        <v>1.0278698769141501</v>
      </c>
      <c r="AK32">
        <v>1.0356265805328799</v>
      </c>
      <c r="AL32">
        <v>1.0443089408292401</v>
      </c>
      <c r="AM32">
        <v>1.0432600984982801</v>
      </c>
      <c r="AN32">
        <v>1.0369727745631201</v>
      </c>
      <c r="AO32">
        <v>1.03626713711864</v>
      </c>
      <c r="AP32">
        <v>1.0498878189301799</v>
      </c>
      <c r="AQ32">
        <v>1.03361120881258</v>
      </c>
      <c r="AR32">
        <v>1.0501283416515299</v>
      </c>
      <c r="AS32">
        <v>1.04184010936666</v>
      </c>
      <c r="AT32">
        <v>1.04899825091243</v>
      </c>
      <c r="AU32">
        <v>1.0419526264977499</v>
      </c>
      <c r="AV32">
        <v>1.05145750737712</v>
      </c>
      <c r="AW32">
        <v>1.0711362506637101</v>
      </c>
      <c r="AX32">
        <v>1.0606200269869801</v>
      </c>
      <c r="AY32">
        <v>1.1005537429255301</v>
      </c>
    </row>
    <row r="33" spans="1:51" x14ac:dyDescent="0.25">
      <c r="A33">
        <f t="shared" si="1"/>
        <v>25</v>
      </c>
      <c r="B33">
        <v>0.94964482823422602</v>
      </c>
      <c r="C33">
        <v>0.98253921719417903</v>
      </c>
      <c r="D33">
        <v>1.0013117502981099</v>
      </c>
      <c r="E33">
        <v>0.97373851313334503</v>
      </c>
      <c r="F33">
        <v>0.98572094249835596</v>
      </c>
      <c r="G33">
        <v>0.99270853784218804</v>
      </c>
      <c r="H33">
        <v>0.99397991122808804</v>
      </c>
      <c r="I33">
        <v>0.98637705327445802</v>
      </c>
      <c r="J33">
        <v>0.98367632164691199</v>
      </c>
      <c r="K33">
        <v>0.97667211149227195</v>
      </c>
      <c r="L33">
        <v>0.98408156574564598</v>
      </c>
      <c r="M33">
        <v>0.97476212683119901</v>
      </c>
      <c r="N33">
        <v>0.97916889328595702</v>
      </c>
      <c r="O33">
        <v>0.98904641801744697</v>
      </c>
      <c r="P33">
        <v>0.98117580042520103</v>
      </c>
      <c r="Q33">
        <v>0.97912341312956697</v>
      </c>
      <c r="R33">
        <v>0.979811855813711</v>
      </c>
      <c r="S33">
        <v>0.98708972440246801</v>
      </c>
      <c r="T33">
        <v>0.98637790646802603</v>
      </c>
      <c r="U33">
        <v>0.990989227712331</v>
      </c>
      <c r="V33">
        <v>0.986786903173137</v>
      </c>
      <c r="W33">
        <v>0.98497200668958895</v>
      </c>
      <c r="X33">
        <v>0.98481416768777097</v>
      </c>
      <c r="Y33">
        <v>0.99290542631339296</v>
      </c>
      <c r="Z33">
        <v>0.99615509593796403</v>
      </c>
      <c r="AA33">
        <v>1.0048618481707601</v>
      </c>
      <c r="AB33">
        <v>1.00514332626755</v>
      </c>
      <c r="AC33">
        <v>0.99680426322389304</v>
      </c>
      <c r="AD33">
        <v>1.00714271762009</v>
      </c>
      <c r="AE33">
        <v>1.00827921309497</v>
      </c>
      <c r="AF33">
        <v>1.00890090538576</v>
      </c>
      <c r="AG33">
        <v>1.01202641136938</v>
      </c>
      <c r="AH33">
        <v>1.0187087947393001</v>
      </c>
      <c r="AI33">
        <v>1.0155022484228999</v>
      </c>
      <c r="AJ33">
        <v>1.0220552611273099</v>
      </c>
      <c r="AK33">
        <v>1.0155661177145501</v>
      </c>
      <c r="AL33">
        <v>1.0377485834440701</v>
      </c>
      <c r="AM33">
        <v>1.04208401150282</v>
      </c>
      <c r="AN33">
        <v>1.03644005096497</v>
      </c>
      <c r="AO33">
        <v>1.03589031977774</v>
      </c>
      <c r="AP33">
        <v>1.0470679962596301</v>
      </c>
      <c r="AQ33">
        <v>1.03919081685326</v>
      </c>
      <c r="AR33">
        <v>1.06028641362736</v>
      </c>
      <c r="AS33">
        <v>1.0555085171521199</v>
      </c>
      <c r="AT33">
        <v>1.07070031571605</v>
      </c>
      <c r="AU33">
        <v>1.0380709578948399</v>
      </c>
      <c r="AV33">
        <v>1.0540415740381099</v>
      </c>
      <c r="AW33">
        <v>1.05961003154341</v>
      </c>
      <c r="AX33">
        <v>1.04673162373821</v>
      </c>
      <c r="AY33">
        <v>1.0755790897547199</v>
      </c>
    </row>
    <row r="34" spans="1:51" x14ac:dyDescent="0.25">
      <c r="A34">
        <f t="shared" si="1"/>
        <v>26</v>
      </c>
      <c r="B34">
        <v>0.95487146262200895</v>
      </c>
      <c r="C34">
        <v>0.970592874045206</v>
      </c>
      <c r="D34">
        <v>0.98137455955400898</v>
      </c>
      <c r="E34">
        <v>0.97304636753481499</v>
      </c>
      <c r="F34">
        <v>0.98480360110784904</v>
      </c>
      <c r="G34">
        <v>0.97656276800584296</v>
      </c>
      <c r="H34">
        <v>0.98740471230995397</v>
      </c>
      <c r="I34">
        <v>0.98083255407552905</v>
      </c>
      <c r="J34">
        <v>0.99435491688894495</v>
      </c>
      <c r="K34">
        <v>0.97153504417340297</v>
      </c>
      <c r="L34">
        <v>0.98163547373542703</v>
      </c>
      <c r="M34">
        <v>0.97273550469124104</v>
      </c>
      <c r="N34">
        <v>0.980049579635351</v>
      </c>
      <c r="O34">
        <v>0.98782985295905101</v>
      </c>
      <c r="P34">
        <v>0.985648789720173</v>
      </c>
      <c r="Q34">
        <v>0.98092746092956395</v>
      </c>
      <c r="R34">
        <v>0.98045633710744595</v>
      </c>
      <c r="S34">
        <v>0.98702341557637097</v>
      </c>
      <c r="T34">
        <v>0.98763756652623902</v>
      </c>
      <c r="U34">
        <v>0.98686781716991301</v>
      </c>
      <c r="V34">
        <v>0.99227945430645104</v>
      </c>
      <c r="W34">
        <v>0.98808162438845704</v>
      </c>
      <c r="X34">
        <v>0.98179247379849599</v>
      </c>
      <c r="Y34">
        <v>0.99683704403778495</v>
      </c>
      <c r="Z34">
        <v>0.999825025522731</v>
      </c>
      <c r="AA34">
        <v>0.99810375514859795</v>
      </c>
      <c r="AB34">
        <v>1.0067095529390599</v>
      </c>
      <c r="AC34">
        <v>1.0039924124713899</v>
      </c>
      <c r="AD34">
        <v>1.0033032615034601</v>
      </c>
      <c r="AE34">
        <v>1.0131485413602801</v>
      </c>
      <c r="AF34">
        <v>1.00703678533165</v>
      </c>
      <c r="AG34">
        <v>1.02360076912917</v>
      </c>
      <c r="AH34">
        <v>1.0178543097984301</v>
      </c>
      <c r="AI34">
        <v>1.0169031187567199</v>
      </c>
      <c r="AJ34">
        <v>1.0262814489841501</v>
      </c>
      <c r="AK34">
        <v>1.0311323805214301</v>
      </c>
      <c r="AL34">
        <v>1.0414037489388499</v>
      </c>
      <c r="AM34">
        <v>1.0418520998646501</v>
      </c>
      <c r="AN34">
        <v>1.0362351615658201</v>
      </c>
      <c r="AO34">
        <v>1.04548239247284</v>
      </c>
      <c r="AP34">
        <v>1.0489694410981401</v>
      </c>
      <c r="AQ34">
        <v>1.0400430624067201</v>
      </c>
      <c r="AR34">
        <v>1.05118676541418</v>
      </c>
      <c r="AS34">
        <v>1.04570741905582</v>
      </c>
      <c r="AT34">
        <v>1.06796519174819</v>
      </c>
      <c r="AU34">
        <v>1.04533473530329</v>
      </c>
      <c r="AV34">
        <v>1.0308225582214701</v>
      </c>
      <c r="AW34">
        <v>1.05255118869541</v>
      </c>
      <c r="AX34">
        <v>1.07295340468748</v>
      </c>
      <c r="AY34">
        <v>1.0713408445018699</v>
      </c>
    </row>
    <row r="35" spans="1:51" x14ac:dyDescent="0.25">
      <c r="A35">
        <f t="shared" si="1"/>
        <v>27</v>
      </c>
      <c r="B35">
        <v>0.97621071846711505</v>
      </c>
      <c r="C35">
        <v>0.970616607730312</v>
      </c>
      <c r="D35">
        <v>0.99505825974953599</v>
      </c>
      <c r="E35">
        <v>0.97824849590070795</v>
      </c>
      <c r="F35">
        <v>0.963973155417997</v>
      </c>
      <c r="G35">
        <v>0.98312631287695595</v>
      </c>
      <c r="H35">
        <v>0.987441236358087</v>
      </c>
      <c r="I35">
        <v>0.98028230547650397</v>
      </c>
      <c r="J35">
        <v>0.98438924360305802</v>
      </c>
      <c r="K35">
        <v>0.97364160131148603</v>
      </c>
      <c r="L35">
        <v>0.98972431273115302</v>
      </c>
      <c r="M35">
        <v>0.98374609040024896</v>
      </c>
      <c r="N35">
        <v>0.98478678304550704</v>
      </c>
      <c r="O35">
        <v>0.98071713352867995</v>
      </c>
      <c r="P35">
        <v>0.98956370613509204</v>
      </c>
      <c r="Q35">
        <v>0.98034191240644797</v>
      </c>
      <c r="R35">
        <v>0.98112466776025298</v>
      </c>
      <c r="S35">
        <v>0.99134532011585696</v>
      </c>
      <c r="T35">
        <v>0.98549662845415698</v>
      </c>
      <c r="U35">
        <v>0.98497972305532999</v>
      </c>
      <c r="V35">
        <v>0.98954085660953595</v>
      </c>
      <c r="W35">
        <v>0.98589764501056398</v>
      </c>
      <c r="X35">
        <v>0.98801259645427997</v>
      </c>
      <c r="Y35">
        <v>0.991451577693644</v>
      </c>
      <c r="Z35">
        <v>0.98808019500689104</v>
      </c>
      <c r="AA35">
        <v>0.99423178952947699</v>
      </c>
      <c r="AB35">
        <v>1.00019867871235</v>
      </c>
      <c r="AC35">
        <v>1.0008167489042901</v>
      </c>
      <c r="AD35">
        <v>1.00528266752438</v>
      </c>
      <c r="AE35">
        <v>1.0127252589495599</v>
      </c>
      <c r="AF35">
        <v>1.00939784783839</v>
      </c>
      <c r="AG35">
        <v>1.01523361823376</v>
      </c>
      <c r="AH35">
        <v>1.0138195231128</v>
      </c>
      <c r="AI35">
        <v>1.0070596842781401</v>
      </c>
      <c r="AJ35">
        <v>1.01814296584599</v>
      </c>
      <c r="AK35">
        <v>1.03513864693871</v>
      </c>
      <c r="AL35">
        <v>1.0463437732962999</v>
      </c>
      <c r="AM35">
        <v>1.05093633766733</v>
      </c>
      <c r="AN35">
        <v>1.0343736426510199</v>
      </c>
      <c r="AO35">
        <v>1.0434534112338001</v>
      </c>
      <c r="AP35">
        <v>1.0466498180622701</v>
      </c>
      <c r="AQ35">
        <v>1.03831535203047</v>
      </c>
      <c r="AR35">
        <v>1.0677888426078499</v>
      </c>
      <c r="AS35">
        <v>1.0444596129683701</v>
      </c>
      <c r="AT35">
        <v>1.0711654354609501</v>
      </c>
      <c r="AU35">
        <v>1.0570760764329901</v>
      </c>
      <c r="AV35">
        <v>1.0425982656441499</v>
      </c>
      <c r="AW35">
        <v>1.0811650427333801</v>
      </c>
      <c r="AX35">
        <v>1.09752520784054</v>
      </c>
      <c r="AY35">
        <v>1.11075832963284</v>
      </c>
    </row>
    <row r="36" spans="1:51" x14ac:dyDescent="0.25">
      <c r="A36">
        <f t="shared" si="1"/>
        <v>28</v>
      </c>
      <c r="B36">
        <v>0.95773974372414095</v>
      </c>
      <c r="C36">
        <v>0.96766605479672296</v>
      </c>
      <c r="D36">
        <v>0.99300441818546703</v>
      </c>
      <c r="E36">
        <v>0.97779982503986096</v>
      </c>
      <c r="F36">
        <v>0.98681225024502295</v>
      </c>
      <c r="G36">
        <v>0.98277890671482504</v>
      </c>
      <c r="H36">
        <v>0.98495958765276803</v>
      </c>
      <c r="I36">
        <v>0.97592424287437196</v>
      </c>
      <c r="J36">
        <v>0.97716676767902899</v>
      </c>
      <c r="K36">
        <v>0.970987433306571</v>
      </c>
      <c r="L36">
        <v>0.98630588913344097</v>
      </c>
      <c r="M36">
        <v>0.97848632666162705</v>
      </c>
      <c r="N36">
        <v>0.97468967715028698</v>
      </c>
      <c r="O36">
        <v>0.989559903172049</v>
      </c>
      <c r="P36">
        <v>0.98469282796102797</v>
      </c>
      <c r="Q36">
        <v>0.98086646856391202</v>
      </c>
      <c r="R36">
        <v>0.981306480789229</v>
      </c>
      <c r="S36">
        <v>0.98941640830632904</v>
      </c>
      <c r="T36">
        <v>0.99065658065885898</v>
      </c>
      <c r="U36">
        <v>0.98960551759124804</v>
      </c>
      <c r="V36">
        <v>0.99281362929767503</v>
      </c>
      <c r="W36">
        <v>0.98730957821616205</v>
      </c>
      <c r="X36">
        <v>0.98664646849644899</v>
      </c>
      <c r="Y36">
        <v>0.98979440985893197</v>
      </c>
      <c r="Z36">
        <v>0.99670036491317304</v>
      </c>
      <c r="AA36">
        <v>0.995693528786319</v>
      </c>
      <c r="AB36">
        <v>1.0107753584571599</v>
      </c>
      <c r="AC36">
        <v>0.99890555678182302</v>
      </c>
      <c r="AD36">
        <v>1.0065227041539</v>
      </c>
      <c r="AE36">
        <v>1.0138112080260899</v>
      </c>
      <c r="AF36">
        <v>1.01313855507508</v>
      </c>
      <c r="AG36">
        <v>1.0185926543583499</v>
      </c>
      <c r="AH36">
        <v>1.0185765388725601</v>
      </c>
      <c r="AI36">
        <v>1.0200691249923699</v>
      </c>
      <c r="AJ36">
        <v>1.0307862590722301</v>
      </c>
      <c r="AK36">
        <v>1.03232944956157</v>
      </c>
      <c r="AL36">
        <v>1.04000378848912</v>
      </c>
      <c r="AM36">
        <v>1.04584775141194</v>
      </c>
      <c r="AN36">
        <v>1.0439899092268801</v>
      </c>
      <c r="AO36">
        <v>1.0438900241787501</v>
      </c>
      <c r="AP36">
        <v>1.0483228111121401</v>
      </c>
      <c r="AQ36">
        <v>1.0332388651630799</v>
      </c>
      <c r="AR36">
        <v>1.0515780426296</v>
      </c>
      <c r="AS36">
        <v>1.05302063650035</v>
      </c>
      <c r="AT36">
        <v>1.06507503690545</v>
      </c>
      <c r="AU36">
        <v>1.04103483159699</v>
      </c>
      <c r="AV36">
        <v>1.029060198696</v>
      </c>
      <c r="AW36">
        <v>1.05981460879613</v>
      </c>
      <c r="AX36">
        <v>1.07273460290001</v>
      </c>
      <c r="AY36">
        <v>1.0654510867854801</v>
      </c>
    </row>
    <row r="37" spans="1:51" x14ac:dyDescent="0.25">
      <c r="A37">
        <f t="shared" si="1"/>
        <v>29</v>
      </c>
      <c r="B37">
        <v>0.98623381877348604</v>
      </c>
      <c r="C37">
        <v>0.97257251558231195</v>
      </c>
      <c r="D37">
        <v>0.99332787137015299</v>
      </c>
      <c r="E37">
        <v>0.97846896542746198</v>
      </c>
      <c r="F37">
        <v>0.97499616533844902</v>
      </c>
      <c r="G37">
        <v>0.96957114718675597</v>
      </c>
      <c r="H37">
        <v>0.98004605913534004</v>
      </c>
      <c r="I37">
        <v>0.97678640519840498</v>
      </c>
      <c r="J37">
        <v>0.98282648444143605</v>
      </c>
      <c r="K37">
        <v>0.97859151472613104</v>
      </c>
      <c r="L37">
        <v>0.99017744399336505</v>
      </c>
      <c r="M37">
        <v>0.97312045159213201</v>
      </c>
      <c r="N37">
        <v>0.979223068920689</v>
      </c>
      <c r="O37">
        <v>0.98904194240885301</v>
      </c>
      <c r="P37">
        <v>0.98617361534927594</v>
      </c>
      <c r="Q37">
        <v>0.98846677827164198</v>
      </c>
      <c r="R37">
        <v>0.987945684376624</v>
      </c>
      <c r="S37">
        <v>0.99287828661045396</v>
      </c>
      <c r="T37">
        <v>0.98784895174009701</v>
      </c>
      <c r="U37">
        <v>0.99121745506958903</v>
      </c>
      <c r="V37">
        <v>0.99475185142647804</v>
      </c>
      <c r="W37">
        <v>0.98001133104125604</v>
      </c>
      <c r="X37">
        <v>0.98778546008448398</v>
      </c>
      <c r="Y37">
        <v>0.99153499092061403</v>
      </c>
      <c r="Z37">
        <v>0.99889745598215895</v>
      </c>
      <c r="AA37">
        <v>0.99732251504310898</v>
      </c>
      <c r="AB37">
        <v>1.01573460809455</v>
      </c>
      <c r="AC37">
        <v>1.0071106877841001</v>
      </c>
      <c r="AD37">
        <v>1.01041102229976</v>
      </c>
      <c r="AE37">
        <v>1.01413722121292</v>
      </c>
      <c r="AF37">
        <v>1.01477616044198</v>
      </c>
      <c r="AG37">
        <v>1.0212647165968201</v>
      </c>
      <c r="AH37">
        <v>1.0138901548382599</v>
      </c>
      <c r="AI37">
        <v>1.0075720343975401</v>
      </c>
      <c r="AJ37">
        <v>1.01488457775632</v>
      </c>
      <c r="AK37">
        <v>1.0266894732135501</v>
      </c>
      <c r="AL37">
        <v>1.03696082800607</v>
      </c>
      <c r="AM37">
        <v>1.0394169912189399</v>
      </c>
      <c r="AN37">
        <v>1.04726471866383</v>
      </c>
      <c r="AO37">
        <v>1.0356140130935201</v>
      </c>
      <c r="AP37">
        <v>1.0395219339842501</v>
      </c>
      <c r="AQ37">
        <v>1.02663080327279</v>
      </c>
      <c r="AR37">
        <v>1.0484733894049501</v>
      </c>
      <c r="AS37">
        <v>1.04517829529351</v>
      </c>
      <c r="AT37">
        <v>1.0670291376024801</v>
      </c>
      <c r="AU37">
        <v>1.0286805287998899</v>
      </c>
      <c r="AV37">
        <v>1.04423476860604</v>
      </c>
      <c r="AW37">
        <v>1.06981812570379</v>
      </c>
      <c r="AX37">
        <v>1.0711222486013501</v>
      </c>
      <c r="AY37">
        <v>1.12041049058479</v>
      </c>
    </row>
    <row r="38" spans="1:51" x14ac:dyDescent="0.25">
      <c r="A38">
        <f t="shared" si="1"/>
        <v>30</v>
      </c>
      <c r="B38">
        <v>0.99759046861138401</v>
      </c>
      <c r="C38">
        <v>0.97081041019523495</v>
      </c>
      <c r="D38">
        <v>1.00165171181372</v>
      </c>
      <c r="E38">
        <v>0.98122774166875404</v>
      </c>
      <c r="F38">
        <v>0.99581106149919096</v>
      </c>
      <c r="G38">
        <v>0.98706431581179899</v>
      </c>
      <c r="H38">
        <v>0.988997659447859</v>
      </c>
      <c r="I38">
        <v>0.97544779090646505</v>
      </c>
      <c r="J38">
        <v>0.97925189337267604</v>
      </c>
      <c r="K38">
        <v>0.97349434675831303</v>
      </c>
      <c r="L38">
        <v>0.98117522871415097</v>
      </c>
      <c r="M38">
        <v>0.96941117559424606</v>
      </c>
      <c r="N38">
        <v>0.97723098191551605</v>
      </c>
      <c r="O38">
        <v>0.98318896326754501</v>
      </c>
      <c r="P38">
        <v>0.97811860593819999</v>
      </c>
      <c r="Q38">
        <v>0.97483207396122795</v>
      </c>
      <c r="R38">
        <v>0.97675681334692099</v>
      </c>
      <c r="S38">
        <v>0.98281089652499898</v>
      </c>
      <c r="T38">
        <v>0.98926829152325002</v>
      </c>
      <c r="U38">
        <v>0.98567255149030697</v>
      </c>
      <c r="V38">
        <v>0.98917238981270805</v>
      </c>
      <c r="W38">
        <v>0.98736072669252295</v>
      </c>
      <c r="X38">
        <v>0.99002401450397803</v>
      </c>
      <c r="Y38">
        <v>0.99776829279608203</v>
      </c>
      <c r="Z38">
        <v>1.00081942030058</v>
      </c>
      <c r="AA38">
        <v>1.00989125106862</v>
      </c>
      <c r="AB38">
        <v>1.0136625229704099</v>
      </c>
      <c r="AC38">
        <v>1.00380978187277</v>
      </c>
      <c r="AD38">
        <v>1.0131199941231701</v>
      </c>
      <c r="AE38">
        <v>1.0291260613906601</v>
      </c>
      <c r="AF38">
        <v>1.0218579421254299</v>
      </c>
      <c r="AG38">
        <v>1.0249876006182099</v>
      </c>
      <c r="AH38">
        <v>1.0196588568245499</v>
      </c>
      <c r="AI38">
        <v>1.0201988191753899</v>
      </c>
      <c r="AJ38">
        <v>1.02317393919512</v>
      </c>
      <c r="AK38">
        <v>1.0350176805858899</v>
      </c>
      <c r="AL38">
        <v>1.04445852615853</v>
      </c>
      <c r="AM38">
        <v>1.0340568406369399</v>
      </c>
      <c r="AN38">
        <v>1.0387492331852</v>
      </c>
      <c r="AO38">
        <v>1.0339834254877101</v>
      </c>
      <c r="AP38">
        <v>1.0362982133655301</v>
      </c>
      <c r="AQ38">
        <v>1.04234215299489</v>
      </c>
      <c r="AR38">
        <v>1.0419790662222801</v>
      </c>
      <c r="AS38">
        <v>1.0368527422037099</v>
      </c>
      <c r="AT38">
        <v>1.0607973447353001</v>
      </c>
      <c r="AU38">
        <v>1.0463400530850699</v>
      </c>
      <c r="AV38">
        <v>1.0436096855521599</v>
      </c>
      <c r="AW38">
        <v>1.0779697452496</v>
      </c>
      <c r="AX38">
        <v>1.0581164358669799</v>
      </c>
      <c r="AY38">
        <v>1.1032077572024399</v>
      </c>
    </row>
  </sheetData>
  <mergeCells count="1">
    <mergeCell ref="B1:AY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DA8F9-0FAB-4B9A-98BB-339494AD6B5A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0.98622555341043305</v>
      </c>
      <c r="C3">
        <v>1.00399794205673</v>
      </c>
      <c r="D3">
        <v>1.01300292338582</v>
      </c>
      <c r="E3">
        <v>1.0099393169903901</v>
      </c>
      <c r="F3">
        <v>1.0071895532682</v>
      </c>
      <c r="G3">
        <v>1.01438892745412</v>
      </c>
      <c r="H3">
        <v>1.0121432055603601</v>
      </c>
      <c r="I3">
        <v>1.0079220853912101</v>
      </c>
      <c r="J3">
        <v>0.99555634577873697</v>
      </c>
      <c r="K3">
        <v>0.99833260035358795</v>
      </c>
      <c r="L3">
        <v>0.99409234216914499</v>
      </c>
      <c r="M3">
        <v>0.99836504430273898</v>
      </c>
      <c r="N3">
        <v>0.99618863247460299</v>
      </c>
      <c r="O3">
        <v>1.0058282915233001</v>
      </c>
      <c r="P3">
        <v>1.00189099721982</v>
      </c>
      <c r="Q3">
        <v>0.99727448855640599</v>
      </c>
      <c r="R3">
        <v>0.99865315526780196</v>
      </c>
      <c r="S3">
        <v>1.0001008225043699</v>
      </c>
      <c r="T3">
        <v>1.0007492379643299</v>
      </c>
      <c r="U3">
        <v>0.99257052266295998</v>
      </c>
      <c r="V3">
        <v>0.99753941591648398</v>
      </c>
      <c r="W3">
        <v>1.0013348249888101</v>
      </c>
      <c r="X3">
        <v>0.99878336205862694</v>
      </c>
      <c r="Y3">
        <v>0.99592516787663399</v>
      </c>
      <c r="Z3">
        <v>0.99712679812191896</v>
      </c>
      <c r="AA3">
        <v>1.0010220983490801</v>
      </c>
      <c r="AB3">
        <v>0.997716126503018</v>
      </c>
      <c r="AC3">
        <v>0.99557064917229698</v>
      </c>
      <c r="AD3">
        <v>0.99823788855699802</v>
      </c>
      <c r="AE3">
        <v>1.01073207714965</v>
      </c>
      <c r="AF3">
        <v>1.0021381297741201</v>
      </c>
      <c r="AG3">
        <v>0.99547611389218904</v>
      </c>
      <c r="AH3">
        <v>0.99837639756983998</v>
      </c>
      <c r="AI3">
        <v>1.0008239166972299</v>
      </c>
      <c r="AJ3">
        <v>0.99697220832711497</v>
      </c>
      <c r="AK3">
        <v>0.99751701695526296</v>
      </c>
      <c r="AL3">
        <v>0.99241337734326796</v>
      </c>
      <c r="AM3">
        <v>1.0049135096906501</v>
      </c>
      <c r="AN3">
        <v>1.0036306332977001</v>
      </c>
      <c r="AO3">
        <v>0.99405539718059099</v>
      </c>
      <c r="AP3">
        <v>1.0033071006902401</v>
      </c>
      <c r="AQ3">
        <v>1.0102224023437001</v>
      </c>
      <c r="AR3">
        <v>1.0027157334906101</v>
      </c>
      <c r="AS3">
        <v>1.0069541400259501</v>
      </c>
      <c r="AT3">
        <v>1.0059652396077801</v>
      </c>
      <c r="AU3">
        <v>1.0062872531942499</v>
      </c>
      <c r="AV3">
        <v>1.0080436249034199</v>
      </c>
      <c r="AW3">
        <v>0.98946703347211795</v>
      </c>
      <c r="AX3">
        <v>1.0292334924236499</v>
      </c>
      <c r="AY3">
        <v>1.00394765847671</v>
      </c>
    </row>
    <row r="4" spans="1:51" x14ac:dyDescent="0.25">
      <c r="A4">
        <f>1+A3</f>
        <v>-4</v>
      </c>
      <c r="B4">
        <v>0.989918201523459</v>
      </c>
      <c r="C4">
        <v>1.0081461481963601</v>
      </c>
      <c r="D4">
        <v>0.99826383186714596</v>
      </c>
      <c r="E4">
        <v>1.00895213093334</v>
      </c>
      <c r="F4">
        <v>0.998220329722179</v>
      </c>
      <c r="G4">
        <v>1.0130688390406299</v>
      </c>
      <c r="H4">
        <v>1.0018299092879499</v>
      </c>
      <c r="I4">
        <v>1.00677217272173</v>
      </c>
      <c r="J4">
        <v>1.0023996202393599</v>
      </c>
      <c r="K4">
        <v>0.99473234227459695</v>
      </c>
      <c r="L4">
        <v>0.99883432484702195</v>
      </c>
      <c r="M4">
        <v>0.99416080607430202</v>
      </c>
      <c r="N4">
        <v>0.99969165691617901</v>
      </c>
      <c r="O4">
        <v>1.0055564261627501</v>
      </c>
      <c r="P4">
        <v>0.99712005204507304</v>
      </c>
      <c r="Q4">
        <v>1.00057905206352</v>
      </c>
      <c r="R4">
        <v>0.99718034672850298</v>
      </c>
      <c r="S4">
        <v>0.991273569191367</v>
      </c>
      <c r="T4">
        <v>1.0020064235152499</v>
      </c>
      <c r="U4">
        <v>0.99710363204946995</v>
      </c>
      <c r="V4">
        <v>0.99599712306065902</v>
      </c>
      <c r="W4">
        <v>0.99501256727027798</v>
      </c>
      <c r="X4">
        <v>0.99237399257574399</v>
      </c>
      <c r="Y4">
        <v>0.99774631379578804</v>
      </c>
      <c r="Z4">
        <v>0.99647784110069204</v>
      </c>
      <c r="AA4">
        <v>0.99837812204386001</v>
      </c>
      <c r="AB4">
        <v>0.99943218647908705</v>
      </c>
      <c r="AC4">
        <v>0.99555879730797503</v>
      </c>
      <c r="AD4">
        <v>1.0100826808202299</v>
      </c>
      <c r="AE4">
        <v>1.00732811270141</v>
      </c>
      <c r="AF4">
        <v>0.99765834791345398</v>
      </c>
      <c r="AG4">
        <v>0.99373081133923702</v>
      </c>
      <c r="AH4">
        <v>0.99488764285653397</v>
      </c>
      <c r="AI4">
        <v>0.998390089998761</v>
      </c>
      <c r="AJ4">
        <v>1.0031758303484699</v>
      </c>
      <c r="AK4">
        <v>1.00296925631849</v>
      </c>
      <c r="AL4">
        <v>1.00147125082872</v>
      </c>
      <c r="AM4">
        <v>0.99985694750185194</v>
      </c>
      <c r="AN4">
        <v>1.0060012700174601</v>
      </c>
      <c r="AO4">
        <v>1.0020736197026401</v>
      </c>
      <c r="AP4">
        <v>1.0002984445871701</v>
      </c>
      <c r="AQ4">
        <v>1.0065878120720899</v>
      </c>
      <c r="AR4">
        <v>1.0015277318662601</v>
      </c>
      <c r="AS4">
        <v>1.0119504277334399</v>
      </c>
      <c r="AT4">
        <v>1.0000651285908999</v>
      </c>
      <c r="AU4">
        <v>0.99807365027348705</v>
      </c>
      <c r="AV4">
        <v>1.01475226293347</v>
      </c>
      <c r="AW4">
        <v>1.0069775521301101</v>
      </c>
      <c r="AX4">
        <v>1.02141465745696</v>
      </c>
      <c r="AY4">
        <v>1.01873419265221</v>
      </c>
    </row>
    <row r="5" spans="1:51" x14ac:dyDescent="0.25">
      <c r="A5">
        <f t="shared" ref="A5:A38" si="1">1+A4</f>
        <v>-3</v>
      </c>
      <c r="B5">
        <v>0.99981415818464703</v>
      </c>
      <c r="C5">
        <v>1.02520930615929</v>
      </c>
      <c r="D5">
        <v>1.0053784674513</v>
      </c>
      <c r="E5">
        <v>1.0030364365720601</v>
      </c>
      <c r="F5">
        <v>1.0137634255027801</v>
      </c>
      <c r="G5">
        <v>1.0173896905348201</v>
      </c>
      <c r="H5">
        <v>1.00482681217884</v>
      </c>
      <c r="I5">
        <v>1.0003746928305099</v>
      </c>
      <c r="J5">
        <v>1.00310228634212</v>
      </c>
      <c r="K5">
        <v>1.00194014369081</v>
      </c>
      <c r="L5">
        <v>0.99871821720964404</v>
      </c>
      <c r="M5">
        <v>1.00356117343511</v>
      </c>
      <c r="N5">
        <v>0.99467183185366204</v>
      </c>
      <c r="O5">
        <v>1.0005744088516999</v>
      </c>
      <c r="P5">
        <v>0.99874409303068301</v>
      </c>
      <c r="Q5">
        <v>0.99444274241392205</v>
      </c>
      <c r="R5">
        <v>0.99150556626656094</v>
      </c>
      <c r="S5">
        <v>0.99796831990477897</v>
      </c>
      <c r="T5">
        <v>1.00085124996917</v>
      </c>
      <c r="U5">
        <v>0.99721673437851199</v>
      </c>
      <c r="V5">
        <v>0.99136363061251997</v>
      </c>
      <c r="W5">
        <v>0.99915111871285001</v>
      </c>
      <c r="X5">
        <v>0.99703992593044599</v>
      </c>
      <c r="Y5">
        <v>0.99630498729720895</v>
      </c>
      <c r="Z5">
        <v>0.99442527564096905</v>
      </c>
      <c r="AA5">
        <v>0.99688176722481303</v>
      </c>
      <c r="AB5">
        <v>0.99459284416774096</v>
      </c>
      <c r="AC5">
        <v>0.99696281704896705</v>
      </c>
      <c r="AD5">
        <v>1.0027826217167</v>
      </c>
      <c r="AE5">
        <v>1.0060017147550899</v>
      </c>
      <c r="AF5">
        <v>0.99876614019813703</v>
      </c>
      <c r="AG5">
        <v>0.99588697633511503</v>
      </c>
      <c r="AH5">
        <v>0.99899171722417701</v>
      </c>
      <c r="AI5">
        <v>0.99993641273886102</v>
      </c>
      <c r="AJ5">
        <v>0.99937837726284395</v>
      </c>
      <c r="AK5">
        <v>0.99496474848774297</v>
      </c>
      <c r="AL5">
        <v>0.99605602013716998</v>
      </c>
      <c r="AM5">
        <v>1.00637314623318</v>
      </c>
      <c r="AN5">
        <v>1.0049515295632401</v>
      </c>
      <c r="AO5">
        <v>1.0021043619188099</v>
      </c>
      <c r="AP5">
        <v>1.0039418503708499</v>
      </c>
      <c r="AQ5">
        <v>1.0132866918541801</v>
      </c>
      <c r="AR5">
        <v>1.00931170415376</v>
      </c>
      <c r="AS5">
        <v>1.0069435187717899</v>
      </c>
      <c r="AT5">
        <v>1.0004757722791</v>
      </c>
      <c r="AU5">
        <v>0.99645605922363101</v>
      </c>
      <c r="AV5">
        <v>1.0141304930377399</v>
      </c>
      <c r="AW5">
        <v>1.00894527512291</v>
      </c>
      <c r="AX5">
        <v>1.01773610486975</v>
      </c>
      <c r="AY5">
        <v>1.0055725411138099</v>
      </c>
    </row>
    <row r="6" spans="1:51" x14ac:dyDescent="0.25">
      <c r="A6">
        <f t="shared" si="1"/>
        <v>-2</v>
      </c>
      <c r="B6">
        <v>1.0072097496248</v>
      </c>
      <c r="C6">
        <v>1.03725929352226</v>
      </c>
      <c r="D6">
        <v>0.996524812787702</v>
      </c>
      <c r="E6">
        <v>0.99985006377021901</v>
      </c>
      <c r="F6">
        <v>1.0033609408067401</v>
      </c>
      <c r="G6">
        <v>1.00711788891089</v>
      </c>
      <c r="H6">
        <v>0.99963560992006395</v>
      </c>
      <c r="I6">
        <v>1.0060469965035701</v>
      </c>
      <c r="J6">
        <v>1.0043081390606301</v>
      </c>
      <c r="K6">
        <v>0.99544775290995602</v>
      </c>
      <c r="L6">
        <v>0.99858153977221398</v>
      </c>
      <c r="M6">
        <v>1.0009477337560799</v>
      </c>
      <c r="N6">
        <v>1.0012207233333399</v>
      </c>
      <c r="O6">
        <v>1.00623569511808</v>
      </c>
      <c r="P6">
        <v>1.0008083867647899</v>
      </c>
      <c r="Q6">
        <v>0.99318114516966205</v>
      </c>
      <c r="R6">
        <v>1.00170485157945</v>
      </c>
      <c r="S6">
        <v>0.99153988588964403</v>
      </c>
      <c r="T6">
        <v>0.99817725177328198</v>
      </c>
      <c r="U6">
        <v>0.99838232502566604</v>
      </c>
      <c r="V6">
        <v>0.99692662108155605</v>
      </c>
      <c r="W6">
        <v>0.99774715430822503</v>
      </c>
      <c r="X6">
        <v>0.99885286928609296</v>
      </c>
      <c r="Y6">
        <v>0.99720085272355796</v>
      </c>
      <c r="Z6">
        <v>0.99307471979137496</v>
      </c>
      <c r="AA6">
        <v>0.99767173029529099</v>
      </c>
      <c r="AB6">
        <v>0.998282239562578</v>
      </c>
      <c r="AC6">
        <v>0.99535050250303103</v>
      </c>
      <c r="AD6">
        <v>1.0043235060873399</v>
      </c>
      <c r="AE6">
        <v>1.0104528302015201</v>
      </c>
      <c r="AF6">
        <v>1.00128615659111</v>
      </c>
      <c r="AG6">
        <v>0.99938664168755897</v>
      </c>
      <c r="AH6">
        <v>0.99572550764304801</v>
      </c>
      <c r="AI6">
        <v>0.99611019387788202</v>
      </c>
      <c r="AJ6">
        <v>0.99882602714746005</v>
      </c>
      <c r="AK6">
        <v>1.0019294139389701</v>
      </c>
      <c r="AL6">
        <v>1.00073829491211</v>
      </c>
      <c r="AM6">
        <v>1.0047649713025</v>
      </c>
      <c r="AN6">
        <v>1.0049536737026299</v>
      </c>
      <c r="AO6">
        <v>0.99624799076978798</v>
      </c>
      <c r="AP6">
        <v>1.0097894788997801</v>
      </c>
      <c r="AQ6">
        <v>1.0046784731826599</v>
      </c>
      <c r="AR6">
        <v>1.0062915596577999</v>
      </c>
      <c r="AS6">
        <v>1.00399851645449</v>
      </c>
      <c r="AT6">
        <v>1.00084480673472</v>
      </c>
      <c r="AU6">
        <v>0.99276872299127505</v>
      </c>
      <c r="AV6">
        <v>1.0027562392670899</v>
      </c>
      <c r="AW6">
        <v>1.0081677158140301</v>
      </c>
      <c r="AX6">
        <v>1.0241809699562701</v>
      </c>
      <c r="AY6">
        <v>0.99190027581862406</v>
      </c>
    </row>
    <row r="7" spans="1:51" x14ac:dyDescent="0.25">
      <c r="A7">
        <f t="shared" si="1"/>
        <v>-1</v>
      </c>
      <c r="B7">
        <v>0.98236205577270996</v>
      </c>
      <c r="C7">
        <v>1.02553565149448</v>
      </c>
      <c r="D7">
        <v>1.0135560202845499</v>
      </c>
      <c r="E7">
        <v>1.00477582259422</v>
      </c>
      <c r="F7">
        <v>1.00663245685731</v>
      </c>
      <c r="G7">
        <v>1.0052855472615001</v>
      </c>
      <c r="H7">
        <v>1.00146712163906</v>
      </c>
      <c r="I7">
        <v>0.99921086724695896</v>
      </c>
      <c r="J7">
        <v>1.00686094428002</v>
      </c>
      <c r="K7">
        <v>0.99336311358143103</v>
      </c>
      <c r="L7">
        <v>0.996923231282004</v>
      </c>
      <c r="M7">
        <v>0.99778114059342504</v>
      </c>
      <c r="N7">
        <v>0.99440649604098597</v>
      </c>
      <c r="O7">
        <v>1.00482344418347</v>
      </c>
      <c r="P7">
        <v>0.99521117685827498</v>
      </c>
      <c r="Q7">
        <v>1.0032778860717599</v>
      </c>
      <c r="R7">
        <v>1.00142231434707</v>
      </c>
      <c r="S7">
        <v>0.99290729752339801</v>
      </c>
      <c r="T7">
        <v>0.99565242727890901</v>
      </c>
      <c r="U7">
        <v>0.99243681771020498</v>
      </c>
      <c r="V7">
        <v>0.99840793330456101</v>
      </c>
      <c r="W7">
        <v>0.99722644209068101</v>
      </c>
      <c r="X7">
        <v>0.99937867327882801</v>
      </c>
      <c r="Y7">
        <v>0.99999060865459699</v>
      </c>
      <c r="Z7">
        <v>1.000146581768</v>
      </c>
      <c r="AA7">
        <v>1.0025926342232401</v>
      </c>
      <c r="AB7">
        <v>1.00209189397454</v>
      </c>
      <c r="AC7">
        <v>0.99745781448428406</v>
      </c>
      <c r="AD7">
        <v>0.99931275782141704</v>
      </c>
      <c r="AE7">
        <v>1.0043796426957099</v>
      </c>
      <c r="AF7">
        <v>1.0029170366669999</v>
      </c>
      <c r="AG7">
        <v>0.99683796696787497</v>
      </c>
      <c r="AH7">
        <v>1.00052195080227</v>
      </c>
      <c r="AI7">
        <v>1.00071155547845</v>
      </c>
      <c r="AJ7">
        <v>1.0009429991229299</v>
      </c>
      <c r="AK7">
        <v>1.0009697716446599</v>
      </c>
      <c r="AL7">
        <v>0.991862487457841</v>
      </c>
      <c r="AM7">
        <v>1.0100109698691699</v>
      </c>
      <c r="AN7">
        <v>1.0039149507001901</v>
      </c>
      <c r="AO7">
        <v>0.99113518051201299</v>
      </c>
      <c r="AP7">
        <v>0.99864072258070502</v>
      </c>
      <c r="AQ7">
        <v>1.00740709642403</v>
      </c>
      <c r="AR7">
        <v>1.0014932872840501</v>
      </c>
      <c r="AS7">
        <v>1.0020480935065501</v>
      </c>
      <c r="AT7">
        <v>1.00267545016189</v>
      </c>
      <c r="AU7">
        <v>0.99929157756648601</v>
      </c>
      <c r="AV7">
        <v>0.99946622181600597</v>
      </c>
      <c r="AW7">
        <v>1.01083440475028</v>
      </c>
      <c r="AX7">
        <v>1.00959031703758</v>
      </c>
      <c r="AY7">
        <v>0.99651311113993002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218953079128801</v>
      </c>
      <c r="C9">
        <v>1.0512117181040099</v>
      </c>
      <c r="D9">
        <v>1.0292869825178701</v>
      </c>
      <c r="E9">
        <v>1.03194213145766</v>
      </c>
      <c r="F9">
        <v>1.02241582036533</v>
      </c>
      <c r="G9">
        <v>1.02781025993985</v>
      </c>
      <c r="H9">
        <v>1.0259532207761</v>
      </c>
      <c r="I9">
        <v>1.0148804256431001</v>
      </c>
      <c r="J9">
        <v>1.00891630787961</v>
      </c>
      <c r="K9">
        <v>0.99827168365558405</v>
      </c>
      <c r="L9">
        <v>1.00501727596526</v>
      </c>
      <c r="M9">
        <v>1.0014150892449101</v>
      </c>
      <c r="N9">
        <v>1.0031519740885799</v>
      </c>
      <c r="O9">
        <v>1.00211736329776</v>
      </c>
      <c r="P9">
        <v>0.99644771775293395</v>
      </c>
      <c r="Q9">
        <v>0.99510574526578</v>
      </c>
      <c r="R9">
        <v>1.00154616774439</v>
      </c>
      <c r="S9">
        <v>0.995975617026717</v>
      </c>
      <c r="T9">
        <v>1.0003508090437601</v>
      </c>
      <c r="U9">
        <v>0.99634282606292601</v>
      </c>
      <c r="V9">
        <v>0.99448860589371602</v>
      </c>
      <c r="W9">
        <v>0.99696706497806697</v>
      </c>
      <c r="X9">
        <v>0.997266251786458</v>
      </c>
      <c r="Y9">
        <v>0.99777572883443599</v>
      </c>
      <c r="Z9">
        <v>0.99761405210586596</v>
      </c>
      <c r="AA9">
        <v>1.0004443543278501</v>
      </c>
      <c r="AB9">
        <v>1.00179164824782</v>
      </c>
      <c r="AC9">
        <v>0.99704813131182701</v>
      </c>
      <c r="AD9">
        <v>0.99787453566673801</v>
      </c>
      <c r="AE9">
        <v>1.0043065672859399</v>
      </c>
      <c r="AF9">
        <v>0.99957645918592697</v>
      </c>
      <c r="AG9">
        <v>0.99698982237869405</v>
      </c>
      <c r="AH9">
        <v>0.99685122116079505</v>
      </c>
      <c r="AI9">
        <v>0.99759064246154405</v>
      </c>
      <c r="AJ9">
        <v>0.998456481633332</v>
      </c>
      <c r="AK9">
        <v>0.99270680382285204</v>
      </c>
      <c r="AL9">
        <v>0.99349978691764496</v>
      </c>
      <c r="AM9">
        <v>1.0042088544826899</v>
      </c>
      <c r="AN9">
        <v>0.99739826804878096</v>
      </c>
      <c r="AO9">
        <v>0.99293919853239698</v>
      </c>
      <c r="AP9">
        <v>0.99448743439491405</v>
      </c>
      <c r="AQ9">
        <v>0.99785712857729103</v>
      </c>
      <c r="AR9">
        <v>0.98943662732700499</v>
      </c>
      <c r="AS9">
        <v>0.99569005746057604</v>
      </c>
      <c r="AT9">
        <v>0.99787031055229702</v>
      </c>
      <c r="AU9">
        <v>0.99415633593272001</v>
      </c>
      <c r="AV9">
        <v>0.98913843373761901</v>
      </c>
      <c r="AW9">
        <v>0.99585395831477097</v>
      </c>
      <c r="AX9">
        <v>1.00920862137058</v>
      </c>
      <c r="AY9">
        <v>0.978533401721008</v>
      </c>
    </row>
    <row r="10" spans="1:51" x14ac:dyDescent="0.25">
      <c r="A10">
        <f t="shared" si="1"/>
        <v>2</v>
      </c>
      <c r="B10">
        <v>1.0238407194886101</v>
      </c>
      <c r="C10">
        <v>1.0196688250938</v>
      </c>
      <c r="D10">
        <v>1.03005654103277</v>
      </c>
      <c r="E10">
        <v>1.0136159285855499</v>
      </c>
      <c r="F10">
        <v>1.0261704926455499</v>
      </c>
      <c r="G10">
        <v>1.02249794948876</v>
      </c>
      <c r="H10">
        <v>1.0139729359698499</v>
      </c>
      <c r="I10">
        <v>1.01401380752416</v>
      </c>
      <c r="J10">
        <v>1.0184392923554499</v>
      </c>
      <c r="K10">
        <v>0.99143964700644005</v>
      </c>
      <c r="L10">
        <v>1.0085992680093601</v>
      </c>
      <c r="M10">
        <v>0.99997622429912603</v>
      </c>
      <c r="N10">
        <v>0.99955104237833403</v>
      </c>
      <c r="O10">
        <v>0.99079193683248801</v>
      </c>
      <c r="P10">
        <v>0.99772527063761796</v>
      </c>
      <c r="Q10">
        <v>1.0003232463467999</v>
      </c>
      <c r="R10">
        <v>0.99873104678909197</v>
      </c>
      <c r="S10">
        <v>0.99067051557624997</v>
      </c>
      <c r="T10">
        <v>1.0013347541985</v>
      </c>
      <c r="U10">
        <v>1.00166411025904</v>
      </c>
      <c r="V10">
        <v>0.99722405288240801</v>
      </c>
      <c r="W10">
        <v>0.99532170391024199</v>
      </c>
      <c r="X10">
        <v>1.00343972667876</v>
      </c>
      <c r="Y10">
        <v>1.00430948545705</v>
      </c>
      <c r="Z10">
        <v>0.99726050191975701</v>
      </c>
      <c r="AA10">
        <v>1.0018106731590599</v>
      </c>
      <c r="AB10">
        <v>0.99848637617952496</v>
      </c>
      <c r="AC10">
        <v>0.99899832945557898</v>
      </c>
      <c r="AD10">
        <v>1.0013177607647901</v>
      </c>
      <c r="AE10">
        <v>1.00183018986268</v>
      </c>
      <c r="AF10">
        <v>0.99795085131068195</v>
      </c>
      <c r="AG10">
        <v>0.99375491699541896</v>
      </c>
      <c r="AH10">
        <v>1.00076595265654</v>
      </c>
      <c r="AI10">
        <v>1.00312307565612</v>
      </c>
      <c r="AJ10">
        <v>1.0019516998712299</v>
      </c>
      <c r="AK10">
        <v>0.99253908426908899</v>
      </c>
      <c r="AL10">
        <v>0.99627519625952699</v>
      </c>
      <c r="AM10">
        <v>1.0015117055944001</v>
      </c>
      <c r="AN10">
        <v>1.0023020547589501</v>
      </c>
      <c r="AO10">
        <v>0.99087667983599803</v>
      </c>
      <c r="AP10">
        <v>1.0019245049922101</v>
      </c>
      <c r="AQ10">
        <v>0.99706872508614197</v>
      </c>
      <c r="AR10">
        <v>0.99830633104083399</v>
      </c>
      <c r="AS10">
        <v>0.99842322889696999</v>
      </c>
      <c r="AT10">
        <v>1.00788167186675</v>
      </c>
      <c r="AU10">
        <v>0.99717644844038</v>
      </c>
      <c r="AV10">
        <v>1.0019483415103101</v>
      </c>
      <c r="AW10">
        <v>1.0125856192477101</v>
      </c>
      <c r="AX10">
        <v>1.0156851951118899</v>
      </c>
      <c r="AY10">
        <v>0.99865631076609596</v>
      </c>
    </row>
    <row r="11" spans="1:51" x14ac:dyDescent="0.25">
      <c r="A11">
        <f t="shared" si="1"/>
        <v>3</v>
      </c>
      <c r="B11">
        <v>1.02011695529302</v>
      </c>
      <c r="C11">
        <v>1.04269839586755</v>
      </c>
      <c r="D11">
        <v>1.03894497346034</v>
      </c>
      <c r="E11">
        <v>1.0224651963459901</v>
      </c>
      <c r="F11">
        <v>1.0256078196488401</v>
      </c>
      <c r="G11">
        <v>1.02869902688502</v>
      </c>
      <c r="H11">
        <v>1.0232645931775699</v>
      </c>
      <c r="I11">
        <v>1.0264724230973901</v>
      </c>
      <c r="J11">
        <v>1.0176535150339101</v>
      </c>
      <c r="K11">
        <v>1.0017642202921799</v>
      </c>
      <c r="L11">
        <v>1.0067473253343699</v>
      </c>
      <c r="M11">
        <v>1.00564880015491</v>
      </c>
      <c r="N11">
        <v>1.00556619439066</v>
      </c>
      <c r="O11">
        <v>1.0112728992424</v>
      </c>
      <c r="P11">
        <v>0.99979615919000997</v>
      </c>
      <c r="Q11">
        <v>0.99928615169855795</v>
      </c>
      <c r="R11">
        <v>1.00158648059213</v>
      </c>
      <c r="S11">
        <v>0.99455343441837496</v>
      </c>
      <c r="T11">
        <v>1.0078819627828599</v>
      </c>
      <c r="U11">
        <v>0.99747340236211801</v>
      </c>
      <c r="V11">
        <v>0.99953940829283106</v>
      </c>
      <c r="W11">
        <v>0.99769190107641903</v>
      </c>
      <c r="X11">
        <v>0.99775409949223703</v>
      </c>
      <c r="Y11">
        <v>0.99655577396047701</v>
      </c>
      <c r="Z11">
        <v>1.00203900392301</v>
      </c>
      <c r="AA11">
        <v>1.00292197852174</v>
      </c>
      <c r="AB11">
        <v>1.00178262854637</v>
      </c>
      <c r="AC11">
        <v>0.99973306432994702</v>
      </c>
      <c r="AD11">
        <v>1.0024860142140899</v>
      </c>
      <c r="AE11">
        <v>1.00230903560185</v>
      </c>
      <c r="AF11">
        <v>0.99893629409209495</v>
      </c>
      <c r="AG11">
        <v>0.99810608774453402</v>
      </c>
      <c r="AH11">
        <v>0.99293917671076004</v>
      </c>
      <c r="AI11">
        <v>0.99829261230598498</v>
      </c>
      <c r="AJ11">
        <v>0.99408042765927296</v>
      </c>
      <c r="AK11">
        <v>0.99207879087136397</v>
      </c>
      <c r="AL11">
        <v>0.990432977221817</v>
      </c>
      <c r="AM11">
        <v>1.0033726979189299</v>
      </c>
      <c r="AN11">
        <v>0.99660764387104706</v>
      </c>
      <c r="AO11">
        <v>0.98928804443489404</v>
      </c>
      <c r="AP11">
        <v>0.99341093788244905</v>
      </c>
      <c r="AQ11">
        <v>0.99528714692828402</v>
      </c>
      <c r="AR11">
        <v>0.99652810672321401</v>
      </c>
      <c r="AS11">
        <v>1.00490879421399</v>
      </c>
      <c r="AT11">
        <v>0.99140605763492895</v>
      </c>
      <c r="AU11">
        <v>0.98529285978652104</v>
      </c>
      <c r="AV11">
        <v>0.99312536821602004</v>
      </c>
      <c r="AW11">
        <v>0.99254434480588005</v>
      </c>
      <c r="AX11">
        <v>1.00776869627871</v>
      </c>
      <c r="AY11">
        <v>0.97235418164461696</v>
      </c>
    </row>
    <row r="12" spans="1:51" x14ac:dyDescent="0.25">
      <c r="A12">
        <f t="shared" si="1"/>
        <v>4</v>
      </c>
      <c r="B12">
        <v>1.0382213666381299</v>
      </c>
      <c r="C12">
        <v>1.0426239141898199</v>
      </c>
      <c r="D12">
        <v>1.0335545953760701</v>
      </c>
      <c r="E12">
        <v>1.0305438808505101</v>
      </c>
      <c r="F12">
        <v>1.01799280777469</v>
      </c>
      <c r="G12">
        <v>1.0311940323400799</v>
      </c>
      <c r="H12">
        <v>1.0281356821002801</v>
      </c>
      <c r="I12">
        <v>1.0191527875052699</v>
      </c>
      <c r="J12">
        <v>1.01377882905504</v>
      </c>
      <c r="K12">
        <v>0.99911784983325302</v>
      </c>
      <c r="L12">
        <v>1.0033030833277199</v>
      </c>
      <c r="M12">
        <v>0.99822227174128297</v>
      </c>
      <c r="N12">
        <v>1.0042962847616499</v>
      </c>
      <c r="O12">
        <v>1.00202002926457</v>
      </c>
      <c r="P12">
        <v>1.00435784103334</v>
      </c>
      <c r="Q12">
        <v>1.0036117026001601</v>
      </c>
      <c r="R12">
        <v>0.99794714837603804</v>
      </c>
      <c r="S12">
        <v>0.99514552518237998</v>
      </c>
      <c r="T12">
        <v>1.0009740528825799</v>
      </c>
      <c r="U12">
        <v>0.99636077957150204</v>
      </c>
      <c r="V12">
        <v>0.99739968519225697</v>
      </c>
      <c r="W12">
        <v>1.0005858247771999</v>
      </c>
      <c r="X12">
        <v>1.00100154060823</v>
      </c>
      <c r="Y12">
        <v>0.99973762949921297</v>
      </c>
      <c r="Z12">
        <v>0.99935008598153297</v>
      </c>
      <c r="AA12">
        <v>1.00351516705977</v>
      </c>
      <c r="AB12">
        <v>0.99941580028236998</v>
      </c>
      <c r="AC12">
        <v>0.99879140046759896</v>
      </c>
      <c r="AD12">
        <v>1.0037036432994999</v>
      </c>
      <c r="AE12">
        <v>1.00624909532616</v>
      </c>
      <c r="AF12">
        <v>0.99675995771005099</v>
      </c>
      <c r="AG12">
        <v>0.99359941468802604</v>
      </c>
      <c r="AH12">
        <v>0.99621158770460405</v>
      </c>
      <c r="AI12">
        <v>0.994281501134191</v>
      </c>
      <c r="AJ12">
        <v>0.99224723605770404</v>
      </c>
      <c r="AK12">
        <v>0.99069616697854201</v>
      </c>
      <c r="AL12">
        <v>0.98508881145706695</v>
      </c>
      <c r="AM12">
        <v>0.99503130438901699</v>
      </c>
      <c r="AN12">
        <v>0.99657523395465797</v>
      </c>
      <c r="AO12">
        <v>0.99556375241506301</v>
      </c>
      <c r="AP12">
        <v>0.99634516018583197</v>
      </c>
      <c r="AQ12">
        <v>1.000735247335</v>
      </c>
      <c r="AR12">
        <v>0.99721821040827496</v>
      </c>
      <c r="AS12">
        <v>1.00492179189084</v>
      </c>
      <c r="AT12">
        <v>1.0088596518847399</v>
      </c>
      <c r="AU12">
        <v>0.99020316085997795</v>
      </c>
      <c r="AV12">
        <v>0.99175148962689497</v>
      </c>
      <c r="AW12">
        <v>0.99430784869223099</v>
      </c>
      <c r="AX12">
        <v>1.00635410611369</v>
      </c>
      <c r="AY12">
        <v>1.01029107116634</v>
      </c>
    </row>
    <row r="13" spans="1:51" x14ac:dyDescent="0.25">
      <c r="A13">
        <f t="shared" si="1"/>
        <v>5</v>
      </c>
      <c r="B13">
        <v>1.0498583928234899</v>
      </c>
      <c r="C13">
        <v>1.0457286714073499</v>
      </c>
      <c r="D13">
        <v>1.0272521606259299</v>
      </c>
      <c r="E13">
        <v>1.0229965220411701</v>
      </c>
      <c r="F13">
        <v>1.0241189683801899</v>
      </c>
      <c r="G13">
        <v>1.0208992245977699</v>
      </c>
      <c r="H13">
        <v>1.0188463259117599</v>
      </c>
      <c r="I13">
        <v>1.0160650930738799</v>
      </c>
      <c r="J13">
        <v>1.0141295155968999</v>
      </c>
      <c r="K13">
        <v>1.0013214262208601</v>
      </c>
      <c r="L13">
        <v>1.00689220799838</v>
      </c>
      <c r="M13">
        <v>0.99964463241772705</v>
      </c>
      <c r="N13">
        <v>0.999554594458826</v>
      </c>
      <c r="O13">
        <v>0.995378532516762</v>
      </c>
      <c r="P13">
        <v>0.99906952247916603</v>
      </c>
      <c r="Q13">
        <v>1.00950302161091</v>
      </c>
      <c r="R13">
        <v>1.0029178021570999</v>
      </c>
      <c r="S13">
        <v>0.99163195497478995</v>
      </c>
      <c r="T13">
        <v>0.99687240079902795</v>
      </c>
      <c r="U13">
        <v>1.00541027715381</v>
      </c>
      <c r="V13">
        <v>1.00004572258514</v>
      </c>
      <c r="W13">
        <v>0.99932269740651802</v>
      </c>
      <c r="X13">
        <v>1.0029987230875399</v>
      </c>
      <c r="Y13">
        <v>0.99648957934475402</v>
      </c>
      <c r="Z13">
        <v>1.0013390498158901</v>
      </c>
      <c r="AA13">
        <v>1.00216466171329</v>
      </c>
      <c r="AB13">
        <v>1.0031184004644</v>
      </c>
      <c r="AC13">
        <v>0.99444393167289802</v>
      </c>
      <c r="AD13">
        <v>1.00155582736588</v>
      </c>
      <c r="AE13">
        <v>1.00546301000717</v>
      </c>
      <c r="AF13">
        <v>0.999359595638044</v>
      </c>
      <c r="AG13">
        <v>0.99845904381714901</v>
      </c>
      <c r="AH13">
        <v>0.99672407991276102</v>
      </c>
      <c r="AI13">
        <v>0.99560348413323996</v>
      </c>
      <c r="AJ13">
        <v>0.99619930129307099</v>
      </c>
      <c r="AK13">
        <v>0.993188544575628</v>
      </c>
      <c r="AL13">
        <v>0.99303593294030001</v>
      </c>
      <c r="AM13">
        <v>0.99935866228235004</v>
      </c>
      <c r="AN13">
        <v>0.99569680283866202</v>
      </c>
      <c r="AO13">
        <v>0.98873664334686995</v>
      </c>
      <c r="AP13">
        <v>0.99122510842889899</v>
      </c>
      <c r="AQ13">
        <v>0.99807857120372701</v>
      </c>
      <c r="AR13">
        <v>0.99560937700325403</v>
      </c>
      <c r="AS13">
        <v>0.99815353184546096</v>
      </c>
      <c r="AT13">
        <v>0.99599216995019102</v>
      </c>
      <c r="AU13">
        <v>0.98359412202909402</v>
      </c>
      <c r="AV13">
        <v>0.99000232565831103</v>
      </c>
      <c r="AW13">
        <v>0.99813905918112</v>
      </c>
      <c r="AX13">
        <v>1.0152833581803899</v>
      </c>
      <c r="AY13">
        <v>0.99234245298969004</v>
      </c>
    </row>
    <row r="14" spans="1:51" x14ac:dyDescent="0.25">
      <c r="A14">
        <f t="shared" si="1"/>
        <v>6</v>
      </c>
      <c r="B14">
        <v>1.0406855027475701</v>
      </c>
      <c r="C14">
        <v>1.02482978769285</v>
      </c>
      <c r="D14">
        <v>1.02943716849202</v>
      </c>
      <c r="E14">
        <v>1.01865164644156</v>
      </c>
      <c r="F14">
        <v>1.0117816421585899</v>
      </c>
      <c r="G14">
        <v>1.0271834459951501</v>
      </c>
      <c r="H14">
        <v>1.0270375460969099</v>
      </c>
      <c r="I14">
        <v>1.02622787600812</v>
      </c>
      <c r="J14">
        <v>1.0139670217612999</v>
      </c>
      <c r="K14">
        <v>1.0003703750589501</v>
      </c>
      <c r="L14">
        <v>1.00503550063227</v>
      </c>
      <c r="M14">
        <v>1.0033812110384299</v>
      </c>
      <c r="N14">
        <v>0.99894461512624899</v>
      </c>
      <c r="O14">
        <v>1.0059900064459</v>
      </c>
      <c r="P14">
        <v>1.00358678501115</v>
      </c>
      <c r="Q14">
        <v>0.999187102774169</v>
      </c>
      <c r="R14">
        <v>1.0058045170615999</v>
      </c>
      <c r="S14">
        <v>0.99743022665615799</v>
      </c>
      <c r="T14">
        <v>1.0037621118875399</v>
      </c>
      <c r="U14">
        <v>1.0060850485347701</v>
      </c>
      <c r="V14">
        <v>0.99694495602046196</v>
      </c>
      <c r="W14">
        <v>1.0013519730410301</v>
      </c>
      <c r="X14">
        <v>0.99890078921132497</v>
      </c>
      <c r="Y14">
        <v>1.00016883049452</v>
      </c>
      <c r="Z14">
        <v>0.99950180208876704</v>
      </c>
      <c r="AA14">
        <v>0.99767842234096704</v>
      </c>
      <c r="AB14">
        <v>1.00296388348537</v>
      </c>
      <c r="AC14">
        <v>0.99512347126008605</v>
      </c>
      <c r="AD14">
        <v>1.0018009746723</v>
      </c>
      <c r="AE14">
        <v>1.0100918624211499</v>
      </c>
      <c r="AF14">
        <v>1.00028632985854</v>
      </c>
      <c r="AG14">
        <v>0.99453487149455</v>
      </c>
      <c r="AH14">
        <v>0.99249003309654005</v>
      </c>
      <c r="AI14">
        <v>0.99622627654771401</v>
      </c>
      <c r="AJ14">
        <v>0.99748853860482101</v>
      </c>
      <c r="AK14">
        <v>0.99222304792315197</v>
      </c>
      <c r="AL14">
        <v>0.99296568913281302</v>
      </c>
      <c r="AM14">
        <v>0.99691770290023496</v>
      </c>
      <c r="AN14">
        <v>1.00011845986269</v>
      </c>
      <c r="AO14">
        <v>0.99280521787256903</v>
      </c>
      <c r="AP14">
        <v>0.99311438001712604</v>
      </c>
      <c r="AQ14">
        <v>0.99234667694860701</v>
      </c>
      <c r="AR14">
        <v>0.99085895304885396</v>
      </c>
      <c r="AS14">
        <v>0.99467664095473896</v>
      </c>
      <c r="AT14">
        <v>0.99190944431580796</v>
      </c>
      <c r="AU14">
        <v>0.98164847392278898</v>
      </c>
      <c r="AV14">
        <v>0.99072814414028898</v>
      </c>
      <c r="AW14">
        <v>0.98346640303851196</v>
      </c>
      <c r="AX14">
        <v>0.99673099884213001</v>
      </c>
      <c r="AY14">
        <v>0.992809860022007</v>
      </c>
    </row>
    <row r="15" spans="1:51" x14ac:dyDescent="0.25">
      <c r="A15">
        <f t="shared" si="1"/>
        <v>7</v>
      </c>
      <c r="B15">
        <v>1.05107161273433</v>
      </c>
      <c r="C15">
        <v>1.06431439183163</v>
      </c>
      <c r="D15">
        <v>1.04288465421266</v>
      </c>
      <c r="E15">
        <v>1.0189732777993401</v>
      </c>
      <c r="F15">
        <v>1.00876920037184</v>
      </c>
      <c r="G15">
        <v>1.0246205087649001</v>
      </c>
      <c r="H15">
        <v>1.01456594030868</v>
      </c>
      <c r="I15">
        <v>1.00801179954188</v>
      </c>
      <c r="J15">
        <v>1.0124071339782199</v>
      </c>
      <c r="K15">
        <v>0.99996020559542298</v>
      </c>
      <c r="L15">
        <v>0.99767979433424803</v>
      </c>
      <c r="M15">
        <v>0.99917578853761901</v>
      </c>
      <c r="N15">
        <v>0.99523183056920195</v>
      </c>
      <c r="O15">
        <v>1.0050439523551999</v>
      </c>
      <c r="P15">
        <v>1.00136577063651</v>
      </c>
      <c r="Q15">
        <v>1.0012057709323201</v>
      </c>
      <c r="R15">
        <v>0.99946254117371702</v>
      </c>
      <c r="S15">
        <v>0.99683445131163395</v>
      </c>
      <c r="T15">
        <v>0.99900313378459604</v>
      </c>
      <c r="U15">
        <v>0.99821288616300796</v>
      </c>
      <c r="V15">
        <v>1.00089071074664</v>
      </c>
      <c r="W15">
        <v>1.00181392701042</v>
      </c>
      <c r="X15">
        <v>1.0009583649509399</v>
      </c>
      <c r="Y15">
        <v>1.0033875473752401</v>
      </c>
      <c r="Z15">
        <v>1.0007156181978301</v>
      </c>
      <c r="AA15">
        <v>1.0004864496463099</v>
      </c>
      <c r="AB15">
        <v>1.00051373016194</v>
      </c>
      <c r="AC15">
        <v>1.00082706504</v>
      </c>
      <c r="AD15">
        <v>1.0035064190343601</v>
      </c>
      <c r="AE15">
        <v>1.0033800866443101</v>
      </c>
      <c r="AF15">
        <v>1.00202551602507</v>
      </c>
      <c r="AG15">
        <v>0.99647041188506102</v>
      </c>
      <c r="AH15">
        <v>0.99895955575435702</v>
      </c>
      <c r="AI15">
        <v>0.99738716042563802</v>
      </c>
      <c r="AJ15">
        <v>0.99228008513750798</v>
      </c>
      <c r="AK15">
        <v>0.99413814535245804</v>
      </c>
      <c r="AL15">
        <v>0.99365378041645802</v>
      </c>
      <c r="AM15">
        <v>1.0020943743758599</v>
      </c>
      <c r="AN15">
        <v>0.99586268956287005</v>
      </c>
      <c r="AO15">
        <v>0.99003901482126899</v>
      </c>
      <c r="AP15">
        <v>0.996179360892264</v>
      </c>
      <c r="AQ15">
        <v>0.99961864119729804</v>
      </c>
      <c r="AR15">
        <v>0.99210769342370797</v>
      </c>
      <c r="AS15">
        <v>0.99910187882394597</v>
      </c>
      <c r="AT15">
        <v>0.99512569157878705</v>
      </c>
      <c r="AU15">
        <v>0.98532749880298798</v>
      </c>
      <c r="AV15">
        <v>0.99266217960080105</v>
      </c>
      <c r="AW15">
        <v>0.99880990729993602</v>
      </c>
      <c r="AX15">
        <v>1.0053191378536901</v>
      </c>
      <c r="AY15">
        <v>0.98200318496374905</v>
      </c>
    </row>
    <row r="16" spans="1:51" x14ac:dyDescent="0.25">
      <c r="A16">
        <f t="shared" si="1"/>
        <v>8</v>
      </c>
      <c r="B16">
        <v>1.02107011591027</v>
      </c>
      <c r="C16">
        <v>1.04419229414712</v>
      </c>
      <c r="D16">
        <v>1.0438989091765301</v>
      </c>
      <c r="E16">
        <v>1.03157251126448</v>
      </c>
      <c r="F16">
        <v>1.0197788737101601</v>
      </c>
      <c r="G16">
        <v>1.0182307279573399</v>
      </c>
      <c r="H16">
        <v>1.01722556716875</v>
      </c>
      <c r="I16">
        <v>1.0104356000424899</v>
      </c>
      <c r="J16">
        <v>1.0152021122308501</v>
      </c>
      <c r="K16">
        <v>0.99791691184243103</v>
      </c>
      <c r="L16">
        <v>0.998653136552482</v>
      </c>
      <c r="M16">
        <v>1.0005796988157101</v>
      </c>
      <c r="N16">
        <v>1.0010451290204101</v>
      </c>
      <c r="O16">
        <v>1.0042538604573801</v>
      </c>
      <c r="P16">
        <v>1.0001093246963799</v>
      </c>
      <c r="Q16">
        <v>1.00333855373845</v>
      </c>
      <c r="R16">
        <v>0.99963065340971202</v>
      </c>
      <c r="S16">
        <v>1.0012104763276399</v>
      </c>
      <c r="T16">
        <v>1.0040534277464099</v>
      </c>
      <c r="U16">
        <v>1.0011410522558</v>
      </c>
      <c r="V16">
        <v>0.99779898254777699</v>
      </c>
      <c r="W16">
        <v>1.0069756304758699</v>
      </c>
      <c r="X16">
        <v>1.00483529675731</v>
      </c>
      <c r="Y16">
        <v>1.00208793370319</v>
      </c>
      <c r="Z16">
        <v>1.0004526410533201</v>
      </c>
      <c r="AA16">
        <v>1.0022265045060601</v>
      </c>
      <c r="AB16">
        <v>0.99744328826221196</v>
      </c>
      <c r="AC16">
        <v>0.99720643655522501</v>
      </c>
      <c r="AD16">
        <v>1.00074794552593</v>
      </c>
      <c r="AE16">
        <v>1.0089968375415901</v>
      </c>
      <c r="AF16">
        <v>1.00044536570795</v>
      </c>
      <c r="AG16">
        <v>0.989392664585099</v>
      </c>
      <c r="AH16">
        <v>0.99615148946781096</v>
      </c>
      <c r="AI16">
        <v>0.99246239767854905</v>
      </c>
      <c r="AJ16">
        <v>0.99630366960668404</v>
      </c>
      <c r="AK16">
        <v>0.992256969379533</v>
      </c>
      <c r="AL16">
        <v>0.98809293178315005</v>
      </c>
      <c r="AM16">
        <v>0.99615346293589901</v>
      </c>
      <c r="AN16">
        <v>1.00104652644824</v>
      </c>
      <c r="AO16">
        <v>0.987964932130179</v>
      </c>
      <c r="AP16">
        <v>0.99389873605255197</v>
      </c>
      <c r="AQ16">
        <v>0.99631630277265903</v>
      </c>
      <c r="AR16">
        <v>0.98670462921482305</v>
      </c>
      <c r="AS16">
        <v>0.99375982894687798</v>
      </c>
      <c r="AT16">
        <v>0.99513664208066399</v>
      </c>
      <c r="AU16">
        <v>0.98141389782982302</v>
      </c>
      <c r="AV16">
        <v>0.98713250492429605</v>
      </c>
      <c r="AW16">
        <v>1.0073939914788299</v>
      </c>
      <c r="AX16">
        <v>1.00595374397241</v>
      </c>
      <c r="AY16">
        <v>0.99963397174603996</v>
      </c>
    </row>
    <row r="17" spans="1:51" x14ac:dyDescent="0.25">
      <c r="A17">
        <f t="shared" si="1"/>
        <v>9</v>
      </c>
      <c r="B17">
        <v>1.0154702821728301</v>
      </c>
      <c r="C17">
        <v>1.03841744103977</v>
      </c>
      <c r="D17">
        <v>1.02650878090056</v>
      </c>
      <c r="E17">
        <v>1.0021769305694399</v>
      </c>
      <c r="F17">
        <v>1.0091761177299201</v>
      </c>
      <c r="G17">
        <v>1.0145766974091099</v>
      </c>
      <c r="H17">
        <v>1.01646118475287</v>
      </c>
      <c r="I17">
        <v>1.0220353125619599</v>
      </c>
      <c r="J17">
        <v>1.0180919262025201</v>
      </c>
      <c r="K17">
        <v>1.0013268156500901</v>
      </c>
      <c r="L17">
        <v>0.99731604129417695</v>
      </c>
      <c r="M17">
        <v>0.99718773051698295</v>
      </c>
      <c r="N17">
        <v>0.99729912437967705</v>
      </c>
      <c r="O17">
        <v>1.0098923139906599</v>
      </c>
      <c r="P17">
        <v>1.0003655348092999</v>
      </c>
      <c r="Q17">
        <v>1.00224504653739</v>
      </c>
      <c r="R17">
        <v>1.0036360514140401</v>
      </c>
      <c r="S17">
        <v>0.99225354896601603</v>
      </c>
      <c r="T17">
        <v>0.99943058479728597</v>
      </c>
      <c r="U17">
        <v>0.99622090602630198</v>
      </c>
      <c r="V17">
        <v>1.00405369410836</v>
      </c>
      <c r="W17">
        <v>1.00637914821296</v>
      </c>
      <c r="X17">
        <v>1.0038753058301599</v>
      </c>
      <c r="Y17">
        <v>1.00062907560224</v>
      </c>
      <c r="Z17">
        <v>1.00228145179701</v>
      </c>
      <c r="AA17">
        <v>0.99980138649828698</v>
      </c>
      <c r="AB17">
        <v>0.99800283342082396</v>
      </c>
      <c r="AC17">
        <v>1.00226459546278</v>
      </c>
      <c r="AD17">
        <v>1.00454191961509</v>
      </c>
      <c r="AE17">
        <v>1.00433341614161</v>
      </c>
      <c r="AF17">
        <v>1.0021930044960501</v>
      </c>
      <c r="AG17">
        <v>0.99331668391700201</v>
      </c>
      <c r="AH17">
        <v>0.99551871443430395</v>
      </c>
      <c r="AI17">
        <v>0.99487850653010501</v>
      </c>
      <c r="AJ17">
        <v>0.99450490525055202</v>
      </c>
      <c r="AK17">
        <v>0.99817847968752804</v>
      </c>
      <c r="AL17">
        <v>0.98825196104255497</v>
      </c>
      <c r="AM17">
        <v>0.99690566641599399</v>
      </c>
      <c r="AN17">
        <v>1.0012912056012599</v>
      </c>
      <c r="AO17">
        <v>0.99393148338044401</v>
      </c>
      <c r="AP17">
        <v>0.99929375943347798</v>
      </c>
      <c r="AQ17">
        <v>0.99900209828858799</v>
      </c>
      <c r="AR17">
        <v>0.99900097003467903</v>
      </c>
      <c r="AS17">
        <v>1.0026776042082901</v>
      </c>
      <c r="AT17">
        <v>0.99978337840516396</v>
      </c>
      <c r="AU17">
        <v>0.99538152460959795</v>
      </c>
      <c r="AV17">
        <v>0.99351010516248495</v>
      </c>
      <c r="AW17">
        <v>0.98602429940173797</v>
      </c>
      <c r="AX17">
        <v>0.99756729458302396</v>
      </c>
      <c r="AY17">
        <v>0.97618083771532305</v>
      </c>
    </row>
    <row r="18" spans="1:51" x14ac:dyDescent="0.25">
      <c r="A18">
        <f t="shared" si="1"/>
        <v>10</v>
      </c>
      <c r="B18">
        <v>1.02614257411124</v>
      </c>
      <c r="C18">
        <v>1.0282164171287</v>
      </c>
      <c r="D18">
        <v>1.0205616437418501</v>
      </c>
      <c r="E18">
        <v>1.0206172198002501</v>
      </c>
      <c r="F18">
        <v>1.01678445615457</v>
      </c>
      <c r="G18">
        <v>1.0225341426124099</v>
      </c>
      <c r="H18">
        <v>1.0211413918555801</v>
      </c>
      <c r="I18">
        <v>1.02418577207253</v>
      </c>
      <c r="J18">
        <v>1.0162484380829999</v>
      </c>
      <c r="K18">
        <v>1.0024692129374999</v>
      </c>
      <c r="L18">
        <v>1.00055647759079</v>
      </c>
      <c r="M18">
        <v>0.996346837555251</v>
      </c>
      <c r="N18">
        <v>1.00211385677516</v>
      </c>
      <c r="O18">
        <v>1.0081075873663701</v>
      </c>
      <c r="P18">
        <v>0.99834798103842504</v>
      </c>
      <c r="Q18">
        <v>1.0046144525324301</v>
      </c>
      <c r="R18">
        <v>1.00546747689671</v>
      </c>
      <c r="S18">
        <v>0.99916438795761198</v>
      </c>
      <c r="T18">
        <v>1.00188145266388</v>
      </c>
      <c r="U18">
        <v>0.99626661701335795</v>
      </c>
      <c r="V18">
        <v>0.99993394842203598</v>
      </c>
      <c r="W18">
        <v>1.0014833047380001</v>
      </c>
      <c r="X18">
        <v>1.0065265837156501</v>
      </c>
      <c r="Y18">
        <v>1.0026231393709399</v>
      </c>
      <c r="Z18">
        <v>1.00534547129485</v>
      </c>
      <c r="AA18">
        <v>0.99795742686492295</v>
      </c>
      <c r="AB18">
        <v>0.99641380704458504</v>
      </c>
      <c r="AC18">
        <v>0.99411856233019402</v>
      </c>
      <c r="AD18">
        <v>0.99751109502906699</v>
      </c>
      <c r="AE18">
        <v>1.00841079607608</v>
      </c>
      <c r="AF18">
        <v>0.99454068035320697</v>
      </c>
      <c r="AG18">
        <v>0.98955297643623197</v>
      </c>
      <c r="AH18">
        <v>0.99180567037066802</v>
      </c>
      <c r="AI18">
        <v>0.98970074926779295</v>
      </c>
      <c r="AJ18">
        <v>0.99408912591385401</v>
      </c>
      <c r="AK18">
        <v>0.99104550907399203</v>
      </c>
      <c r="AL18">
        <v>0.99005066800879504</v>
      </c>
      <c r="AM18">
        <v>0.99952057518184101</v>
      </c>
      <c r="AN18">
        <v>1.0032003794088</v>
      </c>
      <c r="AO18">
        <v>0.98901489438204604</v>
      </c>
      <c r="AP18">
        <v>0.99882361076695003</v>
      </c>
      <c r="AQ18">
        <v>0.99671126295925605</v>
      </c>
      <c r="AR18">
        <v>0.99248521748645901</v>
      </c>
      <c r="AS18">
        <v>0.99919876513480099</v>
      </c>
      <c r="AT18">
        <v>0.997749710653139</v>
      </c>
      <c r="AU18">
        <v>0.98491270086289096</v>
      </c>
      <c r="AV18">
        <v>0.98650169736405902</v>
      </c>
      <c r="AW18">
        <v>0.99659053093222705</v>
      </c>
      <c r="AX18">
        <v>1.0260289436926799</v>
      </c>
      <c r="AY18">
        <v>1.0058401040163101</v>
      </c>
    </row>
    <row r="19" spans="1:51" x14ac:dyDescent="0.25">
      <c r="A19">
        <f t="shared" si="1"/>
        <v>11</v>
      </c>
      <c r="B19">
        <v>1.04654579851389</v>
      </c>
      <c r="C19">
        <v>1.0411208980974</v>
      </c>
      <c r="D19">
        <v>1.0218270180422699</v>
      </c>
      <c r="E19">
        <v>1.01806862759771</v>
      </c>
      <c r="F19">
        <v>1.0125536456871</v>
      </c>
      <c r="G19">
        <v>1.02586106167769</v>
      </c>
      <c r="H19">
        <v>1.0172072885455701</v>
      </c>
      <c r="I19">
        <v>1.01413931023193</v>
      </c>
      <c r="J19">
        <v>1.0139418810815399</v>
      </c>
      <c r="K19">
        <v>1.00018337130657</v>
      </c>
      <c r="L19">
        <v>1.00655261050773</v>
      </c>
      <c r="M19">
        <v>0.99502673077632398</v>
      </c>
      <c r="N19">
        <v>1.00463015438704</v>
      </c>
      <c r="O19">
        <v>1.0117870511052001</v>
      </c>
      <c r="P19">
        <v>0.99698869343949004</v>
      </c>
      <c r="Q19">
        <v>1.00288884209493</v>
      </c>
      <c r="R19">
        <v>1.00451533076624</v>
      </c>
      <c r="S19">
        <v>0.99836810415001997</v>
      </c>
      <c r="T19">
        <v>1.00282422623666</v>
      </c>
      <c r="U19">
        <v>0.996742814669348</v>
      </c>
      <c r="V19">
        <v>0.99984836865721505</v>
      </c>
      <c r="W19">
        <v>1.0055921832203101</v>
      </c>
      <c r="X19">
        <v>1.00629029689538</v>
      </c>
      <c r="Y19">
        <v>0.999262377015529</v>
      </c>
      <c r="Z19">
        <v>0.99908986480788697</v>
      </c>
      <c r="AA19">
        <v>1.0040126965895899</v>
      </c>
      <c r="AB19">
        <v>0.99796810077874898</v>
      </c>
      <c r="AC19">
        <v>0.996027599225913</v>
      </c>
      <c r="AD19">
        <v>1.0026208206656599</v>
      </c>
      <c r="AE19">
        <v>1.00511660177576</v>
      </c>
      <c r="AF19">
        <v>1.0035033148100401</v>
      </c>
      <c r="AG19">
        <v>0.99615516354035105</v>
      </c>
      <c r="AH19">
        <v>0.99414654436741101</v>
      </c>
      <c r="AI19">
        <v>0.99403301545614997</v>
      </c>
      <c r="AJ19">
        <v>0.99363147987850797</v>
      </c>
      <c r="AK19">
        <v>0.99026811883911503</v>
      </c>
      <c r="AL19">
        <v>0.98416742767134802</v>
      </c>
      <c r="AM19">
        <v>0.99532805234555999</v>
      </c>
      <c r="AN19">
        <v>0.99592539540010905</v>
      </c>
      <c r="AO19">
        <v>0.98919046489363904</v>
      </c>
      <c r="AP19">
        <v>0.995785761919459</v>
      </c>
      <c r="AQ19">
        <v>0.99730877861316602</v>
      </c>
      <c r="AR19">
        <v>0.99705728547167805</v>
      </c>
      <c r="AS19">
        <v>0.99999789973483599</v>
      </c>
      <c r="AT19">
        <v>0.99455457429856697</v>
      </c>
      <c r="AU19">
        <v>0.98039471203675899</v>
      </c>
      <c r="AV19">
        <v>0.988413917768318</v>
      </c>
      <c r="AW19">
        <v>0.99797263151611504</v>
      </c>
      <c r="AX19">
        <v>1.00821210729093</v>
      </c>
      <c r="AY19">
        <v>1.00648751612219</v>
      </c>
    </row>
    <row r="20" spans="1:51" x14ac:dyDescent="0.25">
      <c r="A20">
        <f t="shared" si="1"/>
        <v>12</v>
      </c>
      <c r="B20">
        <v>1.0161516784756901</v>
      </c>
      <c r="C20">
        <v>1.0534346223947999</v>
      </c>
      <c r="D20">
        <v>1.0273319474135201</v>
      </c>
      <c r="E20">
        <v>1.00841041020359</v>
      </c>
      <c r="F20">
        <v>1.0131047854896</v>
      </c>
      <c r="G20">
        <v>1.0139952994582</v>
      </c>
      <c r="H20">
        <v>1.00651204400405</v>
      </c>
      <c r="I20">
        <v>1.0144490348572299</v>
      </c>
      <c r="J20">
        <v>1.01478259454103</v>
      </c>
      <c r="K20">
        <v>0.99876954155209297</v>
      </c>
      <c r="L20">
        <v>1.0031804091165699</v>
      </c>
      <c r="M20">
        <v>0.99948835654426704</v>
      </c>
      <c r="N20">
        <v>0.99726891929327199</v>
      </c>
      <c r="O20">
        <v>1.0068328126275701</v>
      </c>
      <c r="P20">
        <v>1.0007783880901799</v>
      </c>
      <c r="Q20">
        <v>1.0011009313131101</v>
      </c>
      <c r="R20">
        <v>1.0058064475116599</v>
      </c>
      <c r="S20">
        <v>1.00054844290533</v>
      </c>
      <c r="T20">
        <v>1.0060225884056</v>
      </c>
      <c r="U20">
        <v>1.0062753451972499</v>
      </c>
      <c r="V20">
        <v>1.0073857644275801</v>
      </c>
      <c r="W20">
        <v>0.99990269907608798</v>
      </c>
      <c r="X20">
        <v>1.0011811417908301</v>
      </c>
      <c r="Y20">
        <v>0.99967006258179303</v>
      </c>
      <c r="Z20">
        <v>1.00104655805093</v>
      </c>
      <c r="AA20">
        <v>0.99947333420881201</v>
      </c>
      <c r="AB20">
        <v>0.99828860244861395</v>
      </c>
      <c r="AC20">
        <v>0.99796955867132797</v>
      </c>
      <c r="AD20">
        <v>1.00106545293223</v>
      </c>
      <c r="AE20">
        <v>1.00631088566817</v>
      </c>
      <c r="AF20">
        <v>0.999896869314022</v>
      </c>
      <c r="AG20">
        <v>0.99536452996581304</v>
      </c>
      <c r="AH20">
        <v>1.00105028385385</v>
      </c>
      <c r="AI20">
        <v>0.99859710933568202</v>
      </c>
      <c r="AJ20">
        <v>0.99707940897021896</v>
      </c>
      <c r="AK20">
        <v>0.99081668225036701</v>
      </c>
      <c r="AL20">
        <v>0.98936251797568797</v>
      </c>
      <c r="AM20">
        <v>1.00162119688383</v>
      </c>
      <c r="AN20">
        <v>0.99863767286434801</v>
      </c>
      <c r="AO20">
        <v>0.98352698957668705</v>
      </c>
      <c r="AP20">
        <v>0.98997058035269103</v>
      </c>
      <c r="AQ20">
        <v>0.99578091544120695</v>
      </c>
      <c r="AR20">
        <v>0.99140120063340398</v>
      </c>
      <c r="AS20">
        <v>0.99888555008380897</v>
      </c>
      <c r="AT20">
        <v>0.99046211056044298</v>
      </c>
      <c r="AU20">
        <v>0.985284905215559</v>
      </c>
      <c r="AV20">
        <v>0.98885543663998099</v>
      </c>
      <c r="AW20">
        <v>0.99620881603812605</v>
      </c>
      <c r="AX20">
        <v>1.0183910333111099</v>
      </c>
      <c r="AY20">
        <v>1.00361397248739</v>
      </c>
    </row>
    <row r="21" spans="1:51" x14ac:dyDescent="0.25">
      <c r="A21">
        <f t="shared" si="1"/>
        <v>13</v>
      </c>
      <c r="B21">
        <v>1.04182735907674</v>
      </c>
      <c r="C21">
        <v>1.04453942007411</v>
      </c>
      <c r="D21">
        <v>1.0333633365336199</v>
      </c>
      <c r="E21">
        <v>1.0171846780201399</v>
      </c>
      <c r="F21">
        <v>1.0216586548239499</v>
      </c>
      <c r="G21">
        <v>1.01990232291104</v>
      </c>
      <c r="H21">
        <v>1.0140237656166</v>
      </c>
      <c r="I21">
        <v>1.0171061900357401</v>
      </c>
      <c r="J21">
        <v>1.0173447693619899</v>
      </c>
      <c r="K21">
        <v>0.99623211948764101</v>
      </c>
      <c r="L21">
        <v>0.99500652148843105</v>
      </c>
      <c r="M21">
        <v>0.99240897814961104</v>
      </c>
      <c r="N21">
        <v>1.00236123257381</v>
      </c>
      <c r="O21">
        <v>1.0068096795010699</v>
      </c>
      <c r="P21">
        <v>0.99983191007244998</v>
      </c>
      <c r="Q21">
        <v>1.0052502742878699</v>
      </c>
      <c r="R21">
        <v>1.00533930679973</v>
      </c>
      <c r="S21">
        <v>1.0021386176470899</v>
      </c>
      <c r="T21">
        <v>1.0060852856467499</v>
      </c>
      <c r="U21">
        <v>1.0019207362987701</v>
      </c>
      <c r="V21">
        <v>0.99948864411593596</v>
      </c>
      <c r="W21">
        <v>0.99739107542108096</v>
      </c>
      <c r="X21">
        <v>0.99796231479571995</v>
      </c>
      <c r="Y21">
        <v>0.99944568261966005</v>
      </c>
      <c r="Z21">
        <v>0.99795737090609704</v>
      </c>
      <c r="AA21">
        <v>1.0019391516443099</v>
      </c>
      <c r="AB21">
        <v>1.0037422600527599</v>
      </c>
      <c r="AC21">
        <v>0.99550135339741297</v>
      </c>
      <c r="AD21">
        <v>1.0002778287545999</v>
      </c>
      <c r="AE21">
        <v>1.0046492313394</v>
      </c>
      <c r="AF21">
        <v>0.99809565032943304</v>
      </c>
      <c r="AG21">
        <v>0.99870153999810396</v>
      </c>
      <c r="AH21">
        <v>0.992186325441066</v>
      </c>
      <c r="AI21">
        <v>0.98882724025040003</v>
      </c>
      <c r="AJ21">
        <v>0.99810434416973903</v>
      </c>
      <c r="AK21">
        <v>0.99317872726001899</v>
      </c>
      <c r="AL21">
        <v>0.98971221214862004</v>
      </c>
      <c r="AM21">
        <v>1.0022583526062601</v>
      </c>
      <c r="AN21">
        <v>0.99915622825205097</v>
      </c>
      <c r="AO21">
        <v>0.99437766593370303</v>
      </c>
      <c r="AP21">
        <v>0.99749017906507598</v>
      </c>
      <c r="AQ21">
        <v>1.0002330449546999</v>
      </c>
      <c r="AR21">
        <v>0.99792961336948904</v>
      </c>
      <c r="AS21">
        <v>0.99637015631610504</v>
      </c>
      <c r="AT21">
        <v>0.98945580746381501</v>
      </c>
      <c r="AU21">
        <v>0.98968474788453198</v>
      </c>
      <c r="AV21">
        <v>0.98312411982331405</v>
      </c>
      <c r="AW21">
        <v>0.99648099578231897</v>
      </c>
      <c r="AX21">
        <v>1.00768448185662</v>
      </c>
      <c r="AY21">
        <v>0.97346265570457602</v>
      </c>
    </row>
    <row r="22" spans="1:51" x14ac:dyDescent="0.25">
      <c r="A22">
        <f t="shared" si="1"/>
        <v>14</v>
      </c>
      <c r="B22">
        <v>1.0378213934906799</v>
      </c>
      <c r="C22">
        <v>1.0336395683098201</v>
      </c>
      <c r="D22">
        <v>1.0209988351738499</v>
      </c>
      <c r="E22">
        <v>1.0154852535732699</v>
      </c>
      <c r="F22">
        <v>1.0130368830449501</v>
      </c>
      <c r="G22">
        <v>1.0097674317590499</v>
      </c>
      <c r="H22">
        <v>1.01580140693987</v>
      </c>
      <c r="I22">
        <v>1.01803591408831</v>
      </c>
      <c r="J22">
        <v>1.0223610858666501</v>
      </c>
      <c r="K22">
        <v>0.99861841414694397</v>
      </c>
      <c r="L22">
        <v>0.99882646072161796</v>
      </c>
      <c r="M22">
        <v>0.99420829481253403</v>
      </c>
      <c r="N22">
        <v>1.0029835885973299</v>
      </c>
      <c r="O22">
        <v>1.00372608870964</v>
      </c>
      <c r="P22">
        <v>1.0060356456778501</v>
      </c>
      <c r="Q22">
        <v>1.00537283667592</v>
      </c>
      <c r="R22">
        <v>1.0039116182060499</v>
      </c>
      <c r="S22">
        <v>1.0001249623220101</v>
      </c>
      <c r="T22">
        <v>1.0024125588633499</v>
      </c>
      <c r="U22">
        <v>1.00082448341109</v>
      </c>
      <c r="V22">
        <v>0.99665185908801701</v>
      </c>
      <c r="W22">
        <v>1.0061091943374101</v>
      </c>
      <c r="X22">
        <v>1.0063781888082299</v>
      </c>
      <c r="Y22">
        <v>1.0014335084960799</v>
      </c>
      <c r="Z22">
        <v>1.00675062081261</v>
      </c>
      <c r="AA22">
        <v>1.00783943386782</v>
      </c>
      <c r="AB22">
        <v>1.00239888249043</v>
      </c>
      <c r="AC22">
        <v>0.99855080731013501</v>
      </c>
      <c r="AD22">
        <v>1.0020093809047701</v>
      </c>
      <c r="AE22">
        <v>1.00598379524318</v>
      </c>
      <c r="AF22">
        <v>0.999726573797868</v>
      </c>
      <c r="AG22">
        <v>0.99115919800080199</v>
      </c>
      <c r="AH22">
        <v>0.99476919421952303</v>
      </c>
      <c r="AI22">
        <v>0.99501060656961005</v>
      </c>
      <c r="AJ22">
        <v>1.0001430590959901</v>
      </c>
      <c r="AK22">
        <v>0.99677665116672298</v>
      </c>
      <c r="AL22">
        <v>0.98301786947464498</v>
      </c>
      <c r="AM22">
        <v>0.996674917718811</v>
      </c>
      <c r="AN22">
        <v>1.0014618171193099</v>
      </c>
      <c r="AO22">
        <v>0.99175735118878094</v>
      </c>
      <c r="AP22">
        <v>0.99643368745536798</v>
      </c>
      <c r="AQ22">
        <v>1.00182247300287</v>
      </c>
      <c r="AR22">
        <v>0.99508646350394903</v>
      </c>
      <c r="AS22">
        <v>0.996005637362814</v>
      </c>
      <c r="AT22">
        <v>0.99214854712310097</v>
      </c>
      <c r="AU22">
        <v>0.97905518800172397</v>
      </c>
      <c r="AV22">
        <v>0.97988378285561395</v>
      </c>
      <c r="AW22">
        <v>0.98309721993718002</v>
      </c>
      <c r="AX22">
        <v>0.99181819519619896</v>
      </c>
      <c r="AY22">
        <v>0.99902914749530103</v>
      </c>
    </row>
    <row r="23" spans="1:51" x14ac:dyDescent="0.25">
      <c r="A23">
        <f t="shared" si="1"/>
        <v>15</v>
      </c>
      <c r="B23">
        <v>1.0376508519745899</v>
      </c>
      <c r="C23">
        <v>1.0577644985260599</v>
      </c>
      <c r="D23">
        <v>1.0424587483038701</v>
      </c>
      <c r="E23">
        <v>1.03221128764838</v>
      </c>
      <c r="F23">
        <v>1.0276113167521399</v>
      </c>
      <c r="G23">
        <v>1.0205047802393401</v>
      </c>
      <c r="H23">
        <v>1.02440978690829</v>
      </c>
      <c r="I23">
        <v>1.01286089975769</v>
      </c>
      <c r="J23">
        <v>1.0203149973007599</v>
      </c>
      <c r="K23">
        <v>1.00542057276728</v>
      </c>
      <c r="L23">
        <v>1.0056396605997799</v>
      </c>
      <c r="M23">
        <v>1.00418684076347</v>
      </c>
      <c r="N23">
        <v>1.0115120934028099</v>
      </c>
      <c r="O23">
        <v>1.0163140856384301</v>
      </c>
      <c r="P23">
        <v>1.00471311215514</v>
      </c>
      <c r="Q23">
        <v>1.0020499529210001</v>
      </c>
      <c r="R23">
        <v>1.0070191406258999</v>
      </c>
      <c r="S23">
        <v>0.99624855138052304</v>
      </c>
      <c r="T23">
        <v>1.0065632980524899</v>
      </c>
      <c r="U23">
        <v>1.0015700046864799</v>
      </c>
      <c r="V23">
        <v>1.0045579401493601</v>
      </c>
      <c r="W23">
        <v>1.00263372383284</v>
      </c>
      <c r="X23">
        <v>1.0055579881786501</v>
      </c>
      <c r="Y23">
        <v>1.00108354383406</v>
      </c>
      <c r="Z23">
        <v>1.0076832700659599</v>
      </c>
      <c r="AA23">
        <v>1.0054331544574</v>
      </c>
      <c r="AB23">
        <v>1.00268495292135</v>
      </c>
      <c r="AC23">
        <v>0.99418058254152797</v>
      </c>
      <c r="AD23">
        <v>0.99941446346024798</v>
      </c>
      <c r="AE23">
        <v>1.0015094948214101</v>
      </c>
      <c r="AF23">
        <v>1.00116565988697</v>
      </c>
      <c r="AG23">
        <v>0.99527019597186905</v>
      </c>
      <c r="AH23">
        <v>0.99563978118478402</v>
      </c>
      <c r="AI23">
        <v>0.99762000114524296</v>
      </c>
      <c r="AJ23">
        <v>0.99714402387707202</v>
      </c>
      <c r="AK23">
        <v>0.98831998290422396</v>
      </c>
      <c r="AL23">
        <v>0.98446485071691503</v>
      </c>
      <c r="AM23">
        <v>0.99317025212656496</v>
      </c>
      <c r="AN23">
        <v>0.99473077778605001</v>
      </c>
      <c r="AO23">
        <v>0.98468267131729204</v>
      </c>
      <c r="AP23">
        <v>0.98662758754118396</v>
      </c>
      <c r="AQ23">
        <v>0.99617867479514299</v>
      </c>
      <c r="AR23">
        <v>0.98941332245517599</v>
      </c>
      <c r="AS23">
        <v>0.98870514142754895</v>
      </c>
      <c r="AT23">
        <v>0.993703934666476</v>
      </c>
      <c r="AU23">
        <v>0.97520715949738701</v>
      </c>
      <c r="AV23">
        <v>0.98180885452325595</v>
      </c>
      <c r="AW23">
        <v>0.98249202737279695</v>
      </c>
      <c r="AX23">
        <v>0.99721732175453304</v>
      </c>
      <c r="AY23">
        <v>0.96113798452325505</v>
      </c>
    </row>
    <row r="24" spans="1:51" x14ac:dyDescent="0.25">
      <c r="A24">
        <f t="shared" si="1"/>
        <v>16</v>
      </c>
      <c r="B24">
        <v>1.00570348551995</v>
      </c>
      <c r="C24">
        <v>1.03970951119655</v>
      </c>
      <c r="D24">
        <v>1.03962901410107</v>
      </c>
      <c r="E24">
        <v>1.03011846019602</v>
      </c>
      <c r="F24">
        <v>1.0243993622498999</v>
      </c>
      <c r="G24">
        <v>1.0246307060095701</v>
      </c>
      <c r="H24">
        <v>1.01220426164004</v>
      </c>
      <c r="I24">
        <v>1.0118519918267299</v>
      </c>
      <c r="J24">
        <v>1.0165522151481301</v>
      </c>
      <c r="K24">
        <v>0.99501399924044498</v>
      </c>
      <c r="L24">
        <v>0.99942292229435603</v>
      </c>
      <c r="M24">
        <v>1.0035687363364401</v>
      </c>
      <c r="N24">
        <v>0.99757276197734601</v>
      </c>
      <c r="O24">
        <v>1.01321684090277</v>
      </c>
      <c r="P24">
        <v>1.00879011888262</v>
      </c>
      <c r="Q24">
        <v>1.01054567846131</v>
      </c>
      <c r="R24">
        <v>1.0023694056897601</v>
      </c>
      <c r="S24">
        <v>0.99825853781303697</v>
      </c>
      <c r="T24">
        <v>1.0017181306927101</v>
      </c>
      <c r="U24">
        <v>1.00103044992058</v>
      </c>
      <c r="V24">
        <v>1.0038424626936899</v>
      </c>
      <c r="W24">
        <v>1.0045236236778601</v>
      </c>
      <c r="X24">
        <v>1.00564776448025</v>
      </c>
      <c r="Y24">
        <v>1.0007968673726599</v>
      </c>
      <c r="Z24">
        <v>1.00071833429183</v>
      </c>
      <c r="AA24">
        <v>1.0027535264337499</v>
      </c>
      <c r="AB24">
        <v>1.0005856528934201</v>
      </c>
      <c r="AC24">
        <v>0.99901994501825198</v>
      </c>
      <c r="AD24">
        <v>1.00651689498154</v>
      </c>
      <c r="AE24">
        <v>1.00994462699462</v>
      </c>
      <c r="AF24">
        <v>0.99478678453968605</v>
      </c>
      <c r="AG24">
        <v>0.99291561620459301</v>
      </c>
      <c r="AH24">
        <v>0.99213944704239998</v>
      </c>
      <c r="AI24">
        <v>0.99698943258559702</v>
      </c>
      <c r="AJ24">
        <v>0.99207587732773805</v>
      </c>
      <c r="AK24">
        <v>0.99170202026862597</v>
      </c>
      <c r="AL24">
        <v>0.99044848002352404</v>
      </c>
      <c r="AM24">
        <v>0.99648927342690896</v>
      </c>
      <c r="AN24">
        <v>0.996888051274054</v>
      </c>
      <c r="AO24">
        <v>0.987999965310845</v>
      </c>
      <c r="AP24">
        <v>0.99226022776665301</v>
      </c>
      <c r="AQ24">
        <v>0.99370111901713398</v>
      </c>
      <c r="AR24">
        <v>0.99462630644706396</v>
      </c>
      <c r="AS24">
        <v>1.0017032538453401</v>
      </c>
      <c r="AT24">
        <v>0.989789080025271</v>
      </c>
      <c r="AU24">
        <v>0.98222051976716795</v>
      </c>
      <c r="AV24">
        <v>0.98011570187174102</v>
      </c>
      <c r="AW24">
        <v>0.97542869433234303</v>
      </c>
      <c r="AX24">
        <v>1.0007160428863</v>
      </c>
      <c r="AY24">
        <v>1.0032268177731301</v>
      </c>
    </row>
    <row r="25" spans="1:51" x14ac:dyDescent="0.25">
      <c r="A25">
        <f t="shared" si="1"/>
        <v>17</v>
      </c>
      <c r="B25">
        <v>1.03711701577425</v>
      </c>
      <c r="C25">
        <v>1.08597367801447</v>
      </c>
      <c r="D25">
        <v>1.04549186123851</v>
      </c>
      <c r="E25">
        <v>1.0321992420977899</v>
      </c>
      <c r="F25">
        <v>1.0244072325826401</v>
      </c>
      <c r="G25">
        <v>1.02650697369925</v>
      </c>
      <c r="H25">
        <v>1.0310912400417001</v>
      </c>
      <c r="I25">
        <v>1.01003673678531</v>
      </c>
      <c r="J25">
        <v>1.0173792931455401</v>
      </c>
      <c r="K25">
        <v>1.00160243764148</v>
      </c>
      <c r="L25">
        <v>1.00717216508148</v>
      </c>
      <c r="M25">
        <v>1.00136964217386</v>
      </c>
      <c r="N25">
        <v>1.0053466639513</v>
      </c>
      <c r="O25">
        <v>1.01261280011213</v>
      </c>
      <c r="P25">
        <v>1.01048289985886</v>
      </c>
      <c r="Q25">
        <v>1.0009245693054301</v>
      </c>
      <c r="R25">
        <v>0.99863005134629701</v>
      </c>
      <c r="S25">
        <v>0.99585818130289805</v>
      </c>
      <c r="T25">
        <v>1.00571339732377</v>
      </c>
      <c r="U25">
        <v>1.0008557184243601</v>
      </c>
      <c r="V25">
        <v>1.00072990693418</v>
      </c>
      <c r="W25">
        <v>0.99781977803935196</v>
      </c>
      <c r="X25">
        <v>0.99907465022407405</v>
      </c>
      <c r="Y25">
        <v>0.99638269392999201</v>
      </c>
      <c r="Z25">
        <v>1.00215081610296</v>
      </c>
      <c r="AA25">
        <v>0.99859082282421796</v>
      </c>
      <c r="AB25">
        <v>1.0046859241728701</v>
      </c>
      <c r="AC25">
        <v>1.00297797178063</v>
      </c>
      <c r="AD25">
        <v>1.0035484051920001</v>
      </c>
      <c r="AE25">
        <v>1.0071673572923101</v>
      </c>
      <c r="AF25">
        <v>0.99675049846309205</v>
      </c>
      <c r="AG25">
        <v>0.99138913588121802</v>
      </c>
      <c r="AH25">
        <v>0.99429034482502399</v>
      </c>
      <c r="AI25">
        <v>0.99070044534724999</v>
      </c>
      <c r="AJ25">
        <v>0.99192250592602804</v>
      </c>
      <c r="AK25">
        <v>0.99520657028767701</v>
      </c>
      <c r="AL25">
        <v>0.98565697015424703</v>
      </c>
      <c r="AM25">
        <v>0.99602600979315103</v>
      </c>
      <c r="AN25">
        <v>0.99876887034900097</v>
      </c>
      <c r="AO25">
        <v>0.98498706444928696</v>
      </c>
      <c r="AP25">
        <v>0.99306609532448598</v>
      </c>
      <c r="AQ25">
        <v>1.0026793790699999</v>
      </c>
      <c r="AR25">
        <v>0.99701397046008799</v>
      </c>
      <c r="AS25">
        <v>0.98431360135480805</v>
      </c>
      <c r="AT25">
        <v>0.98166714292206803</v>
      </c>
      <c r="AU25">
        <v>0.98630902939982401</v>
      </c>
      <c r="AV25">
        <v>0.98887826951026903</v>
      </c>
      <c r="AW25">
        <v>0.99590714806469005</v>
      </c>
      <c r="AX25">
        <v>1.00088506319819</v>
      </c>
      <c r="AY25">
        <v>1.0199736277410201</v>
      </c>
    </row>
    <row r="26" spans="1:51" x14ac:dyDescent="0.25">
      <c r="A26">
        <f t="shared" si="1"/>
        <v>18</v>
      </c>
      <c r="B26">
        <v>1.0999839690109501</v>
      </c>
      <c r="C26">
        <v>1.0858939809970301</v>
      </c>
      <c r="D26">
        <v>1.0496468564663699</v>
      </c>
      <c r="E26">
        <v>1.0406711626904599</v>
      </c>
      <c r="F26">
        <v>1.0277229213449699</v>
      </c>
      <c r="G26">
        <v>1.0290851674577499</v>
      </c>
      <c r="H26">
        <v>1.01582586043937</v>
      </c>
      <c r="I26">
        <v>1.01425508866772</v>
      </c>
      <c r="J26">
        <v>1.0216463613626501</v>
      </c>
      <c r="K26">
        <v>1.00038563998446</v>
      </c>
      <c r="L26">
        <v>1.0125462090786299</v>
      </c>
      <c r="M26">
        <v>1.0024935790660701</v>
      </c>
      <c r="N26">
        <v>1.0029175732265201</v>
      </c>
      <c r="O26">
        <v>1.01615849669596</v>
      </c>
      <c r="P26">
        <v>0.99773456363844604</v>
      </c>
      <c r="Q26">
        <v>1.0047803157477599</v>
      </c>
      <c r="R26">
        <v>1.0041942782103399</v>
      </c>
      <c r="S26">
        <v>1.0013519610291399</v>
      </c>
      <c r="T26">
        <v>1.0003395670275701</v>
      </c>
      <c r="U26">
        <v>1.00018518671414</v>
      </c>
      <c r="V26">
        <v>1.00417795569571</v>
      </c>
      <c r="W26">
        <v>0.997648850225062</v>
      </c>
      <c r="X26">
        <v>1.0006974243898099</v>
      </c>
      <c r="Y26">
        <v>0.99997940688943898</v>
      </c>
      <c r="Z26">
        <v>1.00003253240898</v>
      </c>
      <c r="AA26">
        <v>1.0019945562636401</v>
      </c>
      <c r="AB26">
        <v>1.0009104549643699</v>
      </c>
      <c r="AC26">
        <v>0.99880317783392802</v>
      </c>
      <c r="AD26">
        <v>1.0004561306206701</v>
      </c>
      <c r="AE26">
        <v>1.0081840648518501</v>
      </c>
      <c r="AF26">
        <v>1.0032849486847699</v>
      </c>
      <c r="AG26">
        <v>0.992832726501651</v>
      </c>
      <c r="AH26">
        <v>0.99250072357015195</v>
      </c>
      <c r="AI26">
        <v>0.99159007266337895</v>
      </c>
      <c r="AJ26">
        <v>0.99387159954242199</v>
      </c>
      <c r="AK26">
        <v>0.98770164590127196</v>
      </c>
      <c r="AL26">
        <v>0.98943776835783004</v>
      </c>
      <c r="AM26">
        <v>0.99665887645267703</v>
      </c>
      <c r="AN26">
        <v>0.98889942955122101</v>
      </c>
      <c r="AO26">
        <v>0.98227317887320098</v>
      </c>
      <c r="AP26">
        <v>0.99304227968414505</v>
      </c>
      <c r="AQ26">
        <v>0.99451341825537798</v>
      </c>
      <c r="AR26">
        <v>0.99066012893455602</v>
      </c>
      <c r="AS26">
        <v>0.99034470509446004</v>
      </c>
      <c r="AT26">
        <v>0.99520827432944603</v>
      </c>
      <c r="AU26">
        <v>0.97505477717346301</v>
      </c>
      <c r="AV26">
        <v>0.98785537191954798</v>
      </c>
      <c r="AW26">
        <v>0.98937305772416195</v>
      </c>
      <c r="AX26">
        <v>1.00248160963249</v>
      </c>
      <c r="AY26">
        <v>1.0033496357168099</v>
      </c>
    </row>
    <row r="27" spans="1:51" x14ac:dyDescent="0.25">
      <c r="A27">
        <f t="shared" si="1"/>
        <v>19</v>
      </c>
      <c r="B27">
        <v>1.0306532175351799</v>
      </c>
      <c r="C27">
        <v>1.0444121777958499</v>
      </c>
      <c r="D27">
        <v>1.0316101451079001</v>
      </c>
      <c r="E27">
        <v>1.03147834924989</v>
      </c>
      <c r="F27">
        <v>1.02678530036754</v>
      </c>
      <c r="G27">
        <v>1.0306132436917099</v>
      </c>
      <c r="H27">
        <v>1.03467178080102</v>
      </c>
      <c r="I27">
        <v>1.0167537081446001</v>
      </c>
      <c r="J27">
        <v>1.01316418286196</v>
      </c>
      <c r="K27">
        <v>0.99967061666870005</v>
      </c>
      <c r="L27">
        <v>1.0074260084125899</v>
      </c>
      <c r="M27">
        <v>1.00247640462068</v>
      </c>
      <c r="N27">
        <v>1.0049598954424099</v>
      </c>
      <c r="O27">
        <v>1.01125598832066</v>
      </c>
      <c r="P27">
        <v>1.0070680954389499</v>
      </c>
      <c r="Q27">
        <v>1.0097960073371901</v>
      </c>
      <c r="R27">
        <v>1.01001392317758</v>
      </c>
      <c r="S27">
        <v>0.995723861330716</v>
      </c>
      <c r="T27">
        <v>0.99954380769547901</v>
      </c>
      <c r="U27">
        <v>1.00135872605794</v>
      </c>
      <c r="V27">
        <v>0.99919645175834104</v>
      </c>
      <c r="W27">
        <v>1.00426591890473</v>
      </c>
      <c r="X27">
        <v>1.00595650481013</v>
      </c>
      <c r="Y27">
        <v>1.00098849677172</v>
      </c>
      <c r="Z27">
        <v>1.00012522674844</v>
      </c>
      <c r="AA27">
        <v>1.0039204673212601</v>
      </c>
      <c r="AB27">
        <v>1.00492283388976</v>
      </c>
      <c r="AC27">
        <v>0.99432408264522498</v>
      </c>
      <c r="AD27">
        <v>1.0082379481460799</v>
      </c>
      <c r="AE27">
        <v>1.0081975169614901</v>
      </c>
      <c r="AF27">
        <v>0.99482950056747399</v>
      </c>
      <c r="AG27">
        <v>0.99542188150817301</v>
      </c>
      <c r="AH27">
        <v>0.99318025258388198</v>
      </c>
      <c r="AI27">
        <v>0.99274929871503503</v>
      </c>
      <c r="AJ27">
        <v>0.99774278270168004</v>
      </c>
      <c r="AK27">
        <v>0.98876888968962595</v>
      </c>
      <c r="AL27">
        <v>0.98976178681155103</v>
      </c>
      <c r="AM27">
        <v>0.99516319040774603</v>
      </c>
      <c r="AN27">
        <v>0.99473205838310597</v>
      </c>
      <c r="AO27">
        <v>0.98433673003854505</v>
      </c>
      <c r="AP27">
        <v>0.98772252799648497</v>
      </c>
      <c r="AQ27">
        <v>0.98992497604478402</v>
      </c>
      <c r="AR27">
        <v>0.990336793123343</v>
      </c>
      <c r="AS27">
        <v>0.98983037886510905</v>
      </c>
      <c r="AT27">
        <v>0.98147670814424204</v>
      </c>
      <c r="AU27">
        <v>0.97278851101922803</v>
      </c>
      <c r="AV27">
        <v>0.97926047820705997</v>
      </c>
      <c r="AW27">
        <v>0.98136288233680802</v>
      </c>
      <c r="AX27">
        <v>0.99037459634698999</v>
      </c>
      <c r="AY27">
        <v>0.96134629793317405</v>
      </c>
    </row>
    <row r="28" spans="1:51" x14ac:dyDescent="0.25">
      <c r="A28">
        <f t="shared" si="1"/>
        <v>20</v>
      </c>
      <c r="B28">
        <v>1.0595341275045</v>
      </c>
      <c r="C28">
        <v>1.0426843022176799</v>
      </c>
      <c r="D28">
        <v>1.0356637417418899</v>
      </c>
      <c r="E28">
        <v>1.0253083558834399</v>
      </c>
      <c r="F28">
        <v>1.01882196169001</v>
      </c>
      <c r="G28">
        <v>1.02668662354979</v>
      </c>
      <c r="H28">
        <v>1.0281992579391901</v>
      </c>
      <c r="I28">
        <v>1.0152289823924601</v>
      </c>
      <c r="J28">
        <v>1.0236081078880399</v>
      </c>
      <c r="K28">
        <v>1.0105106417632499</v>
      </c>
      <c r="L28">
        <v>1.00239323709497</v>
      </c>
      <c r="M28">
        <v>1.00451879495894</v>
      </c>
      <c r="N28">
        <v>1.0049731484137501</v>
      </c>
      <c r="O28">
        <v>1.0163712880478699</v>
      </c>
      <c r="P28">
        <v>1.0063235900654499</v>
      </c>
      <c r="Q28">
        <v>1.00681919390463</v>
      </c>
      <c r="R28">
        <v>1.0021317524275699</v>
      </c>
      <c r="S28">
        <v>1.00202757768813</v>
      </c>
      <c r="T28">
        <v>1.00840468443208</v>
      </c>
      <c r="U28">
        <v>1.0013506019734699</v>
      </c>
      <c r="V28">
        <v>1.00004776746993</v>
      </c>
      <c r="W28">
        <v>1.0008809211451499</v>
      </c>
      <c r="X28">
        <v>1.0040374337431299</v>
      </c>
      <c r="Y28">
        <v>0.99967058639043405</v>
      </c>
      <c r="Z28">
        <v>0.99802740764078901</v>
      </c>
      <c r="AA28">
        <v>0.99878756891974596</v>
      </c>
      <c r="AB28">
        <v>1.0000910843950199</v>
      </c>
      <c r="AC28">
        <v>1.0002693833390699</v>
      </c>
      <c r="AD28">
        <v>1.0029749320606201</v>
      </c>
      <c r="AE28">
        <v>1.00082031914898</v>
      </c>
      <c r="AF28">
        <v>0.99492853201392495</v>
      </c>
      <c r="AG28">
        <v>0.99468268172674401</v>
      </c>
      <c r="AH28">
        <v>0.99325564228406105</v>
      </c>
      <c r="AI28">
        <v>0.99493082733828497</v>
      </c>
      <c r="AJ28">
        <v>0.99435058037444202</v>
      </c>
      <c r="AK28">
        <v>0.99455245086445998</v>
      </c>
      <c r="AL28">
        <v>0.99088788839493602</v>
      </c>
      <c r="AM28">
        <v>0.990487432294479</v>
      </c>
      <c r="AN28">
        <v>0.99382008166298097</v>
      </c>
      <c r="AO28">
        <v>0.98552478276880795</v>
      </c>
      <c r="AP28">
        <v>0.98454218512010205</v>
      </c>
      <c r="AQ28">
        <v>0.99124641124792701</v>
      </c>
      <c r="AR28">
        <v>0.99536971602059698</v>
      </c>
      <c r="AS28">
        <v>0.98613354234018402</v>
      </c>
      <c r="AT28">
        <v>0.98695288195969799</v>
      </c>
      <c r="AU28">
        <v>0.98725716898840699</v>
      </c>
      <c r="AV28">
        <v>0.98474245649158398</v>
      </c>
      <c r="AW28">
        <v>0.98362843868981398</v>
      </c>
      <c r="AX28">
        <v>0.97616605398801504</v>
      </c>
      <c r="AY28">
        <v>0.99077731246001</v>
      </c>
    </row>
    <row r="29" spans="1:51" x14ac:dyDescent="0.25">
      <c r="A29">
        <f t="shared" si="1"/>
        <v>21</v>
      </c>
      <c r="B29">
        <v>1.0477052073078701</v>
      </c>
      <c r="C29">
        <v>1.06739179681441</v>
      </c>
      <c r="D29">
        <v>1.0385697367648401</v>
      </c>
      <c r="E29">
        <v>1.0276356586142801</v>
      </c>
      <c r="F29">
        <v>1.0208147615368099</v>
      </c>
      <c r="G29">
        <v>1.0163451640222501</v>
      </c>
      <c r="H29">
        <v>1.02171678460578</v>
      </c>
      <c r="I29">
        <v>1.0202883669152101</v>
      </c>
      <c r="J29">
        <v>1.01768732389354</v>
      </c>
      <c r="K29">
        <v>1.0067529679197</v>
      </c>
      <c r="L29">
        <v>0.99962190392393102</v>
      </c>
      <c r="M29">
        <v>1.0027062183533699</v>
      </c>
      <c r="N29">
        <v>1.00125223781942</v>
      </c>
      <c r="O29">
        <v>1.0103937722737799</v>
      </c>
      <c r="P29">
        <v>1.0021719420902799</v>
      </c>
      <c r="Q29">
        <v>1.0017365497756301</v>
      </c>
      <c r="R29">
        <v>1.0025416182792199</v>
      </c>
      <c r="S29">
        <v>1.00096793902959</v>
      </c>
      <c r="T29">
        <v>1.00310400679513</v>
      </c>
      <c r="U29">
        <v>1.00588841860798</v>
      </c>
      <c r="V29">
        <v>0.99890254045429505</v>
      </c>
      <c r="W29">
        <v>0.99986210371677597</v>
      </c>
      <c r="X29">
        <v>1.00293073959227</v>
      </c>
      <c r="Y29">
        <v>1.0025531257638001</v>
      </c>
      <c r="Z29">
        <v>1.0067249611909199</v>
      </c>
      <c r="AA29">
        <v>1.0020912476608499</v>
      </c>
      <c r="AB29">
        <v>1.0011810067976601</v>
      </c>
      <c r="AC29">
        <v>0.99939960927664495</v>
      </c>
      <c r="AD29">
        <v>1.0044656625725701</v>
      </c>
      <c r="AE29">
        <v>1.0081575206323199</v>
      </c>
      <c r="AF29">
        <v>0.99776773453513901</v>
      </c>
      <c r="AG29">
        <v>0.99370418720291698</v>
      </c>
      <c r="AH29">
        <v>0.99537827816795299</v>
      </c>
      <c r="AI29">
        <v>0.99511044772798796</v>
      </c>
      <c r="AJ29">
        <v>0.99579345096562799</v>
      </c>
      <c r="AK29">
        <v>0.99130926327772795</v>
      </c>
      <c r="AL29">
        <v>0.98562663914696003</v>
      </c>
      <c r="AM29">
        <v>0.99294733496908405</v>
      </c>
      <c r="AN29">
        <v>0.99816018889377001</v>
      </c>
      <c r="AO29">
        <v>0.98178965195157797</v>
      </c>
      <c r="AP29">
        <v>0.99724904856199703</v>
      </c>
      <c r="AQ29">
        <v>0.99399831852208698</v>
      </c>
      <c r="AR29">
        <v>0.99031615097411396</v>
      </c>
      <c r="AS29">
        <v>0.99477380989811703</v>
      </c>
      <c r="AT29">
        <v>0.983176271428441</v>
      </c>
      <c r="AU29">
        <v>0.97719236813556998</v>
      </c>
      <c r="AV29">
        <v>0.98537487242215904</v>
      </c>
      <c r="AW29">
        <v>0.98531986201321498</v>
      </c>
      <c r="AX29">
        <v>0.98835898903416897</v>
      </c>
      <c r="AY29">
        <v>1.0039983757863</v>
      </c>
    </row>
    <row r="30" spans="1:51" x14ac:dyDescent="0.25">
      <c r="A30">
        <f t="shared" si="1"/>
        <v>22</v>
      </c>
      <c r="B30">
        <v>1.0397673868772299</v>
      </c>
      <c r="C30">
        <v>1.0350172807364</v>
      </c>
      <c r="D30">
        <v>1.0385395241022399</v>
      </c>
      <c r="E30">
        <v>1.0345048725777199</v>
      </c>
      <c r="F30">
        <v>1.0304530891055901</v>
      </c>
      <c r="G30">
        <v>1.01903039455759</v>
      </c>
      <c r="H30">
        <v>1.02375278410943</v>
      </c>
      <c r="I30">
        <v>1.02450644515798</v>
      </c>
      <c r="J30">
        <v>1.0183818050418101</v>
      </c>
      <c r="K30">
        <v>0.99837652510377894</v>
      </c>
      <c r="L30">
        <v>1.00501630840352</v>
      </c>
      <c r="M30">
        <v>0.99998223243238205</v>
      </c>
      <c r="N30">
        <v>1.0078001501795899</v>
      </c>
      <c r="O30">
        <v>1.01341836603535</v>
      </c>
      <c r="P30">
        <v>1.0037713849138199</v>
      </c>
      <c r="Q30">
        <v>1.0061010649242501</v>
      </c>
      <c r="R30">
        <v>1.0086975938320999</v>
      </c>
      <c r="S30">
        <v>0.99632394031472804</v>
      </c>
      <c r="T30">
        <v>1.0038797377176101</v>
      </c>
      <c r="U30">
        <v>1.0051827091796599</v>
      </c>
      <c r="V30">
        <v>1.00713861184842</v>
      </c>
      <c r="W30">
        <v>1.00391338574665</v>
      </c>
      <c r="X30">
        <v>1.0017959432841601</v>
      </c>
      <c r="Y30">
        <v>0.99459767382032904</v>
      </c>
      <c r="Z30">
        <v>1.00241690047652</v>
      </c>
      <c r="AA30">
        <v>0.99947150589479805</v>
      </c>
      <c r="AB30">
        <v>1.0009663775303801</v>
      </c>
      <c r="AC30">
        <v>0.99675124391745396</v>
      </c>
      <c r="AD30">
        <v>1.0038182735041199</v>
      </c>
      <c r="AE30">
        <v>1.00316938167003</v>
      </c>
      <c r="AF30">
        <v>1.0014207590573301</v>
      </c>
      <c r="AG30">
        <v>0.99517324608108104</v>
      </c>
      <c r="AH30">
        <v>0.99331649292862101</v>
      </c>
      <c r="AI30">
        <v>0.99225065710250304</v>
      </c>
      <c r="AJ30">
        <v>0.99431717634043904</v>
      </c>
      <c r="AK30">
        <v>0.98986249663908499</v>
      </c>
      <c r="AL30">
        <v>0.99006542921982199</v>
      </c>
      <c r="AM30">
        <v>0.99009480636679703</v>
      </c>
      <c r="AN30">
        <v>0.99149639506376797</v>
      </c>
      <c r="AO30">
        <v>0.98489093086965396</v>
      </c>
      <c r="AP30">
        <v>0.99306032511492703</v>
      </c>
      <c r="AQ30">
        <v>0.99213543092254597</v>
      </c>
      <c r="AR30">
        <v>0.99052563874306998</v>
      </c>
      <c r="AS30">
        <v>0.99963087557210895</v>
      </c>
      <c r="AT30">
        <v>0.98841547626501003</v>
      </c>
      <c r="AU30">
        <v>0.97998045569915004</v>
      </c>
      <c r="AV30">
        <v>0.98454765957214496</v>
      </c>
      <c r="AW30">
        <v>0.97608789656470496</v>
      </c>
      <c r="AX30">
        <v>0.97915392794470602</v>
      </c>
      <c r="AY30">
        <v>0.96927576759003797</v>
      </c>
    </row>
    <row r="31" spans="1:51" x14ac:dyDescent="0.25">
      <c r="A31">
        <f t="shared" si="1"/>
        <v>23</v>
      </c>
      <c r="B31">
        <v>1.01746709827872</v>
      </c>
      <c r="C31">
        <v>1.05817324699143</v>
      </c>
      <c r="D31">
        <v>1.04393456219388</v>
      </c>
      <c r="E31">
        <v>1.0328240349808999</v>
      </c>
      <c r="F31">
        <v>1.03145250864241</v>
      </c>
      <c r="G31">
        <v>1.0237252877984699</v>
      </c>
      <c r="H31">
        <v>1.02345959225233</v>
      </c>
      <c r="I31">
        <v>1.0248357388054501</v>
      </c>
      <c r="J31">
        <v>1.02651863433431</v>
      </c>
      <c r="K31">
        <v>1.0088133085458399</v>
      </c>
      <c r="L31">
        <v>1.0057880100382299</v>
      </c>
      <c r="M31">
        <v>1.0008214228052901</v>
      </c>
      <c r="N31">
        <v>1.0071407596367401</v>
      </c>
      <c r="O31">
        <v>1.01195022486905</v>
      </c>
      <c r="P31">
        <v>1.01044078071276</v>
      </c>
      <c r="Q31">
        <v>1.0131906428792099</v>
      </c>
      <c r="R31">
        <v>1.0032163780744401</v>
      </c>
      <c r="S31">
        <v>0.99131321108424797</v>
      </c>
      <c r="T31">
        <v>0.99654533864582395</v>
      </c>
      <c r="U31">
        <v>0.99435885747686403</v>
      </c>
      <c r="V31">
        <v>1.0102861724214001</v>
      </c>
      <c r="W31">
        <v>1.0073278200040701</v>
      </c>
      <c r="X31">
        <v>1.005414193794</v>
      </c>
      <c r="Y31">
        <v>1.0004077799240401</v>
      </c>
      <c r="Z31">
        <v>1.0025110565108699</v>
      </c>
      <c r="AA31">
        <v>0.99920687113971596</v>
      </c>
      <c r="AB31">
        <v>0.99703086541099195</v>
      </c>
      <c r="AC31">
        <v>1.00475108496321</v>
      </c>
      <c r="AD31">
        <v>1.00288815225107</v>
      </c>
      <c r="AE31">
        <v>1.00864930771539</v>
      </c>
      <c r="AF31">
        <v>0.996681736308488</v>
      </c>
      <c r="AG31">
        <v>0.99255726409982503</v>
      </c>
      <c r="AH31">
        <v>0.99362115906719095</v>
      </c>
      <c r="AI31">
        <v>0.99040242547044699</v>
      </c>
      <c r="AJ31">
        <v>0.99579057609894805</v>
      </c>
      <c r="AK31">
        <v>0.98593065175737404</v>
      </c>
      <c r="AL31">
        <v>0.984138327716501</v>
      </c>
      <c r="AM31">
        <v>0.99434805546389204</v>
      </c>
      <c r="AN31">
        <v>0.99410272323613202</v>
      </c>
      <c r="AO31">
        <v>0.99209402629733301</v>
      </c>
      <c r="AP31">
        <v>0.99277598274326195</v>
      </c>
      <c r="AQ31">
        <v>0.99147101072293098</v>
      </c>
      <c r="AR31">
        <v>0.99164167478197396</v>
      </c>
      <c r="AS31">
        <v>0.99632950721603297</v>
      </c>
      <c r="AT31">
        <v>0.98767751389825997</v>
      </c>
      <c r="AU31">
        <v>0.97960643145604698</v>
      </c>
      <c r="AV31">
        <v>0.97429322187793099</v>
      </c>
      <c r="AW31">
        <v>0.97698987803353199</v>
      </c>
      <c r="AX31">
        <v>0.98889132024509896</v>
      </c>
      <c r="AY31">
        <v>0.99044754481229702</v>
      </c>
    </row>
    <row r="32" spans="1:51" x14ac:dyDescent="0.25">
      <c r="A32">
        <f t="shared" si="1"/>
        <v>24</v>
      </c>
      <c r="B32">
        <v>1.04227484939443</v>
      </c>
      <c r="C32">
        <v>1.0561152647213601</v>
      </c>
      <c r="D32">
        <v>1.0347573894409601</v>
      </c>
      <c r="E32">
        <v>1.0235832506526801</v>
      </c>
      <c r="F32">
        <v>1.02394534467273</v>
      </c>
      <c r="G32">
        <v>1.03061439701908</v>
      </c>
      <c r="H32">
        <v>1.0199835738357801</v>
      </c>
      <c r="I32">
        <v>1.0196220661770701</v>
      </c>
      <c r="J32">
        <v>1.0250945957878499</v>
      </c>
      <c r="K32">
        <v>1.00314819209725</v>
      </c>
      <c r="L32">
        <v>1.0053924934946099</v>
      </c>
      <c r="M32">
        <v>1.0132732313592101</v>
      </c>
      <c r="N32">
        <v>1.00782532973738</v>
      </c>
      <c r="O32">
        <v>1.01028231300698</v>
      </c>
      <c r="P32">
        <v>1.0049751014766399</v>
      </c>
      <c r="Q32">
        <v>1.0046780412110501</v>
      </c>
      <c r="R32">
        <v>1.0107508144714501</v>
      </c>
      <c r="S32">
        <v>0.99861013122852305</v>
      </c>
      <c r="T32">
        <v>1.0003625342862099</v>
      </c>
      <c r="U32">
        <v>0.99652811196213098</v>
      </c>
      <c r="V32">
        <v>1.0022385616706899</v>
      </c>
      <c r="W32">
        <v>1.0022619540331901</v>
      </c>
      <c r="X32">
        <v>1.0037363178451599</v>
      </c>
      <c r="Y32">
        <v>0.99992161391161305</v>
      </c>
      <c r="Z32">
        <v>1.0044861327684</v>
      </c>
      <c r="AA32">
        <v>1.0000441648817</v>
      </c>
      <c r="AB32">
        <v>1.00000505577048</v>
      </c>
      <c r="AC32">
        <v>0.99859132890325297</v>
      </c>
      <c r="AD32">
        <v>0.99973439299274602</v>
      </c>
      <c r="AE32">
        <v>1.0018880464509701</v>
      </c>
      <c r="AF32">
        <v>0.99964834550049997</v>
      </c>
      <c r="AG32">
        <v>0.99893007272878798</v>
      </c>
      <c r="AH32">
        <v>0.99214822652091805</v>
      </c>
      <c r="AI32">
        <v>0.99001375964896099</v>
      </c>
      <c r="AJ32">
        <v>0.99313425403128996</v>
      </c>
      <c r="AK32">
        <v>0.98676519758097003</v>
      </c>
      <c r="AL32">
        <v>0.99192608865830501</v>
      </c>
      <c r="AM32">
        <v>0.99744559039091596</v>
      </c>
      <c r="AN32">
        <v>0.99271359706769802</v>
      </c>
      <c r="AO32">
        <v>0.98588026593681399</v>
      </c>
      <c r="AP32">
        <v>0.99182663710725805</v>
      </c>
      <c r="AQ32">
        <v>0.99344421015969397</v>
      </c>
      <c r="AR32">
        <v>0.98721774879630597</v>
      </c>
      <c r="AS32">
        <v>0.99447895963326105</v>
      </c>
      <c r="AT32">
        <v>0.99514094916016305</v>
      </c>
      <c r="AU32">
        <v>0.98857851924337803</v>
      </c>
      <c r="AV32">
        <v>0.98007002967412205</v>
      </c>
      <c r="AW32">
        <v>0.96744347448072598</v>
      </c>
      <c r="AX32">
        <v>1.0002950384135101</v>
      </c>
      <c r="AY32">
        <v>0.98797185734920201</v>
      </c>
    </row>
    <row r="33" spans="1:51" x14ac:dyDescent="0.25">
      <c r="A33">
        <f t="shared" si="1"/>
        <v>25</v>
      </c>
      <c r="B33">
        <v>1.0476752876625199</v>
      </c>
      <c r="C33">
        <v>1.0502522905578699</v>
      </c>
      <c r="D33">
        <v>1.0409155153624601</v>
      </c>
      <c r="E33">
        <v>1.02438139030757</v>
      </c>
      <c r="F33">
        <v>1.01973193330372</v>
      </c>
      <c r="G33">
        <v>1.0337862451054001</v>
      </c>
      <c r="H33">
        <v>1.0308346957027801</v>
      </c>
      <c r="I33">
        <v>1.0270465108831299</v>
      </c>
      <c r="J33">
        <v>1.0249697909239199</v>
      </c>
      <c r="K33">
        <v>1.0074987564039199</v>
      </c>
      <c r="L33">
        <v>1.00364283746433</v>
      </c>
      <c r="M33">
        <v>0.99948442413831995</v>
      </c>
      <c r="N33">
        <v>1.00846837802397</v>
      </c>
      <c r="O33">
        <v>1.0165894130931701</v>
      </c>
      <c r="P33">
        <v>1.01223999657991</v>
      </c>
      <c r="Q33">
        <v>1.00231766495699</v>
      </c>
      <c r="R33">
        <v>1.0040641269856601</v>
      </c>
      <c r="S33">
        <v>0.99434986422675298</v>
      </c>
      <c r="T33">
        <v>1.0028018721602701</v>
      </c>
      <c r="U33">
        <v>0.99967182359877405</v>
      </c>
      <c r="V33">
        <v>1.00110395290707</v>
      </c>
      <c r="W33">
        <v>0.99996604308840298</v>
      </c>
      <c r="X33">
        <v>0.99798998267841899</v>
      </c>
      <c r="Y33">
        <v>1.0117507414054701</v>
      </c>
      <c r="Z33">
        <v>0.99657959516622996</v>
      </c>
      <c r="AA33">
        <v>1.0045779850527501</v>
      </c>
      <c r="AB33">
        <v>1.0034258108127101</v>
      </c>
      <c r="AC33">
        <v>0.99642386535948102</v>
      </c>
      <c r="AD33">
        <v>1.00041776688227</v>
      </c>
      <c r="AE33">
        <v>1.0032760759483299</v>
      </c>
      <c r="AF33">
        <v>0.99379088946331495</v>
      </c>
      <c r="AG33">
        <v>0.98886546313121304</v>
      </c>
      <c r="AH33">
        <v>0.99396019978067396</v>
      </c>
      <c r="AI33">
        <v>0.994598504079241</v>
      </c>
      <c r="AJ33">
        <v>0.99434038204130903</v>
      </c>
      <c r="AK33">
        <v>0.98871462268640598</v>
      </c>
      <c r="AL33">
        <v>0.98866449251372002</v>
      </c>
      <c r="AM33">
        <v>0.99326662223850304</v>
      </c>
      <c r="AN33">
        <v>0.99384234838214802</v>
      </c>
      <c r="AO33">
        <v>0.98435035366419998</v>
      </c>
      <c r="AP33">
        <v>0.99280529122278904</v>
      </c>
      <c r="AQ33">
        <v>0.99269323549325506</v>
      </c>
      <c r="AR33">
        <v>0.99695990669381196</v>
      </c>
      <c r="AS33">
        <v>1.0000591753168799</v>
      </c>
      <c r="AT33">
        <v>0.99337000526167796</v>
      </c>
      <c r="AU33">
        <v>0.98193666969153304</v>
      </c>
      <c r="AV33">
        <v>0.98417018401636502</v>
      </c>
      <c r="AW33">
        <v>0.99530009604953296</v>
      </c>
      <c r="AX33">
        <v>0.97325246245000496</v>
      </c>
      <c r="AY33">
        <v>0.99667354775566297</v>
      </c>
    </row>
    <row r="34" spans="1:51" x14ac:dyDescent="0.25">
      <c r="A34">
        <f t="shared" si="1"/>
        <v>26</v>
      </c>
      <c r="B34">
        <v>1.0505803113749099</v>
      </c>
      <c r="C34">
        <v>1.0477241300270801</v>
      </c>
      <c r="D34">
        <v>1.0408005022462501</v>
      </c>
      <c r="E34">
        <v>1.0316863983283799</v>
      </c>
      <c r="F34">
        <v>1.0320553588334</v>
      </c>
      <c r="G34">
        <v>1.0173079173095401</v>
      </c>
      <c r="H34">
        <v>1.0258527766636301</v>
      </c>
      <c r="I34">
        <v>1.0197259327633601</v>
      </c>
      <c r="J34">
        <v>1.0257559246125001</v>
      </c>
      <c r="K34">
        <v>1.00478269370604</v>
      </c>
      <c r="L34">
        <v>1.0128653090625901</v>
      </c>
      <c r="M34">
        <v>1.00385519423898</v>
      </c>
      <c r="N34">
        <v>1.00592957219243</v>
      </c>
      <c r="O34">
        <v>1.00570008153378</v>
      </c>
      <c r="P34">
        <v>1.0057238332446099</v>
      </c>
      <c r="Q34">
        <v>1.0070901458119199</v>
      </c>
      <c r="R34">
        <v>1.0083097724755901</v>
      </c>
      <c r="S34">
        <v>1.00026777211941</v>
      </c>
      <c r="T34">
        <v>1.00114576548778</v>
      </c>
      <c r="U34">
        <v>1.00426813919181</v>
      </c>
      <c r="V34">
        <v>1.0051515082228999</v>
      </c>
      <c r="W34">
        <v>1.00553549064368</v>
      </c>
      <c r="X34">
        <v>1.0024557156315801</v>
      </c>
      <c r="Y34">
        <v>1.0040352396568699</v>
      </c>
      <c r="Z34">
        <v>0.99877563557077098</v>
      </c>
      <c r="AA34">
        <v>1.00052137155063</v>
      </c>
      <c r="AB34">
        <v>1.00005452165591</v>
      </c>
      <c r="AC34">
        <v>0.99553232243550005</v>
      </c>
      <c r="AD34">
        <v>0.99653851439554797</v>
      </c>
      <c r="AE34">
        <v>1.0082696799470099</v>
      </c>
      <c r="AF34">
        <v>1.0022366145583801</v>
      </c>
      <c r="AG34">
        <v>0.99081009868575998</v>
      </c>
      <c r="AH34">
        <v>0.99082909486339399</v>
      </c>
      <c r="AI34">
        <v>0.98752992155338704</v>
      </c>
      <c r="AJ34">
        <v>0.99240111153219901</v>
      </c>
      <c r="AK34">
        <v>0.99025171397315603</v>
      </c>
      <c r="AL34">
        <v>0.98380784538630806</v>
      </c>
      <c r="AM34">
        <v>0.989331947705965</v>
      </c>
      <c r="AN34">
        <v>0.99639767689571401</v>
      </c>
      <c r="AO34">
        <v>0.99190108003142896</v>
      </c>
      <c r="AP34">
        <v>0.99157360077872703</v>
      </c>
      <c r="AQ34">
        <v>0.99228138998049698</v>
      </c>
      <c r="AR34">
        <v>0.99625689511355398</v>
      </c>
      <c r="AS34">
        <v>1.0000298640871901</v>
      </c>
      <c r="AT34">
        <v>0.983275722759959</v>
      </c>
      <c r="AU34">
        <v>0.98016023774941496</v>
      </c>
      <c r="AV34">
        <v>0.98112248801775703</v>
      </c>
      <c r="AW34">
        <v>0.98655226215604497</v>
      </c>
      <c r="AX34">
        <v>0.99532012130616498</v>
      </c>
      <c r="AY34">
        <v>0.96742134113045997</v>
      </c>
    </row>
    <row r="35" spans="1:51" x14ac:dyDescent="0.25">
      <c r="A35">
        <f t="shared" si="1"/>
        <v>27</v>
      </c>
      <c r="B35">
        <v>1.0674951459706401</v>
      </c>
      <c r="C35">
        <v>1.0449795384159799</v>
      </c>
      <c r="D35">
        <v>1.0501006993869799</v>
      </c>
      <c r="E35">
        <v>1.02108119860603</v>
      </c>
      <c r="F35">
        <v>1.02125834937585</v>
      </c>
      <c r="G35">
        <v>1.0300037349708899</v>
      </c>
      <c r="H35">
        <v>1.02680828450543</v>
      </c>
      <c r="I35">
        <v>1.01753673070975</v>
      </c>
      <c r="J35">
        <v>1.0252860601464</v>
      </c>
      <c r="K35">
        <v>1.0139461967361301</v>
      </c>
      <c r="L35">
        <v>1.00851057478254</v>
      </c>
      <c r="M35">
        <v>1.0048174555548901</v>
      </c>
      <c r="N35">
        <v>1.00962473913714</v>
      </c>
      <c r="O35">
        <v>1.01080117650448</v>
      </c>
      <c r="P35">
        <v>1.00561633241148</v>
      </c>
      <c r="Q35">
        <v>1.0109312095135601</v>
      </c>
      <c r="R35">
        <v>1.01333307137328</v>
      </c>
      <c r="S35">
        <v>1.0019573264230099</v>
      </c>
      <c r="T35">
        <v>1.0037706355290199</v>
      </c>
      <c r="U35">
        <v>1.0045033268350501</v>
      </c>
      <c r="V35">
        <v>1.00086993263216</v>
      </c>
      <c r="W35">
        <v>1.0012832412883099</v>
      </c>
      <c r="X35">
        <v>1.0063585107265001</v>
      </c>
      <c r="Y35">
        <v>1.00695885015529</v>
      </c>
      <c r="Z35">
        <v>1.00159343827171</v>
      </c>
      <c r="AA35">
        <v>1.0036494149142501</v>
      </c>
      <c r="AB35">
        <v>0.99657786928972103</v>
      </c>
      <c r="AC35">
        <v>0.99765042114622504</v>
      </c>
      <c r="AD35">
        <v>0.99687512465194295</v>
      </c>
      <c r="AE35">
        <v>1.0015377638205101</v>
      </c>
      <c r="AF35">
        <v>0.998136902162721</v>
      </c>
      <c r="AG35">
        <v>0.98900143853382305</v>
      </c>
      <c r="AH35">
        <v>0.99413900602802996</v>
      </c>
      <c r="AI35">
        <v>0.98619001143635698</v>
      </c>
      <c r="AJ35">
        <v>0.99179238166554196</v>
      </c>
      <c r="AK35">
        <v>0.99165307113258205</v>
      </c>
      <c r="AL35">
        <v>0.98202848362706996</v>
      </c>
      <c r="AM35">
        <v>0.99527678721370405</v>
      </c>
      <c r="AN35">
        <v>0.99713291975984697</v>
      </c>
      <c r="AO35">
        <v>0.98446106084621898</v>
      </c>
      <c r="AP35">
        <v>0.99145358288940799</v>
      </c>
      <c r="AQ35">
        <v>0.99708872570955998</v>
      </c>
      <c r="AR35">
        <v>0.99820652150284594</v>
      </c>
      <c r="AS35">
        <v>0.98319278726325898</v>
      </c>
      <c r="AT35">
        <v>0.98702844053233396</v>
      </c>
      <c r="AU35">
        <v>0.98051438616372999</v>
      </c>
      <c r="AV35">
        <v>0.97198654913689697</v>
      </c>
      <c r="AW35">
        <v>0.98371873280296696</v>
      </c>
      <c r="AX35">
        <v>0.99622703479521801</v>
      </c>
      <c r="AY35">
        <v>0.99083942330386798</v>
      </c>
    </row>
    <row r="36" spans="1:51" x14ac:dyDescent="0.25">
      <c r="A36">
        <f t="shared" si="1"/>
        <v>28</v>
      </c>
      <c r="B36">
        <v>1.03877800979623</v>
      </c>
      <c r="C36">
        <v>1.0665298643002801</v>
      </c>
      <c r="D36">
        <v>1.04678372907132</v>
      </c>
      <c r="E36">
        <v>1.0335294103386801</v>
      </c>
      <c r="F36">
        <v>1.03463169530295</v>
      </c>
      <c r="G36">
        <v>1.02883667591755</v>
      </c>
      <c r="H36">
        <v>1.02953682015903</v>
      </c>
      <c r="I36">
        <v>1.02612608357264</v>
      </c>
      <c r="J36">
        <v>1.01768205393776</v>
      </c>
      <c r="K36">
        <v>0.99664827337700002</v>
      </c>
      <c r="L36">
        <v>1.0046230998799399</v>
      </c>
      <c r="M36">
        <v>0.99804474708346402</v>
      </c>
      <c r="N36">
        <v>1.0083626422243499</v>
      </c>
      <c r="O36">
        <v>1.011745658598</v>
      </c>
      <c r="P36">
        <v>1.0058849281572799</v>
      </c>
      <c r="Q36">
        <v>1.0075776698191199</v>
      </c>
      <c r="R36">
        <v>1.0112846071110499</v>
      </c>
      <c r="S36">
        <v>1.0057929519961699</v>
      </c>
      <c r="T36">
        <v>1.00465792970533</v>
      </c>
      <c r="U36">
        <v>1.0016966754744701</v>
      </c>
      <c r="V36">
        <v>1.0031115253526399</v>
      </c>
      <c r="W36">
        <v>0.99877966438968202</v>
      </c>
      <c r="X36">
        <v>1.00423900043797</v>
      </c>
      <c r="Y36">
        <v>0.99752798657504604</v>
      </c>
      <c r="Z36">
        <v>0.99802329218836106</v>
      </c>
      <c r="AA36">
        <v>0.99695095861247895</v>
      </c>
      <c r="AB36">
        <v>0.99813866579435995</v>
      </c>
      <c r="AC36">
        <v>1.0032123104213599</v>
      </c>
      <c r="AD36">
        <v>1.0037685833699601</v>
      </c>
      <c r="AE36">
        <v>1.00454984102525</v>
      </c>
      <c r="AF36">
        <v>0.99967721375320395</v>
      </c>
      <c r="AG36">
        <v>0.992228017121354</v>
      </c>
      <c r="AH36">
        <v>0.99473743127256398</v>
      </c>
      <c r="AI36">
        <v>0.99135498359832896</v>
      </c>
      <c r="AJ36">
        <v>0.98987539194267005</v>
      </c>
      <c r="AK36">
        <v>0.98496330532852805</v>
      </c>
      <c r="AL36">
        <v>0.98140851045075395</v>
      </c>
      <c r="AM36">
        <v>0.98957116682472201</v>
      </c>
      <c r="AN36">
        <v>0.99887144342794798</v>
      </c>
      <c r="AO36">
        <v>0.98381950834959997</v>
      </c>
      <c r="AP36">
        <v>0.98909170333512597</v>
      </c>
      <c r="AQ36">
        <v>0.99346190779274801</v>
      </c>
      <c r="AR36">
        <v>0.994547762722368</v>
      </c>
      <c r="AS36">
        <v>0.99250441688067703</v>
      </c>
      <c r="AT36">
        <v>0.98429095005226597</v>
      </c>
      <c r="AU36">
        <v>0.98370621665084101</v>
      </c>
      <c r="AV36">
        <v>0.999610587223281</v>
      </c>
      <c r="AW36">
        <v>0.99586835325728795</v>
      </c>
      <c r="AX36">
        <v>0.98689963066373398</v>
      </c>
      <c r="AY36">
        <v>0.97395176305655595</v>
      </c>
    </row>
    <row r="37" spans="1:51" x14ac:dyDescent="0.25">
      <c r="A37">
        <f t="shared" si="1"/>
        <v>29</v>
      </c>
      <c r="B37">
        <v>1.0565698789489599</v>
      </c>
      <c r="C37">
        <v>1.0443633005462001</v>
      </c>
      <c r="D37">
        <v>1.0341407502494899</v>
      </c>
      <c r="E37">
        <v>1.03336897669669</v>
      </c>
      <c r="F37">
        <v>1.03416941814173</v>
      </c>
      <c r="G37">
        <v>1.0300637088082401</v>
      </c>
      <c r="H37">
        <v>1.0224066006085699</v>
      </c>
      <c r="I37">
        <v>1.0248647284605701</v>
      </c>
      <c r="J37">
        <v>1.02714269011732</v>
      </c>
      <c r="K37">
        <v>1.00407903747967</v>
      </c>
      <c r="L37">
        <v>1.00801738464529</v>
      </c>
      <c r="M37">
        <v>1.0014686771899799</v>
      </c>
      <c r="N37">
        <v>1.00859368064721</v>
      </c>
      <c r="O37">
        <v>1.0058830746215901</v>
      </c>
      <c r="P37">
        <v>1.0055791029858501</v>
      </c>
      <c r="Q37">
        <v>1.0056814246210899</v>
      </c>
      <c r="R37">
        <v>1.0078641814374101</v>
      </c>
      <c r="S37">
        <v>1.0018117391413399</v>
      </c>
      <c r="T37">
        <v>1.00377554060217</v>
      </c>
      <c r="U37">
        <v>1.00399281219795</v>
      </c>
      <c r="V37">
        <v>1.0088122855444801</v>
      </c>
      <c r="W37">
        <v>1.00643915299014</v>
      </c>
      <c r="X37">
        <v>1.0055829685433699</v>
      </c>
      <c r="Y37">
        <v>1.0007359230278401</v>
      </c>
      <c r="Z37">
        <v>1.0007027907628201</v>
      </c>
      <c r="AA37">
        <v>0.99542073514829399</v>
      </c>
      <c r="AB37">
        <v>0.99844060944763902</v>
      </c>
      <c r="AC37">
        <v>0.99495966304803596</v>
      </c>
      <c r="AD37">
        <v>1.0008090628345701</v>
      </c>
      <c r="AE37">
        <v>1.00234003881074</v>
      </c>
      <c r="AF37">
        <v>0.99744132790860496</v>
      </c>
      <c r="AG37">
        <v>0.99143606630357906</v>
      </c>
      <c r="AH37">
        <v>0.99037943043156396</v>
      </c>
      <c r="AI37">
        <v>0.99284289604347897</v>
      </c>
      <c r="AJ37">
        <v>0.99872098696673595</v>
      </c>
      <c r="AK37">
        <v>0.99003307667620399</v>
      </c>
      <c r="AL37">
        <v>0.98620411753790405</v>
      </c>
      <c r="AM37">
        <v>0.99271134539237504</v>
      </c>
      <c r="AN37">
        <v>0.99186808813480898</v>
      </c>
      <c r="AO37">
        <v>0.986772372178913</v>
      </c>
      <c r="AP37">
        <v>0.997161571221168</v>
      </c>
      <c r="AQ37">
        <v>0.99478558328623701</v>
      </c>
      <c r="AR37">
        <v>0.99223132990482199</v>
      </c>
      <c r="AS37">
        <v>0.99681837571235998</v>
      </c>
      <c r="AT37">
        <v>0.99563216198409299</v>
      </c>
      <c r="AU37">
        <v>0.99119738966687099</v>
      </c>
      <c r="AV37">
        <v>0.98490560701764596</v>
      </c>
      <c r="AW37">
        <v>0.97890593588707997</v>
      </c>
      <c r="AX37">
        <v>0.97864817696038198</v>
      </c>
      <c r="AY37">
        <v>0.96292178160080399</v>
      </c>
    </row>
    <row r="38" spans="1:51" x14ac:dyDescent="0.25">
      <c r="A38">
        <f t="shared" si="1"/>
        <v>30</v>
      </c>
      <c r="B38">
        <v>1.0279059144262701</v>
      </c>
      <c r="C38">
        <v>1.0739981486685699</v>
      </c>
      <c r="D38">
        <v>1.0711156850048</v>
      </c>
      <c r="E38">
        <v>1.0393110156508001</v>
      </c>
      <c r="F38">
        <v>1.0500264890078299</v>
      </c>
      <c r="G38">
        <v>1.0333309501582499</v>
      </c>
      <c r="H38">
        <v>1.0421117492883101</v>
      </c>
      <c r="I38">
        <v>1.0329080507375299</v>
      </c>
      <c r="J38">
        <v>1.0428515427515801</v>
      </c>
      <c r="K38">
        <v>1.01737624661276</v>
      </c>
      <c r="L38">
        <v>1.0081193288369801</v>
      </c>
      <c r="M38">
        <v>1.0154616544864301</v>
      </c>
      <c r="N38">
        <v>1.0166940674811999</v>
      </c>
      <c r="O38">
        <v>1.01397108621115</v>
      </c>
      <c r="P38">
        <v>1.0020388120018999</v>
      </c>
      <c r="Q38">
        <v>1.01520180695804</v>
      </c>
      <c r="R38">
        <v>1.01157018921581</v>
      </c>
      <c r="S38">
        <v>0.99773187322092605</v>
      </c>
      <c r="T38">
        <v>1.0009994905119499</v>
      </c>
      <c r="U38">
        <v>1.0032289344293801</v>
      </c>
      <c r="V38">
        <v>1.00065110818031</v>
      </c>
      <c r="W38">
        <v>1.00003587134212</v>
      </c>
      <c r="X38">
        <v>1.00918572469034</v>
      </c>
      <c r="Y38">
        <v>1.0026826956814401</v>
      </c>
      <c r="Z38">
        <v>0.99900470433876598</v>
      </c>
      <c r="AA38">
        <v>1.00319126523744</v>
      </c>
      <c r="AB38">
        <v>0.99808303866446002</v>
      </c>
      <c r="AC38">
        <v>0.99370860669906602</v>
      </c>
      <c r="AD38">
        <v>0.99806179448154697</v>
      </c>
      <c r="AE38">
        <v>1.00895420779672</v>
      </c>
      <c r="AF38">
        <v>0.99016656706534101</v>
      </c>
      <c r="AG38">
        <v>0.98475379125936102</v>
      </c>
      <c r="AH38">
        <v>0.98517422559222101</v>
      </c>
      <c r="AI38">
        <v>0.98679173569162704</v>
      </c>
      <c r="AJ38">
        <v>0.98914462634154399</v>
      </c>
      <c r="AK38">
        <v>0.99021592966484395</v>
      </c>
      <c r="AL38">
        <v>0.97880587354664195</v>
      </c>
      <c r="AM38">
        <v>0.98919534902001904</v>
      </c>
      <c r="AN38">
        <v>0.99188554748514302</v>
      </c>
      <c r="AO38">
        <v>0.98239616088171899</v>
      </c>
      <c r="AP38">
        <v>0.98053567674626196</v>
      </c>
      <c r="AQ38">
        <v>0.98292919822478297</v>
      </c>
      <c r="AR38">
        <v>0.98207468707870804</v>
      </c>
      <c r="AS38">
        <v>0.981168407871023</v>
      </c>
      <c r="AT38">
        <v>0.976669132126607</v>
      </c>
      <c r="AU38">
        <v>0.97027039853936103</v>
      </c>
      <c r="AV38">
        <v>0.97913770899862296</v>
      </c>
      <c r="AW38">
        <v>0.98227120129938295</v>
      </c>
      <c r="AX38">
        <v>0.98172860063811096</v>
      </c>
      <c r="AY38">
        <v>0.93282305189235004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473B4-12E7-4E5A-A6FD-8FC5A2D07EBA}">
  <dimension ref="A1:AY38"/>
  <sheetViews>
    <sheetView workbookViewId="0">
      <selection sqref="A1:A1048576"/>
    </sheetView>
  </sheetViews>
  <sheetFormatPr defaultRowHeight="13.8" x14ac:dyDescent="0.25"/>
  <sheetData>
    <row r="1" spans="1:51" x14ac:dyDescent="0.25">
      <c r="A1" t="s">
        <v>1</v>
      </c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B2">
        <v>1</v>
      </c>
      <c r="C2">
        <f>B2+1</f>
        <v>2</v>
      </c>
      <c r="D2">
        <f t="shared" ref="D2:AY2" si="0">C2+1</f>
        <v>3</v>
      </c>
      <c r="E2">
        <f t="shared" si="0"/>
        <v>4</v>
      </c>
      <c r="F2">
        <f t="shared" si="0"/>
        <v>5</v>
      </c>
      <c r="G2">
        <f t="shared" si="0"/>
        <v>6</v>
      </c>
      <c r="H2">
        <f t="shared" si="0"/>
        <v>7</v>
      </c>
      <c r="I2">
        <f t="shared" si="0"/>
        <v>8</v>
      </c>
      <c r="J2">
        <f t="shared" si="0"/>
        <v>9</v>
      </c>
      <c r="K2">
        <f t="shared" si="0"/>
        <v>10</v>
      </c>
      <c r="L2">
        <f t="shared" si="0"/>
        <v>11</v>
      </c>
      <c r="M2">
        <f t="shared" si="0"/>
        <v>12</v>
      </c>
      <c r="N2">
        <f t="shared" si="0"/>
        <v>13</v>
      </c>
      <c r="O2">
        <f t="shared" si="0"/>
        <v>14</v>
      </c>
      <c r="P2">
        <f t="shared" si="0"/>
        <v>15</v>
      </c>
      <c r="Q2">
        <f t="shared" si="0"/>
        <v>16</v>
      </c>
      <c r="R2">
        <f t="shared" si="0"/>
        <v>17</v>
      </c>
      <c r="S2">
        <f t="shared" si="0"/>
        <v>18</v>
      </c>
      <c r="T2">
        <f t="shared" si="0"/>
        <v>19</v>
      </c>
      <c r="U2">
        <f t="shared" si="0"/>
        <v>20</v>
      </c>
      <c r="V2">
        <f t="shared" si="0"/>
        <v>21</v>
      </c>
      <c r="W2">
        <f t="shared" si="0"/>
        <v>22</v>
      </c>
      <c r="X2">
        <f t="shared" si="0"/>
        <v>23</v>
      </c>
      <c r="Y2">
        <f t="shared" si="0"/>
        <v>24</v>
      </c>
      <c r="Z2">
        <f t="shared" si="0"/>
        <v>25</v>
      </c>
      <c r="AA2">
        <f t="shared" si="0"/>
        <v>26</v>
      </c>
      <c r="AB2">
        <f t="shared" si="0"/>
        <v>27</v>
      </c>
      <c r="AC2">
        <f t="shared" si="0"/>
        <v>28</v>
      </c>
      <c r="AD2">
        <f t="shared" si="0"/>
        <v>29</v>
      </c>
      <c r="AE2">
        <f t="shared" si="0"/>
        <v>30</v>
      </c>
      <c r="AF2">
        <f t="shared" si="0"/>
        <v>31</v>
      </c>
      <c r="AG2">
        <f t="shared" si="0"/>
        <v>32</v>
      </c>
      <c r="AH2">
        <f t="shared" si="0"/>
        <v>33</v>
      </c>
      <c r="AI2">
        <f t="shared" si="0"/>
        <v>34</v>
      </c>
      <c r="AJ2">
        <f t="shared" si="0"/>
        <v>35</v>
      </c>
      <c r="AK2">
        <f t="shared" si="0"/>
        <v>36</v>
      </c>
      <c r="AL2">
        <f t="shared" si="0"/>
        <v>37</v>
      </c>
      <c r="AM2">
        <f t="shared" si="0"/>
        <v>38</v>
      </c>
      <c r="AN2">
        <f t="shared" si="0"/>
        <v>39</v>
      </c>
      <c r="AO2">
        <f t="shared" si="0"/>
        <v>40</v>
      </c>
      <c r="AP2">
        <f t="shared" si="0"/>
        <v>41</v>
      </c>
      <c r="AQ2">
        <f t="shared" si="0"/>
        <v>42</v>
      </c>
      <c r="AR2">
        <f t="shared" si="0"/>
        <v>43</v>
      </c>
      <c r="AS2">
        <f t="shared" si="0"/>
        <v>44</v>
      </c>
      <c r="AT2">
        <f t="shared" si="0"/>
        <v>45</v>
      </c>
      <c r="AU2">
        <f t="shared" si="0"/>
        <v>46</v>
      </c>
      <c r="AV2">
        <f t="shared" si="0"/>
        <v>47</v>
      </c>
      <c r="AW2">
        <f t="shared" si="0"/>
        <v>48</v>
      </c>
      <c r="AX2">
        <f t="shared" si="0"/>
        <v>49</v>
      </c>
      <c r="AY2">
        <f t="shared" si="0"/>
        <v>50</v>
      </c>
    </row>
    <row r="3" spans="1:51" x14ac:dyDescent="0.25">
      <c r="A3">
        <v>-5</v>
      </c>
      <c r="B3">
        <v>0.99499103820465296</v>
      </c>
      <c r="C3">
        <v>0.99691867567214298</v>
      </c>
      <c r="D3">
        <v>0.99980832620482596</v>
      </c>
      <c r="E3">
        <v>1.0013763275380101</v>
      </c>
      <c r="F3">
        <v>0.99597490952788204</v>
      </c>
      <c r="G3">
        <v>1.0005927200496101</v>
      </c>
      <c r="H3">
        <v>0.99831478633985704</v>
      </c>
      <c r="I3">
        <v>0.99618428571609097</v>
      </c>
      <c r="J3">
        <v>0.99793373925111695</v>
      </c>
      <c r="K3">
        <v>0.99771996747964697</v>
      </c>
      <c r="L3">
        <v>0.99701535568104604</v>
      </c>
      <c r="M3">
        <v>0.99909721464538803</v>
      </c>
      <c r="N3">
        <v>0.99834256926698595</v>
      </c>
      <c r="O3">
        <v>0.99603155373825103</v>
      </c>
      <c r="P3">
        <v>0.99352983246333104</v>
      </c>
      <c r="Q3">
        <v>0.99473232174854498</v>
      </c>
      <c r="R3">
        <v>0.99541639364519097</v>
      </c>
      <c r="S3">
        <v>0.99504622311484903</v>
      </c>
      <c r="T3">
        <v>0.99175237733927302</v>
      </c>
      <c r="U3">
        <v>1.0018006604829499</v>
      </c>
      <c r="V3">
        <v>1.0006531164557999</v>
      </c>
      <c r="W3">
        <v>0.997449587639886</v>
      </c>
      <c r="X3">
        <v>0.99807936789773</v>
      </c>
      <c r="Y3">
        <v>1.0054335970974</v>
      </c>
      <c r="Z3">
        <v>1.0013081516608999</v>
      </c>
      <c r="AA3">
        <v>0.992604258448328</v>
      </c>
      <c r="AB3">
        <v>0.99902266190327804</v>
      </c>
      <c r="AC3">
        <v>0.98842382053858702</v>
      </c>
      <c r="AD3">
        <v>1.02423399123673</v>
      </c>
      <c r="AE3">
        <v>1.0006641200283199</v>
      </c>
      <c r="AF3">
        <v>1.00847045195614</v>
      </c>
      <c r="AG3">
        <v>1.00579297346243</v>
      </c>
      <c r="AH3">
        <v>1.00401427012398</v>
      </c>
      <c r="AI3">
        <v>0.99879368963940895</v>
      </c>
      <c r="AJ3">
        <v>1.00260391738461</v>
      </c>
      <c r="AK3">
        <v>0.99852889578287096</v>
      </c>
      <c r="AL3">
        <v>1.0026841280329299</v>
      </c>
      <c r="AM3">
        <v>1.00153665379379</v>
      </c>
      <c r="AN3">
        <v>0.994038275138861</v>
      </c>
      <c r="AO3">
        <v>0.99656620000773799</v>
      </c>
      <c r="AP3">
        <v>0.99980111098116298</v>
      </c>
      <c r="AQ3">
        <v>0.99922827734061204</v>
      </c>
      <c r="AR3">
        <v>1.0080062639571199</v>
      </c>
      <c r="AS3">
        <v>1.0098793282398499</v>
      </c>
      <c r="AT3">
        <v>0.98629577860640405</v>
      </c>
      <c r="AU3">
        <v>1.0030137996620601</v>
      </c>
      <c r="AV3">
        <v>0.99450460535448404</v>
      </c>
      <c r="AW3">
        <v>1.0138778610339301</v>
      </c>
      <c r="AX3">
        <v>1.0127005632874899</v>
      </c>
      <c r="AY3">
        <v>0.99959195845119198</v>
      </c>
    </row>
    <row r="4" spans="1:51" x14ac:dyDescent="0.25">
      <c r="A4">
        <f>1+A3</f>
        <v>-4</v>
      </c>
      <c r="B4">
        <v>1.00444455572657</v>
      </c>
      <c r="C4">
        <v>1.00651821037492</v>
      </c>
      <c r="D4">
        <v>1.0093958512969901</v>
      </c>
      <c r="E4">
        <v>1.0094183358501101</v>
      </c>
      <c r="F4">
        <v>0.99415775854772204</v>
      </c>
      <c r="G4">
        <v>0.99472422797090798</v>
      </c>
      <c r="H4">
        <v>0.99993933546354696</v>
      </c>
      <c r="I4">
        <v>0.995639351367128</v>
      </c>
      <c r="J4">
        <v>0.99985495373691602</v>
      </c>
      <c r="K4">
        <v>0.99400238262813301</v>
      </c>
      <c r="L4">
        <v>0.99647897686560805</v>
      </c>
      <c r="M4">
        <v>0.99576985721917599</v>
      </c>
      <c r="N4">
        <v>0.99376197689661905</v>
      </c>
      <c r="O4">
        <v>0.99534439962668797</v>
      </c>
      <c r="P4">
        <v>0.99465415529657697</v>
      </c>
      <c r="Q4">
        <v>0.99994387626378201</v>
      </c>
      <c r="R4">
        <v>1.0031160726972199</v>
      </c>
      <c r="S4">
        <v>1.00036648510642</v>
      </c>
      <c r="T4">
        <v>0.99683913395451396</v>
      </c>
      <c r="U4">
        <v>1.00358028803581</v>
      </c>
      <c r="V4">
        <v>1.00333578572138</v>
      </c>
      <c r="W4">
        <v>0.99942329327892498</v>
      </c>
      <c r="X4">
        <v>1.0012137629598701</v>
      </c>
      <c r="Y4">
        <v>1.0005798612681001</v>
      </c>
      <c r="Z4">
        <v>0.99886772337002705</v>
      </c>
      <c r="AA4">
        <v>0.99568903499339201</v>
      </c>
      <c r="AB4">
        <v>0.998629614769453</v>
      </c>
      <c r="AC4">
        <v>0.991582603818562</v>
      </c>
      <c r="AD4">
        <v>0.99719223570952598</v>
      </c>
      <c r="AE4">
        <v>1.0017460699921801</v>
      </c>
      <c r="AF4">
        <v>1.00649482833712</v>
      </c>
      <c r="AG4">
        <v>1.0061319617751301</v>
      </c>
      <c r="AH4">
        <v>1.0059318232077601</v>
      </c>
      <c r="AI4">
        <v>0.99711633812098899</v>
      </c>
      <c r="AJ4">
        <v>1.0062752500972401</v>
      </c>
      <c r="AK4">
        <v>0.99501202229137597</v>
      </c>
      <c r="AL4">
        <v>1.0127863480578401</v>
      </c>
      <c r="AM4">
        <v>0.99592887724671597</v>
      </c>
      <c r="AN4">
        <v>1.0022919040841101</v>
      </c>
      <c r="AO4">
        <v>0.99761211527888405</v>
      </c>
      <c r="AP4">
        <v>1.0056482743498301</v>
      </c>
      <c r="AQ4">
        <v>1.0005211413703501</v>
      </c>
      <c r="AR4">
        <v>1.00640405994131</v>
      </c>
      <c r="AS4">
        <v>0.99682641701933306</v>
      </c>
      <c r="AT4">
        <v>0.98514546266066405</v>
      </c>
      <c r="AU4">
        <v>1.00085024906104</v>
      </c>
      <c r="AV4">
        <v>1.0104647935495199</v>
      </c>
      <c r="AW4">
        <v>1.0102032791459701</v>
      </c>
      <c r="AX4">
        <v>1.0153377118508899</v>
      </c>
      <c r="AY4">
        <v>1.00505845893614</v>
      </c>
    </row>
    <row r="5" spans="1:51" x14ac:dyDescent="0.25">
      <c r="A5">
        <f t="shared" ref="A5:A38" si="1">1+A4</f>
        <v>-3</v>
      </c>
      <c r="B5">
        <v>1.0096096781369199</v>
      </c>
      <c r="C5">
        <v>0.99915211015390804</v>
      </c>
      <c r="D5">
        <v>1.0099992308418</v>
      </c>
      <c r="E5">
        <v>1.00115257998066</v>
      </c>
      <c r="F5">
        <v>0.99414668032303999</v>
      </c>
      <c r="G5">
        <v>0.99933406968455496</v>
      </c>
      <c r="H5">
        <v>0.99889864504967596</v>
      </c>
      <c r="I5">
        <v>0.99299744401173495</v>
      </c>
      <c r="J5">
        <v>0.99481610711908897</v>
      </c>
      <c r="K5">
        <v>1.00094711629575</v>
      </c>
      <c r="L5">
        <v>0.99353762512351795</v>
      </c>
      <c r="M5">
        <v>0.99364590498126104</v>
      </c>
      <c r="N5">
        <v>0.99624953948964601</v>
      </c>
      <c r="O5">
        <v>0.99974791153652198</v>
      </c>
      <c r="P5">
        <v>0.99282757833027402</v>
      </c>
      <c r="Q5">
        <v>0.99770307740967101</v>
      </c>
      <c r="R5">
        <v>0.99866787287235703</v>
      </c>
      <c r="S5">
        <v>1.0088774861357801</v>
      </c>
      <c r="T5">
        <v>0.99809793182133599</v>
      </c>
      <c r="U5">
        <v>1.00055698332175</v>
      </c>
      <c r="V5">
        <v>1.00344514698009</v>
      </c>
      <c r="W5">
        <v>1.00223400423775</v>
      </c>
      <c r="X5">
        <v>1.00496389314277</v>
      </c>
      <c r="Y5">
        <v>1.00342100690175</v>
      </c>
      <c r="Z5">
        <v>0.99791949938895896</v>
      </c>
      <c r="AA5">
        <v>0.99429695754161695</v>
      </c>
      <c r="AB5">
        <v>1.00041532081911</v>
      </c>
      <c r="AC5">
        <v>0.99256847259598502</v>
      </c>
      <c r="AD5">
        <v>1.00271469189291</v>
      </c>
      <c r="AE5">
        <v>0.99646972164718906</v>
      </c>
      <c r="AF5">
        <v>1.00350816844867</v>
      </c>
      <c r="AG5">
        <v>1.0154610280758301</v>
      </c>
      <c r="AH5">
        <v>0.99964510450169397</v>
      </c>
      <c r="AI5">
        <v>1.0083294005064001</v>
      </c>
      <c r="AJ5">
        <v>1.0041814035052401</v>
      </c>
      <c r="AK5">
        <v>0.99960998760042596</v>
      </c>
      <c r="AL5">
        <v>0.99852920754934205</v>
      </c>
      <c r="AM5">
        <v>0.99691851989079505</v>
      </c>
      <c r="AN5">
        <v>0.99300986566622196</v>
      </c>
      <c r="AO5">
        <v>0.996053803347001</v>
      </c>
      <c r="AP5">
        <v>1.0017608028562199</v>
      </c>
      <c r="AQ5">
        <v>0.99925440377601604</v>
      </c>
      <c r="AR5">
        <v>1.0072594038385301</v>
      </c>
      <c r="AS5">
        <v>1.00493056691569</v>
      </c>
      <c r="AT5">
        <v>0.99057156431383597</v>
      </c>
      <c r="AU5">
        <v>1.0046570231433001</v>
      </c>
      <c r="AV5">
        <v>1.00261720685627</v>
      </c>
      <c r="AW5">
        <v>1.0084849518724199</v>
      </c>
      <c r="AX5">
        <v>1.01138719604336</v>
      </c>
      <c r="AY5">
        <v>1.0080926594053301</v>
      </c>
    </row>
    <row r="6" spans="1:51" x14ac:dyDescent="0.25">
      <c r="A6">
        <f t="shared" si="1"/>
        <v>-2</v>
      </c>
      <c r="B6">
        <v>1.00161393600421</v>
      </c>
      <c r="C6">
        <v>1.00064572803893</v>
      </c>
      <c r="D6">
        <v>1.00819728501835</v>
      </c>
      <c r="E6">
        <v>0.99962738392499495</v>
      </c>
      <c r="F6">
        <v>0.98180507524021099</v>
      </c>
      <c r="G6">
        <v>0.99781248495506503</v>
      </c>
      <c r="H6">
        <v>0.99665320680625202</v>
      </c>
      <c r="I6">
        <v>0.99295624902143698</v>
      </c>
      <c r="J6">
        <v>0.999126682179868</v>
      </c>
      <c r="K6">
        <v>0.99408239456040903</v>
      </c>
      <c r="L6">
        <v>0.99553322018910695</v>
      </c>
      <c r="M6">
        <v>0.99524942224931801</v>
      </c>
      <c r="N6">
        <v>0.99550212843658203</v>
      </c>
      <c r="O6">
        <v>0.99704710566713795</v>
      </c>
      <c r="P6">
        <v>0.99755171941088505</v>
      </c>
      <c r="Q6">
        <v>1.0049897328477599</v>
      </c>
      <c r="R6">
        <v>1.00098566754438</v>
      </c>
      <c r="S6">
        <v>1.0047505465234201</v>
      </c>
      <c r="T6">
        <v>1.00231305549718</v>
      </c>
      <c r="U6">
        <v>1.00633069275497</v>
      </c>
      <c r="V6">
        <v>1.00489647162494</v>
      </c>
      <c r="W6">
        <v>0.99944912725859703</v>
      </c>
      <c r="X6">
        <v>0.99946714547845905</v>
      </c>
      <c r="Y6">
        <v>1.00585991604598</v>
      </c>
      <c r="Z6">
        <v>0.99915462846165004</v>
      </c>
      <c r="AA6">
        <v>0.99370984312989996</v>
      </c>
      <c r="AB6">
        <v>0.99570961014986603</v>
      </c>
      <c r="AC6">
        <v>0.99141411444860805</v>
      </c>
      <c r="AD6">
        <v>1.00220432625446</v>
      </c>
      <c r="AE6">
        <v>1.0038325704469699</v>
      </c>
      <c r="AF6">
        <v>1.0009064351718</v>
      </c>
      <c r="AG6">
        <v>1.01523643828377</v>
      </c>
      <c r="AH6">
        <v>1.0022963248350201</v>
      </c>
      <c r="AI6">
        <v>0.98955590569815099</v>
      </c>
      <c r="AJ6">
        <v>1.0020657345946899</v>
      </c>
      <c r="AK6">
        <v>0.99911300664746805</v>
      </c>
      <c r="AL6">
        <v>1.00559340446818</v>
      </c>
      <c r="AM6">
        <v>1.0004858317696499</v>
      </c>
      <c r="AN6">
        <v>0.99741310453532495</v>
      </c>
      <c r="AO6">
        <v>0.99728175500090399</v>
      </c>
      <c r="AP6">
        <v>1.0050985678655799</v>
      </c>
      <c r="AQ6">
        <v>1.0024782788299</v>
      </c>
      <c r="AR6">
        <v>1.00216685814113</v>
      </c>
      <c r="AS6">
        <v>1.0055347341504099</v>
      </c>
      <c r="AT6">
        <v>0.99103849551672096</v>
      </c>
      <c r="AU6">
        <v>1.0034631956047999</v>
      </c>
      <c r="AV6">
        <v>1.0031270429246599</v>
      </c>
      <c r="AW6">
        <v>1.0139513292498901</v>
      </c>
      <c r="AX6">
        <v>1.00951679920425</v>
      </c>
      <c r="AY6">
        <v>1.0056460884407299</v>
      </c>
    </row>
    <row r="7" spans="1:51" x14ac:dyDescent="0.25">
      <c r="A7">
        <f t="shared" si="1"/>
        <v>-1</v>
      </c>
      <c r="B7">
        <v>0.99697606165610297</v>
      </c>
      <c r="C7">
        <v>1.00184854530933</v>
      </c>
      <c r="D7">
        <v>1.00486499996597</v>
      </c>
      <c r="E7">
        <v>1.0039432827916599</v>
      </c>
      <c r="F7">
        <v>0.98648915929837899</v>
      </c>
      <c r="G7">
        <v>0.99759329295163901</v>
      </c>
      <c r="H7">
        <v>0.99745589181066097</v>
      </c>
      <c r="I7">
        <v>0.99483044533121701</v>
      </c>
      <c r="J7">
        <v>0.99639430061789602</v>
      </c>
      <c r="K7">
        <v>0.99883328465639498</v>
      </c>
      <c r="L7">
        <v>0.99440843774336696</v>
      </c>
      <c r="M7">
        <v>0.99689643853353505</v>
      </c>
      <c r="N7">
        <v>0.99746966877207999</v>
      </c>
      <c r="O7">
        <v>0.99871532546187702</v>
      </c>
      <c r="P7">
        <v>0.99800543959037002</v>
      </c>
      <c r="Q7">
        <v>1.002997016883</v>
      </c>
      <c r="R7">
        <v>1.00349165190349</v>
      </c>
      <c r="S7">
        <v>1.0022112330622399</v>
      </c>
      <c r="T7">
        <v>0.99678045909205504</v>
      </c>
      <c r="U7">
        <v>0.99831920213912995</v>
      </c>
      <c r="V7">
        <v>1.00112467845429</v>
      </c>
      <c r="W7">
        <v>0.999270149697157</v>
      </c>
      <c r="X7">
        <v>1.0037702987983099</v>
      </c>
      <c r="Y7">
        <v>1.0059071889764499</v>
      </c>
      <c r="Z7">
        <v>0.999080332692589</v>
      </c>
      <c r="AA7">
        <v>0.99704623160403205</v>
      </c>
      <c r="AB7">
        <v>1.0004196803796399</v>
      </c>
      <c r="AC7">
        <v>0.98817230223305097</v>
      </c>
      <c r="AD7">
        <v>1.0106216140344</v>
      </c>
      <c r="AE7">
        <v>1.0033010406190299</v>
      </c>
      <c r="AF7">
        <v>0.99861931435874196</v>
      </c>
      <c r="AG7">
        <v>1.00218390205533</v>
      </c>
      <c r="AH7">
        <v>0.99665366604225802</v>
      </c>
      <c r="AI7">
        <v>0.99304055893420795</v>
      </c>
      <c r="AJ7">
        <v>1.00807285696737</v>
      </c>
      <c r="AK7">
        <v>0.99998373895713</v>
      </c>
      <c r="AL7">
        <v>1.0013371918118701</v>
      </c>
      <c r="AM7">
        <v>1.00090307225589</v>
      </c>
      <c r="AN7">
        <v>0.99555984139462195</v>
      </c>
      <c r="AO7">
        <v>0.997972974397485</v>
      </c>
      <c r="AP7">
        <v>1.0073105029070999</v>
      </c>
      <c r="AQ7">
        <v>1.0009503812415299</v>
      </c>
      <c r="AR7">
        <v>1.00116148361747</v>
      </c>
      <c r="AS7">
        <v>1.00179797306045</v>
      </c>
      <c r="AT7">
        <v>0.99674560619431096</v>
      </c>
      <c r="AU7">
        <v>1.0063468093338299</v>
      </c>
      <c r="AV7">
        <v>0.99552124874188197</v>
      </c>
      <c r="AW7">
        <v>1.00377366409317</v>
      </c>
      <c r="AX7">
        <v>0.99206392590050196</v>
      </c>
      <c r="AY7">
        <v>1.00254523578716</v>
      </c>
    </row>
    <row r="8" spans="1:51" x14ac:dyDescent="0.25">
      <c r="A8">
        <f t="shared" si="1"/>
        <v>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</row>
    <row r="9" spans="1:51" x14ac:dyDescent="0.25">
      <c r="A9">
        <f t="shared" si="1"/>
        <v>1</v>
      </c>
      <c r="B9">
        <v>1.01628958053899</v>
      </c>
      <c r="C9">
        <v>1.00795295868394</v>
      </c>
      <c r="D9">
        <v>1.0190624670431301</v>
      </c>
      <c r="E9">
        <v>1.01228908735566</v>
      </c>
      <c r="F9">
        <v>1.0111300441716</v>
      </c>
      <c r="G9">
        <v>1.01450463016701</v>
      </c>
      <c r="H9">
        <v>1.0116843143816101</v>
      </c>
      <c r="I9">
        <v>1.0011472948628299</v>
      </c>
      <c r="J9">
        <v>1.00351841280982</v>
      </c>
      <c r="K9">
        <v>1.0074424689310899</v>
      </c>
      <c r="L9">
        <v>1.0004507312244699</v>
      </c>
      <c r="M9">
        <v>1.00264213889049</v>
      </c>
      <c r="N9">
        <v>1.0001597601926699</v>
      </c>
      <c r="O9">
        <v>1.00312194918228</v>
      </c>
      <c r="P9">
        <v>0.999650412576227</v>
      </c>
      <c r="Q9">
        <v>1.00126321934472</v>
      </c>
      <c r="R9">
        <v>0.99981751337938796</v>
      </c>
      <c r="S9">
        <v>1.0043007561086901</v>
      </c>
      <c r="T9">
        <v>1.0037538344875701</v>
      </c>
      <c r="U9">
        <v>1.0011073927695</v>
      </c>
      <c r="V9">
        <v>1.0045106094132099</v>
      </c>
      <c r="W9">
        <v>0.99853144934773996</v>
      </c>
      <c r="X9">
        <v>0.99968926936446401</v>
      </c>
      <c r="Y9">
        <v>1.00163675631798</v>
      </c>
      <c r="Z9">
        <v>0.99461203648956498</v>
      </c>
      <c r="AA9">
        <v>0.99558108028579295</v>
      </c>
      <c r="AB9">
        <v>0.99665818028448105</v>
      </c>
      <c r="AC9">
        <v>0.98737911045078897</v>
      </c>
      <c r="AD9">
        <v>0.99787766974701897</v>
      </c>
      <c r="AE9">
        <v>0.999629065682478</v>
      </c>
      <c r="AF9">
        <v>0.99836550779416999</v>
      </c>
      <c r="AG9">
        <v>1.00171733522852</v>
      </c>
      <c r="AH9">
        <v>0.998618036290014</v>
      </c>
      <c r="AI9">
        <v>0.99420716577869395</v>
      </c>
      <c r="AJ9">
        <v>1.0007962475244401</v>
      </c>
      <c r="AK9">
        <v>0.99682088498989196</v>
      </c>
      <c r="AL9">
        <v>1.0044175211497199</v>
      </c>
      <c r="AM9">
        <v>0.993877206475418</v>
      </c>
      <c r="AN9">
        <v>0.99454381097390099</v>
      </c>
      <c r="AO9">
        <v>0.99719582947068797</v>
      </c>
      <c r="AP9">
        <v>1.00110126878281</v>
      </c>
      <c r="AQ9">
        <v>0.99537759913180501</v>
      </c>
      <c r="AR9">
        <v>0.99557823662896805</v>
      </c>
      <c r="AS9">
        <v>0.99528587158697601</v>
      </c>
      <c r="AT9">
        <v>0.98741255900835301</v>
      </c>
      <c r="AU9">
        <v>0.997446659750584</v>
      </c>
      <c r="AV9">
        <v>0.99884085137083001</v>
      </c>
      <c r="AW9">
        <v>1.0033051319303901</v>
      </c>
      <c r="AX9">
        <v>0.99272602853413605</v>
      </c>
      <c r="AY9">
        <v>1.00384156233675</v>
      </c>
    </row>
    <row r="10" spans="1:51" x14ac:dyDescent="0.25">
      <c r="A10">
        <f t="shared" si="1"/>
        <v>2</v>
      </c>
      <c r="B10">
        <v>1.0023678071623801</v>
      </c>
      <c r="C10">
        <v>1.0158289462306</v>
      </c>
      <c r="D10">
        <v>1.01120975118728</v>
      </c>
      <c r="E10">
        <v>0.99754304809568595</v>
      </c>
      <c r="F10">
        <v>0.99187039880014005</v>
      </c>
      <c r="G10">
        <v>0.99807926249416501</v>
      </c>
      <c r="H10">
        <v>1.0052184441588199</v>
      </c>
      <c r="I10">
        <v>0.99652203345133705</v>
      </c>
      <c r="J10">
        <v>1.00101702621277</v>
      </c>
      <c r="K10">
        <v>1.00667175398514</v>
      </c>
      <c r="L10">
        <v>0.99201723043887102</v>
      </c>
      <c r="M10">
        <v>0.99850779278069302</v>
      </c>
      <c r="N10">
        <v>1.00159829506049</v>
      </c>
      <c r="O10">
        <v>1.00182617658253</v>
      </c>
      <c r="P10">
        <v>0.99860069782226102</v>
      </c>
      <c r="Q10">
        <v>1.00101674886153</v>
      </c>
      <c r="R10">
        <v>1.00478023162123</v>
      </c>
      <c r="S10">
        <v>1.00325011718655</v>
      </c>
      <c r="T10">
        <v>1.00085558884851</v>
      </c>
      <c r="U10">
        <v>1.0047834131148901</v>
      </c>
      <c r="V10">
        <v>1.0095710989982001</v>
      </c>
      <c r="W10">
        <v>1.00246829180841</v>
      </c>
      <c r="X10">
        <v>1.0023805353000601</v>
      </c>
      <c r="Y10">
        <v>1.00993572983369</v>
      </c>
      <c r="Z10">
        <v>1.0043623285412899</v>
      </c>
      <c r="AA10">
        <v>1.0018715441370101</v>
      </c>
      <c r="AB10">
        <v>1.0006270890397699</v>
      </c>
      <c r="AC10">
        <v>0.991228898603151</v>
      </c>
      <c r="AD10">
        <v>1.00180456028958</v>
      </c>
      <c r="AE10">
        <v>1.00040095565548</v>
      </c>
      <c r="AF10">
        <v>1.0018195285315601</v>
      </c>
      <c r="AG10">
        <v>1.0042522571233501</v>
      </c>
      <c r="AH10">
        <v>1.00015267124247</v>
      </c>
      <c r="AI10">
        <v>0.99204114318178405</v>
      </c>
      <c r="AJ10">
        <v>1.0002668838136299</v>
      </c>
      <c r="AK10">
        <v>0.99908503406738203</v>
      </c>
      <c r="AL10">
        <v>0.99600071118480904</v>
      </c>
      <c r="AM10">
        <v>0.99260059958841496</v>
      </c>
      <c r="AN10">
        <v>0.98978240177555399</v>
      </c>
      <c r="AO10">
        <v>0.98917371301891999</v>
      </c>
      <c r="AP10">
        <v>1.0002642969041</v>
      </c>
      <c r="AQ10">
        <v>0.99413764561947204</v>
      </c>
      <c r="AR10">
        <v>0.99281756796831</v>
      </c>
      <c r="AS10">
        <v>0.99216163520925904</v>
      </c>
      <c r="AT10">
        <v>0.98890294868211304</v>
      </c>
      <c r="AU10">
        <v>0.99063778181462103</v>
      </c>
      <c r="AV10">
        <v>0.99274385194963399</v>
      </c>
      <c r="AW10">
        <v>0.99211457893076305</v>
      </c>
      <c r="AX10">
        <v>0.97770923725084902</v>
      </c>
      <c r="AY10">
        <v>0.99576121071244295</v>
      </c>
    </row>
    <row r="11" spans="1:51" x14ac:dyDescent="0.25">
      <c r="A11">
        <f t="shared" si="1"/>
        <v>3</v>
      </c>
      <c r="B11">
        <v>1.0270363911916101</v>
      </c>
      <c r="C11">
        <v>1.0018843168209099</v>
      </c>
      <c r="D11">
        <v>1.0165828233234899</v>
      </c>
      <c r="E11">
        <v>1.00817004375816</v>
      </c>
      <c r="F11">
        <v>0.98825267063195998</v>
      </c>
      <c r="G11">
        <v>1.00215001849986</v>
      </c>
      <c r="H11">
        <v>1.00658458122786</v>
      </c>
      <c r="I11">
        <v>0.99279329221042001</v>
      </c>
      <c r="J11">
        <v>1.00019604853491</v>
      </c>
      <c r="K11">
        <v>1.0028396489426199</v>
      </c>
      <c r="L11">
        <v>0.99782980994336301</v>
      </c>
      <c r="M11">
        <v>1.00289033976245</v>
      </c>
      <c r="N11">
        <v>1.00559869111321</v>
      </c>
      <c r="O11">
        <v>1.0015000691298701</v>
      </c>
      <c r="P11">
        <v>1.00450636721624</v>
      </c>
      <c r="Q11">
        <v>1.00157592646905</v>
      </c>
      <c r="R11">
        <v>1.0027853265437601</v>
      </c>
      <c r="S11">
        <v>1.0013139595354601</v>
      </c>
      <c r="T11">
        <v>0.99995679687902905</v>
      </c>
      <c r="U11">
        <v>1.00499294459101</v>
      </c>
      <c r="V11">
        <v>1.00343971481056</v>
      </c>
      <c r="W11">
        <v>1.0002116257610301</v>
      </c>
      <c r="X11">
        <v>1.0024707968622999</v>
      </c>
      <c r="Y11">
        <v>1.0078780417815301</v>
      </c>
      <c r="Z11">
        <v>1.0039521469952799</v>
      </c>
      <c r="AA11">
        <v>0.99931783460430001</v>
      </c>
      <c r="AB11">
        <v>0.99874907119100698</v>
      </c>
      <c r="AC11">
        <v>0.99268332014413496</v>
      </c>
      <c r="AD11">
        <v>1.00487348415306</v>
      </c>
      <c r="AE11">
        <v>0.99980078273550999</v>
      </c>
      <c r="AF11">
        <v>1.00637684951641</v>
      </c>
      <c r="AG11">
        <v>1.0038370321593599</v>
      </c>
      <c r="AH11">
        <v>1.0015220082426399</v>
      </c>
      <c r="AI11">
        <v>0.99171546012996703</v>
      </c>
      <c r="AJ11">
        <v>1.00030035394915</v>
      </c>
      <c r="AK11">
        <v>0.99218577670247299</v>
      </c>
      <c r="AL11">
        <v>0.99599094830957502</v>
      </c>
      <c r="AM11">
        <v>0.99060254261469805</v>
      </c>
      <c r="AN11">
        <v>0.99263219949674297</v>
      </c>
      <c r="AO11">
        <v>0.99039962820514904</v>
      </c>
      <c r="AP11">
        <v>1.00849277003074</v>
      </c>
      <c r="AQ11">
        <v>0.99570005412112295</v>
      </c>
      <c r="AR11">
        <v>0.99586847573922599</v>
      </c>
      <c r="AS11">
        <v>0.99652376911602203</v>
      </c>
      <c r="AT11">
        <v>0.98125348604032903</v>
      </c>
      <c r="AU11">
        <v>0.99428925722107597</v>
      </c>
      <c r="AV11">
        <v>0.99094414271149001</v>
      </c>
      <c r="AW11">
        <v>0.98266438800901701</v>
      </c>
      <c r="AX11">
        <v>0.96944660879103195</v>
      </c>
      <c r="AY11">
        <v>0.97960274511885903</v>
      </c>
    </row>
    <row r="12" spans="1:51" x14ac:dyDescent="0.25">
      <c r="A12">
        <f t="shared" si="1"/>
        <v>4</v>
      </c>
      <c r="B12">
        <v>1.0337804484398501</v>
      </c>
      <c r="C12">
        <v>1.0334151405324199</v>
      </c>
      <c r="D12">
        <v>1.01918011252805</v>
      </c>
      <c r="E12">
        <v>1.0094648486393101</v>
      </c>
      <c r="F12">
        <v>0.99707191293619302</v>
      </c>
      <c r="G12">
        <v>1.0086495186764699</v>
      </c>
      <c r="H12">
        <v>1.00369223214158</v>
      </c>
      <c r="I12">
        <v>1.00647778340091</v>
      </c>
      <c r="J12">
        <v>1.0001357909622299</v>
      </c>
      <c r="K12">
        <v>1.0004416018282201</v>
      </c>
      <c r="L12">
        <v>1.0021479249895999</v>
      </c>
      <c r="M12">
        <v>1.0058108735584801</v>
      </c>
      <c r="N12">
        <v>1.00447168902011</v>
      </c>
      <c r="O12">
        <v>1.0030697529491499</v>
      </c>
      <c r="P12">
        <v>1.0009061590666</v>
      </c>
      <c r="Q12">
        <v>0.99406141119250402</v>
      </c>
      <c r="R12">
        <v>1.0026007942099899</v>
      </c>
      <c r="S12">
        <v>1.0020934245333299</v>
      </c>
      <c r="T12">
        <v>0.99462476330401794</v>
      </c>
      <c r="U12">
        <v>0.998996169920775</v>
      </c>
      <c r="V12">
        <v>1.0015454767473999</v>
      </c>
      <c r="W12">
        <v>0.99474753099593605</v>
      </c>
      <c r="X12">
        <v>0.99978915494820197</v>
      </c>
      <c r="Y12">
        <v>1.00563226781393</v>
      </c>
      <c r="Z12">
        <v>0.99966976233273797</v>
      </c>
      <c r="AA12">
        <v>0.99397182886334101</v>
      </c>
      <c r="AB12">
        <v>0.99610032290263095</v>
      </c>
      <c r="AC12">
        <v>0.98759561279608798</v>
      </c>
      <c r="AD12">
        <v>1.00282061395832</v>
      </c>
      <c r="AE12">
        <v>1.00247316549796</v>
      </c>
      <c r="AF12">
        <v>1.00201384600534</v>
      </c>
      <c r="AG12">
        <v>1.0011835414196499</v>
      </c>
      <c r="AH12">
        <v>1.0040371845565199</v>
      </c>
      <c r="AI12">
        <v>0.98863242204999502</v>
      </c>
      <c r="AJ12">
        <v>1.0084175439872001</v>
      </c>
      <c r="AK12">
        <v>0.991824142926509</v>
      </c>
      <c r="AL12">
        <v>0.99950226440707302</v>
      </c>
      <c r="AM12">
        <v>0.99415974724974099</v>
      </c>
      <c r="AN12">
        <v>0.99446495722493999</v>
      </c>
      <c r="AO12">
        <v>0.99449742248491502</v>
      </c>
      <c r="AP12">
        <v>0.99959758561807799</v>
      </c>
      <c r="AQ12">
        <v>1.0033528545917401</v>
      </c>
      <c r="AR12">
        <v>1.00399421877935</v>
      </c>
      <c r="AS12">
        <v>0.99901458900867601</v>
      </c>
      <c r="AT12">
        <v>0.98905500502872601</v>
      </c>
      <c r="AU12">
        <v>1.00163066971905</v>
      </c>
      <c r="AV12">
        <v>0.99694572911316504</v>
      </c>
      <c r="AW12">
        <v>1.0181700324516501</v>
      </c>
      <c r="AX12">
        <v>0.991972623460039</v>
      </c>
      <c r="AY12">
        <v>1.0159653536619799</v>
      </c>
    </row>
    <row r="13" spans="1:51" x14ac:dyDescent="0.25">
      <c r="A13">
        <f t="shared" si="1"/>
        <v>5</v>
      </c>
      <c r="B13">
        <v>1.0297302744799399</v>
      </c>
      <c r="C13">
        <v>1.0167778261195599</v>
      </c>
      <c r="D13">
        <v>1.0122639734968399</v>
      </c>
      <c r="E13">
        <v>0.99725289208049095</v>
      </c>
      <c r="F13">
        <v>0.99192016190605503</v>
      </c>
      <c r="G13">
        <v>0.99752866095626302</v>
      </c>
      <c r="H13">
        <v>1.00465303579789</v>
      </c>
      <c r="I13">
        <v>0.99470269245971599</v>
      </c>
      <c r="J13">
        <v>0.99696918545748703</v>
      </c>
      <c r="K13">
        <v>1.0030145357801601</v>
      </c>
      <c r="L13">
        <v>1.0048923512302299</v>
      </c>
      <c r="M13">
        <v>1.0022315228854399</v>
      </c>
      <c r="N13">
        <v>1.0010029186229299</v>
      </c>
      <c r="O13">
        <v>1.00166927304509</v>
      </c>
      <c r="P13">
        <v>0.99864435401785501</v>
      </c>
      <c r="Q13">
        <v>1.0032767782135099</v>
      </c>
      <c r="R13">
        <v>1.00394151516213</v>
      </c>
      <c r="S13">
        <v>1.0038788686681801</v>
      </c>
      <c r="T13">
        <v>0.99849478531801095</v>
      </c>
      <c r="U13">
        <v>1.0022153660967299</v>
      </c>
      <c r="V13">
        <v>1.0069931714242299</v>
      </c>
      <c r="W13">
        <v>1.0000425271468001</v>
      </c>
      <c r="X13">
        <v>1.0047114949732401</v>
      </c>
      <c r="Y13">
        <v>1.00950015045148</v>
      </c>
      <c r="Z13">
        <v>1.00342637737236</v>
      </c>
      <c r="AA13">
        <v>0.99666908114281205</v>
      </c>
      <c r="AB13">
        <v>0.99845964599332304</v>
      </c>
      <c r="AC13">
        <v>0.99500187377996496</v>
      </c>
      <c r="AD13">
        <v>1.0051647929335901</v>
      </c>
      <c r="AE13">
        <v>1.005176193481</v>
      </c>
      <c r="AF13">
        <v>1.0103409911277199</v>
      </c>
      <c r="AG13">
        <v>1.00368999121098</v>
      </c>
      <c r="AH13">
        <v>0.99664408067680099</v>
      </c>
      <c r="AI13">
        <v>0.99209757040260504</v>
      </c>
      <c r="AJ13">
        <v>1.00548762421657</v>
      </c>
      <c r="AK13">
        <v>0.99423965368693701</v>
      </c>
      <c r="AL13">
        <v>0.99741330006693196</v>
      </c>
      <c r="AM13">
        <v>0.99501284481765695</v>
      </c>
      <c r="AN13">
        <v>0.98877031038025498</v>
      </c>
      <c r="AO13">
        <v>0.98584710965960498</v>
      </c>
      <c r="AP13">
        <v>1.0015225144014499</v>
      </c>
      <c r="AQ13">
        <v>0.99624141055680204</v>
      </c>
      <c r="AR13">
        <v>0.997188100078647</v>
      </c>
      <c r="AS13">
        <v>0.99183925582285504</v>
      </c>
      <c r="AT13">
        <v>0.98778236325195201</v>
      </c>
      <c r="AU13">
        <v>0.98910280112948101</v>
      </c>
      <c r="AV13">
        <v>0.98903254836073096</v>
      </c>
      <c r="AW13">
        <v>0.98430786602999898</v>
      </c>
      <c r="AX13">
        <v>0.98334869170449102</v>
      </c>
      <c r="AY13">
        <v>0.98197511354286804</v>
      </c>
    </row>
    <row r="14" spans="1:51" x14ac:dyDescent="0.25">
      <c r="A14">
        <f t="shared" si="1"/>
        <v>6</v>
      </c>
      <c r="B14">
        <v>1.01672489299929</v>
      </c>
      <c r="C14">
        <v>1.0102199100504501</v>
      </c>
      <c r="D14">
        <v>1.01503102435148</v>
      </c>
      <c r="E14">
        <v>1.01096126196797</v>
      </c>
      <c r="F14">
        <v>1.00436486899581</v>
      </c>
      <c r="G14">
        <v>1.0140413066324601</v>
      </c>
      <c r="H14">
        <v>1.0060233048873499</v>
      </c>
      <c r="I14">
        <v>1.00806956047956</v>
      </c>
      <c r="J14">
        <v>1.0013856085387001</v>
      </c>
      <c r="K14">
        <v>1.0010994773614801</v>
      </c>
      <c r="L14">
        <v>0.99961410620425295</v>
      </c>
      <c r="M14">
        <v>1.0023185897946301</v>
      </c>
      <c r="N14">
        <v>1.00156680758943</v>
      </c>
      <c r="O14">
        <v>1.0030203439560601</v>
      </c>
      <c r="P14">
        <v>1.00238103758918</v>
      </c>
      <c r="Q14">
        <v>1.00503367205494</v>
      </c>
      <c r="R14">
        <v>1.0047414001666499</v>
      </c>
      <c r="S14">
        <v>1.0040973892907501</v>
      </c>
      <c r="T14">
        <v>1.00225984765305</v>
      </c>
      <c r="U14">
        <v>1.00720042165264</v>
      </c>
      <c r="V14">
        <v>1.0071527327444401</v>
      </c>
      <c r="W14">
        <v>0.99970099200810503</v>
      </c>
      <c r="X14">
        <v>0.99755284162990299</v>
      </c>
      <c r="Y14">
        <v>1.0062556533936899</v>
      </c>
      <c r="Z14">
        <v>0.99616712470286595</v>
      </c>
      <c r="AA14">
        <v>0.99289980794820498</v>
      </c>
      <c r="AB14">
        <v>0.99974059670825399</v>
      </c>
      <c r="AC14">
        <v>0.98783433434829704</v>
      </c>
      <c r="AD14">
        <v>0.99644170466479298</v>
      </c>
      <c r="AE14">
        <v>0.99504779190917703</v>
      </c>
      <c r="AF14">
        <v>0.99790784629342899</v>
      </c>
      <c r="AG14">
        <v>1.0020810242840299</v>
      </c>
      <c r="AH14">
        <v>0.99879794058413196</v>
      </c>
      <c r="AI14">
        <v>0.99002806154190004</v>
      </c>
      <c r="AJ14">
        <v>1.0024732544045101</v>
      </c>
      <c r="AK14">
        <v>0.99882628775042603</v>
      </c>
      <c r="AL14">
        <v>1.00044878483241</v>
      </c>
      <c r="AM14">
        <v>0.98866754727175199</v>
      </c>
      <c r="AN14">
        <v>0.99303769717667401</v>
      </c>
      <c r="AO14">
        <v>0.99024392683984397</v>
      </c>
      <c r="AP14">
        <v>0.99873720203419603</v>
      </c>
      <c r="AQ14">
        <v>1.00046250007361</v>
      </c>
      <c r="AR14">
        <v>0.99828102126662199</v>
      </c>
      <c r="AS14">
        <v>1.00174921623152</v>
      </c>
      <c r="AT14">
        <v>0.99638884712882902</v>
      </c>
      <c r="AU14">
        <v>0.997037413815278</v>
      </c>
      <c r="AV14">
        <v>1.0010307631851001</v>
      </c>
      <c r="AW14">
        <v>1.0078416445514</v>
      </c>
      <c r="AX14">
        <v>0.97797912067926496</v>
      </c>
      <c r="AY14">
        <v>1.0145257664616201</v>
      </c>
    </row>
    <row r="15" spans="1:51" x14ac:dyDescent="0.25">
      <c r="A15">
        <f t="shared" si="1"/>
        <v>7</v>
      </c>
      <c r="B15">
        <v>1.0279256740487801</v>
      </c>
      <c r="C15">
        <v>1.0297400102204599</v>
      </c>
      <c r="D15">
        <v>1.0288354114084199</v>
      </c>
      <c r="E15">
        <v>1.01673631365815</v>
      </c>
      <c r="F15">
        <v>1.0101310825248999</v>
      </c>
      <c r="G15">
        <v>1.0123506246263201</v>
      </c>
      <c r="H15">
        <v>1.00399524566537</v>
      </c>
      <c r="I15">
        <v>1.0020213989773199</v>
      </c>
      <c r="J15">
        <v>1.0042646759326599</v>
      </c>
      <c r="K15">
        <v>1.00298301642304</v>
      </c>
      <c r="L15">
        <v>1.00141020617684</v>
      </c>
      <c r="M15">
        <v>1.00280082967693</v>
      </c>
      <c r="N15">
        <v>0.99745687135694205</v>
      </c>
      <c r="O15">
        <v>0.99895794791981696</v>
      </c>
      <c r="P15">
        <v>0.99792801675882703</v>
      </c>
      <c r="Q15">
        <v>1.0039141542018399</v>
      </c>
      <c r="R15">
        <v>1.00150645952372</v>
      </c>
      <c r="S15">
        <v>1.00044146968656</v>
      </c>
      <c r="T15">
        <v>1.00076988957484</v>
      </c>
      <c r="U15">
        <v>1.0018710522363199</v>
      </c>
      <c r="V15">
        <v>1.00521473051398</v>
      </c>
      <c r="W15">
        <v>0.99798710723899398</v>
      </c>
      <c r="X15">
        <v>0.99752908919276095</v>
      </c>
      <c r="Y15">
        <v>1.00526274096265</v>
      </c>
      <c r="Z15">
        <v>1.00086394710669</v>
      </c>
      <c r="AA15">
        <v>0.99586035642304205</v>
      </c>
      <c r="AB15">
        <v>0.99413934319106501</v>
      </c>
      <c r="AC15">
        <v>0.99236592641177701</v>
      </c>
      <c r="AD15">
        <v>1.0035224994496701</v>
      </c>
      <c r="AE15">
        <v>0.99849933010246605</v>
      </c>
      <c r="AF15">
        <v>1.0003603537225001</v>
      </c>
      <c r="AG15">
        <v>0.99708866971781696</v>
      </c>
      <c r="AH15">
        <v>1.00214728130401</v>
      </c>
      <c r="AI15">
        <v>0.988309520649993</v>
      </c>
      <c r="AJ15">
        <v>1.0061113237204999</v>
      </c>
      <c r="AK15">
        <v>0.99968837962061896</v>
      </c>
      <c r="AL15">
        <v>1.00152743368581</v>
      </c>
      <c r="AM15">
        <v>0.99332077323595303</v>
      </c>
      <c r="AN15">
        <v>0.98691763906262997</v>
      </c>
      <c r="AO15">
        <v>0.991567356786349</v>
      </c>
      <c r="AP15">
        <v>1.00099588178967</v>
      </c>
      <c r="AQ15">
        <v>0.99513001668664403</v>
      </c>
      <c r="AR15">
        <v>1.00331276224057</v>
      </c>
      <c r="AS15">
        <v>0.99559218703983798</v>
      </c>
      <c r="AT15">
        <v>0.98605647451033795</v>
      </c>
      <c r="AU15">
        <v>0.99138057615539099</v>
      </c>
      <c r="AV15">
        <v>0.99059274735511904</v>
      </c>
      <c r="AW15">
        <v>0.99547290676709799</v>
      </c>
      <c r="AX15">
        <v>0.98053794446807896</v>
      </c>
      <c r="AY15">
        <v>1.00076287272165</v>
      </c>
    </row>
    <row r="16" spans="1:51" x14ac:dyDescent="0.25">
      <c r="A16">
        <f t="shared" si="1"/>
        <v>8</v>
      </c>
      <c r="B16">
        <v>1.0402710930928201</v>
      </c>
      <c r="C16">
        <v>1.0076643768667399</v>
      </c>
      <c r="D16">
        <v>1.0243988629306899</v>
      </c>
      <c r="E16">
        <v>1.0067358911030599</v>
      </c>
      <c r="F16">
        <v>0.995445106169626</v>
      </c>
      <c r="G16">
        <v>0.99447907903569499</v>
      </c>
      <c r="H16">
        <v>1.00617147557249</v>
      </c>
      <c r="I16">
        <v>1.0052363760907299</v>
      </c>
      <c r="J16">
        <v>1.0032855457108401</v>
      </c>
      <c r="K16">
        <v>0.99637801364493395</v>
      </c>
      <c r="L16">
        <v>0.99480855719452599</v>
      </c>
      <c r="M16">
        <v>1.0006436279412501</v>
      </c>
      <c r="N16">
        <v>0.99614276623182896</v>
      </c>
      <c r="O16">
        <v>1.0040364500399299</v>
      </c>
      <c r="P16">
        <v>0.99535017071133103</v>
      </c>
      <c r="Q16">
        <v>0.999741928635552</v>
      </c>
      <c r="R16">
        <v>0.99956809455750795</v>
      </c>
      <c r="S16">
        <v>1.0005718567069499</v>
      </c>
      <c r="T16">
        <v>0.99693406009843899</v>
      </c>
      <c r="U16">
        <v>0.99960884105400705</v>
      </c>
      <c r="V16">
        <v>1.00443490656834</v>
      </c>
      <c r="W16">
        <v>0.99430831825872001</v>
      </c>
      <c r="X16">
        <v>1.0012438024878101</v>
      </c>
      <c r="Y16">
        <v>1.0064391385674101</v>
      </c>
      <c r="Z16">
        <v>1.00008593421217</v>
      </c>
      <c r="AA16">
        <v>0.99460458728333501</v>
      </c>
      <c r="AB16">
        <v>0.99604811563801898</v>
      </c>
      <c r="AC16">
        <v>0.98839894313471499</v>
      </c>
      <c r="AD16">
        <v>1.0029305126527099</v>
      </c>
      <c r="AE16">
        <v>1.00545292236248</v>
      </c>
      <c r="AF16">
        <v>1.0069650301859501</v>
      </c>
      <c r="AG16">
        <v>1.00258702506418</v>
      </c>
      <c r="AH16">
        <v>1.0026802305689599</v>
      </c>
      <c r="AI16">
        <v>0.99839480595186103</v>
      </c>
      <c r="AJ16">
        <v>1.0006000482844899</v>
      </c>
      <c r="AK16">
        <v>0.99923258693786099</v>
      </c>
      <c r="AL16">
        <v>1.0097663615217001</v>
      </c>
      <c r="AM16">
        <v>0.99272217670534502</v>
      </c>
      <c r="AN16">
        <v>0.99423076218395501</v>
      </c>
      <c r="AO16">
        <v>0.99401026246399604</v>
      </c>
      <c r="AP16">
        <v>1.0065356681815001</v>
      </c>
      <c r="AQ16">
        <v>0.99771730305885298</v>
      </c>
      <c r="AR16">
        <v>1.00111475989211</v>
      </c>
      <c r="AS16">
        <v>0.99852574124790905</v>
      </c>
      <c r="AT16">
        <v>0.99267166516327399</v>
      </c>
      <c r="AU16">
        <v>1.0050855877559399</v>
      </c>
      <c r="AV16">
        <v>0.99631048801228494</v>
      </c>
      <c r="AW16">
        <v>1.00059037723002</v>
      </c>
      <c r="AX16">
        <v>0.99035506617812197</v>
      </c>
      <c r="AY16">
        <v>0.99375803563829701</v>
      </c>
    </row>
    <row r="17" spans="1:51" x14ac:dyDescent="0.25">
      <c r="A17">
        <f t="shared" si="1"/>
        <v>9</v>
      </c>
      <c r="B17">
        <v>1.0521518402997601</v>
      </c>
      <c r="C17">
        <v>1.03931608611827</v>
      </c>
      <c r="D17">
        <v>1.0270462499895101</v>
      </c>
      <c r="E17">
        <v>1.01801014741428</v>
      </c>
      <c r="F17">
        <v>0.99803225577540999</v>
      </c>
      <c r="G17">
        <v>1.00270476448502</v>
      </c>
      <c r="H17">
        <v>1.0074331386072</v>
      </c>
      <c r="I17">
        <v>1.00066045331235</v>
      </c>
      <c r="J17">
        <v>0.99962402805017303</v>
      </c>
      <c r="K17">
        <v>1.00169409202106</v>
      </c>
      <c r="L17">
        <v>0.99761533381241196</v>
      </c>
      <c r="M17">
        <v>0.99768460991178098</v>
      </c>
      <c r="N17">
        <v>0.99648833275970505</v>
      </c>
      <c r="O17">
        <v>1.0036798233333599</v>
      </c>
      <c r="P17">
        <v>0.99819372139010598</v>
      </c>
      <c r="Q17">
        <v>1.00250749567495</v>
      </c>
      <c r="R17">
        <v>1.00364857513133</v>
      </c>
      <c r="S17">
        <v>0.99819375680274103</v>
      </c>
      <c r="T17">
        <v>0.99226335074526195</v>
      </c>
      <c r="U17">
        <v>0.999345558435905</v>
      </c>
      <c r="V17">
        <v>0.99997594428652403</v>
      </c>
      <c r="W17">
        <v>0.99460738253521597</v>
      </c>
      <c r="X17">
        <v>1.00034329309338</v>
      </c>
      <c r="Y17">
        <v>1.00329818817145</v>
      </c>
      <c r="Z17">
        <v>1.0036167480818801</v>
      </c>
      <c r="AA17">
        <v>0.99453079942505695</v>
      </c>
      <c r="AB17">
        <v>0.99790135880586595</v>
      </c>
      <c r="AC17">
        <v>0.99855169585341996</v>
      </c>
      <c r="AD17">
        <v>1.0052522788588201</v>
      </c>
      <c r="AE17">
        <v>1.0050871821838501</v>
      </c>
      <c r="AF17">
        <v>1.0013253981480501</v>
      </c>
      <c r="AG17">
        <v>1.0012687345796001</v>
      </c>
      <c r="AH17">
        <v>1.0049133646444499</v>
      </c>
      <c r="AI17">
        <v>0.99683458065109598</v>
      </c>
      <c r="AJ17">
        <v>1.0073624861827899</v>
      </c>
      <c r="AK17">
        <v>0.99579025126494303</v>
      </c>
      <c r="AL17">
        <v>0.99642137365745398</v>
      </c>
      <c r="AM17">
        <v>0.994164786775103</v>
      </c>
      <c r="AN17">
        <v>0.994665706032275</v>
      </c>
      <c r="AO17">
        <v>0.99039017909303995</v>
      </c>
      <c r="AP17">
        <v>1.00192429796005</v>
      </c>
      <c r="AQ17">
        <v>0.99926067799874396</v>
      </c>
      <c r="AR17">
        <v>0.99583990013710999</v>
      </c>
      <c r="AS17">
        <v>0.994987080656627</v>
      </c>
      <c r="AT17">
        <v>0.98638716141876903</v>
      </c>
      <c r="AU17">
        <v>0.99713674015438603</v>
      </c>
      <c r="AV17">
        <v>0.98744205053997502</v>
      </c>
      <c r="AW17">
        <v>1.00872776403709</v>
      </c>
      <c r="AX17">
        <v>1.0013056860373499</v>
      </c>
      <c r="AY17">
        <v>1.0240173679162501</v>
      </c>
    </row>
    <row r="18" spans="1:51" x14ac:dyDescent="0.25">
      <c r="A18">
        <f t="shared" si="1"/>
        <v>10</v>
      </c>
      <c r="B18">
        <v>1.01111874013744</v>
      </c>
      <c r="C18">
        <v>1.0284092098467801</v>
      </c>
      <c r="D18">
        <v>1.01829432291427</v>
      </c>
      <c r="E18">
        <v>1.0011732954466299</v>
      </c>
      <c r="F18">
        <v>0.99470413477860498</v>
      </c>
      <c r="G18">
        <v>1.00284496596506</v>
      </c>
      <c r="H18">
        <v>1.00132315779743</v>
      </c>
      <c r="I18">
        <v>0.99546860740589704</v>
      </c>
      <c r="J18">
        <v>0.99785858219247603</v>
      </c>
      <c r="K18">
        <v>1.0025002490653201</v>
      </c>
      <c r="L18">
        <v>0.99473911340564802</v>
      </c>
      <c r="M18">
        <v>0.99471819082256596</v>
      </c>
      <c r="N18">
        <v>0.99444718489361605</v>
      </c>
      <c r="O18">
        <v>0.99699595370576799</v>
      </c>
      <c r="P18">
        <v>0.996148621561323</v>
      </c>
      <c r="Q18">
        <v>1.00064587823428</v>
      </c>
      <c r="R18">
        <v>1.00463488157099</v>
      </c>
      <c r="S18">
        <v>1.00098396312824</v>
      </c>
      <c r="T18">
        <v>0.99834803118311499</v>
      </c>
      <c r="U18">
        <v>1.00207579330612</v>
      </c>
      <c r="V18">
        <v>1.00069086224163</v>
      </c>
      <c r="W18">
        <v>0.99933067551982802</v>
      </c>
      <c r="X18">
        <v>0.99533045795127095</v>
      </c>
      <c r="Y18">
        <v>1.0053322240995799</v>
      </c>
      <c r="Z18">
        <v>1.00044579823267</v>
      </c>
      <c r="AA18">
        <v>0.99467939343179201</v>
      </c>
      <c r="AB18">
        <v>0.99773322494428496</v>
      </c>
      <c r="AC18">
        <v>0.98989690715248302</v>
      </c>
      <c r="AD18">
        <v>1.00405326930327</v>
      </c>
      <c r="AE18">
        <v>0.99845538753369001</v>
      </c>
      <c r="AF18">
        <v>1.00421106681348</v>
      </c>
      <c r="AG18">
        <v>1.0048020368014901</v>
      </c>
      <c r="AH18">
        <v>1.00319837338646</v>
      </c>
      <c r="AI18">
        <v>0.99593368068827404</v>
      </c>
      <c r="AJ18">
        <v>0.996702260905866</v>
      </c>
      <c r="AK18">
        <v>0.99621492220715102</v>
      </c>
      <c r="AL18">
        <v>1.0000901832720801</v>
      </c>
      <c r="AM18">
        <v>0.994565115496723</v>
      </c>
      <c r="AN18">
        <v>0.98739862669251699</v>
      </c>
      <c r="AO18">
        <v>0.99062127299464198</v>
      </c>
      <c r="AP18">
        <v>1.0065883880464901</v>
      </c>
      <c r="AQ18">
        <v>0.99702328506471904</v>
      </c>
      <c r="AR18">
        <v>0.99880022087096099</v>
      </c>
      <c r="AS18">
        <v>1.00651668274751</v>
      </c>
      <c r="AT18">
        <v>0.99617359036884301</v>
      </c>
      <c r="AU18">
        <v>1.00597585323179</v>
      </c>
      <c r="AV18">
        <v>0.99274478556628099</v>
      </c>
      <c r="AW18">
        <v>1.0220616628090899</v>
      </c>
      <c r="AX18">
        <v>1.00449356020835</v>
      </c>
      <c r="AY18">
        <v>0.99347710589406701</v>
      </c>
    </row>
    <row r="19" spans="1:51" x14ac:dyDescent="0.25">
      <c r="A19">
        <f t="shared" si="1"/>
        <v>11</v>
      </c>
      <c r="B19">
        <v>1.0855092859466799</v>
      </c>
      <c r="C19">
        <v>1.0509235733584099</v>
      </c>
      <c r="D19">
        <v>1.03967150260673</v>
      </c>
      <c r="E19">
        <v>1.0228235643560399</v>
      </c>
      <c r="F19">
        <v>1.0033311120641</v>
      </c>
      <c r="G19">
        <v>1.0007674771247399</v>
      </c>
      <c r="H19">
        <v>1.00693938302465</v>
      </c>
      <c r="I19">
        <v>1.0002197151875001</v>
      </c>
      <c r="J19">
        <v>1.00334548107133</v>
      </c>
      <c r="K19">
        <v>1.00083741231907</v>
      </c>
      <c r="L19">
        <v>0.99569966206338101</v>
      </c>
      <c r="M19">
        <v>0.99530243340431201</v>
      </c>
      <c r="N19">
        <v>1.0018892705204201</v>
      </c>
      <c r="O19">
        <v>1.0024946785084199</v>
      </c>
      <c r="P19">
        <v>0.996763802885413</v>
      </c>
      <c r="Q19">
        <v>0.99935167451045004</v>
      </c>
      <c r="R19">
        <v>1.0006220563302199</v>
      </c>
      <c r="S19">
        <v>0.99979891390640396</v>
      </c>
      <c r="T19">
        <v>0.99802839411180599</v>
      </c>
      <c r="U19">
        <v>0.99467120027907596</v>
      </c>
      <c r="V19">
        <v>1.00177963001496</v>
      </c>
      <c r="W19">
        <v>0.99333828909577204</v>
      </c>
      <c r="X19">
        <v>0.99469810769432698</v>
      </c>
      <c r="Y19">
        <v>1.0035237859952499</v>
      </c>
      <c r="Z19">
        <v>0.99864883210038102</v>
      </c>
      <c r="AA19">
        <v>0.99407487965304397</v>
      </c>
      <c r="AB19">
        <v>0.99622410896605695</v>
      </c>
      <c r="AC19">
        <v>0.99169078495034502</v>
      </c>
      <c r="AD19">
        <v>0.998090180641658</v>
      </c>
      <c r="AE19">
        <v>0.99772606695942501</v>
      </c>
      <c r="AF19">
        <v>1.0035843565885401</v>
      </c>
      <c r="AG19">
        <v>0.99813134354921995</v>
      </c>
      <c r="AH19">
        <v>0.99736382781980304</v>
      </c>
      <c r="AI19">
        <v>0.992827087895371</v>
      </c>
      <c r="AJ19">
        <v>1.00331207613206</v>
      </c>
      <c r="AK19">
        <v>0.99579560413602597</v>
      </c>
      <c r="AL19">
        <v>1.00612928742432</v>
      </c>
      <c r="AM19">
        <v>0.99271936115935899</v>
      </c>
      <c r="AN19">
        <v>0.99139477961612099</v>
      </c>
      <c r="AO19">
        <v>0.99744290503506505</v>
      </c>
      <c r="AP19">
        <v>1.00914022707817</v>
      </c>
      <c r="AQ19">
        <v>0.99528688053369596</v>
      </c>
      <c r="AR19">
        <v>0.99788230362839703</v>
      </c>
      <c r="AS19">
        <v>1.0012190320905301</v>
      </c>
      <c r="AT19">
        <v>0.98992659635092095</v>
      </c>
      <c r="AU19">
        <v>1.0021661826716901</v>
      </c>
      <c r="AV19">
        <v>1.0066459357876101</v>
      </c>
      <c r="AW19">
        <v>1.0185631982157499</v>
      </c>
      <c r="AX19">
        <v>0.99740663768631799</v>
      </c>
      <c r="AY19">
        <v>1.0157288462716401</v>
      </c>
    </row>
    <row r="20" spans="1:51" x14ac:dyDescent="0.25">
      <c r="A20">
        <f t="shared" si="1"/>
        <v>12</v>
      </c>
      <c r="B20">
        <v>1.0381733286864601</v>
      </c>
      <c r="C20">
        <v>1.0186546031824499</v>
      </c>
      <c r="D20">
        <v>1.03062219574461</v>
      </c>
      <c r="E20">
        <v>1.01845594360414</v>
      </c>
      <c r="F20">
        <v>0.99263896650809103</v>
      </c>
      <c r="G20">
        <v>1.0045222654108199</v>
      </c>
      <c r="H20">
        <v>1.00279496109827</v>
      </c>
      <c r="I20">
        <v>0.99986958185767405</v>
      </c>
      <c r="J20">
        <v>1.0046370358913299</v>
      </c>
      <c r="K20">
        <v>1.00119192262771</v>
      </c>
      <c r="L20">
        <v>0.99970144613199097</v>
      </c>
      <c r="M20">
        <v>0.99695919529337396</v>
      </c>
      <c r="N20">
        <v>0.99877314977452403</v>
      </c>
      <c r="O20">
        <v>1.0042793258405001</v>
      </c>
      <c r="P20">
        <v>0.99711931327277803</v>
      </c>
      <c r="Q20">
        <v>0.99883928461989302</v>
      </c>
      <c r="R20">
        <v>0.99993654520530295</v>
      </c>
      <c r="S20">
        <v>1.0029039063186</v>
      </c>
      <c r="T20">
        <v>0.99956565249940499</v>
      </c>
      <c r="U20">
        <v>1.00065563917795</v>
      </c>
      <c r="V20">
        <v>1.0086872312695001</v>
      </c>
      <c r="W20">
        <v>0.99858140308987497</v>
      </c>
      <c r="X20">
        <v>1.00204111657309</v>
      </c>
      <c r="Y20">
        <v>1.01116629564783</v>
      </c>
      <c r="Z20">
        <v>1.00371204743477</v>
      </c>
      <c r="AA20">
        <v>0.99211643680432204</v>
      </c>
      <c r="AB20">
        <v>0.99922508927875198</v>
      </c>
      <c r="AC20">
        <v>0.98754581393387098</v>
      </c>
      <c r="AD20">
        <v>0.99924135991666596</v>
      </c>
      <c r="AE20">
        <v>1.0053731153063601</v>
      </c>
      <c r="AF20">
        <v>1.0093176019103101</v>
      </c>
      <c r="AG20">
        <v>1.00245469833612</v>
      </c>
      <c r="AH20">
        <v>0.99918478678404299</v>
      </c>
      <c r="AI20">
        <v>0.99050490312497197</v>
      </c>
      <c r="AJ20">
        <v>0.99981237815143698</v>
      </c>
      <c r="AK20">
        <v>1.0040149837957899</v>
      </c>
      <c r="AL20">
        <v>0.992307048947487</v>
      </c>
      <c r="AM20">
        <v>0.99327956229577996</v>
      </c>
      <c r="AN20">
        <v>0.98995520110741198</v>
      </c>
      <c r="AO20">
        <v>0.990006537957271</v>
      </c>
      <c r="AP20">
        <v>1.00069807149388</v>
      </c>
      <c r="AQ20">
        <v>0.99235422298253295</v>
      </c>
      <c r="AR20">
        <v>0.99142535429263301</v>
      </c>
      <c r="AS20">
        <v>0.998013336905473</v>
      </c>
      <c r="AT20">
        <v>0.98332245893974701</v>
      </c>
      <c r="AU20">
        <v>0.98876906869661196</v>
      </c>
      <c r="AV20">
        <v>1.0034186315037401</v>
      </c>
      <c r="AW20">
        <v>1.00249816151851</v>
      </c>
      <c r="AX20">
        <v>0.99469383185193705</v>
      </c>
      <c r="AY20">
        <v>0.99450938473377204</v>
      </c>
    </row>
    <row r="21" spans="1:51" x14ac:dyDescent="0.25">
      <c r="A21">
        <f t="shared" si="1"/>
        <v>13</v>
      </c>
      <c r="B21">
        <v>1.01581606685453</v>
      </c>
      <c r="C21">
        <v>1.0271112434421099</v>
      </c>
      <c r="D21">
        <v>1.00878597642061</v>
      </c>
      <c r="E21">
        <v>1.0059810985558599</v>
      </c>
      <c r="F21">
        <v>1.0013119063862601</v>
      </c>
      <c r="G21">
        <v>1.004375732902</v>
      </c>
      <c r="H21">
        <v>1.00838420397686</v>
      </c>
      <c r="I21">
        <v>0.99677730345495297</v>
      </c>
      <c r="J21">
        <v>0.99818409634911398</v>
      </c>
      <c r="K21">
        <v>1.00035160055525</v>
      </c>
      <c r="L21">
        <v>0.99966252687075197</v>
      </c>
      <c r="M21">
        <v>1.00313165200577</v>
      </c>
      <c r="N21">
        <v>0.99967475625807001</v>
      </c>
      <c r="O21">
        <v>0.99785705616245102</v>
      </c>
      <c r="P21">
        <v>0.99704221396880399</v>
      </c>
      <c r="Q21">
        <v>1.00025674987573</v>
      </c>
      <c r="R21">
        <v>0.99908016920724696</v>
      </c>
      <c r="S21">
        <v>0.99955022390140602</v>
      </c>
      <c r="T21">
        <v>0.99979214135700401</v>
      </c>
      <c r="U21">
        <v>0.99827807308731897</v>
      </c>
      <c r="V21">
        <v>1.00374675582024</v>
      </c>
      <c r="W21">
        <v>0.99558306699829202</v>
      </c>
      <c r="X21">
        <v>0.99971168380508701</v>
      </c>
      <c r="Y21">
        <v>1.0026624031808899</v>
      </c>
      <c r="Z21">
        <v>1.00219101085172</v>
      </c>
      <c r="AA21">
        <v>1.00159292394122</v>
      </c>
      <c r="AB21">
        <v>0.99395195750908205</v>
      </c>
      <c r="AC21">
        <v>0.98657907840181902</v>
      </c>
      <c r="AD21">
        <v>1.0016273766444701</v>
      </c>
      <c r="AE21">
        <v>1.00141692229692</v>
      </c>
      <c r="AF21">
        <v>1.0039106213486899</v>
      </c>
      <c r="AG21">
        <v>1.0019893644859299</v>
      </c>
      <c r="AH21">
        <v>1.0107974529969099</v>
      </c>
      <c r="AI21">
        <v>1.0007883934927699</v>
      </c>
      <c r="AJ21">
        <v>0.99965054762935501</v>
      </c>
      <c r="AK21">
        <v>0.99738968220056901</v>
      </c>
      <c r="AL21">
        <v>0.99737149212361298</v>
      </c>
      <c r="AM21">
        <v>0.99410748982234798</v>
      </c>
      <c r="AN21">
        <v>0.99006175819644404</v>
      </c>
      <c r="AO21">
        <v>0.98860426835306303</v>
      </c>
      <c r="AP21">
        <v>1.00287876991293</v>
      </c>
      <c r="AQ21">
        <v>1.0034596427734901</v>
      </c>
      <c r="AR21">
        <v>0.99642128867762103</v>
      </c>
      <c r="AS21">
        <v>0.99908005232073904</v>
      </c>
      <c r="AT21">
        <v>0.99259051000784804</v>
      </c>
      <c r="AU21">
        <v>0.99914531676704499</v>
      </c>
      <c r="AV21">
        <v>0.99393701858637395</v>
      </c>
      <c r="AW21">
        <v>1.00043989708763</v>
      </c>
      <c r="AX21">
        <v>1.0056082270712501</v>
      </c>
      <c r="AY21">
        <v>1.0158961870510299</v>
      </c>
    </row>
    <row r="22" spans="1:51" x14ac:dyDescent="0.25">
      <c r="A22">
        <f t="shared" si="1"/>
        <v>14</v>
      </c>
      <c r="B22">
        <v>1.0500875454194101</v>
      </c>
      <c r="C22">
        <v>1.01718027358612</v>
      </c>
      <c r="D22">
        <v>1.01620086835548</v>
      </c>
      <c r="E22">
        <v>1.0106342314566199</v>
      </c>
      <c r="F22">
        <v>0.99904725044132103</v>
      </c>
      <c r="G22">
        <v>0.99854188460224103</v>
      </c>
      <c r="H22">
        <v>1.0066502338021699</v>
      </c>
      <c r="I22">
        <v>1.0042156379843199</v>
      </c>
      <c r="J22">
        <v>1.0004567369436099</v>
      </c>
      <c r="K22">
        <v>0.99804023748555604</v>
      </c>
      <c r="L22">
        <v>0.99469737082115495</v>
      </c>
      <c r="M22">
        <v>1.00388773453959</v>
      </c>
      <c r="N22">
        <v>0.99904557993266097</v>
      </c>
      <c r="O22">
        <v>1.0038499348126799</v>
      </c>
      <c r="P22">
        <v>0.99845250413033804</v>
      </c>
      <c r="Q22">
        <v>0.99775974060279704</v>
      </c>
      <c r="R22">
        <v>1.0020853879835401</v>
      </c>
      <c r="S22">
        <v>0.99667562557673905</v>
      </c>
      <c r="T22">
        <v>0.99502220276198095</v>
      </c>
      <c r="U22">
        <v>1.00065925423429</v>
      </c>
      <c r="V22">
        <v>1.0021843514781701</v>
      </c>
      <c r="W22">
        <v>0.99522260889834901</v>
      </c>
      <c r="X22">
        <v>0.99889972090914603</v>
      </c>
      <c r="Y22">
        <v>1.0058312286453099</v>
      </c>
      <c r="Z22">
        <v>1.01522137169031</v>
      </c>
      <c r="AA22">
        <v>0.99446200636767201</v>
      </c>
      <c r="AB22">
        <v>0.99327860720199102</v>
      </c>
      <c r="AC22">
        <v>0.99038597780446802</v>
      </c>
      <c r="AD22">
        <v>1.00472265712739</v>
      </c>
      <c r="AE22">
        <v>1.0057713072602299</v>
      </c>
      <c r="AF22">
        <v>1.00933661701001</v>
      </c>
      <c r="AG22">
        <v>0.99976027808379697</v>
      </c>
      <c r="AH22">
        <v>0.99721481892848396</v>
      </c>
      <c r="AI22">
        <v>0.99394249450059202</v>
      </c>
      <c r="AJ22">
        <v>0.99973287383819698</v>
      </c>
      <c r="AK22">
        <v>1.0009350646786399</v>
      </c>
      <c r="AL22">
        <v>0.99602693224211902</v>
      </c>
      <c r="AM22">
        <v>0.99045189762587305</v>
      </c>
      <c r="AN22">
        <v>0.99080319253920401</v>
      </c>
      <c r="AO22">
        <v>0.99356285427666802</v>
      </c>
      <c r="AP22">
        <v>1.0029295223841399</v>
      </c>
      <c r="AQ22">
        <v>0.99757771978792498</v>
      </c>
      <c r="AR22">
        <v>0.99691770287913695</v>
      </c>
      <c r="AS22">
        <v>0.99163558679974195</v>
      </c>
      <c r="AT22">
        <v>0.98686910666039696</v>
      </c>
      <c r="AU22">
        <v>1.0021238024088801</v>
      </c>
      <c r="AV22">
        <v>1.00069964299493</v>
      </c>
      <c r="AW22">
        <v>1.0021566704681899</v>
      </c>
      <c r="AX22">
        <v>0.99745474028814196</v>
      </c>
      <c r="AY22">
        <v>1.00488644970977</v>
      </c>
    </row>
    <row r="23" spans="1:51" x14ac:dyDescent="0.25">
      <c r="A23">
        <f t="shared" si="1"/>
        <v>15</v>
      </c>
      <c r="B23">
        <v>1.0226130661205299</v>
      </c>
      <c r="C23">
        <v>1.0110157753839</v>
      </c>
      <c r="D23">
        <v>1.0151078566642799</v>
      </c>
      <c r="E23">
        <v>1.0111787571864199</v>
      </c>
      <c r="F23">
        <v>0.99866946909855203</v>
      </c>
      <c r="G23">
        <v>1.00781361629304</v>
      </c>
      <c r="H23">
        <v>1.0082559710872201</v>
      </c>
      <c r="I23">
        <v>1.0069339913267601</v>
      </c>
      <c r="J23">
        <v>1.00006664585455</v>
      </c>
      <c r="K23">
        <v>1.00281379201663</v>
      </c>
      <c r="L23">
        <v>1.0011947329625801</v>
      </c>
      <c r="M23">
        <v>1.00632509424042</v>
      </c>
      <c r="N23">
        <v>1.0073853392762699</v>
      </c>
      <c r="O23">
        <v>1.0020985154691699</v>
      </c>
      <c r="P23">
        <v>1.0000468191201799</v>
      </c>
      <c r="Q23">
        <v>0.99886389059568603</v>
      </c>
      <c r="R23">
        <v>0.99895596379146001</v>
      </c>
      <c r="S23">
        <v>1.0017619563553</v>
      </c>
      <c r="T23">
        <v>0.99913484782871698</v>
      </c>
      <c r="U23">
        <v>0.99618026081375</v>
      </c>
      <c r="V23">
        <v>0.99853383857268296</v>
      </c>
      <c r="W23">
        <v>0.993890535390062</v>
      </c>
      <c r="X23">
        <v>0.99778770931508798</v>
      </c>
      <c r="Y23">
        <v>1.00644298869996</v>
      </c>
      <c r="Z23">
        <v>0.99918596338194599</v>
      </c>
      <c r="AA23">
        <v>0.99737165847030296</v>
      </c>
      <c r="AB23">
        <v>0.99500157286084501</v>
      </c>
      <c r="AC23">
        <v>0.98727483646259595</v>
      </c>
      <c r="AD23">
        <v>1.0008012260338599</v>
      </c>
      <c r="AE23">
        <v>1.0013836038458399</v>
      </c>
      <c r="AF23">
        <v>1.0033110607918501</v>
      </c>
      <c r="AG23">
        <v>0.99499206305517696</v>
      </c>
      <c r="AH23">
        <v>0.99759880087596997</v>
      </c>
      <c r="AI23">
        <v>0.98733712758664205</v>
      </c>
      <c r="AJ23">
        <v>1.0010414718946901</v>
      </c>
      <c r="AK23">
        <v>0.99596147915747801</v>
      </c>
      <c r="AL23">
        <v>1.00063296361308</v>
      </c>
      <c r="AM23">
        <v>0.98550284067364802</v>
      </c>
      <c r="AN23">
        <v>0.98933654999708698</v>
      </c>
      <c r="AO23">
        <v>0.999294472104025</v>
      </c>
      <c r="AP23">
        <v>1.0003251844573899</v>
      </c>
      <c r="AQ23">
        <v>1.00000950830841</v>
      </c>
      <c r="AR23">
        <v>0.99861550452605496</v>
      </c>
      <c r="AS23">
        <v>1.0023171353629701</v>
      </c>
      <c r="AT23">
        <v>0.99355054390427699</v>
      </c>
      <c r="AU23">
        <v>0.99983423970038299</v>
      </c>
      <c r="AV23">
        <v>1.0019898564749199</v>
      </c>
      <c r="AW23">
        <v>1.00473567692744</v>
      </c>
      <c r="AX23">
        <v>0.989811334719779</v>
      </c>
      <c r="AY23">
        <v>0.998445409185859</v>
      </c>
    </row>
    <row r="24" spans="1:51" x14ac:dyDescent="0.25">
      <c r="A24">
        <f t="shared" si="1"/>
        <v>16</v>
      </c>
      <c r="B24">
        <v>1.0319559280105199</v>
      </c>
      <c r="C24">
        <v>1.02751074531562</v>
      </c>
      <c r="D24">
        <v>1.01571464145473</v>
      </c>
      <c r="E24">
        <v>1.0082164654155501</v>
      </c>
      <c r="F24">
        <v>1.00071399910204</v>
      </c>
      <c r="G24">
        <v>1.0041127170753299</v>
      </c>
      <c r="H24">
        <v>1.00612408308447</v>
      </c>
      <c r="I24">
        <v>1.0017519764140801</v>
      </c>
      <c r="J24">
        <v>1.00574494128486</v>
      </c>
      <c r="K24">
        <v>0.99894152537541303</v>
      </c>
      <c r="L24">
        <v>0.99516057068362296</v>
      </c>
      <c r="M24">
        <v>0.99919827358628699</v>
      </c>
      <c r="N24">
        <v>0.99995830084595505</v>
      </c>
      <c r="O24">
        <v>1.00593730936824</v>
      </c>
      <c r="P24">
        <v>1.00194241152862</v>
      </c>
      <c r="Q24">
        <v>1.00275201615404</v>
      </c>
      <c r="R24">
        <v>1.00489320765043</v>
      </c>
      <c r="S24">
        <v>0.99716894461010996</v>
      </c>
      <c r="T24">
        <v>0.99710453474861904</v>
      </c>
      <c r="U24">
        <v>1.0001832920011899</v>
      </c>
      <c r="V24">
        <v>1.0001810748770801</v>
      </c>
      <c r="W24">
        <v>0.99619266645702198</v>
      </c>
      <c r="X24">
        <v>0.99991531799205502</v>
      </c>
      <c r="Y24">
        <v>1.00925642294761</v>
      </c>
      <c r="Z24">
        <v>1.0023631357132401</v>
      </c>
      <c r="AA24">
        <v>1.0012209395710101</v>
      </c>
      <c r="AB24">
        <v>1.0013887754220201</v>
      </c>
      <c r="AC24">
        <v>0.990112330679631</v>
      </c>
      <c r="AD24">
        <v>1.00232328482347</v>
      </c>
      <c r="AE24">
        <v>0.995717913318384</v>
      </c>
      <c r="AF24">
        <v>0.99870353439800097</v>
      </c>
      <c r="AG24">
        <v>1.0052509025122101</v>
      </c>
      <c r="AH24">
        <v>1.0057521617704299</v>
      </c>
      <c r="AI24">
        <v>1.000909752089</v>
      </c>
      <c r="AJ24">
        <v>1.0057803574383399</v>
      </c>
      <c r="AK24">
        <v>0.99214713859365899</v>
      </c>
      <c r="AL24">
        <v>1.00174066270311</v>
      </c>
      <c r="AM24">
        <v>0.98902072568977095</v>
      </c>
      <c r="AN24">
        <v>0.99063661745268305</v>
      </c>
      <c r="AO24">
        <v>0.99682631538516697</v>
      </c>
      <c r="AP24">
        <v>1.00130045857206</v>
      </c>
      <c r="AQ24">
        <v>0.99537667063789204</v>
      </c>
      <c r="AR24">
        <v>1.00037617877152</v>
      </c>
      <c r="AS24">
        <v>0.99235495636020499</v>
      </c>
      <c r="AT24">
        <v>0.97868773385758101</v>
      </c>
      <c r="AU24">
        <v>0.99509142616213198</v>
      </c>
      <c r="AV24">
        <v>1.00175384221289</v>
      </c>
      <c r="AW24">
        <v>0.98702063264411</v>
      </c>
      <c r="AX24">
        <v>0.98428103820738699</v>
      </c>
      <c r="AY24">
        <v>0.992801415148299</v>
      </c>
    </row>
    <row r="25" spans="1:51" x14ac:dyDescent="0.25">
      <c r="A25">
        <f t="shared" si="1"/>
        <v>17</v>
      </c>
      <c r="B25">
        <v>1.06515350838567</v>
      </c>
      <c r="C25">
        <v>1.0508687846042699</v>
      </c>
      <c r="D25">
        <v>1.03073407101662</v>
      </c>
      <c r="E25">
        <v>1.0208919397476399</v>
      </c>
      <c r="F25">
        <v>1.0004494809151001</v>
      </c>
      <c r="G25">
        <v>1.0054560830919499</v>
      </c>
      <c r="H25">
        <v>1.0001192060594599</v>
      </c>
      <c r="I25">
        <v>0.99825931941617796</v>
      </c>
      <c r="J25">
        <v>1.0058070682772999</v>
      </c>
      <c r="K25">
        <v>0.99785643103114696</v>
      </c>
      <c r="L25">
        <v>0.99603441140431503</v>
      </c>
      <c r="M25">
        <v>1.0006268837462899</v>
      </c>
      <c r="N25">
        <v>1.0019324214485099</v>
      </c>
      <c r="O25">
        <v>0.99992336623254696</v>
      </c>
      <c r="P25">
        <v>0.998960940242271</v>
      </c>
      <c r="Q25">
        <v>1.0047314180076801</v>
      </c>
      <c r="R25">
        <v>1.00022515519541</v>
      </c>
      <c r="S25">
        <v>1.00035767704635</v>
      </c>
      <c r="T25">
        <v>1.0027823029185601</v>
      </c>
      <c r="U25">
        <v>1.0051599192720599</v>
      </c>
      <c r="V25">
        <v>1.0054209474804601</v>
      </c>
      <c r="W25">
        <v>0.99565133067704203</v>
      </c>
      <c r="X25">
        <v>1.0014288204950501</v>
      </c>
      <c r="Y25">
        <v>1.0093949172685499</v>
      </c>
      <c r="Z25">
        <v>1.0054885388833801</v>
      </c>
      <c r="AA25">
        <v>0.99286126452315404</v>
      </c>
      <c r="AB25">
        <v>0.99720344740330602</v>
      </c>
      <c r="AC25">
        <v>0.98984006989496698</v>
      </c>
      <c r="AD25">
        <v>1.00496555909324</v>
      </c>
      <c r="AE25">
        <v>0.99976808525225203</v>
      </c>
      <c r="AF25">
        <v>0.99900521621292704</v>
      </c>
      <c r="AG25">
        <v>1.00111189029202</v>
      </c>
      <c r="AH25">
        <v>0.99760884967755303</v>
      </c>
      <c r="AI25">
        <v>0.98916650544687201</v>
      </c>
      <c r="AJ25">
        <v>0.99409394406183604</v>
      </c>
      <c r="AK25">
        <v>0.99617478892366196</v>
      </c>
      <c r="AL25">
        <v>0.99473755066945702</v>
      </c>
      <c r="AM25">
        <v>0.98496637085321204</v>
      </c>
      <c r="AN25">
        <v>0.98194883163794699</v>
      </c>
      <c r="AO25">
        <v>0.99039031117170995</v>
      </c>
      <c r="AP25">
        <v>0.99493797103669102</v>
      </c>
      <c r="AQ25">
        <v>0.99620489510636401</v>
      </c>
      <c r="AR25">
        <v>0.99263951512297699</v>
      </c>
      <c r="AS25">
        <v>0.99449173310982497</v>
      </c>
      <c r="AT25">
        <v>0.984906850868146</v>
      </c>
      <c r="AU25">
        <v>0.99394444963352202</v>
      </c>
      <c r="AV25">
        <v>0.992463934794095</v>
      </c>
      <c r="AW25">
        <v>1.0013570722545699</v>
      </c>
      <c r="AX25">
        <v>1.00081876482142</v>
      </c>
      <c r="AY25">
        <v>1.0112381617077799</v>
      </c>
    </row>
    <row r="26" spans="1:51" x14ac:dyDescent="0.25">
      <c r="A26">
        <f t="shared" si="1"/>
        <v>18</v>
      </c>
      <c r="B26">
        <v>1.0515531261437401</v>
      </c>
      <c r="C26">
        <v>1.04415623235971</v>
      </c>
      <c r="D26">
        <v>1.0467493634840199</v>
      </c>
      <c r="E26">
        <v>1.02649896866711</v>
      </c>
      <c r="F26">
        <v>1.0013721571999801</v>
      </c>
      <c r="G26">
        <v>1.0034589427001499</v>
      </c>
      <c r="H26">
        <v>1.00914703104968</v>
      </c>
      <c r="I26">
        <v>1.0050302403690501</v>
      </c>
      <c r="J26">
        <v>0.99982431527076698</v>
      </c>
      <c r="K26">
        <v>1.0024793449835101</v>
      </c>
      <c r="L26">
        <v>1.00015472293261</v>
      </c>
      <c r="M26">
        <v>1.0018964971465001</v>
      </c>
      <c r="N26">
        <v>0.99957888286816998</v>
      </c>
      <c r="O26">
        <v>1.0084330017088801</v>
      </c>
      <c r="P26">
        <v>0.99566663160754498</v>
      </c>
      <c r="Q26">
        <v>1.0003502731748199</v>
      </c>
      <c r="R26">
        <v>0.99974821241427203</v>
      </c>
      <c r="S26">
        <v>1.00220887739332</v>
      </c>
      <c r="T26">
        <v>0.98927392495821198</v>
      </c>
      <c r="U26">
        <v>0.99862116363141595</v>
      </c>
      <c r="V26">
        <v>0.99798686867975805</v>
      </c>
      <c r="W26">
        <v>0.99501856843789904</v>
      </c>
      <c r="X26">
        <v>0.99937259431245795</v>
      </c>
      <c r="Y26">
        <v>1.00496178877916</v>
      </c>
      <c r="Z26">
        <v>0.99541289239936104</v>
      </c>
      <c r="AA26">
        <v>0.99364134506872104</v>
      </c>
      <c r="AB26">
        <v>0.99411730980614799</v>
      </c>
      <c r="AC26">
        <v>0.98751683786515199</v>
      </c>
      <c r="AD26">
        <v>1.0078940731033801</v>
      </c>
      <c r="AE26">
        <v>0.99833166143571705</v>
      </c>
      <c r="AF26">
        <v>0.99884754573786605</v>
      </c>
      <c r="AG26">
        <v>0.99683345195580597</v>
      </c>
      <c r="AH26">
        <v>1.00528201460931</v>
      </c>
      <c r="AI26">
        <v>0.99242318364967896</v>
      </c>
      <c r="AJ26">
        <v>0.99846507304015197</v>
      </c>
      <c r="AK26">
        <v>0.99510718868211401</v>
      </c>
      <c r="AL26">
        <v>1.0007231718357299</v>
      </c>
      <c r="AM26">
        <v>0.99240540485805695</v>
      </c>
      <c r="AN26">
        <v>0.98749647295917298</v>
      </c>
      <c r="AO26">
        <v>0.99556846824692302</v>
      </c>
      <c r="AP26">
        <v>1.00659351652</v>
      </c>
      <c r="AQ26">
        <v>1.00192405462015</v>
      </c>
      <c r="AR26">
        <v>0.99605629173048604</v>
      </c>
      <c r="AS26">
        <v>0.99676238861204502</v>
      </c>
      <c r="AT26">
        <v>0.99366308912488999</v>
      </c>
      <c r="AU26">
        <v>0.997616787913851</v>
      </c>
      <c r="AV26">
        <v>1.0107124552031299</v>
      </c>
      <c r="AW26">
        <v>1.01256631076756</v>
      </c>
      <c r="AX26">
        <v>1.0080345013351799</v>
      </c>
      <c r="AY26">
        <v>1.0020047326969601</v>
      </c>
    </row>
    <row r="27" spans="1:51" x14ac:dyDescent="0.25">
      <c r="A27">
        <f t="shared" si="1"/>
        <v>19</v>
      </c>
      <c r="B27">
        <v>1.06528691196462</v>
      </c>
      <c r="C27">
        <v>1.04233307457572</v>
      </c>
      <c r="D27">
        <v>1.04287801709759</v>
      </c>
      <c r="E27">
        <v>1.0336005193483599</v>
      </c>
      <c r="F27">
        <v>1.0117900914304101</v>
      </c>
      <c r="G27">
        <v>1.0055058262153</v>
      </c>
      <c r="H27">
        <v>1.00785482684982</v>
      </c>
      <c r="I27">
        <v>1.00810266968274</v>
      </c>
      <c r="J27">
        <v>1.0003052726895301</v>
      </c>
      <c r="K27">
        <v>1.0030267341586301</v>
      </c>
      <c r="L27">
        <v>0.99735308648750798</v>
      </c>
      <c r="M27">
        <v>0.99766362677949805</v>
      </c>
      <c r="N27">
        <v>1.0030597620344399</v>
      </c>
      <c r="O27">
        <v>1.00484653005249</v>
      </c>
      <c r="P27">
        <v>1.0036525735594799</v>
      </c>
      <c r="Q27">
        <v>1.0027383363522</v>
      </c>
      <c r="R27">
        <v>1.0008710113049899</v>
      </c>
      <c r="S27">
        <v>1.0061436733960101</v>
      </c>
      <c r="T27">
        <v>1.00438551281344</v>
      </c>
      <c r="U27">
        <v>1.00434887055984</v>
      </c>
      <c r="V27">
        <v>1.0022316716406501</v>
      </c>
      <c r="W27">
        <v>0.99605007818032198</v>
      </c>
      <c r="X27">
        <v>1.0000476054532901</v>
      </c>
      <c r="Y27">
        <v>1.0062216056453701</v>
      </c>
      <c r="Z27">
        <v>1.0030246852436699</v>
      </c>
      <c r="AA27">
        <v>0.99449051937361599</v>
      </c>
      <c r="AB27">
        <v>0.99793576365994696</v>
      </c>
      <c r="AC27">
        <v>0.99005739334259102</v>
      </c>
      <c r="AD27">
        <v>0.99513280516836</v>
      </c>
      <c r="AE27">
        <v>0.99834005796453396</v>
      </c>
      <c r="AF27">
        <v>1.0050397851339801</v>
      </c>
      <c r="AG27">
        <v>1.00154159373754</v>
      </c>
      <c r="AH27">
        <v>0.99913202475934104</v>
      </c>
      <c r="AI27">
        <v>0.99033884824572005</v>
      </c>
      <c r="AJ27">
        <v>1.00632793048213</v>
      </c>
      <c r="AK27">
        <v>0.99595952641642904</v>
      </c>
      <c r="AL27">
        <v>1.0004139479070999</v>
      </c>
      <c r="AM27">
        <v>0.987709102157594</v>
      </c>
      <c r="AN27">
        <v>0.98964053408809605</v>
      </c>
      <c r="AO27">
        <v>0.98681583580431598</v>
      </c>
      <c r="AP27">
        <v>1.0015756132056299</v>
      </c>
      <c r="AQ27">
        <v>0.99335829466456504</v>
      </c>
      <c r="AR27">
        <v>0.99111287685878802</v>
      </c>
      <c r="AS27">
        <v>0.99138896544654798</v>
      </c>
      <c r="AT27">
        <v>0.98239278231008997</v>
      </c>
      <c r="AU27">
        <v>0.99211808661004497</v>
      </c>
      <c r="AV27">
        <v>1.01081685265987</v>
      </c>
      <c r="AW27">
        <v>0.99680429129683101</v>
      </c>
      <c r="AX27">
        <v>1.00220202248344</v>
      </c>
      <c r="AY27">
        <v>1.0080345172240399</v>
      </c>
    </row>
    <row r="28" spans="1:51" x14ac:dyDescent="0.25">
      <c r="A28">
        <f t="shared" si="1"/>
        <v>20</v>
      </c>
      <c r="B28">
        <v>1.06822804717149</v>
      </c>
      <c r="C28">
        <v>1.0540889858443601</v>
      </c>
      <c r="D28">
        <v>1.03822160218793</v>
      </c>
      <c r="E28">
        <v>1.0373275349259401</v>
      </c>
      <c r="F28">
        <v>1.0076395038621699</v>
      </c>
      <c r="G28">
        <v>1.0042380093143699</v>
      </c>
      <c r="H28">
        <v>1.0087346519093301</v>
      </c>
      <c r="I28">
        <v>1.00703223644273</v>
      </c>
      <c r="J28">
        <v>1.00366345495257</v>
      </c>
      <c r="K28">
        <v>1.00605836943954</v>
      </c>
      <c r="L28">
        <v>1.00165171516491</v>
      </c>
      <c r="M28">
        <v>1.0014604626171999</v>
      </c>
      <c r="N28">
        <v>1.0011371555992701</v>
      </c>
      <c r="O28">
        <v>1.0066609733969001</v>
      </c>
      <c r="P28">
        <v>0.997227688451503</v>
      </c>
      <c r="Q28">
        <v>1.00314891533687</v>
      </c>
      <c r="R28">
        <v>1.00624844759526</v>
      </c>
      <c r="S28">
        <v>1.0046357984491801</v>
      </c>
      <c r="T28">
        <v>0.99781257358960296</v>
      </c>
      <c r="U28">
        <v>1.0029035116745499</v>
      </c>
      <c r="V28">
        <v>1.00111671733434</v>
      </c>
      <c r="W28">
        <v>0.99847361645692001</v>
      </c>
      <c r="X28">
        <v>0.99989739348610196</v>
      </c>
      <c r="Y28">
        <v>1.00855559590346</v>
      </c>
      <c r="Z28">
        <v>1.00234895152769</v>
      </c>
      <c r="AA28">
        <v>0.99661196783335004</v>
      </c>
      <c r="AB28">
        <v>0.99514384055674998</v>
      </c>
      <c r="AC28">
        <v>0.98664613013674696</v>
      </c>
      <c r="AD28">
        <v>0.99525095594924395</v>
      </c>
      <c r="AE28">
        <v>0.99787876690541599</v>
      </c>
      <c r="AF28">
        <v>1.0016518807313499</v>
      </c>
      <c r="AG28">
        <v>1.0010111850633101</v>
      </c>
      <c r="AH28">
        <v>0.99609049689415496</v>
      </c>
      <c r="AI28">
        <v>0.99719092025127198</v>
      </c>
      <c r="AJ28">
        <v>0.99978668126347603</v>
      </c>
      <c r="AK28">
        <v>0.99682020633547896</v>
      </c>
      <c r="AL28">
        <v>0.99589001925481102</v>
      </c>
      <c r="AM28">
        <v>0.98680257193952103</v>
      </c>
      <c r="AN28">
        <v>0.98532752830284298</v>
      </c>
      <c r="AO28">
        <v>0.99250612251901105</v>
      </c>
      <c r="AP28">
        <v>0.99926986322705402</v>
      </c>
      <c r="AQ28">
        <v>0.99344375453525402</v>
      </c>
      <c r="AR28">
        <v>0.99807579834472704</v>
      </c>
      <c r="AS28">
        <v>0.99489230162064202</v>
      </c>
      <c r="AT28">
        <v>0.98647085287312597</v>
      </c>
      <c r="AU28">
        <v>0.99505600911948699</v>
      </c>
      <c r="AV28">
        <v>1.0090410292556899</v>
      </c>
      <c r="AW28">
        <v>0.98811322458925199</v>
      </c>
      <c r="AX28">
        <v>0.99270859204260398</v>
      </c>
      <c r="AY28">
        <v>0.997142205094534</v>
      </c>
    </row>
    <row r="29" spans="1:51" x14ac:dyDescent="0.25">
      <c r="A29">
        <f t="shared" si="1"/>
        <v>21</v>
      </c>
      <c r="B29">
        <v>1.0506180618466201</v>
      </c>
      <c r="C29">
        <v>1.04893056379877</v>
      </c>
      <c r="D29">
        <v>1.0393879296655699</v>
      </c>
      <c r="E29">
        <v>1.0186306158071501</v>
      </c>
      <c r="F29">
        <v>1.00931245688926</v>
      </c>
      <c r="G29">
        <v>1.0082760565823301</v>
      </c>
      <c r="H29">
        <v>1.00813615571995</v>
      </c>
      <c r="I29">
        <v>1.00080634663684</v>
      </c>
      <c r="J29">
        <v>1.0027393109448099</v>
      </c>
      <c r="K29">
        <v>1.0037043919614801</v>
      </c>
      <c r="L29">
        <v>0.99715614943282205</v>
      </c>
      <c r="M29">
        <v>0.99969370538290903</v>
      </c>
      <c r="N29">
        <v>1.0049974176613199</v>
      </c>
      <c r="O29">
        <v>1.0015023424310201</v>
      </c>
      <c r="P29">
        <v>1.0012213688053999</v>
      </c>
      <c r="Q29">
        <v>1.0003734066960299</v>
      </c>
      <c r="R29">
        <v>1.00224436417624</v>
      </c>
      <c r="S29">
        <v>1.00179613498333</v>
      </c>
      <c r="T29">
        <v>0.99695238519984697</v>
      </c>
      <c r="U29">
        <v>1.00041652540156</v>
      </c>
      <c r="V29">
        <v>1.0017263842620701</v>
      </c>
      <c r="W29">
        <v>0.99639796265369796</v>
      </c>
      <c r="X29">
        <v>1.0037235245579701</v>
      </c>
      <c r="Y29">
        <v>1.0057525826490801</v>
      </c>
      <c r="Z29">
        <v>1.0041699940000799</v>
      </c>
      <c r="AA29">
        <v>0.99647736917881902</v>
      </c>
      <c r="AB29">
        <v>0.996427146273688</v>
      </c>
      <c r="AC29">
        <v>0.98963868335903904</v>
      </c>
      <c r="AD29">
        <v>0.99552719511273702</v>
      </c>
      <c r="AE29">
        <v>0.99654786398057804</v>
      </c>
      <c r="AF29">
        <v>1.0053926311644501</v>
      </c>
      <c r="AG29">
        <v>0.99918383479832795</v>
      </c>
      <c r="AH29">
        <v>0.99761103595751799</v>
      </c>
      <c r="AI29">
        <v>0.99340474784613197</v>
      </c>
      <c r="AJ29">
        <v>0.99884728551749202</v>
      </c>
      <c r="AK29">
        <v>0.99660902702939402</v>
      </c>
      <c r="AL29">
        <v>1.0032330419176501</v>
      </c>
      <c r="AM29">
        <v>0.99005636530895902</v>
      </c>
      <c r="AN29">
        <v>0.98746619299223604</v>
      </c>
      <c r="AO29">
        <v>0.99619952958514801</v>
      </c>
      <c r="AP29">
        <v>0.99570500240983995</v>
      </c>
      <c r="AQ29">
        <v>0.99165145822558098</v>
      </c>
      <c r="AR29">
        <v>0.993945224663765</v>
      </c>
      <c r="AS29">
        <v>0.99530998708055796</v>
      </c>
      <c r="AT29">
        <v>0.98396823307190495</v>
      </c>
      <c r="AU29">
        <v>0.998198762821779</v>
      </c>
      <c r="AV29">
        <v>0.99161125073449197</v>
      </c>
      <c r="AW29">
        <v>1.0003886767167001</v>
      </c>
      <c r="AX29">
        <v>1.0056951202823701</v>
      </c>
      <c r="AY29">
        <v>1.0238846592534701</v>
      </c>
    </row>
    <row r="30" spans="1:51" x14ac:dyDescent="0.25">
      <c r="A30">
        <f t="shared" si="1"/>
        <v>22</v>
      </c>
      <c r="B30">
        <v>1.0332940890428901</v>
      </c>
      <c r="C30">
        <v>1.0271705971727301</v>
      </c>
      <c r="D30">
        <v>1.0268374855825799</v>
      </c>
      <c r="E30">
        <v>1.0225572519988499</v>
      </c>
      <c r="F30">
        <v>1.0056879058260499</v>
      </c>
      <c r="G30">
        <v>0.99664330672206403</v>
      </c>
      <c r="H30">
        <v>1.01006718182194</v>
      </c>
      <c r="I30">
        <v>1.00949085462869</v>
      </c>
      <c r="J30">
        <v>1.0011522413484799</v>
      </c>
      <c r="K30">
        <v>1.00473610814158</v>
      </c>
      <c r="L30">
        <v>1.0033094700573999</v>
      </c>
      <c r="M30">
        <v>1.0003770931967799</v>
      </c>
      <c r="N30">
        <v>0.99812247462825099</v>
      </c>
      <c r="O30">
        <v>1.004282398989</v>
      </c>
      <c r="P30">
        <v>1.0006654261668</v>
      </c>
      <c r="Q30">
        <v>0.998320628292509</v>
      </c>
      <c r="R30">
        <v>1.0007916838113899</v>
      </c>
      <c r="S30">
        <v>0.99986190894290095</v>
      </c>
      <c r="T30">
        <v>0.99859517789409902</v>
      </c>
      <c r="U30">
        <v>0.99816841992316996</v>
      </c>
      <c r="V30">
        <v>1.0006246955603799</v>
      </c>
      <c r="W30">
        <v>0.99650827715943802</v>
      </c>
      <c r="X30">
        <v>0.99534115021089098</v>
      </c>
      <c r="Y30">
        <v>1.0039366084727499</v>
      </c>
      <c r="Z30">
        <v>1.0008483004193001</v>
      </c>
      <c r="AA30">
        <v>0.99075740931992395</v>
      </c>
      <c r="AB30">
        <v>0.99758535499648504</v>
      </c>
      <c r="AC30">
        <v>0.987126536678952</v>
      </c>
      <c r="AD30">
        <v>1.0045554120223601</v>
      </c>
      <c r="AE30">
        <v>0.99825546305360602</v>
      </c>
      <c r="AF30">
        <v>1.0023807144419099</v>
      </c>
      <c r="AG30">
        <v>0.99138749544501104</v>
      </c>
      <c r="AH30">
        <v>1.00246620612753</v>
      </c>
      <c r="AI30">
        <v>0.99159342604995604</v>
      </c>
      <c r="AJ30">
        <v>0.99902540634199299</v>
      </c>
      <c r="AK30">
        <v>0.99283420829626001</v>
      </c>
      <c r="AL30">
        <v>1.00155159325341</v>
      </c>
      <c r="AM30">
        <v>0.99538493207150402</v>
      </c>
      <c r="AN30">
        <v>0.98726113536024296</v>
      </c>
      <c r="AO30">
        <v>0.99458024896085495</v>
      </c>
      <c r="AP30">
        <v>1.0050829921786599</v>
      </c>
      <c r="AQ30">
        <v>0.99522695208659595</v>
      </c>
      <c r="AR30">
        <v>0.99498152531293504</v>
      </c>
      <c r="AS30">
        <v>0.99800780853395099</v>
      </c>
      <c r="AT30">
        <v>0.99379420139946495</v>
      </c>
      <c r="AU30">
        <v>1.0075905148668001</v>
      </c>
      <c r="AV30">
        <v>0.99727779531221805</v>
      </c>
      <c r="AW30">
        <v>1.0050785841570999</v>
      </c>
      <c r="AX30">
        <v>1.00965469799681</v>
      </c>
      <c r="AY30">
        <v>1.0275693832564601</v>
      </c>
    </row>
    <row r="31" spans="1:51" x14ac:dyDescent="0.25">
      <c r="A31">
        <f t="shared" si="1"/>
        <v>23</v>
      </c>
      <c r="B31">
        <v>1.05173491892918</v>
      </c>
      <c r="C31">
        <v>1.04565515288586</v>
      </c>
      <c r="D31">
        <v>1.03178570497897</v>
      </c>
      <c r="E31">
        <v>1.0278442905076399</v>
      </c>
      <c r="F31">
        <v>1.0088595184962801</v>
      </c>
      <c r="G31">
        <v>1.0091898418516201</v>
      </c>
      <c r="H31">
        <v>1.01314573922009</v>
      </c>
      <c r="I31">
        <v>1.0037321617586901</v>
      </c>
      <c r="J31">
        <v>1.0037449840642501</v>
      </c>
      <c r="K31">
        <v>1.00517847702598</v>
      </c>
      <c r="L31">
        <v>1.0022769709984201</v>
      </c>
      <c r="M31">
        <v>0.99758937275048098</v>
      </c>
      <c r="N31">
        <v>0.99951420324502405</v>
      </c>
      <c r="O31">
        <v>1.0023343089328201</v>
      </c>
      <c r="P31">
        <v>1.0003474337473699</v>
      </c>
      <c r="Q31">
        <v>1.0020573336999501</v>
      </c>
      <c r="R31">
        <v>1.00327806876808</v>
      </c>
      <c r="S31">
        <v>1.00328272128167</v>
      </c>
      <c r="T31">
        <v>0.99618879694792195</v>
      </c>
      <c r="U31">
        <v>1.00253256649865</v>
      </c>
      <c r="V31">
        <v>0.99865624109518303</v>
      </c>
      <c r="W31">
        <v>0.99572431884239099</v>
      </c>
      <c r="X31">
        <v>0.99925489798746803</v>
      </c>
      <c r="Y31">
        <v>1.0070247969236801</v>
      </c>
      <c r="Z31">
        <v>1.00492069496175</v>
      </c>
      <c r="AA31">
        <v>0.99333139811876203</v>
      </c>
      <c r="AB31">
        <v>0.99613618562116302</v>
      </c>
      <c r="AC31">
        <v>0.99095422911008701</v>
      </c>
      <c r="AD31">
        <v>1.0027549599621099</v>
      </c>
      <c r="AE31">
        <v>0.99923182973318703</v>
      </c>
      <c r="AF31">
        <v>0.99688120519674395</v>
      </c>
      <c r="AG31">
        <v>1.00086898180592</v>
      </c>
      <c r="AH31">
        <v>1.00016192274806</v>
      </c>
      <c r="AI31">
        <v>0.98658026947960298</v>
      </c>
      <c r="AJ31">
        <v>1.00097201152476</v>
      </c>
      <c r="AK31">
        <v>0.991379203835692</v>
      </c>
      <c r="AL31">
        <v>0.99062443466780403</v>
      </c>
      <c r="AM31">
        <v>0.98942931973417503</v>
      </c>
      <c r="AN31">
        <v>0.99112393871969495</v>
      </c>
      <c r="AO31">
        <v>0.99079383601315096</v>
      </c>
      <c r="AP31">
        <v>0.99745461264417601</v>
      </c>
      <c r="AQ31">
        <v>0.997474580546726</v>
      </c>
      <c r="AR31">
        <v>0.99210935716753501</v>
      </c>
      <c r="AS31">
        <v>0.992455847253365</v>
      </c>
      <c r="AT31">
        <v>0.98265062815497395</v>
      </c>
      <c r="AU31">
        <v>0.99725427567841896</v>
      </c>
      <c r="AV31">
        <v>0.996791913157831</v>
      </c>
      <c r="AW31">
        <v>0.99312123513411998</v>
      </c>
      <c r="AX31">
        <v>0.98931561584740402</v>
      </c>
      <c r="AY31">
        <v>0.99515728875687204</v>
      </c>
    </row>
    <row r="32" spans="1:51" x14ac:dyDescent="0.25">
      <c r="A32">
        <f t="shared" si="1"/>
        <v>24</v>
      </c>
      <c r="B32">
        <v>1.05047149854925</v>
      </c>
      <c r="C32">
        <v>1.03089068538216</v>
      </c>
      <c r="D32">
        <v>1.0311595836701799</v>
      </c>
      <c r="E32">
        <v>1.0255265775300999</v>
      </c>
      <c r="F32">
        <v>1.0039399665681501</v>
      </c>
      <c r="G32">
        <v>1.00311877692316</v>
      </c>
      <c r="H32">
        <v>1.0208027844774501</v>
      </c>
      <c r="I32">
        <v>1.0107452548434199</v>
      </c>
      <c r="J32">
        <v>1.0069705093706101</v>
      </c>
      <c r="K32">
        <v>1.0010897537362899</v>
      </c>
      <c r="L32">
        <v>1.0024577344608001</v>
      </c>
      <c r="M32">
        <v>1.00711989526665</v>
      </c>
      <c r="N32">
        <v>0.99808699384603505</v>
      </c>
      <c r="O32">
        <v>1.0054506226215001</v>
      </c>
      <c r="P32">
        <v>1.0027977595855</v>
      </c>
      <c r="Q32">
        <v>1.0053701384610301</v>
      </c>
      <c r="R32">
        <v>1.0000418920585199</v>
      </c>
      <c r="S32">
        <v>0.99898484717902303</v>
      </c>
      <c r="T32">
        <v>0.99314182406539298</v>
      </c>
      <c r="U32">
        <v>0.99818510267667604</v>
      </c>
      <c r="V32">
        <v>0.99940596375979596</v>
      </c>
      <c r="W32">
        <v>0.99579021235169496</v>
      </c>
      <c r="X32">
        <v>1.0019791062925301</v>
      </c>
      <c r="Y32">
        <v>1.0076469413148199</v>
      </c>
      <c r="Z32">
        <v>1.0045584698102801</v>
      </c>
      <c r="AA32">
        <v>0.99548061217083395</v>
      </c>
      <c r="AB32">
        <v>0.99470623090226895</v>
      </c>
      <c r="AC32">
        <v>0.99144255067380305</v>
      </c>
      <c r="AD32">
        <v>1.0003073445575801</v>
      </c>
      <c r="AE32">
        <v>0.99669915294372502</v>
      </c>
      <c r="AF32">
        <v>1.00019795820361</v>
      </c>
      <c r="AG32">
        <v>1.0019819147854501</v>
      </c>
      <c r="AH32">
        <v>0.99682398796647398</v>
      </c>
      <c r="AI32">
        <v>0.98743724691784795</v>
      </c>
      <c r="AJ32">
        <v>0.99650246131252496</v>
      </c>
      <c r="AK32">
        <v>0.99163202657587002</v>
      </c>
      <c r="AL32">
        <v>0.99776568645591002</v>
      </c>
      <c r="AM32">
        <v>0.98788857200932301</v>
      </c>
      <c r="AN32">
        <v>0.98812106378224396</v>
      </c>
      <c r="AO32">
        <v>0.99753638584898696</v>
      </c>
      <c r="AP32">
        <v>0.99842251778249103</v>
      </c>
      <c r="AQ32">
        <v>0.99716738512635805</v>
      </c>
      <c r="AR32">
        <v>0.99861946186202499</v>
      </c>
      <c r="AS32">
        <v>0.99797716786605395</v>
      </c>
      <c r="AT32">
        <v>0.98694429317612298</v>
      </c>
      <c r="AU32">
        <v>0.99390359968182396</v>
      </c>
      <c r="AV32">
        <v>0.98596847774877505</v>
      </c>
      <c r="AW32">
        <v>1.00404232882859</v>
      </c>
      <c r="AX32">
        <v>0.99900848193314895</v>
      </c>
      <c r="AY32">
        <v>0.99577173747022896</v>
      </c>
    </row>
    <row r="33" spans="1:51" x14ac:dyDescent="0.25">
      <c r="A33">
        <f t="shared" si="1"/>
        <v>25</v>
      </c>
      <c r="B33">
        <v>1.0558094717911</v>
      </c>
      <c r="C33">
        <v>1.0515952694370201</v>
      </c>
      <c r="D33">
        <v>1.0388668105018299</v>
      </c>
      <c r="E33">
        <v>1.0179387210484501</v>
      </c>
      <c r="F33">
        <v>1.00492778725662</v>
      </c>
      <c r="G33">
        <v>1.00714275624603</v>
      </c>
      <c r="H33">
        <v>1.00779034034439</v>
      </c>
      <c r="I33">
        <v>0.99733086067368903</v>
      </c>
      <c r="J33">
        <v>0.99782504132667904</v>
      </c>
      <c r="K33">
        <v>1.0037812187309101</v>
      </c>
      <c r="L33">
        <v>1.0026921636997199</v>
      </c>
      <c r="M33">
        <v>1.0066832563352699</v>
      </c>
      <c r="N33">
        <v>1.00324777903617</v>
      </c>
      <c r="O33">
        <v>1.00595323185995</v>
      </c>
      <c r="P33">
        <v>1.0003837420128801</v>
      </c>
      <c r="Q33">
        <v>0.999002820996573</v>
      </c>
      <c r="R33">
        <v>1.00396497849636</v>
      </c>
      <c r="S33">
        <v>1.00356055363818</v>
      </c>
      <c r="T33">
        <v>1.0011774859498901</v>
      </c>
      <c r="U33">
        <v>1.00430084895946</v>
      </c>
      <c r="V33">
        <v>1.00610576349845</v>
      </c>
      <c r="W33">
        <v>0.999423046197215</v>
      </c>
      <c r="X33">
        <v>1.00208285376327</v>
      </c>
      <c r="Y33">
        <v>1.0076061534068701</v>
      </c>
      <c r="Z33">
        <v>1.0084885467640601</v>
      </c>
      <c r="AA33">
        <v>0.99772873162242703</v>
      </c>
      <c r="AB33">
        <v>0.99852987386763103</v>
      </c>
      <c r="AC33">
        <v>0.99129563081578698</v>
      </c>
      <c r="AD33">
        <v>0.99986425026083103</v>
      </c>
      <c r="AE33">
        <v>0.99467620072792895</v>
      </c>
      <c r="AF33">
        <v>1.0039283015003899</v>
      </c>
      <c r="AG33">
        <v>0.99699504765027402</v>
      </c>
      <c r="AH33">
        <v>1.00170187927595</v>
      </c>
      <c r="AI33">
        <v>0.98569619927408603</v>
      </c>
      <c r="AJ33">
        <v>0.99840943124269899</v>
      </c>
      <c r="AK33">
        <v>0.98892438939680205</v>
      </c>
      <c r="AL33">
        <v>0.99766156279772999</v>
      </c>
      <c r="AM33">
        <v>0.98457063319704896</v>
      </c>
      <c r="AN33">
        <v>0.98106103471063499</v>
      </c>
      <c r="AO33">
        <v>0.995292898458358</v>
      </c>
      <c r="AP33">
        <v>0.99727442606342298</v>
      </c>
      <c r="AQ33">
        <v>0.99028452158367797</v>
      </c>
      <c r="AR33">
        <v>0.99238899482349097</v>
      </c>
      <c r="AS33">
        <v>0.99183716757513696</v>
      </c>
      <c r="AT33">
        <v>0.97740020337197497</v>
      </c>
      <c r="AU33">
        <v>0.98575535717569496</v>
      </c>
      <c r="AV33">
        <v>0.99365809339834499</v>
      </c>
      <c r="AW33">
        <v>1.00019631968266</v>
      </c>
      <c r="AX33">
        <v>0.99080183398601396</v>
      </c>
      <c r="AY33">
        <v>0.99063355988761004</v>
      </c>
    </row>
    <row r="34" spans="1:51" x14ac:dyDescent="0.25">
      <c r="A34">
        <f t="shared" si="1"/>
        <v>26</v>
      </c>
      <c r="B34">
        <v>1.0211102010701101</v>
      </c>
      <c r="C34">
        <v>1.04374270251712</v>
      </c>
      <c r="D34">
        <v>1.0410487709771701</v>
      </c>
      <c r="E34">
        <v>1.02566786794916</v>
      </c>
      <c r="F34">
        <v>1.0095840133642</v>
      </c>
      <c r="G34">
        <v>1.0024061972743299</v>
      </c>
      <c r="H34">
        <v>1.0125222037529</v>
      </c>
      <c r="I34">
        <v>1.0062017129763501</v>
      </c>
      <c r="J34">
        <v>1.0025894072689301</v>
      </c>
      <c r="K34">
        <v>1.00362531838595</v>
      </c>
      <c r="L34">
        <v>0.99886906397977404</v>
      </c>
      <c r="M34">
        <v>1.0023688824822801</v>
      </c>
      <c r="N34">
        <v>1.0004229886554501</v>
      </c>
      <c r="O34">
        <v>1.00777669015618</v>
      </c>
      <c r="P34">
        <v>0.99951954295369105</v>
      </c>
      <c r="Q34">
        <v>1.0004628612831801</v>
      </c>
      <c r="R34">
        <v>0.99820579413871202</v>
      </c>
      <c r="S34">
        <v>1.0007733565132599</v>
      </c>
      <c r="T34">
        <v>0.99095734401649305</v>
      </c>
      <c r="U34">
        <v>1.0020527409619</v>
      </c>
      <c r="V34">
        <v>0.99998940456387597</v>
      </c>
      <c r="W34">
        <v>0.99832622689986505</v>
      </c>
      <c r="X34">
        <v>0.998351243003057</v>
      </c>
      <c r="Y34">
        <v>1.0054288519102299</v>
      </c>
      <c r="Z34">
        <v>1.0029626324713199</v>
      </c>
      <c r="AA34">
        <v>0.99890937056359697</v>
      </c>
      <c r="AB34">
        <v>0.99508978609726495</v>
      </c>
      <c r="AC34">
        <v>0.98787761862330203</v>
      </c>
      <c r="AD34">
        <v>0.99881878873538199</v>
      </c>
      <c r="AE34">
        <v>0.99341746192096403</v>
      </c>
      <c r="AF34">
        <v>0.99746016871764398</v>
      </c>
      <c r="AG34">
        <v>1.00322712364124</v>
      </c>
      <c r="AH34">
        <v>0.99913084346997105</v>
      </c>
      <c r="AI34">
        <v>0.98918828952177296</v>
      </c>
      <c r="AJ34">
        <v>0.99756111022410798</v>
      </c>
      <c r="AK34">
        <v>0.99563630773573297</v>
      </c>
      <c r="AL34">
        <v>0.99771535700750003</v>
      </c>
      <c r="AM34">
        <v>0.98686325278453202</v>
      </c>
      <c r="AN34">
        <v>0.98915969867170705</v>
      </c>
      <c r="AO34">
        <v>0.99325893870704796</v>
      </c>
      <c r="AP34">
        <v>1.0043125862984299</v>
      </c>
      <c r="AQ34">
        <v>1.0003937874176301</v>
      </c>
      <c r="AR34">
        <v>0.99899384544252501</v>
      </c>
      <c r="AS34">
        <v>0.99706724654388501</v>
      </c>
      <c r="AT34">
        <v>0.98796141795065195</v>
      </c>
      <c r="AU34">
        <v>1.00016769729632</v>
      </c>
      <c r="AV34">
        <v>0.99960152723168505</v>
      </c>
      <c r="AW34">
        <v>0.99422828437688904</v>
      </c>
      <c r="AX34">
        <v>1.0035946421022699</v>
      </c>
      <c r="AY34">
        <v>1.00103051267905</v>
      </c>
    </row>
    <row r="35" spans="1:51" x14ac:dyDescent="0.25">
      <c r="A35">
        <f t="shared" si="1"/>
        <v>27</v>
      </c>
      <c r="B35">
        <v>1.05446565406967</v>
      </c>
      <c r="C35">
        <v>1.0339631328521499</v>
      </c>
      <c r="D35">
        <v>1.0596321578810599</v>
      </c>
      <c r="E35">
        <v>1.02212231077265</v>
      </c>
      <c r="F35">
        <v>1.00079986519682</v>
      </c>
      <c r="G35">
        <v>1.0076059340683099</v>
      </c>
      <c r="H35">
        <v>1.0131563705303299</v>
      </c>
      <c r="I35">
        <v>1.0040351738178199</v>
      </c>
      <c r="J35">
        <v>1.0087683022581799</v>
      </c>
      <c r="K35">
        <v>1.00821552987658</v>
      </c>
      <c r="L35">
        <v>1.0008505846315601</v>
      </c>
      <c r="M35">
        <v>1.0036409758184699</v>
      </c>
      <c r="N35">
        <v>1.0061510355857699</v>
      </c>
      <c r="O35">
        <v>1.00622276647902</v>
      </c>
      <c r="P35">
        <v>0.99848389454101105</v>
      </c>
      <c r="Q35">
        <v>0.99785693536845599</v>
      </c>
      <c r="R35">
        <v>1.00307048056322</v>
      </c>
      <c r="S35">
        <v>1.00005181389088</v>
      </c>
      <c r="T35">
        <v>0.99077633749460303</v>
      </c>
      <c r="U35">
        <v>0.99686234009682095</v>
      </c>
      <c r="V35">
        <v>0.99850135040348997</v>
      </c>
      <c r="W35">
        <v>1.000843253372</v>
      </c>
      <c r="X35">
        <v>0.99696333628560896</v>
      </c>
      <c r="Y35">
        <v>1.0050690751185301</v>
      </c>
      <c r="Z35">
        <v>0.99727895824104795</v>
      </c>
      <c r="AA35">
        <v>0.99476310942206003</v>
      </c>
      <c r="AB35">
        <v>0.99364868688815799</v>
      </c>
      <c r="AC35">
        <v>0.98353884359961796</v>
      </c>
      <c r="AD35">
        <v>0.99919196771488905</v>
      </c>
      <c r="AE35">
        <v>0.99680503481027605</v>
      </c>
      <c r="AF35">
        <v>1.0009999124151301</v>
      </c>
      <c r="AG35">
        <v>1.0016288539196401</v>
      </c>
      <c r="AH35">
        <v>0.99775033972716298</v>
      </c>
      <c r="AI35">
        <v>0.99072201178886299</v>
      </c>
      <c r="AJ35">
        <v>0.99922143579118405</v>
      </c>
      <c r="AK35">
        <v>0.99631231711507295</v>
      </c>
      <c r="AL35">
        <v>1.0011790805042999</v>
      </c>
      <c r="AM35">
        <v>0.98831697340688696</v>
      </c>
      <c r="AN35">
        <v>0.98928236518651103</v>
      </c>
      <c r="AO35">
        <v>0.99599216831011395</v>
      </c>
      <c r="AP35">
        <v>1.00958917808013</v>
      </c>
      <c r="AQ35">
        <v>0.99401562063211801</v>
      </c>
      <c r="AR35">
        <v>0.99777574876765696</v>
      </c>
      <c r="AS35">
        <v>1.00041186197974</v>
      </c>
      <c r="AT35">
        <v>0.991114581126466</v>
      </c>
      <c r="AU35">
        <v>1.0017283210572701</v>
      </c>
      <c r="AV35">
        <v>0.99755115233027503</v>
      </c>
      <c r="AW35">
        <v>1.0038317997620001</v>
      </c>
      <c r="AX35">
        <v>0.99864593719578099</v>
      </c>
      <c r="AY35">
        <v>0.99701444924161897</v>
      </c>
    </row>
    <row r="36" spans="1:51" x14ac:dyDescent="0.25">
      <c r="A36">
        <f t="shared" si="1"/>
        <v>28</v>
      </c>
      <c r="B36">
        <v>1.01536964135555</v>
      </c>
      <c r="C36">
        <v>1.0287860958955799</v>
      </c>
      <c r="D36">
        <v>1.0331813002393999</v>
      </c>
      <c r="E36">
        <v>1.02245876748098</v>
      </c>
      <c r="F36">
        <v>1.00414568254904</v>
      </c>
      <c r="G36">
        <v>1.00908704239893</v>
      </c>
      <c r="H36">
        <v>1.01757333180448</v>
      </c>
      <c r="I36">
        <v>1.0156485726942901</v>
      </c>
      <c r="J36">
        <v>1.0093074373181401</v>
      </c>
      <c r="K36">
        <v>1.0061372915762199</v>
      </c>
      <c r="L36">
        <v>1.00160289076008</v>
      </c>
      <c r="M36">
        <v>1.0012979704982199</v>
      </c>
      <c r="N36">
        <v>1.0007434342677199</v>
      </c>
      <c r="O36">
        <v>1.0051170802176901</v>
      </c>
      <c r="P36">
        <v>0.99888732149120296</v>
      </c>
      <c r="Q36">
        <v>1.00167010083251</v>
      </c>
      <c r="R36">
        <v>1.0022918933862399</v>
      </c>
      <c r="S36">
        <v>1.0016460390008901</v>
      </c>
      <c r="T36">
        <v>0.99817289774627505</v>
      </c>
      <c r="U36">
        <v>1.00444910929956</v>
      </c>
      <c r="V36">
        <v>0.99782281323528099</v>
      </c>
      <c r="W36">
        <v>1.0008072283862799</v>
      </c>
      <c r="X36">
        <v>0.99476992221754101</v>
      </c>
      <c r="Y36">
        <v>1.0079254640509501</v>
      </c>
      <c r="Z36">
        <v>0.99984065485828699</v>
      </c>
      <c r="AA36">
        <v>0.99466018515844201</v>
      </c>
      <c r="AB36">
        <v>0.99135753754207201</v>
      </c>
      <c r="AC36">
        <v>0.98560059919736898</v>
      </c>
      <c r="AD36">
        <v>0.999541427602753</v>
      </c>
      <c r="AE36">
        <v>0.99816814645869101</v>
      </c>
      <c r="AF36">
        <v>1.0016884551138701</v>
      </c>
      <c r="AG36">
        <v>1.0034276236517301</v>
      </c>
      <c r="AH36">
        <v>0.99992508294147597</v>
      </c>
      <c r="AI36">
        <v>0.99736011200600605</v>
      </c>
      <c r="AJ36">
        <v>0.99326206989093302</v>
      </c>
      <c r="AK36">
        <v>0.99283997094556797</v>
      </c>
      <c r="AL36">
        <v>0.99469628184326397</v>
      </c>
      <c r="AM36">
        <v>0.98859727062122804</v>
      </c>
      <c r="AN36">
        <v>0.986852312917604</v>
      </c>
      <c r="AO36">
        <v>0.98964725591387503</v>
      </c>
      <c r="AP36">
        <v>1.0011806784508701</v>
      </c>
      <c r="AQ36">
        <v>0.99570474576653201</v>
      </c>
      <c r="AR36">
        <v>0.99662828007599302</v>
      </c>
      <c r="AS36">
        <v>0.99396013661827898</v>
      </c>
      <c r="AT36">
        <v>0.98277138742520997</v>
      </c>
      <c r="AU36">
        <v>1.0024966585185999</v>
      </c>
      <c r="AV36">
        <v>0.99558712802913396</v>
      </c>
      <c r="AW36">
        <v>0.999395603934497</v>
      </c>
      <c r="AX36">
        <v>0.99463663654606005</v>
      </c>
      <c r="AY36">
        <v>1.0108012806196001</v>
      </c>
    </row>
    <row r="37" spans="1:51" x14ac:dyDescent="0.25">
      <c r="A37">
        <f t="shared" si="1"/>
        <v>29</v>
      </c>
      <c r="B37">
        <v>1.0429017220346599</v>
      </c>
      <c r="C37">
        <v>1.03213586668443</v>
      </c>
      <c r="D37">
        <v>1.03578150134166</v>
      </c>
      <c r="E37">
        <v>1.01692606382573</v>
      </c>
      <c r="F37">
        <v>1.0118847077554201</v>
      </c>
      <c r="G37">
        <v>1.0129239256875699</v>
      </c>
      <c r="H37">
        <v>1.01059279620627</v>
      </c>
      <c r="I37">
        <v>1.0067687252026201</v>
      </c>
      <c r="J37">
        <v>1.01151515218758</v>
      </c>
      <c r="K37">
        <v>1.00637254473806</v>
      </c>
      <c r="L37">
        <v>1.0019280433997899</v>
      </c>
      <c r="M37">
        <v>1.00335569232199</v>
      </c>
      <c r="N37">
        <v>1.00521847274047</v>
      </c>
      <c r="O37">
        <v>1.0035938121868599</v>
      </c>
      <c r="P37">
        <v>0.99781360122017004</v>
      </c>
      <c r="Q37">
        <v>1.00273687061488</v>
      </c>
      <c r="R37">
        <v>1.00018318029648</v>
      </c>
      <c r="S37">
        <v>0.99729895721473605</v>
      </c>
      <c r="T37">
        <v>0.99363055686383295</v>
      </c>
      <c r="U37">
        <v>0.99907862602439701</v>
      </c>
      <c r="V37">
        <v>0.99988025560066096</v>
      </c>
      <c r="W37">
        <v>0.99265750846686995</v>
      </c>
      <c r="X37">
        <v>0.99516657328111402</v>
      </c>
      <c r="Y37">
        <v>1.00727070169662</v>
      </c>
      <c r="Z37">
        <v>1.0025049022684001</v>
      </c>
      <c r="AA37">
        <v>0.99229335958692599</v>
      </c>
      <c r="AB37">
        <v>0.99670120250541605</v>
      </c>
      <c r="AC37">
        <v>0.98750316240657698</v>
      </c>
      <c r="AD37">
        <v>0.99769722870890298</v>
      </c>
      <c r="AE37">
        <v>0.99888743053367901</v>
      </c>
      <c r="AF37">
        <v>0.99734550744412498</v>
      </c>
      <c r="AG37">
        <v>0.99984137123947603</v>
      </c>
      <c r="AH37">
        <v>1.0027088398766</v>
      </c>
      <c r="AI37">
        <v>0.98978175455060802</v>
      </c>
      <c r="AJ37">
        <v>1.00105270461639</v>
      </c>
      <c r="AK37">
        <v>0.99866853091166596</v>
      </c>
      <c r="AL37">
        <v>0.99820444267915698</v>
      </c>
      <c r="AM37">
        <v>0.98718794121610398</v>
      </c>
      <c r="AN37">
        <v>0.99097753625041696</v>
      </c>
      <c r="AO37">
        <v>0.992281821035089</v>
      </c>
      <c r="AP37">
        <v>0.99957258600633403</v>
      </c>
      <c r="AQ37">
        <v>1.0012206313704901</v>
      </c>
      <c r="AR37">
        <v>0.99620801192068598</v>
      </c>
      <c r="AS37">
        <v>0.99097211542386898</v>
      </c>
      <c r="AT37">
        <v>0.98653774440153696</v>
      </c>
      <c r="AU37">
        <v>0.99518300220422495</v>
      </c>
      <c r="AV37">
        <v>0.99561399567474695</v>
      </c>
      <c r="AW37">
        <v>1.0077878201970001</v>
      </c>
      <c r="AX37">
        <v>1.0041976445737699</v>
      </c>
      <c r="AY37">
        <v>1.0073061670196499</v>
      </c>
    </row>
    <row r="38" spans="1:51" x14ac:dyDescent="0.25">
      <c r="A38">
        <f t="shared" si="1"/>
        <v>30</v>
      </c>
      <c r="B38">
        <v>1.05047059923701</v>
      </c>
      <c r="C38">
        <v>1.0320219853927499</v>
      </c>
      <c r="D38">
        <v>1.03182335916873</v>
      </c>
      <c r="E38">
        <v>1.01469727877245</v>
      </c>
      <c r="F38">
        <v>1.0110499604459799</v>
      </c>
      <c r="G38">
        <v>1.00926591632629</v>
      </c>
      <c r="H38">
        <v>1.00850040534602</v>
      </c>
      <c r="I38">
        <v>1.00368505950335</v>
      </c>
      <c r="J38">
        <v>1.00322863240708</v>
      </c>
      <c r="K38">
        <v>1.00849713668473</v>
      </c>
      <c r="L38">
        <v>1.00112036936774</v>
      </c>
      <c r="M38">
        <v>1.00184126265132</v>
      </c>
      <c r="N38">
        <v>0.99889766806706004</v>
      </c>
      <c r="O38">
        <v>1.0027087908743699</v>
      </c>
      <c r="P38">
        <v>0.99783240242781501</v>
      </c>
      <c r="Q38">
        <v>0.999429696624897</v>
      </c>
      <c r="R38">
        <v>1.0000529674326399</v>
      </c>
      <c r="S38">
        <v>0.99911672044728095</v>
      </c>
      <c r="T38">
        <v>1.0003943180441399</v>
      </c>
      <c r="U38">
        <v>1.00412651963079</v>
      </c>
      <c r="V38">
        <v>1.00509763823045</v>
      </c>
      <c r="W38">
        <v>0.99920502184910798</v>
      </c>
      <c r="X38">
        <v>1.0025910080923399</v>
      </c>
      <c r="Y38">
        <v>1.0075277838024299</v>
      </c>
      <c r="Z38">
        <v>1.00470003283165</v>
      </c>
      <c r="AA38">
        <v>0.99460972602301101</v>
      </c>
      <c r="AB38">
        <v>0.99759559965599398</v>
      </c>
      <c r="AC38">
        <v>0.98824470018922395</v>
      </c>
      <c r="AD38">
        <v>0.99822046439277001</v>
      </c>
      <c r="AE38">
        <v>0.996770444029632</v>
      </c>
      <c r="AF38">
        <v>0.99674507761870101</v>
      </c>
      <c r="AG38">
        <v>0.99892935206446098</v>
      </c>
      <c r="AH38">
        <v>1.0035214819540801</v>
      </c>
      <c r="AI38">
        <v>0.98573861373031102</v>
      </c>
      <c r="AJ38">
        <v>0.99667779572717397</v>
      </c>
      <c r="AK38">
        <v>0.99537045500513699</v>
      </c>
      <c r="AL38">
        <v>1.0001451905391101</v>
      </c>
      <c r="AM38">
        <v>0.98396234543649097</v>
      </c>
      <c r="AN38">
        <v>0.98559202210207897</v>
      </c>
      <c r="AO38">
        <v>0.99464276296694498</v>
      </c>
      <c r="AP38">
        <v>0.99803721587776895</v>
      </c>
      <c r="AQ38">
        <v>0.98715838669322598</v>
      </c>
      <c r="AR38">
        <v>0.99003799018206995</v>
      </c>
      <c r="AS38">
        <v>0.98927072040095498</v>
      </c>
      <c r="AT38">
        <v>0.986533323740447</v>
      </c>
      <c r="AU38">
        <v>0.98899572875882302</v>
      </c>
      <c r="AV38">
        <v>0.99659125856359798</v>
      </c>
      <c r="AW38">
        <v>1.00620181200648</v>
      </c>
      <c r="AX38">
        <v>0.996346007778111</v>
      </c>
      <c r="AY38">
        <v>0.98628367249394699</v>
      </c>
    </row>
  </sheetData>
  <mergeCells count="1">
    <mergeCell ref="B1:AY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Kras-BA</vt:lpstr>
      <vt:lpstr>Kras-CytoD</vt:lpstr>
      <vt:lpstr>Kras-ML7</vt:lpstr>
      <vt:lpstr>Kras-NOCO</vt:lpstr>
      <vt:lpstr>Kras-CHO</vt:lpstr>
      <vt:lpstr>Kras-PP1</vt:lpstr>
      <vt:lpstr>Lyn-PP1</vt:lpstr>
      <vt:lpstr>Lyn+BA</vt:lpstr>
      <vt:lpstr>Lyn+CHO</vt:lpstr>
      <vt:lpstr>Lyn+ML7</vt:lpstr>
      <vt:lpstr>Lyn+CytoD</vt:lpstr>
      <vt:lpstr>Lyn+NOCO</vt:lpstr>
      <vt:lpstr>Lyn-5dyn</vt:lpstr>
      <vt:lpstr>Lyn-40dyn</vt:lpstr>
      <vt:lpstr>Lyn-20dyn</vt:lpstr>
      <vt:lpstr>Kras-5dyn</vt:lpstr>
      <vt:lpstr>Kras-20dyn</vt:lpstr>
      <vt:lpstr>Kras-40dyn</vt:lpstr>
      <vt:lpstr>Cyto+5dyn</vt:lpstr>
      <vt:lpstr>Cyto-20dyn</vt:lpstr>
      <vt:lpstr>Cyto+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21T16:33:21Z</dcterms:modified>
</cp:coreProperties>
</file>